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cpA transcriptome" sheetId="1" state="visible" r:id="rId2"/>
    <sheet name="HPr-independent" sheetId="2" state="visible" r:id="rId3"/>
    <sheet name="semi HPr dependent" sheetId="3" state="visible" r:id="rId4"/>
    <sheet name="Fully HPr depende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6" uniqueCount="1159">
  <si>
    <t xml:space="preserve">Table S1A. Genes differentially regulated by inactivation of CcpA</t>
  </si>
  <si>
    <t xml:space="preserve">Locus Tag</t>
  </si>
  <si>
    <t xml:space="preserve">Gene</t>
  </si>
  <si>
    <t xml:space="preserve">Annotation</t>
  </si>
  <si>
    <t xml:space="preserve">COG</t>
  </si>
  <si>
    <r>
      <rPr>
        <b val="true"/>
        <sz val="12"/>
        <color rgb="FF000000"/>
        <rFont val="Arial"/>
        <family val="2"/>
      </rPr>
      <t xml:space="preserve"> 2221∆</t>
    </r>
    <r>
      <rPr>
        <b val="true"/>
        <i val="true"/>
        <sz val="12"/>
        <color rgb="FF000000"/>
        <rFont val="Arial"/>
        <family val="2"/>
      </rPr>
      <t xml:space="preserve">ccpA</t>
    </r>
    <r>
      <rPr>
        <b val="true"/>
        <sz val="12"/>
        <color rgb="FF000000"/>
        <rFont val="Arial"/>
        <family val="2"/>
      </rPr>
      <t xml:space="preserve">/MGAS2221</t>
    </r>
  </si>
  <si>
    <t xml:space="preserve">Log₂ fold change </t>
  </si>
  <si>
    <t xml:space="preserve">Fold change</t>
  </si>
  <si>
    <t xml:space="preserve">Bonferroni </t>
  </si>
  <si>
    <t xml:space="preserve">M5005_Spy_0022</t>
  </si>
  <si>
    <t xml:space="preserve">phosphoribosylaminoimidazolesuccinocarboxamide synthase  </t>
  </si>
  <si>
    <t xml:space="preserve">F</t>
  </si>
  <si>
    <t xml:space="preserve">M5005_Spy_0023</t>
  </si>
  <si>
    <t xml:space="preserve">phosphoribosylformylglycinamidine synthase  </t>
  </si>
  <si>
    <t xml:space="preserve">M5005_Spy_0039</t>
  </si>
  <si>
    <t xml:space="preserve">adh2</t>
  </si>
  <si>
    <t xml:space="preserve">bifunctional acetaldehyde-CoA/alcohol dehydrogenase  </t>
  </si>
  <si>
    <t xml:space="preserve">C</t>
  </si>
  <si>
    <t xml:space="preserve">M5005_Spy_0040</t>
  </si>
  <si>
    <t xml:space="preserve">adhA</t>
  </si>
  <si>
    <t xml:space="preserve">zinc-dependent alcohol dehydrogenase  </t>
  </si>
  <si>
    <t xml:space="preserve">M5005_Spy_0041</t>
  </si>
  <si>
    <t xml:space="preserve">MATE family efflux transporter  </t>
  </si>
  <si>
    <t xml:space="preserve">V</t>
  </si>
  <si>
    <t xml:space="preserve">M5005_Spy_0116</t>
  </si>
  <si>
    <t xml:space="preserve">atoE</t>
  </si>
  <si>
    <t xml:space="preserve">short-chain fatty acid transporter  </t>
  </si>
  <si>
    <t xml:space="preserve">I</t>
  </si>
  <si>
    <t xml:space="preserve">M5005_Spy_0129</t>
  </si>
  <si>
    <t xml:space="preserve">ntpC</t>
  </si>
  <si>
    <t xml:space="preserve">V-type ATP synthase subunit C  </t>
  </si>
  <si>
    <t xml:space="preserve">M5005_Spy_0130</t>
  </si>
  <si>
    <t xml:space="preserve">ntpF</t>
  </si>
  <si>
    <t xml:space="preserve">V-type ATP synthase subunit F  </t>
  </si>
  <si>
    <t xml:space="preserve">M5005_Spy_0131</t>
  </si>
  <si>
    <t xml:space="preserve">ntpA</t>
  </si>
  <si>
    <t xml:space="preserve">V-type ATP synthase alpha chain  </t>
  </si>
  <si>
    <t xml:space="preserve">M5005_Spy_0132</t>
  </si>
  <si>
    <t xml:space="preserve">ntpB</t>
  </si>
  <si>
    <t xml:space="preserve">ATP synthase subunit beta  </t>
  </si>
  <si>
    <t xml:space="preserve">M5005_Spy_0133</t>
  </si>
  <si>
    <t xml:space="preserve">ntpD</t>
  </si>
  <si>
    <t xml:space="preserve">V-type ATP synthase subunit D  </t>
  </si>
  <si>
    <t xml:space="preserve">M5005_Spy_0136</t>
  </si>
  <si>
    <t xml:space="preserve">purA</t>
  </si>
  <si>
    <t xml:space="preserve">adenylosuccinate synthetase  </t>
  </si>
  <si>
    <t xml:space="preserve">M5005_Spy_0139</t>
  </si>
  <si>
    <t xml:space="preserve">nga</t>
  </si>
  <si>
    <t xml:space="preserve">nicotine adenine dinucleotide glycohydrolase  </t>
  </si>
  <si>
    <t xml:space="preserve">S</t>
  </si>
  <si>
    <t xml:space="preserve">M5005_Spy_0142</t>
  </si>
  <si>
    <t xml:space="preserve">hypothetical protein  </t>
  </si>
  <si>
    <t xml:space="preserve">M5005_Spy_0157</t>
  </si>
  <si>
    <t xml:space="preserve">opuAA</t>
  </si>
  <si>
    <t xml:space="preserve">glycine/betaine ABC transporter ATP-binding protein  </t>
  </si>
  <si>
    <t xml:space="preserve">E</t>
  </si>
  <si>
    <t xml:space="preserve">M5005_Spy_0158</t>
  </si>
  <si>
    <t xml:space="preserve">opuABC</t>
  </si>
  <si>
    <t xml:space="preserve">glycine/betaine ABC transporter permease  </t>
  </si>
  <si>
    <t xml:space="preserve">M5005_Spy_0249</t>
  </si>
  <si>
    <t xml:space="preserve">oppA</t>
  </si>
  <si>
    <t xml:space="preserve">peptide-binding protein  </t>
  </si>
  <si>
    <t xml:space="preserve">M5005_Spy_0340</t>
  </si>
  <si>
    <t xml:space="preserve">lctO</t>
  </si>
  <si>
    <t xml:space="preserve">L-lactate oxidase  </t>
  </si>
  <si>
    <t xml:space="preserve">M5005_Spy_0361</t>
  </si>
  <si>
    <t xml:space="preserve">MFS transporter  </t>
  </si>
  <si>
    <t xml:space="preserve">G</t>
  </si>
  <si>
    <t xml:space="preserve">M5005_Spy_0474</t>
  </si>
  <si>
    <t xml:space="preserve">licT</t>
  </si>
  <si>
    <t xml:space="preserve">transcription antiterminator BglG  </t>
  </si>
  <si>
    <t xml:space="preserve">K</t>
  </si>
  <si>
    <t xml:space="preserve">M5005_Spy_0475</t>
  </si>
  <si>
    <t xml:space="preserve">PTS beta-glucoside transporter subunit EIIBCA  </t>
  </si>
  <si>
    <t xml:space="preserve">M5005_Spy_0476</t>
  </si>
  <si>
    <t xml:space="preserve">bglA</t>
  </si>
  <si>
    <t xml:space="preserve">6-phospho-beta-glucosidase  </t>
  </si>
  <si>
    <t xml:space="preserve">M5005_Spy_0520</t>
  </si>
  <si>
    <t xml:space="preserve">PTS N-acetylgalactosamine transporter subunit IIC  </t>
  </si>
  <si>
    <t xml:space="preserve">M5005_Spy_0534</t>
  </si>
  <si>
    <t xml:space="preserve">acetoin reductase  </t>
  </si>
  <si>
    <t xml:space="preserve">IQ</t>
  </si>
  <si>
    <t xml:space="preserve">M5005_Spy_0535</t>
  </si>
  <si>
    <t xml:space="preserve">acetoin dehydrogenase  </t>
  </si>
  <si>
    <t xml:space="preserve">M5005_Spy_0562</t>
  </si>
  <si>
    <t xml:space="preserve">sagA</t>
  </si>
  <si>
    <t xml:space="preserve">streptolysin S family bacteriocin  </t>
  </si>
  <si>
    <t xml:space="preserve">M5005_Spy_0563</t>
  </si>
  <si>
    <t xml:space="preserve">sagB</t>
  </si>
  <si>
    <t xml:space="preserve">streptolysin associated protein SagB  </t>
  </si>
  <si>
    <t xml:space="preserve">M5005_Spy_0564</t>
  </si>
  <si>
    <t xml:space="preserve">sagC</t>
  </si>
  <si>
    <t xml:space="preserve">streptolysin associated protein SagC  </t>
  </si>
  <si>
    <t xml:space="preserve">M5005_Spy_0565</t>
  </si>
  <si>
    <t xml:space="preserve">sagD</t>
  </si>
  <si>
    <t xml:space="preserve">streptolysin associated protein SagD  </t>
  </si>
  <si>
    <t xml:space="preserve">M5005_Spy_0566</t>
  </si>
  <si>
    <t xml:space="preserve">sagE</t>
  </si>
  <si>
    <t xml:space="preserve">CPBP family intramembrane metalloprotease  </t>
  </si>
  <si>
    <t xml:space="preserve">M5005_Spy_0567</t>
  </si>
  <si>
    <t xml:space="preserve">sagF</t>
  </si>
  <si>
    <t xml:space="preserve">M5005_Spy_0568</t>
  </si>
  <si>
    <t xml:space="preserve">sagG</t>
  </si>
  <si>
    <t xml:space="preserve">ABC transporter ATP-binding protein  </t>
  </si>
  <si>
    <t xml:space="preserve">M5005_Spy_0569</t>
  </si>
  <si>
    <t xml:space="preserve">sagH</t>
  </si>
  <si>
    <t xml:space="preserve">M5005_Spy_0570</t>
  </si>
  <si>
    <t xml:space="preserve">sagI</t>
  </si>
  <si>
    <t xml:space="preserve">M5005_Spy_0575</t>
  </si>
  <si>
    <t xml:space="preserve">atpE</t>
  </si>
  <si>
    <t xml:space="preserve">F0F1 ATP synthase subunit C  </t>
  </si>
  <si>
    <t xml:space="preserve">M5005_Spy_0780</t>
  </si>
  <si>
    <t xml:space="preserve">PTS mannose transporter subunit IIA  </t>
  </si>
  <si>
    <t xml:space="preserve">M5005_Spy_0781</t>
  </si>
  <si>
    <t xml:space="preserve">ptsB</t>
  </si>
  <si>
    <t xml:space="preserve">PTS sorbose transporter subunit IIB  </t>
  </si>
  <si>
    <t xml:space="preserve">M5005_Spy_0782</t>
  </si>
  <si>
    <t xml:space="preserve">ptsC</t>
  </si>
  <si>
    <t xml:space="preserve">PTS mannose transporter subunit IIC  </t>
  </si>
  <si>
    <t xml:space="preserve">M5005_Spy_0783</t>
  </si>
  <si>
    <t xml:space="preserve">ptsD</t>
  </si>
  <si>
    <t xml:space="preserve">PTS mannose transporter subunit IID  </t>
  </si>
  <si>
    <t xml:space="preserve">M5005_Spy_0784</t>
  </si>
  <si>
    <t xml:space="preserve">two-component sensor histidine kinase  </t>
  </si>
  <si>
    <t xml:space="preserve">T</t>
  </si>
  <si>
    <t xml:space="preserve">M5005_Spy_0785</t>
  </si>
  <si>
    <t xml:space="preserve">DNA-binding response regulator  </t>
  </si>
  <si>
    <t xml:space="preserve">M5005_Spy_0786</t>
  </si>
  <si>
    <t xml:space="preserve">iron ABC transporter substrate-binding protein  </t>
  </si>
  <si>
    <t xml:space="preserve">P</t>
  </si>
  <si>
    <t xml:space="preserve">M5005_Spy_0790</t>
  </si>
  <si>
    <t xml:space="preserve">gabD</t>
  </si>
  <si>
    <t xml:space="preserve">succinate-semialdehyde dehydrogenase  </t>
  </si>
  <si>
    <t xml:space="preserve">M5005_Spy_0834</t>
  </si>
  <si>
    <t xml:space="preserve">alcohol dehydrogenase  </t>
  </si>
  <si>
    <t xml:space="preserve">M5005_Spy_0835</t>
  </si>
  <si>
    <t xml:space="preserve">acid phosphatase/phosphotransferase  </t>
  </si>
  <si>
    <t xml:space="preserve">M5005_Spy_0851</t>
  </si>
  <si>
    <t xml:space="preserve">phosphate acetyltransferase  </t>
  </si>
  <si>
    <t xml:space="preserve">M5005_Spy_0857</t>
  </si>
  <si>
    <t xml:space="preserve">guaC</t>
  </si>
  <si>
    <t xml:space="preserve">guanosine monophosphate reductase  </t>
  </si>
  <si>
    <t xml:space="preserve">M5005_Spy_0877</t>
  </si>
  <si>
    <t xml:space="preserve">M5005_Spy_0878</t>
  </si>
  <si>
    <t xml:space="preserve">M5005_Spy_0884</t>
  </si>
  <si>
    <t xml:space="preserve">smf</t>
  </si>
  <si>
    <t xml:space="preserve">DNA processing protein DprA  </t>
  </si>
  <si>
    <t xml:space="preserve">LU</t>
  </si>
  <si>
    <t xml:space="preserve">M5005_Spy_0938</t>
  </si>
  <si>
    <t xml:space="preserve">pgmA</t>
  </si>
  <si>
    <t xml:space="preserve">phosphoglucomutase  </t>
  </si>
  <si>
    <t xml:space="preserve">M5005_Spy_0939</t>
  </si>
  <si>
    <t xml:space="preserve">ABC transporter permease  </t>
  </si>
  <si>
    <t xml:space="preserve">M5005_Spy_0940</t>
  </si>
  <si>
    <t xml:space="preserve">sugar ABC transporter permease  </t>
  </si>
  <si>
    <t xml:space="preserve">M5005_Spy_0944</t>
  </si>
  <si>
    <t xml:space="preserve">16S rRNA methyltransferase  </t>
  </si>
  <si>
    <t xml:space="preserve">J</t>
  </si>
  <si>
    <t xml:space="preserve">M5005_Spy_0983</t>
  </si>
  <si>
    <t xml:space="preserve">amino acid ABC transporter ATP-binding protein  </t>
  </si>
  <si>
    <t xml:space="preserve">M5005_Spy_0984</t>
  </si>
  <si>
    <t xml:space="preserve">amino acid ABC transporter permease  </t>
  </si>
  <si>
    <t xml:space="preserve">M5005_Spy_0985</t>
  </si>
  <si>
    <t xml:space="preserve">M5005_Spy_0988</t>
  </si>
  <si>
    <t xml:space="preserve">pyk</t>
  </si>
  <si>
    <t xml:space="preserve">pyruvate kinase  </t>
  </si>
  <si>
    <t xml:space="preserve">M5005_Spy_0989</t>
  </si>
  <si>
    <t xml:space="preserve">pfk</t>
  </si>
  <si>
    <t xml:space="preserve">ATP-dependent 6-phosphofructokinase  </t>
  </si>
  <si>
    <t xml:space="preserve">M5005_Spy_1059</t>
  </si>
  <si>
    <t xml:space="preserve">malF</t>
  </si>
  <si>
    <t xml:space="preserve">maltose ABC transporter permease  </t>
  </si>
  <si>
    <t xml:space="preserve">M5005_Spy_1060</t>
  </si>
  <si>
    <t xml:space="preserve">malG</t>
  </si>
  <si>
    <t xml:space="preserve">M5005_Spy_1061</t>
  </si>
  <si>
    <t xml:space="preserve">transcriptional regulator  </t>
  </si>
  <si>
    <t xml:space="preserve">M5005_Spy_1062</t>
  </si>
  <si>
    <t xml:space="preserve">malA</t>
  </si>
  <si>
    <t xml:space="preserve">maltodextrose utilization protein MalA  </t>
  </si>
  <si>
    <t xml:space="preserve">M5005_Spy_1063</t>
  </si>
  <si>
    <t xml:space="preserve">malD</t>
  </si>
  <si>
    <t xml:space="preserve">M5005_Spy_1064</t>
  </si>
  <si>
    <t xml:space="preserve">malC</t>
  </si>
  <si>
    <t xml:space="preserve">M5005_Spy_1065</t>
  </si>
  <si>
    <t xml:space="preserve">amyA</t>
  </si>
  <si>
    <t xml:space="preserve">cyclomaltodextrin glucanotransferase  </t>
  </si>
  <si>
    <t xml:space="preserve">M5005_Spy_1066</t>
  </si>
  <si>
    <t xml:space="preserve">amyB</t>
  </si>
  <si>
    <t xml:space="preserve">alpha-glycosidase  </t>
  </si>
  <si>
    <t xml:space="preserve">M5005_Spy_1067</t>
  </si>
  <si>
    <t xml:space="preserve">malX</t>
  </si>
  <si>
    <t xml:space="preserve">sugar ABC transporter substrate-binding protein  </t>
  </si>
  <si>
    <t xml:space="preserve">M5005_Spy_1079</t>
  </si>
  <si>
    <t xml:space="preserve">PTS cellobiose transporter subunit IIC  </t>
  </si>
  <si>
    <t xml:space="preserve">M5005_Spy_1080</t>
  </si>
  <si>
    <t xml:space="preserve">M5005_Spy_1081</t>
  </si>
  <si>
    <t xml:space="preserve">PTS cellobiose transporter subunit IIA  </t>
  </si>
  <si>
    <t xml:space="preserve">M5005_Spy_1082</t>
  </si>
  <si>
    <t xml:space="preserve">PTS sugar transporter subunit IIB  </t>
  </si>
  <si>
    <t xml:space="preserve">M5005_Spy_1083</t>
  </si>
  <si>
    <t xml:space="preserve">M5005_Spy_1084</t>
  </si>
  <si>
    <t xml:space="preserve">membrane protein  </t>
  </si>
  <si>
    <t xml:space="preserve">M5005_Spy_1085</t>
  </si>
  <si>
    <t xml:space="preserve">bglA.2</t>
  </si>
  <si>
    <t xml:space="preserve">beta-glucosidase  </t>
  </si>
  <si>
    <t xml:space="preserve">M5005_Spy_1093</t>
  </si>
  <si>
    <t xml:space="preserve">diaminopimelate epimerase  </t>
  </si>
  <si>
    <t xml:space="preserve">M5005_Spy_1106</t>
  </si>
  <si>
    <t xml:space="preserve">grab</t>
  </si>
  <si>
    <t xml:space="preserve">protein G alpha 2M-binding protein  </t>
  </si>
  <si>
    <t xml:space="preserve">M5005_Spy_1161</t>
  </si>
  <si>
    <t xml:space="preserve">formate dehydrogenase  </t>
  </si>
  <si>
    <t xml:space="preserve">M5005_Spy_1235</t>
  </si>
  <si>
    <t xml:space="preserve">phosphomannomutase  </t>
  </si>
  <si>
    <t xml:space="preserve">M5005_Spy_1256</t>
  </si>
  <si>
    <t xml:space="preserve">NADH dehydrogenase  </t>
  </si>
  <si>
    <t xml:space="preserve">M5005_Spy_1257</t>
  </si>
  <si>
    <t xml:space="preserve">glcK</t>
  </si>
  <si>
    <t xml:space="preserve">glucokinase  </t>
  </si>
  <si>
    <t xml:space="preserve">M5005_Spy_1270</t>
  </si>
  <si>
    <t xml:space="preserve">arcC</t>
  </si>
  <si>
    <t xml:space="preserve">carbamate kinase  </t>
  </si>
  <si>
    <t xml:space="preserve">M5005_Spy_1271</t>
  </si>
  <si>
    <t xml:space="preserve">M5005_Spy_1272</t>
  </si>
  <si>
    <t xml:space="preserve">arginine:ornithine antiporter  </t>
  </si>
  <si>
    <t xml:space="preserve">M5005_Spy_1273</t>
  </si>
  <si>
    <t xml:space="preserve">arcB</t>
  </si>
  <si>
    <t xml:space="preserve">ornithine carbamoyltransferase  </t>
  </si>
  <si>
    <t xml:space="preserve">M5005_Spy_1274</t>
  </si>
  <si>
    <t xml:space="preserve">N-acetyltransferase  </t>
  </si>
  <si>
    <t xml:space="preserve">M5005_Spy_1275</t>
  </si>
  <si>
    <t xml:space="preserve">arcA</t>
  </si>
  <si>
    <t xml:space="preserve">arginine deiminase  </t>
  </si>
  <si>
    <t xml:space="preserve">M5005_Spy_1276</t>
  </si>
  <si>
    <t xml:space="preserve">ArcR family transcriptional regulator  </t>
  </si>
  <si>
    <t xml:space="preserve">M5005_Spy_1277</t>
  </si>
  <si>
    <t xml:space="preserve">ahrC.2</t>
  </si>
  <si>
    <t xml:space="preserve">arginine regulator  </t>
  </si>
  <si>
    <t xml:space="preserve">M5005_Spy_1305</t>
  </si>
  <si>
    <t xml:space="preserve">M5005_Spy_1306</t>
  </si>
  <si>
    <t xml:space="preserve">sensor histidine kinase  </t>
  </si>
  <si>
    <t xml:space="preserve">M5005_Spy_1307</t>
  </si>
  <si>
    <t xml:space="preserve">M5005_Spy_1308</t>
  </si>
  <si>
    <t xml:space="preserve">ABC transporter substrate-binding protein  </t>
  </si>
  <si>
    <t xml:space="preserve">M5005_Spy_1309</t>
  </si>
  <si>
    <t xml:space="preserve">M5005_Spy_1310</t>
  </si>
  <si>
    <t xml:space="preserve">M5005_Spy_1376</t>
  </si>
  <si>
    <t xml:space="preserve">transaldolase  </t>
  </si>
  <si>
    <t xml:space="preserve">H</t>
  </si>
  <si>
    <t xml:space="preserve">M5005_Spy_1377</t>
  </si>
  <si>
    <t xml:space="preserve">DNA-binding protein  </t>
  </si>
  <si>
    <t xml:space="preserve">M5005_Spy_1378</t>
  </si>
  <si>
    <t xml:space="preserve">NADH peroxidase  </t>
  </si>
  <si>
    <t xml:space="preserve">M5005_Spy_1379</t>
  </si>
  <si>
    <t xml:space="preserve">glpF</t>
  </si>
  <si>
    <t xml:space="preserve">glycerol transporter  </t>
  </si>
  <si>
    <t xml:space="preserve">U</t>
  </si>
  <si>
    <t xml:space="preserve">M5005_Spy_1380</t>
  </si>
  <si>
    <t xml:space="preserve">glpO</t>
  </si>
  <si>
    <t xml:space="preserve">alpha-glycerophosphate oxidase  </t>
  </si>
  <si>
    <t xml:space="preserve">M5005_Spy_1381</t>
  </si>
  <si>
    <t xml:space="preserve">glpK</t>
  </si>
  <si>
    <t xml:space="preserve">glycerol kinase  </t>
  </si>
  <si>
    <t xml:space="preserve">M5005_Spy_1395</t>
  </si>
  <si>
    <t xml:space="preserve">lacD.1</t>
  </si>
  <si>
    <t xml:space="preserve">tagatose 1,6-diphosphate aldolase  </t>
  </si>
  <si>
    <t xml:space="preserve">M5005_Spy_1396</t>
  </si>
  <si>
    <t xml:space="preserve">tagatose-6-phosphate kinase  </t>
  </si>
  <si>
    <t xml:space="preserve">M5005_Spy_1397</t>
  </si>
  <si>
    <t xml:space="preserve">lacB.1</t>
  </si>
  <si>
    <t xml:space="preserve">galactose-6-phosphate isomerase  </t>
  </si>
  <si>
    <t xml:space="preserve">M5005_Spy_1398</t>
  </si>
  <si>
    <t xml:space="preserve">lacA.1</t>
  </si>
  <si>
    <t xml:space="preserve">M5005_Spy_1399</t>
  </si>
  <si>
    <t xml:space="preserve">PTS glucose transporter subunit IIC  </t>
  </si>
  <si>
    <t xml:space="preserve">M5005_Spy_1401</t>
  </si>
  <si>
    <t xml:space="preserve">PTS galactose transporter subunit IIA  </t>
  </si>
  <si>
    <t xml:space="preserve">M5005_Spy_1477</t>
  </si>
  <si>
    <t xml:space="preserve">NCS2 family permease  </t>
  </si>
  <si>
    <t xml:space="preserve">M5005_Spy_1479</t>
  </si>
  <si>
    <t xml:space="preserve">manL</t>
  </si>
  <si>
    <t xml:space="preserve">PTS mannose transporter subunit EIIAB  </t>
  </si>
  <si>
    <t xml:space="preserve">M5005_Spy_1480</t>
  </si>
  <si>
    <t xml:space="preserve">manM</t>
  </si>
  <si>
    <t xml:space="preserve">PTS mannose/fructose/sorbose transporter subunitIIC  </t>
  </si>
  <si>
    <t xml:space="preserve">M5005_Spy_1481</t>
  </si>
  <si>
    <t xml:space="preserve">manN</t>
  </si>
  <si>
    <t xml:space="preserve">M5005_Spy_1483</t>
  </si>
  <si>
    <t xml:space="preserve">serS</t>
  </si>
  <si>
    <t xml:space="preserve">serine--tRNA ligase  </t>
  </si>
  <si>
    <t xml:space="preserve">M5005_Spy_1527</t>
  </si>
  <si>
    <t xml:space="preserve">M5005_Spy_1528</t>
  </si>
  <si>
    <t xml:space="preserve">heme ABC transporter substrate-binding protein IsdE  </t>
  </si>
  <si>
    <t xml:space="preserve">M5005_Spy_1540</t>
  </si>
  <si>
    <t xml:space="preserve">endoS</t>
  </si>
  <si>
    <t xml:space="preserve">endo-beta-N-acetylglucosaminidase  </t>
  </si>
  <si>
    <t xml:space="preserve">M5005_Spy_1542</t>
  </si>
  <si>
    <t xml:space="preserve">scrA</t>
  </si>
  <si>
    <t xml:space="preserve">M5005_Spy_1630</t>
  </si>
  <si>
    <t xml:space="preserve">salB</t>
  </si>
  <si>
    <t xml:space="preserve">serine/threonine dehydratase  </t>
  </si>
  <si>
    <t xml:space="preserve">M5005_Spy_1637</t>
  </si>
  <si>
    <t xml:space="preserve">lacB.2</t>
  </si>
  <si>
    <t xml:space="preserve">M5005_Spy_1661</t>
  </si>
  <si>
    <t xml:space="preserve">M5005_Spy_1662</t>
  </si>
  <si>
    <t xml:space="preserve">PTS ascorbate transporter subunit IIC  </t>
  </si>
  <si>
    <t xml:space="preserve">M5005_Spy_1663</t>
  </si>
  <si>
    <t xml:space="preserve">PTS maltose transporter subunit IIBC  </t>
  </si>
  <si>
    <t xml:space="preserve">M5005_Spy_1664</t>
  </si>
  <si>
    <t xml:space="preserve">PTS fructose transporter subunit IIA  </t>
  </si>
  <si>
    <t xml:space="preserve">GKT</t>
  </si>
  <si>
    <t xml:space="preserve">M5005_Spy_1744</t>
  </si>
  <si>
    <t xml:space="preserve">M5005_Spy_1758</t>
  </si>
  <si>
    <t xml:space="preserve">dipeptidase  </t>
  </si>
  <si>
    <t xml:space="preserve">M</t>
  </si>
  <si>
    <t xml:space="preserve">M5005_Spy_1770</t>
  </si>
  <si>
    <t xml:space="preserve">hutI</t>
  </si>
  <si>
    <t xml:space="preserve">imidazolonepropionase  </t>
  </si>
  <si>
    <t xml:space="preserve">Q</t>
  </si>
  <si>
    <t xml:space="preserve">M5005_Spy_1779</t>
  </si>
  <si>
    <t xml:space="preserve">ATP-binding protein  </t>
  </si>
  <si>
    <t xml:space="preserve">M5005_Spy_1784</t>
  </si>
  <si>
    <t xml:space="preserve">M5005-Spy_0017</t>
  </si>
  <si>
    <t xml:space="preserve">sibA</t>
  </si>
  <si>
    <t xml:space="preserve">amidase  </t>
  </si>
  <si>
    <t xml:space="preserve">M5005-Spy_0033</t>
  </si>
  <si>
    <t xml:space="preserve">purB</t>
  </si>
  <si>
    <t xml:space="preserve">adenylosuccinate lyase  </t>
  </si>
  <si>
    <t xml:space="preserve">M5005-Spy_0034</t>
  </si>
  <si>
    <t xml:space="preserve">M5005-Spy_0064</t>
  </si>
  <si>
    <t xml:space="preserve">secY</t>
  </si>
  <si>
    <t xml:space="preserve">preprotein translocase subunit SecY  </t>
  </si>
  <si>
    <t xml:space="preserve">M5005-Spy_0065</t>
  </si>
  <si>
    <t xml:space="preserve">adk</t>
  </si>
  <si>
    <t xml:space="preserve">adenylate kinase  </t>
  </si>
  <si>
    <t xml:space="preserve">M5005-Spy_0070</t>
  </si>
  <si>
    <t xml:space="preserve">rpoA</t>
  </si>
  <si>
    <t xml:space="preserve">DNA-directed RNA polymerase subunit alpha  </t>
  </si>
  <si>
    <t xml:space="preserve">M5005-Spy_0083</t>
  </si>
  <si>
    <t xml:space="preserve">rpoB</t>
  </si>
  <si>
    <t xml:space="preserve">DNA-directed RNA polymerase subunit beta  </t>
  </si>
  <si>
    <t xml:space="preserve">M5005-Spy_0084</t>
  </si>
  <si>
    <t xml:space="preserve">rpoC</t>
  </si>
  <si>
    <t xml:space="preserve">DNA-directed RNA polymerase subunit beta'  </t>
  </si>
  <si>
    <t xml:space="preserve">M5005-Spy_0092</t>
  </si>
  <si>
    <t xml:space="preserve">M5005-Spy_0094</t>
  </si>
  <si>
    <t xml:space="preserve">ackA</t>
  </si>
  <si>
    <t xml:space="preserve">acetate kinase  </t>
  </si>
  <si>
    <t xml:space="preserve">M5005-Spy_0095</t>
  </si>
  <si>
    <t xml:space="preserve">M5005-Spy_0107</t>
  </si>
  <si>
    <t xml:space="preserve">fibronectin-binding protein  </t>
  </si>
  <si>
    <t xml:space="preserve">M5005-Spy_0110</t>
  </si>
  <si>
    <t xml:space="preserve">eftLSL.B</t>
  </si>
  <si>
    <t xml:space="preserve">SrtB family sortase  </t>
  </si>
  <si>
    <t xml:space="preserve">M5005-Spy_0115</t>
  </si>
  <si>
    <t xml:space="preserve">M5005-Spy_0119</t>
  </si>
  <si>
    <t xml:space="preserve">acetyl-CoA acetyltransferase  </t>
  </si>
  <si>
    <t xml:space="preserve">M5005-Spy_0120</t>
  </si>
  <si>
    <t xml:space="preserve">atoD.2</t>
  </si>
  <si>
    <t xml:space="preserve">acetyl-CoA--acetoacetyl-CoA transferase subunit alpha  </t>
  </si>
  <si>
    <t xml:space="preserve">M5005-Spy_0123</t>
  </si>
  <si>
    <t xml:space="preserve">RidA family protein  </t>
  </si>
  <si>
    <t xml:space="preserve">M5005-Spy_0124</t>
  </si>
  <si>
    <t xml:space="preserve">sloR</t>
  </si>
  <si>
    <t xml:space="preserve">M5005-Spy_0125</t>
  </si>
  <si>
    <t xml:space="preserve">M5005-Spy_0126</t>
  </si>
  <si>
    <t xml:space="preserve">ntpI</t>
  </si>
  <si>
    <t xml:space="preserve">ATP synthase subunit I  </t>
  </si>
  <si>
    <t xml:space="preserve">M5005-Spy_0127</t>
  </si>
  <si>
    <t xml:space="preserve">ntpK</t>
  </si>
  <si>
    <t xml:space="preserve">V-type ATP synthase subunit K  </t>
  </si>
  <si>
    <t xml:space="preserve">M5005-Spy_0128</t>
  </si>
  <si>
    <t xml:space="preserve">ntpE</t>
  </si>
  <si>
    <t xml:space="preserve">V-type ATP synthase subunit E  </t>
  </si>
  <si>
    <t xml:space="preserve">M5005-Spy_0134</t>
  </si>
  <si>
    <t xml:space="preserve">toxic anion resistance protein  </t>
  </si>
  <si>
    <t xml:space="preserve">M5005-Spy_0135</t>
  </si>
  <si>
    <t xml:space="preserve">M5005-Spy_0140</t>
  </si>
  <si>
    <t xml:space="preserve">NAD glycohydrolase inhibitor  </t>
  </si>
  <si>
    <t xml:space="preserve">M5005-Spy_0141</t>
  </si>
  <si>
    <t xml:space="preserve">slo</t>
  </si>
  <si>
    <t xml:space="preserve">streptolysin O  </t>
  </si>
  <si>
    <t xml:space="preserve">M5005-Spy_0143</t>
  </si>
  <si>
    <t xml:space="preserve">M5005-Spy_0144</t>
  </si>
  <si>
    <t xml:space="preserve">M5005-Spy_0151</t>
  </si>
  <si>
    <t xml:space="preserve">ulaD  </t>
  </si>
  <si>
    <t xml:space="preserve">M5005-Spy_0152</t>
  </si>
  <si>
    <t xml:space="preserve">L-xylulose 5-phosphate 3-epimerase  </t>
  </si>
  <si>
    <t xml:space="preserve">M5005-Spy_0153</t>
  </si>
  <si>
    <t xml:space="preserve">araD</t>
  </si>
  <si>
    <t xml:space="preserve">L-ribulose-5-phosphate 4-epimerase  </t>
  </si>
  <si>
    <t xml:space="preserve">M5005-Spy_0159</t>
  </si>
  <si>
    <t xml:space="preserve">polA</t>
  </si>
  <si>
    <t xml:space="preserve">DNA polymerase I  </t>
  </si>
  <si>
    <t xml:space="preserve">L</t>
  </si>
  <si>
    <t xml:space="preserve">M5005-Spy_0176</t>
  </si>
  <si>
    <t xml:space="preserve">M5005-Spy_0178</t>
  </si>
  <si>
    <t xml:space="preserve">metal-dependent hydrolase  </t>
  </si>
  <si>
    <t xml:space="preserve">M5005-Spy_0179</t>
  </si>
  <si>
    <t xml:space="preserve">tRNA-specific adenosine deaminase  </t>
  </si>
  <si>
    <t xml:space="preserve">FJ</t>
  </si>
  <si>
    <t xml:space="preserve">M5005-Spy_0199</t>
  </si>
  <si>
    <t xml:space="preserve">deoxyuridine 5'-triphosphate nucleotidohydrolase  </t>
  </si>
  <si>
    <t xml:space="preserve">M5005-Spy_0201</t>
  </si>
  <si>
    <t xml:space="preserve">carbonate dehydratase  </t>
  </si>
  <si>
    <t xml:space="preserve">M5005-Spy_0212</t>
  </si>
  <si>
    <t xml:space="preserve">N-acetylmannosamine-6-phosphate 2-epimerase  </t>
  </si>
  <si>
    <t xml:space="preserve">M5005-Spy_0213</t>
  </si>
  <si>
    <t xml:space="preserve">M5005-Spy_0214</t>
  </si>
  <si>
    <t xml:space="preserve">acetylneuraminate ABC transporter permease  </t>
  </si>
  <si>
    <t xml:space="preserve">M5005-Spy_0215</t>
  </si>
  <si>
    <t xml:space="preserve">M5005-Spy_0216</t>
  </si>
  <si>
    <t xml:space="preserve">M5005-Spy_0217</t>
  </si>
  <si>
    <t xml:space="preserve">nanH</t>
  </si>
  <si>
    <t xml:space="preserve">N-acetylneuraminate lyase  </t>
  </si>
  <si>
    <t xml:space="preserve">EM</t>
  </si>
  <si>
    <t xml:space="preserve">M5005-Spy_0218</t>
  </si>
  <si>
    <t xml:space="preserve">GK</t>
  </si>
  <si>
    <t xml:space="preserve">M5005-Spy_0219</t>
  </si>
  <si>
    <t xml:space="preserve">MurR/RpiR family transcriptional regulator  </t>
  </si>
  <si>
    <t xml:space="preserve">M5005-Spy_0224</t>
  </si>
  <si>
    <t xml:space="preserve">rpe</t>
  </si>
  <si>
    <t xml:space="preserve">ribulose-phosphate 3-epimerase  </t>
  </si>
  <si>
    <t xml:space="preserve">M5005-Spy_0225</t>
  </si>
  <si>
    <t xml:space="preserve">thiamine pyrophosphokinase  </t>
  </si>
  <si>
    <t xml:space="preserve">M5005-Spy_0226</t>
  </si>
  <si>
    <t xml:space="preserve">DNA recombination protein RmuC  </t>
  </si>
  <si>
    <t xml:space="preserve">M5005-Spy_0227</t>
  </si>
  <si>
    <t xml:space="preserve">cbf</t>
  </si>
  <si>
    <t xml:space="preserve">3'-5' exoribonuclease YhaM  </t>
  </si>
  <si>
    <t xml:space="preserve">M5005-Spy_0247</t>
  </si>
  <si>
    <t xml:space="preserve">D-alanyl-D-alanine carboxypeptidase  </t>
  </si>
  <si>
    <t xml:space="preserve">M5005-Spy_0248</t>
  </si>
  <si>
    <t xml:space="preserve">dacA2</t>
  </si>
  <si>
    <t xml:space="preserve">M5005-Spy_0250</t>
  </si>
  <si>
    <t xml:space="preserve">oppB</t>
  </si>
  <si>
    <t xml:space="preserve">peptide ABC transporter permease  </t>
  </si>
  <si>
    <t xml:space="preserve">M5005-Spy_0251</t>
  </si>
  <si>
    <t xml:space="preserve">oppC</t>
  </si>
  <si>
    <t xml:space="preserve">M5005-Spy_0252</t>
  </si>
  <si>
    <t xml:space="preserve">oppD</t>
  </si>
  <si>
    <t xml:space="preserve">M5005-Spy_0253</t>
  </si>
  <si>
    <t xml:space="preserve">oppF</t>
  </si>
  <si>
    <t xml:space="preserve">oligopeptide transport ATP-binding protein OppF  </t>
  </si>
  <si>
    <t xml:space="preserve">M5005-Spy_0270</t>
  </si>
  <si>
    <t xml:space="preserve">ET</t>
  </si>
  <si>
    <t xml:space="preserve">M5005-Spy_0313</t>
  </si>
  <si>
    <t xml:space="preserve">M5005-Spy_0318</t>
  </si>
  <si>
    <t xml:space="preserve">pflC</t>
  </si>
  <si>
    <t xml:space="preserve">pyruvate formate lyase-activating protein  </t>
  </si>
  <si>
    <t xml:space="preserve">M5005-Spy_0321</t>
  </si>
  <si>
    <t xml:space="preserve">fhuG</t>
  </si>
  <si>
    <t xml:space="preserve">ferrichrome transporter permease  </t>
  </si>
  <si>
    <t xml:space="preserve">M5005-Spy_0322</t>
  </si>
  <si>
    <t xml:space="preserve">fhuB</t>
  </si>
  <si>
    <t xml:space="preserve">ferrichrome ABC transporter permease  </t>
  </si>
  <si>
    <t xml:space="preserve">M5005-Spy_0323</t>
  </si>
  <si>
    <t xml:space="preserve">fhuD</t>
  </si>
  <si>
    <t xml:space="preserve">ferrichrome ABC transporter substrate-binding protein  </t>
  </si>
  <si>
    <t xml:space="preserve">M5005-Spy_0324</t>
  </si>
  <si>
    <t xml:space="preserve">fhuA</t>
  </si>
  <si>
    <t xml:space="preserve">HP</t>
  </si>
  <si>
    <t xml:space="preserve">M5005-Spy_0334</t>
  </si>
  <si>
    <t xml:space="preserve">initiation-control protein YabA  </t>
  </si>
  <si>
    <t xml:space="preserve">M5005-Spy_0335</t>
  </si>
  <si>
    <t xml:space="preserve">rRNA (cytidine-2'-O-)-methyltransferase  </t>
  </si>
  <si>
    <t xml:space="preserve">M5005-Spy_0336</t>
  </si>
  <si>
    <t xml:space="preserve">M5005-Spy_0338</t>
  </si>
  <si>
    <t xml:space="preserve">arsenate reductase family protein  </t>
  </si>
  <si>
    <t xml:space="preserve">M5005-Spy_0339</t>
  </si>
  <si>
    <t xml:space="preserve">exoA</t>
  </si>
  <si>
    <t xml:space="preserve">exodeoxyribonuclease  </t>
  </si>
  <si>
    <t xml:space="preserve">M5005-Spy_0341</t>
  </si>
  <si>
    <t xml:space="preserve">peptidase S8  </t>
  </si>
  <si>
    <t xml:space="preserve">O</t>
  </si>
  <si>
    <t xml:space="preserve">M5005-Spy_0351</t>
  </si>
  <si>
    <t xml:space="preserve">spyA</t>
  </si>
  <si>
    <t xml:space="preserve">ADP-ribosyltransferase  </t>
  </si>
  <si>
    <t xml:space="preserve">M5005-Spy_0358</t>
  </si>
  <si>
    <t xml:space="preserve">M5005-Spy_0384</t>
  </si>
  <si>
    <t xml:space="preserve">M5005-Spy_0386</t>
  </si>
  <si>
    <t xml:space="preserve">phoH</t>
  </si>
  <si>
    <t xml:space="preserve">PhoH family protein  </t>
  </si>
  <si>
    <t xml:space="preserve">M5005-Spy_0387</t>
  </si>
  <si>
    <t xml:space="preserve">uracil-DNA glycosylase  </t>
  </si>
  <si>
    <t xml:space="preserve">M5005-Spy_0424</t>
  </si>
  <si>
    <t xml:space="preserve">ccpA</t>
  </si>
  <si>
    <t xml:space="preserve">catabolite control protein A  </t>
  </si>
  <si>
    <t xml:space="preserve">M5005-Spy_0440</t>
  </si>
  <si>
    <t xml:space="preserve">MutR family transcriptional regulator  </t>
  </si>
  <si>
    <t xml:space="preserve">M5005-Spy_0461</t>
  </si>
  <si>
    <t xml:space="preserve">M5005-Spy_0462</t>
  </si>
  <si>
    <t xml:space="preserve">asparagine ligase A  </t>
  </si>
  <si>
    <t xml:space="preserve">M5005-Spy_0463</t>
  </si>
  <si>
    <t xml:space="preserve">biotin carboxylase  </t>
  </si>
  <si>
    <t xml:space="preserve">M5005-Spy_0477</t>
  </si>
  <si>
    <t xml:space="preserve">phosphate ABC transporter substrate-binding protein  </t>
  </si>
  <si>
    <t xml:space="preserve">M5005-Spy_0478</t>
  </si>
  <si>
    <t xml:space="preserve">M5005-Spy_0483</t>
  </si>
  <si>
    <t xml:space="preserve">KT</t>
  </si>
  <si>
    <t xml:space="preserve">M5005-Spy_0505</t>
  </si>
  <si>
    <t xml:space="preserve">ppc</t>
  </si>
  <si>
    <t xml:space="preserve">phosphoenolpyruvate carboxylase  </t>
  </si>
  <si>
    <t xml:space="preserve">M5005-Spy_0510</t>
  </si>
  <si>
    <t xml:space="preserve">peptidoglycan branched peptide synthesis protein  </t>
  </si>
  <si>
    <t xml:space="preserve">M5005-Spy_0511</t>
  </si>
  <si>
    <t xml:space="preserve">murM</t>
  </si>
  <si>
    <t xml:space="preserve">UDP-N-acetylmuramoylpentapeptide-lysine N(6)-alanyltransferase  </t>
  </si>
  <si>
    <t xml:space="preserve">M5005-Spy_0512</t>
  </si>
  <si>
    <t xml:space="preserve">sugar phosphate phosphatase  </t>
  </si>
  <si>
    <t xml:space="preserve">M5005-Spy_0514</t>
  </si>
  <si>
    <t xml:space="preserve">phosphohydrolase  </t>
  </si>
  <si>
    <t xml:space="preserve">M5005-Spy_0518</t>
  </si>
  <si>
    <t xml:space="preserve">oligohyaluronate lyase  </t>
  </si>
  <si>
    <t xml:space="preserve">M5005-Spy_0519</t>
  </si>
  <si>
    <t xml:space="preserve">agaD</t>
  </si>
  <si>
    <t xml:space="preserve">PTS N-acetylglucosamine transporter subunit IIBC  </t>
  </si>
  <si>
    <t xml:space="preserve">M5005-Spy_0521</t>
  </si>
  <si>
    <t xml:space="preserve">agaV</t>
  </si>
  <si>
    <t xml:space="preserve">PTS N-acetylgalactosamine transporter subunit IIB  </t>
  </si>
  <si>
    <t xml:space="preserve">M5005-Spy_0522</t>
  </si>
  <si>
    <t xml:space="preserve">unsaturated chondroitin disaccharide hydrolase  </t>
  </si>
  <si>
    <t xml:space="preserve">M5005-Spy_0528</t>
  </si>
  <si>
    <t xml:space="preserve">haloacid dehalogenase  </t>
  </si>
  <si>
    <t xml:space="preserve">M5005-Spy_0533</t>
  </si>
  <si>
    <t xml:space="preserve">M5005-Spy_0536</t>
  </si>
  <si>
    <t xml:space="preserve">dinG</t>
  </si>
  <si>
    <t xml:space="preserve">bifunctional DnaQ family exonuclease/ATP-dependent helicase  </t>
  </si>
  <si>
    <t xml:space="preserve">M5005-Spy_0543</t>
  </si>
  <si>
    <t xml:space="preserve">zinc ABC transporter substrate-binding protein AdcA  </t>
  </si>
  <si>
    <t xml:space="preserve">M5005-Spy_0550</t>
  </si>
  <si>
    <t xml:space="preserve">voltage-gated chloride channel protein  </t>
  </si>
  <si>
    <t xml:space="preserve">M5005-Spy_0561</t>
  </si>
  <si>
    <t xml:space="preserve">epf</t>
  </si>
  <si>
    <t xml:space="preserve">D</t>
  </si>
  <si>
    <t xml:space="preserve">M5005-Spy_0571</t>
  </si>
  <si>
    <t xml:space="preserve">nuclease  </t>
  </si>
  <si>
    <t xml:space="preserve">N</t>
  </si>
  <si>
    <t xml:space="preserve">M5005-Spy_0572</t>
  </si>
  <si>
    <t xml:space="preserve">queuosine transporter QueT  </t>
  </si>
  <si>
    <t xml:space="preserve">M5005-Spy_0576</t>
  </si>
  <si>
    <t xml:space="preserve">atpB</t>
  </si>
  <si>
    <t xml:space="preserve">ATP synthase subunit A  </t>
  </si>
  <si>
    <t xml:space="preserve">M5005-Spy_0577</t>
  </si>
  <si>
    <t xml:space="preserve">atpF</t>
  </si>
  <si>
    <t xml:space="preserve">ATP synthase subunit B  </t>
  </si>
  <si>
    <t xml:space="preserve">M5005-Spy_0578</t>
  </si>
  <si>
    <t xml:space="preserve">atpH</t>
  </si>
  <si>
    <t xml:space="preserve">ATP synthase subunit delta  </t>
  </si>
  <si>
    <t xml:space="preserve">M5005-Spy_0579</t>
  </si>
  <si>
    <t xml:space="preserve">atpA</t>
  </si>
  <si>
    <t xml:space="preserve">ATP synthase subunit alpha  </t>
  </si>
  <si>
    <t xml:space="preserve">M5005-Spy_0580</t>
  </si>
  <si>
    <t xml:space="preserve">atpG</t>
  </si>
  <si>
    <t xml:space="preserve">ATP synthase subunit gamma  </t>
  </si>
  <si>
    <t xml:space="preserve">M5005-Spy_0581</t>
  </si>
  <si>
    <t xml:space="preserve">atpD</t>
  </si>
  <si>
    <t xml:space="preserve">M5005-Spy_0582</t>
  </si>
  <si>
    <t xml:space="preserve">atpC</t>
  </si>
  <si>
    <t xml:space="preserve">ATP synthase epsilon chain  </t>
  </si>
  <si>
    <t xml:space="preserve">M5005-Spy_0629</t>
  </si>
  <si>
    <t xml:space="preserve">M5005-Spy_0634</t>
  </si>
  <si>
    <t xml:space="preserve">M5005-Spy_0639</t>
  </si>
  <si>
    <t xml:space="preserve">pyrR</t>
  </si>
  <si>
    <t xml:space="preserve">bifunctional pyrimidine operon transcriptional regulator/uracil phosphoribosyltransferase  </t>
  </si>
  <si>
    <t xml:space="preserve">M5005-Spy_0640</t>
  </si>
  <si>
    <t xml:space="preserve">pyrP</t>
  </si>
  <si>
    <t xml:space="preserve">uracil permease  </t>
  </si>
  <si>
    <t xml:space="preserve">M5005-Spy_0641</t>
  </si>
  <si>
    <t xml:space="preserve">pyrB</t>
  </si>
  <si>
    <t xml:space="preserve">aspartate carbamoyltransferase  </t>
  </si>
  <si>
    <t xml:space="preserve">M5005-Spy_0642</t>
  </si>
  <si>
    <t xml:space="preserve">carA</t>
  </si>
  <si>
    <t xml:space="preserve">carbamoyl-phosphate synthase small chain  </t>
  </si>
  <si>
    <t xml:space="preserve">M5005-Spy_0649</t>
  </si>
  <si>
    <t xml:space="preserve">RNA-binding protein  </t>
  </si>
  <si>
    <t xml:space="preserve">M5005-Spy_0651</t>
  </si>
  <si>
    <t xml:space="preserve">cell surface protein  </t>
  </si>
  <si>
    <t xml:space="preserve">M5005-Spy_0652</t>
  </si>
  <si>
    <t xml:space="preserve">M5005-Spy_0658</t>
  </si>
  <si>
    <t xml:space="preserve">M5005-Spy_0659</t>
  </si>
  <si>
    <t xml:space="preserve">apbA</t>
  </si>
  <si>
    <t xml:space="preserve">2-dehydropantoate 2-reductase  </t>
  </si>
  <si>
    <t xml:space="preserve">M5005-Spy_0660</t>
  </si>
  <si>
    <t xml:space="preserve">fruR</t>
  </si>
  <si>
    <t xml:space="preserve">DeoR family transcriptional regulator  </t>
  </si>
  <si>
    <t xml:space="preserve">M5005-Spy_0661</t>
  </si>
  <si>
    <t xml:space="preserve">fruB</t>
  </si>
  <si>
    <t xml:space="preserve">1-phosphofructokinase  </t>
  </si>
  <si>
    <t xml:space="preserve">M5005-Spy_0662</t>
  </si>
  <si>
    <t xml:space="preserve">fruA</t>
  </si>
  <si>
    <t xml:space="preserve">PTS fructose transporter subunit IIC  </t>
  </si>
  <si>
    <t xml:space="preserve">M5005-Spy_0664</t>
  </si>
  <si>
    <t xml:space="preserve">mur1.2</t>
  </si>
  <si>
    <t xml:space="preserve">N-acetylmuramidase  </t>
  </si>
  <si>
    <t xml:space="preserve">NU</t>
  </si>
  <si>
    <t xml:space="preserve">M5005-Spy_0676</t>
  </si>
  <si>
    <t xml:space="preserve">M5005-Spy_0677</t>
  </si>
  <si>
    <t xml:space="preserve">fms</t>
  </si>
  <si>
    <t xml:space="preserve">peptide deformylase  </t>
  </si>
  <si>
    <t xml:space="preserve">M5005-Spy_0678</t>
  </si>
  <si>
    <t xml:space="preserve">multifunctional 2',3'-cyclic-nucleotide 2'-phosphodiesterase/5'-nucleotidase/3'-nucleotidase  </t>
  </si>
  <si>
    <t xml:space="preserve">M5005-Spy_0694</t>
  </si>
  <si>
    <t xml:space="preserve">clpL</t>
  </si>
  <si>
    <t xml:space="preserve">ATP-dependent Clp protease ATP-binding subunit  </t>
  </si>
  <si>
    <t xml:space="preserve">M5005-Spy_0695</t>
  </si>
  <si>
    <t xml:space="preserve">rpiA</t>
  </si>
  <si>
    <t xml:space="preserve">ribose-5-phosphate isomerase  </t>
  </si>
  <si>
    <t xml:space="preserve">M5005-Spy_0696</t>
  </si>
  <si>
    <t xml:space="preserve">deoB</t>
  </si>
  <si>
    <t xml:space="preserve">phosphopentomutase  </t>
  </si>
  <si>
    <t xml:space="preserve">M5005-Spy_0697</t>
  </si>
  <si>
    <t xml:space="preserve">arsC</t>
  </si>
  <si>
    <t xml:space="preserve">arsenate reductase (glutaredoxin)  </t>
  </si>
  <si>
    <t xml:space="preserve">M5005-Spy_0698</t>
  </si>
  <si>
    <t xml:space="preserve">punA</t>
  </si>
  <si>
    <t xml:space="preserve">purine-nucleoside phosphorylase  </t>
  </si>
  <si>
    <t xml:space="preserve">M5005-Spy_0699</t>
  </si>
  <si>
    <t xml:space="preserve">deoD2</t>
  </si>
  <si>
    <t xml:space="preserve">M5005-Spy_0700</t>
  </si>
  <si>
    <t xml:space="preserve">cpsX</t>
  </si>
  <si>
    <t xml:space="preserve">M5005-Spy_0703</t>
  </si>
  <si>
    <t xml:space="preserve">pyrF</t>
  </si>
  <si>
    <t xml:space="preserve">orotidine 5'-phosphate decarboxylase  </t>
  </si>
  <si>
    <t xml:space="preserve">M5005-Spy_0704</t>
  </si>
  <si>
    <t xml:space="preserve">pyrE</t>
  </si>
  <si>
    <t xml:space="preserve">orotate phosphoribosyltransferase  </t>
  </si>
  <si>
    <t xml:space="preserve">M5005-Spy_0706</t>
  </si>
  <si>
    <t xml:space="preserve">cystine-binding protein  </t>
  </si>
  <si>
    <t xml:space="preserve">M5005-Spy_0716</t>
  </si>
  <si>
    <t xml:space="preserve">M5005-Spy_0717</t>
  </si>
  <si>
    <t xml:space="preserve">sulfurtransferase  </t>
  </si>
  <si>
    <t xml:space="preserve">M5005-Spy_0721</t>
  </si>
  <si>
    <t xml:space="preserve">DUF3042 domain-containing protein  </t>
  </si>
  <si>
    <t xml:space="preserve">M5005-Spy_0743</t>
  </si>
  <si>
    <t xml:space="preserve">peptide ABC transporter substrate-binding protein  </t>
  </si>
  <si>
    <t xml:space="preserve">M5005-Spy_0745</t>
  </si>
  <si>
    <t xml:space="preserve">M5005-Spy_0746</t>
  </si>
  <si>
    <t xml:space="preserve">phosphonate ABC transporter ATP-binding protein  </t>
  </si>
  <si>
    <t xml:space="preserve">M5005-Spy_0787</t>
  </si>
  <si>
    <t xml:space="preserve">zinc/iron-chelating domain-containing protein  </t>
  </si>
  <si>
    <t xml:space="preserve">M5005-Spy_0788</t>
  </si>
  <si>
    <t xml:space="preserve">acetyltransferase  </t>
  </si>
  <si>
    <t xml:space="preserve">M5005-Spy_0789</t>
  </si>
  <si>
    <t xml:space="preserve">noncanonical pyrimidine nucleotidase, YjjG family  </t>
  </si>
  <si>
    <t xml:space="preserve">M5005-Spy_0791</t>
  </si>
  <si>
    <t xml:space="preserve">uvrC</t>
  </si>
  <si>
    <t xml:space="preserve">excinuclease ABC subunit C  </t>
  </si>
  <si>
    <t xml:space="preserve">M5005-Spy_0830</t>
  </si>
  <si>
    <t xml:space="preserve">dpiA</t>
  </si>
  <si>
    <t xml:space="preserve">two-component system response regulator DcuR  </t>
  </si>
  <si>
    <t xml:space="preserve">M5005-Spy_0831</t>
  </si>
  <si>
    <t xml:space="preserve">dpiB</t>
  </si>
  <si>
    <t xml:space="preserve">histidine kinase  </t>
  </si>
  <si>
    <t xml:space="preserve">M5005-Spy_0832</t>
  </si>
  <si>
    <t xml:space="preserve">malP</t>
  </si>
  <si>
    <t xml:space="preserve">L-malate permease  </t>
  </si>
  <si>
    <t xml:space="preserve">M5005-Spy_0833</t>
  </si>
  <si>
    <t xml:space="preserve">malate dehydrogenase  </t>
  </si>
  <si>
    <t xml:space="preserve">M5005-Spy_0840</t>
  </si>
  <si>
    <t xml:space="preserve">radC</t>
  </si>
  <si>
    <t xml:space="preserve">DNA repair protein RadC  </t>
  </si>
  <si>
    <t xml:space="preserve">M5005-Spy_0843</t>
  </si>
  <si>
    <t xml:space="preserve">cysteine desulfurase  </t>
  </si>
  <si>
    <t xml:space="preserve">M5005-Spy_0852</t>
  </si>
  <si>
    <t xml:space="preserve">NAD(P)-dependent oxidoreductase  </t>
  </si>
  <si>
    <t xml:space="preserve">M5005-Spy_0854</t>
  </si>
  <si>
    <t xml:space="preserve">M5005-Spy_0855</t>
  </si>
  <si>
    <t xml:space="preserve">proV</t>
  </si>
  <si>
    <t xml:space="preserve">M5005-Spy_0856</t>
  </si>
  <si>
    <t xml:space="preserve">M5005-Spy_0858</t>
  </si>
  <si>
    <t xml:space="preserve">xpt</t>
  </si>
  <si>
    <t xml:space="preserve">xanthine phosphoribosyltransferase  </t>
  </si>
  <si>
    <t xml:space="preserve">M5005-Spy_0859</t>
  </si>
  <si>
    <t xml:space="preserve">xanthine permease  </t>
  </si>
  <si>
    <t xml:space="preserve">M5005-Spy_0860</t>
  </si>
  <si>
    <t xml:space="preserve">apbE</t>
  </si>
  <si>
    <t xml:space="preserve">thiamine biosynthesis lipoprotein  </t>
  </si>
  <si>
    <t xml:space="preserve">M5005-Spy_0862</t>
  </si>
  <si>
    <t xml:space="preserve">tdk2</t>
  </si>
  <si>
    <t xml:space="preserve">thymidine kinase  </t>
  </si>
  <si>
    <t xml:space="preserve">M5005-Spy_0872</t>
  </si>
  <si>
    <t xml:space="preserve">NADH oxidase  </t>
  </si>
  <si>
    <t xml:space="preserve">M5005-Spy_0879</t>
  </si>
  <si>
    <t xml:space="preserve">diacylglycerol kinase  </t>
  </si>
  <si>
    <t xml:space="preserve">M5005-Spy_0880</t>
  </si>
  <si>
    <t xml:space="preserve">hemolysin III  </t>
  </si>
  <si>
    <t xml:space="preserve">M5005-Spy_0881</t>
  </si>
  <si>
    <t xml:space="preserve">M5005-Spy_0891</t>
  </si>
  <si>
    <t xml:space="preserve">satD</t>
  </si>
  <si>
    <t xml:space="preserve">M5005-Spy_0892</t>
  </si>
  <si>
    <t xml:space="preserve">satE</t>
  </si>
  <si>
    <t xml:space="preserve">OU</t>
  </si>
  <si>
    <t xml:space="preserve">M5005-Spy_0898</t>
  </si>
  <si>
    <t xml:space="preserve">triphosphoribosyl-dephospho-CoA synthase  </t>
  </si>
  <si>
    <t xml:space="preserve">M5005-Spy_0899</t>
  </si>
  <si>
    <t xml:space="preserve">citG</t>
  </si>
  <si>
    <t xml:space="preserve">GntR family transcriptional regulator  </t>
  </si>
  <si>
    <t xml:space="preserve">M5005-Spy_0900</t>
  </si>
  <si>
    <t xml:space="preserve">citrate transporter  </t>
  </si>
  <si>
    <t xml:space="preserve">M5005-Spy_0901</t>
  </si>
  <si>
    <t xml:space="preserve">M5005-Spy_0902</t>
  </si>
  <si>
    <t xml:space="preserve">acetyl-CoA carboxylase biotin carboxyl carrier protein subunit  </t>
  </si>
  <si>
    <t xml:space="preserve">M5005-Spy_0903</t>
  </si>
  <si>
    <t xml:space="preserve">oadB</t>
  </si>
  <si>
    <t xml:space="preserve">glutaconyl-CoA decarboxylase subunit beta  </t>
  </si>
  <si>
    <t xml:space="preserve">M5005-Spy_0905</t>
  </si>
  <si>
    <t xml:space="preserve">citD</t>
  </si>
  <si>
    <t xml:space="preserve">citrate lyase ACP  </t>
  </si>
  <si>
    <t xml:space="preserve">M5005-Spy_0906</t>
  </si>
  <si>
    <t xml:space="preserve">citE</t>
  </si>
  <si>
    <t xml:space="preserve">citrate lyase subunit beta  </t>
  </si>
  <si>
    <t xml:space="preserve">M5005-Spy_0907</t>
  </si>
  <si>
    <t xml:space="preserve">citF</t>
  </si>
  <si>
    <t xml:space="preserve">citrate lyase subunit alpha  </t>
  </si>
  <si>
    <t xml:space="preserve">M5005-Spy_0908</t>
  </si>
  <si>
    <t xml:space="preserve">citX</t>
  </si>
  <si>
    <t xml:space="preserve">apo-citrate lyase phosphoribosyl-dephospho-CoA transferase  </t>
  </si>
  <si>
    <t xml:space="preserve">M5005-Spy_0909</t>
  </si>
  <si>
    <t xml:space="preserve">oadA1</t>
  </si>
  <si>
    <t xml:space="preserve">oxaloacetate decarboxylase  </t>
  </si>
  <si>
    <t xml:space="preserve">M5005-Spy_0910</t>
  </si>
  <si>
    <t xml:space="preserve">citC</t>
  </si>
  <si>
    <t xml:space="preserve">[citrate (pro-3S)-lyase] ligase  </t>
  </si>
  <si>
    <t xml:space="preserve">M5005-Spy_0911</t>
  </si>
  <si>
    <t xml:space="preserve">M5005-Spy_0913</t>
  </si>
  <si>
    <t xml:space="preserve">xerD</t>
  </si>
  <si>
    <t xml:space="preserve">tyrosine recombinase XerS  </t>
  </si>
  <si>
    <t xml:space="preserve">M5005-Spy_0920</t>
  </si>
  <si>
    <t xml:space="preserve">UDP-N-acetylmuramoylpentapeptide-lysine N(6)-alanyltransferase MurM  </t>
  </si>
  <si>
    <t xml:space="preserve">M5005-Spy_0921</t>
  </si>
  <si>
    <t xml:space="preserve">M5005-Spy_0927</t>
  </si>
  <si>
    <t xml:space="preserve">fhs.1</t>
  </si>
  <si>
    <t xml:space="preserve">formate--tetrahydrofolate ligase  </t>
  </si>
  <si>
    <t xml:space="preserve">M5005-Spy_0928</t>
  </si>
  <si>
    <t xml:space="preserve">lplA</t>
  </si>
  <si>
    <t xml:space="preserve">lipoate--protein ligase A  </t>
  </si>
  <si>
    <t xml:space="preserve">M5005-Spy_0929</t>
  </si>
  <si>
    <t xml:space="preserve">deacetylase SIR2  </t>
  </si>
  <si>
    <t xml:space="preserve">M5005-Spy_0930</t>
  </si>
  <si>
    <t xml:space="preserve">M5005-Spy_0931</t>
  </si>
  <si>
    <t xml:space="preserve">glycine cleavage system protein H  </t>
  </si>
  <si>
    <t xml:space="preserve">M5005-Spy_0932</t>
  </si>
  <si>
    <t xml:space="preserve">LLM class flavin-dependent oxidoreductase  </t>
  </si>
  <si>
    <t xml:space="preserve">M5005-Spy_0933</t>
  </si>
  <si>
    <t xml:space="preserve">NADH-dependent flavin oxidoreductase  </t>
  </si>
  <si>
    <t xml:space="preserve">M5005-Spy_0934</t>
  </si>
  <si>
    <t xml:space="preserve">lipoate--protein ligase  </t>
  </si>
  <si>
    <t xml:space="preserve">M5005-Spy_0941</t>
  </si>
  <si>
    <t xml:space="preserve">sugar ABC transporter ATP-binding protein  </t>
  </si>
  <si>
    <t xml:space="preserve">M5005-Spy_0942</t>
  </si>
  <si>
    <t xml:space="preserve">BMP family ABC transporter substrate-binding protein  </t>
  </si>
  <si>
    <t xml:space="preserve">M5005-Spy_0943</t>
  </si>
  <si>
    <t xml:space="preserve">cdd</t>
  </si>
  <si>
    <t xml:space="preserve">cytidine deaminase  </t>
  </si>
  <si>
    <t xml:space="preserve">M5005-Spy_0945</t>
  </si>
  <si>
    <t xml:space="preserve">coaA</t>
  </si>
  <si>
    <t xml:space="preserve">type I pantothenate kinase  </t>
  </si>
  <si>
    <t xml:space="preserve">M5005-Spy_0963</t>
  </si>
  <si>
    <t xml:space="preserve">M5005-Spy_0964</t>
  </si>
  <si>
    <t xml:space="preserve">type I restriction endonuclease subunit S  </t>
  </si>
  <si>
    <t xml:space="preserve">M5005-Spy_0971</t>
  </si>
  <si>
    <t xml:space="preserve">Asp23/Gls24 family envelope stress response protein  </t>
  </si>
  <si>
    <t xml:space="preserve">M5005-Spy_0972</t>
  </si>
  <si>
    <t xml:space="preserve">CsbD family protein  </t>
  </si>
  <si>
    <t xml:space="preserve">M5005-Spy_0973</t>
  </si>
  <si>
    <t xml:space="preserve">M5005-Spy_0974</t>
  </si>
  <si>
    <t xml:space="preserve">M5005-Spy_0975</t>
  </si>
  <si>
    <t xml:space="preserve">M5005-Spy_0976</t>
  </si>
  <si>
    <t xml:space="preserve">GlsB/YeaQ/YmgE family stress response membrane protein  </t>
  </si>
  <si>
    <t xml:space="preserve">M5005-Spy_0982</t>
  </si>
  <si>
    <t xml:space="preserve">glutamine ABC transporter substrate-binding protein  </t>
  </si>
  <si>
    <t xml:space="preserve">M5005-Spy_0986</t>
  </si>
  <si>
    <t xml:space="preserve">glmS</t>
  </si>
  <si>
    <t xml:space="preserve">glutamine--fructose-6-phosphate aminotransferase  </t>
  </si>
  <si>
    <t xml:space="preserve">M5005-Spy_0987</t>
  </si>
  <si>
    <t xml:space="preserve">sipC</t>
  </si>
  <si>
    <t xml:space="preserve">signal peptidase I  </t>
  </si>
  <si>
    <t xml:space="preserve">M5005-Spy_0996</t>
  </si>
  <si>
    <t xml:space="preserve">speA2</t>
  </si>
  <si>
    <t xml:space="preserve">exotoxin  </t>
  </si>
  <si>
    <t xml:space="preserve">M5005-Spy_1007</t>
  </si>
  <si>
    <t xml:space="preserve">M5005-Spy_1009</t>
  </si>
  <si>
    <t xml:space="preserve">tail protein  </t>
  </si>
  <si>
    <t xml:space="preserve">M5005-Spy_1012</t>
  </si>
  <si>
    <t xml:space="preserve">phage major tail protein, TP901-1 family  </t>
  </si>
  <si>
    <t xml:space="preserve">M5005-Spy_1016</t>
  </si>
  <si>
    <t xml:space="preserve">M5005-Spy_1017</t>
  </si>
  <si>
    <t xml:space="preserve">M5005-Spy_1018</t>
  </si>
  <si>
    <t xml:space="preserve">M5005-Spy_1019</t>
  </si>
  <si>
    <t xml:space="preserve">phage scaffold protein  </t>
  </si>
  <si>
    <t xml:space="preserve">M5005-Spy_1021</t>
  </si>
  <si>
    <t xml:space="preserve">phage head morphogenesis protein  </t>
  </si>
  <si>
    <t xml:space="preserve">M5005-Spy_1025</t>
  </si>
  <si>
    <t xml:space="preserve">ArpU family transcriptional regulator  </t>
  </si>
  <si>
    <t xml:space="preserve">M5005-Spy_1026</t>
  </si>
  <si>
    <t xml:space="preserve">M5005-Spy_1027</t>
  </si>
  <si>
    <t xml:space="preserve">M5005-Spy_1028</t>
  </si>
  <si>
    <t xml:space="preserve">M5005-Spy_1029</t>
  </si>
  <si>
    <t xml:space="preserve">M5005-Spy_1031</t>
  </si>
  <si>
    <t xml:space="preserve">M5005-Spy_1032</t>
  </si>
  <si>
    <t xml:space="preserve">M5005-Spy_1034</t>
  </si>
  <si>
    <t xml:space="preserve">M5005-Spy_1035</t>
  </si>
  <si>
    <t xml:space="preserve">M5005-Spy_1036</t>
  </si>
  <si>
    <t xml:space="preserve">ssb2</t>
  </si>
  <si>
    <t xml:space="preserve">single-stranded DNA-binding protein  </t>
  </si>
  <si>
    <t xml:space="preserve">M5005-Spy_1037</t>
  </si>
  <si>
    <t xml:space="preserve">ssb1</t>
  </si>
  <si>
    <t xml:space="preserve">M5005-Spy_1038</t>
  </si>
  <si>
    <t xml:space="preserve">M5005-Spy_1039</t>
  </si>
  <si>
    <t xml:space="preserve">M5005-Spy_1040</t>
  </si>
  <si>
    <t xml:space="preserve">M5005-Spy_1042</t>
  </si>
  <si>
    <t xml:space="preserve">DNA replication protein  </t>
  </si>
  <si>
    <t xml:space="preserve">M5005-Spy_1043</t>
  </si>
  <si>
    <t xml:space="preserve">prephenate dehydrogenase  </t>
  </si>
  <si>
    <t xml:space="preserve">M5005-Spy_1046</t>
  </si>
  <si>
    <t xml:space="preserve">M5005-Spy_1049</t>
  </si>
  <si>
    <t xml:space="preserve">M5005-Spy_1055</t>
  </si>
  <si>
    <t xml:space="preserve">glgP</t>
  </si>
  <si>
    <t xml:space="preserve">maltodextrin phosphorylase  </t>
  </si>
  <si>
    <t xml:space="preserve">M5005-Spy_1056</t>
  </si>
  <si>
    <t xml:space="preserve">malM</t>
  </si>
  <si>
    <t xml:space="preserve">4-alpha-glucanotransferase  </t>
  </si>
  <si>
    <t xml:space="preserve">M5005-Spy_1057</t>
  </si>
  <si>
    <t xml:space="preserve">malR</t>
  </si>
  <si>
    <t xml:space="preserve">LacI family transcriptional regulator  </t>
  </si>
  <si>
    <t xml:space="preserve">M5005-Spy_1058</t>
  </si>
  <si>
    <t xml:space="preserve">malE</t>
  </si>
  <si>
    <t xml:space="preserve">maltose/maltodextrin-binding protein  </t>
  </si>
  <si>
    <t xml:space="preserve">M5005-Spy_1094</t>
  </si>
  <si>
    <t xml:space="preserve">EGP</t>
  </si>
  <si>
    <t xml:space="preserve">M5005-Spy_1100</t>
  </si>
  <si>
    <t xml:space="preserve">aroK</t>
  </si>
  <si>
    <t xml:space="preserve">shikimate kinase  </t>
  </si>
  <si>
    <t xml:space="preserve">M5005-Spy_1101</t>
  </si>
  <si>
    <t xml:space="preserve">3-phosphoshikimate 1-carboxyvinyltransferase  </t>
  </si>
  <si>
    <t xml:space="preserve">M5005-Spy_1107</t>
  </si>
  <si>
    <t xml:space="preserve">murZ</t>
  </si>
  <si>
    <t xml:space="preserve">UDP-N-acetylglucosamine 1-carboxyvinyltransferase  </t>
  </si>
  <si>
    <t xml:space="preserve">M5005-Spy_1109</t>
  </si>
  <si>
    <t xml:space="preserve">inlA</t>
  </si>
  <si>
    <t xml:space="preserve">internalin A  </t>
  </si>
  <si>
    <t xml:space="preserve">M5005-Spy_1120</t>
  </si>
  <si>
    <t xml:space="preserve">pstI</t>
  </si>
  <si>
    <t xml:space="preserve">phosphoenolpyruvate--protein phosphotransferase  </t>
  </si>
  <si>
    <t xml:space="preserve">M5005-Spy_1121</t>
  </si>
  <si>
    <t xml:space="preserve">ptsH</t>
  </si>
  <si>
    <t xml:space="preserve">phosphocarrier protein HPr  </t>
  </si>
  <si>
    <t xml:space="preserve">M5005-Spy_1122</t>
  </si>
  <si>
    <t xml:space="preserve">nrdH</t>
  </si>
  <si>
    <t xml:space="preserve">NrdH-redoxin  </t>
  </si>
  <si>
    <t xml:space="preserve">M5005-Spy_1129</t>
  </si>
  <si>
    <t xml:space="preserve">M5005-Spy_1130</t>
  </si>
  <si>
    <t xml:space="preserve">M5005-Spy_1131</t>
  </si>
  <si>
    <t xml:space="preserve">M5005-Spy_1136</t>
  </si>
  <si>
    <t xml:space="preserve">pepB</t>
  </si>
  <si>
    <t xml:space="preserve">oligoendopeptidase F  </t>
  </si>
  <si>
    <t xml:space="preserve">M5005-Spy_1138</t>
  </si>
  <si>
    <t xml:space="preserve">16S rRNA pseudouridine(516) synthase  </t>
  </si>
  <si>
    <t xml:space="preserve">M5005-Spy_1139</t>
  </si>
  <si>
    <t xml:space="preserve">nagB</t>
  </si>
  <si>
    <t xml:space="preserve">glucosamine-6-phosphate deaminase  </t>
  </si>
  <si>
    <t xml:space="preserve">M5005-Spy_1197</t>
  </si>
  <si>
    <t xml:space="preserve">M5005-Spy_1198</t>
  </si>
  <si>
    <t xml:space="preserve">M5005-Spy_1200</t>
  </si>
  <si>
    <t xml:space="preserve">M5005-Spy_1203</t>
  </si>
  <si>
    <t xml:space="preserve">M5005-Spy_1204</t>
  </si>
  <si>
    <t xml:space="preserve">DNA recombination protein RecT  </t>
  </si>
  <si>
    <t xml:space="preserve">M5005-Spy_1206</t>
  </si>
  <si>
    <t xml:space="preserve">M5005-Spy_1212</t>
  </si>
  <si>
    <t xml:space="preserve">xis</t>
  </si>
  <si>
    <t xml:space="preserve">M5005-Spy_1214</t>
  </si>
  <si>
    <t xml:space="preserve">M5005-Spy_1215</t>
  </si>
  <si>
    <t xml:space="preserve">M5005-Spy_1222</t>
  </si>
  <si>
    <t xml:space="preserve">int.2</t>
  </si>
  <si>
    <t xml:space="preserve">site-specific integrase  </t>
  </si>
  <si>
    <t xml:space="preserve">M5005-Spy_1237</t>
  </si>
  <si>
    <t xml:space="preserve">artP</t>
  </si>
  <si>
    <t xml:space="preserve">glnQ  </t>
  </si>
  <si>
    <t xml:space="preserve">M5005-Spy_1238</t>
  </si>
  <si>
    <t xml:space="preserve">artQ</t>
  </si>
  <si>
    <t xml:space="preserve">glutamine ABC transporter permease  </t>
  </si>
  <si>
    <t xml:space="preserve">M5005-Spy_1254</t>
  </si>
  <si>
    <t xml:space="preserve">M5005-Spy_1255</t>
  </si>
  <si>
    <t xml:space="preserve">typA</t>
  </si>
  <si>
    <t xml:space="preserve">translational GTPase TypA  </t>
  </si>
  <si>
    <t xml:space="preserve">M5005-Spy_1258</t>
  </si>
  <si>
    <t xml:space="preserve">M5005-Spy_1259</t>
  </si>
  <si>
    <t xml:space="preserve">dpr</t>
  </si>
  <si>
    <t xml:space="preserve">DNA starvation/stationary phase protection protein  </t>
  </si>
  <si>
    <t xml:space="preserve">M5005-Spy_1281</t>
  </si>
  <si>
    <t xml:space="preserve">M5005-Spy_1285</t>
  </si>
  <si>
    <t xml:space="preserve">CRISPR-associated endonuclease Cas2  </t>
  </si>
  <si>
    <t xml:space="preserve">M5005-Spy_1286</t>
  </si>
  <si>
    <t xml:space="preserve">subtype I-C CRISPR-associated endonuclease Cas1  </t>
  </si>
  <si>
    <t xml:space="preserve">M5005-Spy_1287</t>
  </si>
  <si>
    <t xml:space="preserve">CRISPR-associated protein Cas4  </t>
  </si>
  <si>
    <t xml:space="preserve">M5005-Spy_1288</t>
  </si>
  <si>
    <t xml:space="preserve">type I-C CRISPR-associated protein Cas7/Csd2  </t>
  </si>
  <si>
    <t xml:space="preserve">M5005-Spy_1289</t>
  </si>
  <si>
    <t xml:space="preserve">type I-C CRISPR-associated protein Cas8c/Csd1  </t>
  </si>
  <si>
    <t xml:space="preserve">M5005-Spy_1290</t>
  </si>
  <si>
    <t xml:space="preserve">type I-C CRISPR-associated protein Cas5  </t>
  </si>
  <si>
    <t xml:space="preserve">M5005-Spy_1291</t>
  </si>
  <si>
    <t xml:space="preserve">CRISPR-associated helicase/endonuclease Cas3  </t>
  </si>
  <si>
    <t xml:space="preserve">M5005-Spy_1297</t>
  </si>
  <si>
    <t xml:space="preserve">3-deoxy-7-phosphoheptulonate synthase  </t>
  </si>
  <si>
    <t xml:space="preserve">M5005-Spy_1298</t>
  </si>
  <si>
    <t xml:space="preserve">aroB</t>
  </si>
  <si>
    <t xml:space="preserve">3-dehydroquinate synthase  </t>
  </si>
  <si>
    <t xml:space="preserve">M5005-Spy_1304</t>
  </si>
  <si>
    <t xml:space="preserve">lacZ</t>
  </si>
  <si>
    <t xml:space="preserve">beta-galactosidase  </t>
  </si>
  <si>
    <t xml:space="preserve">M5005-Spy_1311</t>
  </si>
  <si>
    <t xml:space="preserve">M5005-Spy_1313</t>
  </si>
  <si>
    <t xml:space="preserve">M5005-Spy_1314</t>
  </si>
  <si>
    <t xml:space="preserve">hyl</t>
  </si>
  <si>
    <t xml:space="preserve">hyaluronidase  </t>
  </si>
  <si>
    <t xml:space="preserve">M5005-Spy_1315</t>
  </si>
  <si>
    <t xml:space="preserve">M5005-Spy_1317</t>
  </si>
  <si>
    <t xml:space="preserve">alpha-mannosidase  </t>
  </si>
  <si>
    <t xml:space="preserve">M5005-Spy_1320</t>
  </si>
  <si>
    <t xml:space="preserve">recX</t>
  </si>
  <si>
    <t xml:space="preserve">regulatory protein RecX  </t>
  </si>
  <si>
    <t xml:space="preserve">M5005-Spy_1325</t>
  </si>
  <si>
    <t xml:space="preserve">ribosome-associated factor Y  </t>
  </si>
  <si>
    <t xml:space="preserve">M5005-Spy_1327</t>
  </si>
  <si>
    <t xml:space="preserve">comFA</t>
  </si>
  <si>
    <t xml:space="preserve">competence protein  </t>
  </si>
  <si>
    <t xml:space="preserve">M5005-Spy_1328</t>
  </si>
  <si>
    <t xml:space="preserve">YigZ family protein  </t>
  </si>
  <si>
    <t xml:space="preserve">M5005-Spy_1329</t>
  </si>
  <si>
    <t xml:space="preserve">cysM</t>
  </si>
  <si>
    <t xml:space="preserve">cysteine synthase A  </t>
  </si>
  <si>
    <t xml:space="preserve">M5005-Spy_1362</t>
  </si>
  <si>
    <t xml:space="preserve">M5005-Spy_1363</t>
  </si>
  <si>
    <t xml:space="preserve">M5005-Spy_1382</t>
  </si>
  <si>
    <t xml:space="preserve">M5005-Spy_1386</t>
  </si>
  <si>
    <t xml:space="preserve">isoprenylcysteine carboxyl methyltransferase  </t>
  </si>
  <si>
    <t xml:space="preserve">M5005-Spy_1387</t>
  </si>
  <si>
    <t xml:space="preserve">2,5-diketo-D-gluconic acid reductase  </t>
  </si>
  <si>
    <t xml:space="preserve">M5005-Spy_1391</t>
  </si>
  <si>
    <t xml:space="preserve">fatty acid-binding protein DegV  </t>
  </si>
  <si>
    <t xml:space="preserve">M5005-Spy_1400</t>
  </si>
  <si>
    <t xml:space="preserve">PTS fructose transporter subunit IIB  </t>
  </si>
  <si>
    <t xml:space="preserve">M5005-Spy_1407</t>
  </si>
  <si>
    <t xml:space="preserve">esterase  </t>
  </si>
  <si>
    <t xml:space="preserve">M5005-Spy_1451</t>
  </si>
  <si>
    <t xml:space="preserve">M5005-Spy_1452</t>
  </si>
  <si>
    <t xml:space="preserve">M5005-Spy_1453</t>
  </si>
  <si>
    <t xml:space="preserve">M5005-Spy_1455</t>
  </si>
  <si>
    <t xml:space="preserve">M5005-Spy_1457</t>
  </si>
  <si>
    <t xml:space="preserve">M5005-Spy_1460</t>
  </si>
  <si>
    <t xml:space="preserve">M5005-Spy_1475</t>
  </si>
  <si>
    <t xml:space="preserve">M5005-Spy_1476</t>
  </si>
  <si>
    <t xml:space="preserve">tRNA (adenosine(37)-N6)-threonylcarbamoyltransferase complex ATPase subunit type 1 TsaE  </t>
  </si>
  <si>
    <t xml:space="preserve">M5005-Spy_1478</t>
  </si>
  <si>
    <t xml:space="preserve">M5005-Spy_1482</t>
  </si>
  <si>
    <t xml:space="preserve">manO</t>
  </si>
  <si>
    <t xml:space="preserve">PTS mannose transporter accessory protein ManO  </t>
  </si>
  <si>
    <t xml:space="preserve">M5005-Spy_1493</t>
  </si>
  <si>
    <t xml:space="preserve">acpP</t>
  </si>
  <si>
    <t xml:space="preserve">acyl carrier protein  </t>
  </si>
  <si>
    <t xml:space="preserve">M5005-Spy_1494</t>
  </si>
  <si>
    <t xml:space="preserve">fabH</t>
  </si>
  <si>
    <t xml:space="preserve">3-oxoacyl-ACP synthase III  </t>
  </si>
  <si>
    <t xml:space="preserve">M5005-Spy_1495</t>
  </si>
  <si>
    <t xml:space="preserve">M5005-Spy_1496</t>
  </si>
  <si>
    <t xml:space="preserve">phaB</t>
  </si>
  <si>
    <t xml:space="preserve">enoyl-CoA hydratase  </t>
  </si>
  <si>
    <t xml:space="preserve">M5005-Spy_1497</t>
  </si>
  <si>
    <t xml:space="preserve">dnaJ</t>
  </si>
  <si>
    <t xml:space="preserve">chaperone DnaJ  </t>
  </si>
  <si>
    <t xml:space="preserve">M5005-Spy_1499</t>
  </si>
  <si>
    <t xml:space="preserve">grpE</t>
  </si>
  <si>
    <t xml:space="preserve">nucleotide exchange factor GrpE  </t>
  </si>
  <si>
    <t xml:space="preserve">M5005-Spy_1500</t>
  </si>
  <si>
    <t xml:space="preserve">hrcA</t>
  </si>
  <si>
    <t xml:space="preserve">HrcA family transcriptional regulator  </t>
  </si>
  <si>
    <t xml:space="preserve">M5005-Spy_1501</t>
  </si>
  <si>
    <t xml:space="preserve">N-acetylmuramoyl-L-alanine amidase  </t>
  </si>
  <si>
    <t xml:space="preserve">M5005-Spy_1502</t>
  </si>
  <si>
    <t xml:space="preserve">M5005-Spy_1503</t>
  </si>
  <si>
    <t xml:space="preserve">histidine phosphatase family protein  </t>
  </si>
  <si>
    <t xml:space="preserve">M5005-Spy_1504</t>
  </si>
  <si>
    <t xml:space="preserve">M5005-Spy_1525</t>
  </si>
  <si>
    <t xml:space="preserve">M5005-Spy_1526</t>
  </si>
  <si>
    <t xml:space="preserve">fhuC</t>
  </si>
  <si>
    <t xml:space="preserve">M5005-Spy_1529</t>
  </si>
  <si>
    <t xml:space="preserve">shp</t>
  </si>
  <si>
    <t xml:space="preserve">heme-binding protein  </t>
  </si>
  <si>
    <t xml:space="preserve">M5005-Spy_1530</t>
  </si>
  <si>
    <t xml:space="preserve">amino acid ABC transporter substrate-binding protein  </t>
  </si>
  <si>
    <t xml:space="preserve">M5005-Spy_1539</t>
  </si>
  <si>
    <t xml:space="preserve">scrK</t>
  </si>
  <si>
    <t xml:space="preserve">fructokinase  </t>
  </si>
  <si>
    <t xml:space="preserve">M5005-Spy_1554</t>
  </si>
  <si>
    <t xml:space="preserve">ssb3</t>
  </si>
  <si>
    <t xml:space="preserve">Single-stranded DNA-binding protein 2  </t>
  </si>
  <si>
    <t xml:space="preserve">M5005-Spy_1565</t>
  </si>
  <si>
    <t xml:space="preserve">spi</t>
  </si>
  <si>
    <t xml:space="preserve">M5005-Spy_1569</t>
  </si>
  <si>
    <t xml:space="preserve">pfl</t>
  </si>
  <si>
    <t xml:space="preserve">formate acetyltransferase  </t>
  </si>
  <si>
    <t xml:space="preserve">M5005-Spy_1574</t>
  </si>
  <si>
    <t xml:space="preserve">universal stress protein  </t>
  </si>
  <si>
    <t xml:space="preserve">M5005-Spy_1575</t>
  </si>
  <si>
    <t xml:space="preserve">norA</t>
  </si>
  <si>
    <t xml:space="preserve">M5005-Spy_1581</t>
  </si>
  <si>
    <t xml:space="preserve">MerR family transcriptional regulator  </t>
  </si>
  <si>
    <t xml:space="preserve">M5005-Spy_1582</t>
  </si>
  <si>
    <t xml:space="preserve">dnaQ</t>
  </si>
  <si>
    <t xml:space="preserve">3'-5' exonuclease  </t>
  </si>
  <si>
    <t xml:space="preserve">M5005-Spy_1585</t>
  </si>
  <si>
    <t xml:space="preserve">deoC</t>
  </si>
  <si>
    <t xml:space="preserve">2-deoxyribose-5-phosphate aldolase  </t>
  </si>
  <si>
    <t xml:space="preserve">M5005-Spy_1586</t>
  </si>
  <si>
    <t xml:space="preserve">nupC</t>
  </si>
  <si>
    <t xml:space="preserve">nucleoside transporter  </t>
  </si>
  <si>
    <t xml:space="preserve">M5005-Spy_1587</t>
  </si>
  <si>
    <t xml:space="preserve">udp</t>
  </si>
  <si>
    <t xml:space="preserve">uridine phosphorylase  </t>
  </si>
  <si>
    <t xml:space="preserve">M5005-Spy_1598</t>
  </si>
  <si>
    <t xml:space="preserve">FUSC family protein  </t>
  </si>
  <si>
    <t xml:space="preserve">M5005-Spy_1601</t>
  </si>
  <si>
    <t xml:space="preserve">protease  </t>
  </si>
  <si>
    <t xml:space="preserve">M5005-Spy_1607</t>
  </si>
  <si>
    <t xml:space="preserve">fba</t>
  </si>
  <si>
    <t xml:space="preserve">fructose-bisphosphate aldolase  </t>
  </si>
  <si>
    <t xml:space="preserve">M5005-Spy_1628</t>
  </si>
  <si>
    <t xml:space="preserve">M5005-Spy_1629</t>
  </si>
  <si>
    <t xml:space="preserve">salX</t>
  </si>
  <si>
    <t xml:space="preserve">lantibiotic ABC transporter ATP-binding protein  </t>
  </si>
  <si>
    <t xml:space="preserve">M5005-Spy_1632</t>
  </si>
  <si>
    <t xml:space="preserve">lacG</t>
  </si>
  <si>
    <t xml:space="preserve">6-phospho-beta-galactosidase  </t>
  </si>
  <si>
    <t xml:space="preserve">M5005-Spy_1633</t>
  </si>
  <si>
    <t xml:space="preserve">lacE</t>
  </si>
  <si>
    <t xml:space="preserve">PTS lactose transporter subunit IIBC  </t>
  </si>
  <si>
    <t xml:space="preserve">M5005-Spy_1634</t>
  </si>
  <si>
    <t xml:space="preserve">lacF</t>
  </si>
  <si>
    <t xml:space="preserve">PTS lactose transporter subunit IIA  </t>
  </si>
  <si>
    <t xml:space="preserve">M5005-Spy_1635</t>
  </si>
  <si>
    <t xml:space="preserve">lacD.2</t>
  </si>
  <si>
    <t xml:space="preserve">M5005-Spy_1636</t>
  </si>
  <si>
    <t xml:space="preserve">lacC.2</t>
  </si>
  <si>
    <t xml:space="preserve">M5005-Spy_1638</t>
  </si>
  <si>
    <t xml:space="preserve">lacA.2</t>
  </si>
  <si>
    <t xml:space="preserve">M5005-Spy_1652</t>
  </si>
  <si>
    <t xml:space="preserve">23S rRNA (guanosine(2251)-2'-O)-methyltransferase RlmB  </t>
  </si>
  <si>
    <t xml:space="preserve">M5005-Spy_1653</t>
  </si>
  <si>
    <t xml:space="preserve">M5005-Spy_1678</t>
  </si>
  <si>
    <t xml:space="preserve">thiol reductase thioredoxin  </t>
  </si>
  <si>
    <t xml:space="preserve">CO</t>
  </si>
  <si>
    <t xml:space="preserve">M5005-Spy_1682</t>
  </si>
  <si>
    <t xml:space="preserve">msmK</t>
  </si>
  <si>
    <t xml:space="preserve">M5005-Spy_1684</t>
  </si>
  <si>
    <t xml:space="preserve">ska</t>
  </si>
  <si>
    <t xml:space="preserve">streptokinase A  </t>
  </si>
  <si>
    <t xml:space="preserve">M5005-Spy_1692</t>
  </si>
  <si>
    <t xml:space="preserve">PTS maltose</t>
  </si>
  <si>
    <t xml:space="preserve">M5005-Spy_1710</t>
  </si>
  <si>
    <t xml:space="preserve">histidine triad (HIT) protein  </t>
  </si>
  <si>
    <t xml:space="preserve">M5005-Spy_1711</t>
  </si>
  <si>
    <t xml:space="preserve">lmb</t>
  </si>
  <si>
    <t xml:space="preserve">adhesion protein  </t>
  </si>
  <si>
    <t xml:space="preserve">M5005-Spy_1716</t>
  </si>
  <si>
    <t xml:space="preserve">IS5/IS1182 family transposase  </t>
  </si>
  <si>
    <t xml:space="preserve">M5005-Spy_1718</t>
  </si>
  <si>
    <t xml:space="preserve">sic1.1</t>
  </si>
  <si>
    <t xml:space="preserve">inhibitor of complement protein  </t>
  </si>
  <si>
    <t xml:space="preserve">M5005-Spy_1728</t>
  </si>
  <si>
    <t xml:space="preserve">M5005-Spy_1729</t>
  </si>
  <si>
    <t xml:space="preserve">M5005-Spy_1730</t>
  </si>
  <si>
    <t xml:space="preserve">M5005-Spy_1733</t>
  </si>
  <si>
    <t xml:space="preserve">M5005-Spy_1734</t>
  </si>
  <si>
    <t xml:space="preserve">streptopain  </t>
  </si>
  <si>
    <t xml:space="preserve">M5005-Spy_1735</t>
  </si>
  <si>
    <t xml:space="preserve">speB</t>
  </si>
  <si>
    <t xml:space="preserve">M5005-Spy_1738</t>
  </si>
  <si>
    <t xml:space="preserve">spd</t>
  </si>
  <si>
    <t xml:space="preserve">mitogenic factor  </t>
  </si>
  <si>
    <t xml:space="preserve">M5005-Spy_1741</t>
  </si>
  <si>
    <t xml:space="preserve">gldA</t>
  </si>
  <si>
    <t xml:space="preserve">glycerol dehydrogenase  </t>
  </si>
  <si>
    <t xml:space="preserve">M5005-Spy_1742</t>
  </si>
  <si>
    <t xml:space="preserve">mipB</t>
  </si>
  <si>
    <t xml:space="preserve">M5005-Spy_1743</t>
  </si>
  <si>
    <t xml:space="preserve">pflD</t>
  </si>
  <si>
    <t xml:space="preserve">formate C-acetyltransferase/glycerol dehydratasefamily glycyl radical enzyme  </t>
  </si>
  <si>
    <t xml:space="preserve">M5005-Spy_1745</t>
  </si>
  <si>
    <t xml:space="preserve">M5005-Spy_1746</t>
  </si>
  <si>
    <t xml:space="preserve">M5005-Spy_1749</t>
  </si>
  <si>
    <t xml:space="preserve">M5005-Spy_1750</t>
  </si>
  <si>
    <t xml:space="preserve">M5005-Spy_1753</t>
  </si>
  <si>
    <t xml:space="preserve">pbp2A</t>
  </si>
  <si>
    <t xml:space="preserve">penicillin-binding protein 2A  </t>
  </si>
  <si>
    <t xml:space="preserve">M5005-Spy_1754</t>
  </si>
  <si>
    <t xml:space="preserve">enamine deaminase RidA  </t>
  </si>
  <si>
    <t xml:space="preserve">M5005-Spy_1768</t>
  </si>
  <si>
    <t xml:space="preserve">ahpC</t>
  </si>
  <si>
    <t xml:space="preserve">peroxiredoxin  </t>
  </si>
  <si>
    <t xml:space="preserve">M5005-Spy_1769</t>
  </si>
  <si>
    <t xml:space="preserve">ahpF</t>
  </si>
  <si>
    <t xml:space="preserve">alkyl hydroperoxide reductase subunit F  </t>
  </si>
  <si>
    <t xml:space="preserve">M5005-Spy_1771</t>
  </si>
  <si>
    <t xml:space="preserve">hutU</t>
  </si>
  <si>
    <t xml:space="preserve">urocanate hydratase  </t>
  </si>
  <si>
    <t xml:space="preserve">M5005-Spy_1772</t>
  </si>
  <si>
    <t xml:space="preserve">glutamate formimidoyltransferase  </t>
  </si>
  <si>
    <t xml:space="preserve">M5005-Spy_1773</t>
  </si>
  <si>
    <t xml:space="preserve">formiminotetrahydrofolate cyclodeaminase  </t>
  </si>
  <si>
    <t xml:space="preserve">M5005-Spy_1774</t>
  </si>
  <si>
    <t xml:space="preserve">fhs.2</t>
  </si>
  <si>
    <t xml:space="preserve">M5005-Spy_1775</t>
  </si>
  <si>
    <t xml:space="preserve">M5005-Spy_1776</t>
  </si>
  <si>
    <t xml:space="preserve">amino acid permease  </t>
  </si>
  <si>
    <t xml:space="preserve">M5005-Spy_1777</t>
  </si>
  <si>
    <t xml:space="preserve">hutH</t>
  </si>
  <si>
    <t xml:space="preserve">histidine ammonia-lyase  </t>
  </si>
  <si>
    <t xml:space="preserve">M5005-Spy_1783</t>
  </si>
  <si>
    <t xml:space="preserve">dexS</t>
  </si>
  <si>
    <t xml:space="preserve">glucohydrolase  </t>
  </si>
  <si>
    <t xml:space="preserve">M5005-Spy_1793</t>
  </si>
  <si>
    <t xml:space="preserve">nrdD</t>
  </si>
  <si>
    <t xml:space="preserve">anaerobic ribonucleoside triphosphate reductase  </t>
  </si>
  <si>
    <t xml:space="preserve">M5005-Spy_1798</t>
  </si>
  <si>
    <t xml:space="preserve">arsenate reductase  </t>
  </si>
  <si>
    <t xml:space="preserve">M5005-Spy_1799</t>
  </si>
  <si>
    <t xml:space="preserve">recA</t>
  </si>
  <si>
    <t xml:space="preserve">DNA recombination/repair protein RecA  </t>
  </si>
  <si>
    <t xml:space="preserve">M5005-Spy_1805</t>
  </si>
  <si>
    <t xml:space="preserve">mutS</t>
  </si>
  <si>
    <t xml:space="preserve">DNA mismatch repair protein MutS  </t>
  </si>
  <si>
    <t xml:space="preserve">M5005-Spy_1807</t>
  </si>
  <si>
    <t xml:space="preserve">argR2</t>
  </si>
  <si>
    <t xml:space="preserve">arginine repressor  </t>
  </si>
  <si>
    <t xml:space="preserve">M5005-Spy_1828</t>
  </si>
  <si>
    <t xml:space="preserve">yhgE/Pip domain-containing protein  </t>
  </si>
  <si>
    <t xml:space="preserve">M5005-Spy_1841</t>
  </si>
  <si>
    <t xml:space="preserve">sdhB</t>
  </si>
  <si>
    <t xml:space="preserve">L-serine dehydratase, iron-sulfur-dependent subunit beta  </t>
  </si>
  <si>
    <t xml:space="preserve">M5005-Spy_1842</t>
  </si>
  <si>
    <t xml:space="preserve">sdhA</t>
  </si>
  <si>
    <t xml:space="preserve">L-serine dehydratase, iron-sulfur-dependent subunit alpha  </t>
  </si>
  <si>
    <t xml:space="preserve">M5005-Spy_1843</t>
  </si>
  <si>
    <t xml:space="preserve">transglycosylase  </t>
  </si>
  <si>
    <t xml:space="preserve">M5005-Spy_1860</t>
  </si>
  <si>
    <t xml:space="preserve">M5005-Spy_1862</t>
  </si>
  <si>
    <t xml:space="preserve">M5005-Spy_1864</t>
  </si>
  <si>
    <t xml:space="preserve">23S rRNA (pseudouridine(1915)-N(3))-methyltransferase RlmH  </t>
  </si>
  <si>
    <t xml:space="preserve">Table S1B. Genes differentially regulated by CcpA independently of HPr.</t>
  </si>
  <si>
    <t xml:space="preserve"> 2221∆ccpA/MGAS2221</t>
  </si>
  <si>
    <t xml:space="preserve">2221-CcpA-V301A/MGAS2221</t>
  </si>
  <si>
    <t xml:space="preserve"> 2221∆ccpA/2221-CcpA-V301A</t>
  </si>
  <si>
    <t xml:space="preserve">Fold change </t>
  </si>
  <si>
    <t xml:space="preserve">Log₂ fold change  </t>
  </si>
  <si>
    <t xml:space="preserve">Table S1C. Genes differentially regulated by CcpA and semi-dependent on HPr.</t>
  </si>
  <si>
    <t xml:space="preserve">Table S1D. Genes differentially regulated by CcpA that are fully dependent on HPr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i val="true"/>
      <sz val="12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8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1"/>
  <sheetViews>
    <sheetView showFormulas="false" showGridLines="true" showRowColHeaders="true" showZeros="true" rightToLeft="false" tabSelected="true" showOutlineSymbols="true" defaultGridColor="true" view="normal" topLeftCell="A64" colorId="64" zoomScale="75" zoomScaleNormal="75" zoomScalePageLayoutView="100" workbookViewId="0">
      <selection pane="topLeft" activeCell="J13" activeCellId="0" sqref="J1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2" width="12.42"/>
    <col collapsed="false" customWidth="true" hidden="false" outlineLevel="0" max="3" min="3" style="3" width="98.99"/>
    <col collapsed="false" customWidth="false" hidden="false" outlineLevel="0" max="4" min="4" style="1" width="9.14"/>
    <col collapsed="false" customWidth="true" hidden="false" outlineLevel="0" max="5" min="5" style="4" width="11.7"/>
    <col collapsed="false" customWidth="true" hidden="false" outlineLevel="0" max="6" min="6" style="5" width="11.7"/>
    <col collapsed="false" customWidth="true" hidden="false" outlineLevel="0" max="7" min="7" style="6" width="14.56"/>
    <col collapsed="false" customWidth="false" hidden="false" outlineLevel="0" max="103" min="8" style="7" width="9.14"/>
    <col collapsed="false" customWidth="false" hidden="false" outlineLevel="0" max="257" min="104" style="3" width="9.14"/>
  </cols>
  <sheetData>
    <row r="1" customFormat="false" ht="15" hidden="false" customHeight="false" outlineLevel="0" collapsed="false">
      <c r="E1" s="8"/>
    </row>
    <row r="2" customFormat="false" ht="15.75" hidden="false" customHeight="false" outlineLevel="0" collapsed="false">
      <c r="A2" s="9" t="s">
        <v>0</v>
      </c>
      <c r="E2" s="8"/>
    </row>
    <row r="3" customFormat="false" ht="15" hidden="false" customHeight="true" outlineLevel="0" collapsed="false">
      <c r="E3" s="8"/>
    </row>
    <row r="4" s="15" customFormat="true" ht="36" hidden="false" customHeight="true" outlineLevel="0" collapsed="false">
      <c r="A4" s="10" t="s">
        <v>1</v>
      </c>
      <c r="B4" s="11" t="s">
        <v>2</v>
      </c>
      <c r="C4" s="12" t="s">
        <v>3</v>
      </c>
      <c r="D4" s="13" t="s">
        <v>4</v>
      </c>
      <c r="E4" s="14" t="s">
        <v>5</v>
      </c>
      <c r="F4" s="14"/>
      <c r="G4" s="14"/>
    </row>
    <row r="5" s="15" customFormat="true" ht="39.75" hidden="false" customHeight="true" outlineLevel="0" collapsed="false">
      <c r="A5" s="10"/>
      <c r="B5" s="11"/>
      <c r="C5" s="12"/>
      <c r="D5" s="13"/>
      <c r="E5" s="16" t="s">
        <v>6</v>
      </c>
      <c r="F5" s="16" t="s">
        <v>7</v>
      </c>
      <c r="G5" s="17" t="s">
        <v>8</v>
      </c>
    </row>
    <row r="6" s="15" customFormat="true" ht="15" hidden="false" customHeight="true" outlineLevel="0" collapsed="false">
      <c r="A6" s="18"/>
      <c r="B6" s="19"/>
      <c r="C6" s="20"/>
      <c r="D6" s="21"/>
      <c r="E6" s="22"/>
      <c r="F6" s="22"/>
      <c r="G6" s="23"/>
    </row>
    <row r="7" s="30" customFormat="true" ht="15" hidden="false" customHeight="true" outlineLevel="0" collapsed="false">
      <c r="A7" s="24" t="s">
        <v>9</v>
      </c>
      <c r="B7" s="25"/>
      <c r="C7" s="26" t="s">
        <v>10</v>
      </c>
      <c r="D7" s="24" t="s">
        <v>11</v>
      </c>
      <c r="E7" s="27" t="n">
        <v>0.764361041</v>
      </c>
      <c r="F7" s="28" t="n">
        <v>1.698617526</v>
      </c>
      <c r="G7" s="29" t="n">
        <v>2.6994E-005</v>
      </c>
    </row>
    <row r="8" customFormat="false" ht="15" hidden="false" customHeight="false" outlineLevel="0" collapsed="false">
      <c r="A8" s="24" t="s">
        <v>12</v>
      </c>
      <c r="B8" s="25"/>
      <c r="C8" s="26" t="s">
        <v>13</v>
      </c>
      <c r="D8" s="24" t="s">
        <v>11</v>
      </c>
      <c r="E8" s="27" t="n">
        <v>0.648387359</v>
      </c>
      <c r="F8" s="28" t="n">
        <v>1.567415163</v>
      </c>
      <c r="G8" s="29" t="n">
        <v>0.000932883</v>
      </c>
    </row>
    <row r="9" customFormat="false" ht="15" hidden="false" customHeight="false" outlineLevel="0" collapsed="false">
      <c r="A9" s="24" t="s">
        <v>14</v>
      </c>
      <c r="B9" s="25" t="s">
        <v>15</v>
      </c>
      <c r="C9" s="26" t="s">
        <v>16</v>
      </c>
      <c r="D9" s="24" t="s">
        <v>17</v>
      </c>
      <c r="E9" s="27" t="n">
        <v>5.538329974</v>
      </c>
      <c r="F9" s="28" t="n">
        <v>46.47329315</v>
      </c>
      <c r="G9" s="29" t="n">
        <v>0</v>
      </c>
    </row>
    <row r="10" customFormat="false" ht="15" hidden="false" customHeight="false" outlineLevel="0" collapsed="false">
      <c r="A10" s="24" t="s">
        <v>18</v>
      </c>
      <c r="B10" s="25" t="s">
        <v>19</v>
      </c>
      <c r="C10" s="26" t="s">
        <v>20</v>
      </c>
      <c r="D10" s="24" t="s">
        <v>17</v>
      </c>
      <c r="E10" s="27" t="n">
        <v>7.423869389</v>
      </c>
      <c r="F10" s="28" t="n">
        <v>171.7146584</v>
      </c>
      <c r="G10" s="29" t="n">
        <v>0</v>
      </c>
    </row>
    <row r="11" customFormat="false" ht="15" hidden="false" customHeight="false" outlineLevel="0" collapsed="false">
      <c r="A11" s="24" t="s">
        <v>21</v>
      </c>
      <c r="B11" s="25"/>
      <c r="C11" s="26" t="s">
        <v>22</v>
      </c>
      <c r="D11" s="24" t="s">
        <v>23</v>
      </c>
      <c r="E11" s="27" t="n">
        <v>1.785006546</v>
      </c>
      <c r="F11" s="28" t="n">
        <v>3.446200276</v>
      </c>
      <c r="G11" s="29" t="n">
        <v>0</v>
      </c>
    </row>
    <row r="12" customFormat="false" ht="15" hidden="false" customHeight="false" outlineLevel="0" collapsed="false">
      <c r="A12" s="24" t="s">
        <v>24</v>
      </c>
      <c r="B12" s="25" t="s">
        <v>25</v>
      </c>
      <c r="C12" s="26" t="s">
        <v>26</v>
      </c>
      <c r="D12" s="24" t="s">
        <v>27</v>
      </c>
      <c r="E12" s="27" t="n">
        <v>5.291594581</v>
      </c>
      <c r="F12" s="28" t="n">
        <v>39.16775627</v>
      </c>
      <c r="G12" s="29" t="n">
        <v>0</v>
      </c>
    </row>
    <row r="13" customFormat="false" ht="15" hidden="false" customHeight="false" outlineLevel="0" collapsed="false">
      <c r="A13" s="24" t="s">
        <v>28</v>
      </c>
      <c r="B13" s="25" t="s">
        <v>29</v>
      </c>
      <c r="C13" s="26" t="s">
        <v>30</v>
      </c>
      <c r="D13" s="24" t="s">
        <v>17</v>
      </c>
      <c r="E13" s="27" t="n">
        <v>3.094761048</v>
      </c>
      <c r="F13" s="28" t="n">
        <v>8.543108163</v>
      </c>
      <c r="G13" s="29" t="n">
        <v>0</v>
      </c>
    </row>
    <row r="14" customFormat="false" ht="15" hidden="false" customHeight="false" outlineLevel="0" collapsed="false">
      <c r="A14" s="24" t="s">
        <v>31</v>
      </c>
      <c r="B14" s="25" t="s">
        <v>32</v>
      </c>
      <c r="C14" s="26" t="s">
        <v>33</v>
      </c>
      <c r="D14" s="24" t="s">
        <v>17</v>
      </c>
      <c r="E14" s="27" t="n">
        <v>3.007143076</v>
      </c>
      <c r="F14" s="28" t="n">
        <v>8.039707844</v>
      </c>
      <c r="G14" s="29" t="n">
        <v>0</v>
      </c>
    </row>
    <row r="15" customFormat="false" ht="15" hidden="false" customHeight="false" outlineLevel="0" collapsed="false">
      <c r="A15" s="24" t="s">
        <v>34</v>
      </c>
      <c r="B15" s="25" t="s">
        <v>35</v>
      </c>
      <c r="C15" s="26" t="s">
        <v>36</v>
      </c>
      <c r="D15" s="24" t="s">
        <v>17</v>
      </c>
      <c r="E15" s="27" t="n">
        <v>2.996280905</v>
      </c>
      <c r="F15" s="28" t="n">
        <v>7.979403515</v>
      </c>
      <c r="G15" s="29" t="n">
        <v>0</v>
      </c>
    </row>
    <row r="16" customFormat="false" ht="15" hidden="false" customHeight="false" outlineLevel="0" collapsed="false">
      <c r="A16" s="24" t="s">
        <v>37</v>
      </c>
      <c r="B16" s="25" t="s">
        <v>38</v>
      </c>
      <c r="C16" s="26" t="s">
        <v>39</v>
      </c>
      <c r="D16" s="24" t="s">
        <v>17</v>
      </c>
      <c r="E16" s="27" t="n">
        <v>2.966156378</v>
      </c>
      <c r="F16" s="28" t="n">
        <v>7.814515224</v>
      </c>
      <c r="G16" s="29" t="n">
        <v>0</v>
      </c>
    </row>
    <row r="17" customFormat="false" ht="15" hidden="false" customHeight="false" outlineLevel="0" collapsed="false">
      <c r="A17" s="24" t="s">
        <v>40</v>
      </c>
      <c r="B17" s="25" t="s">
        <v>41</v>
      </c>
      <c r="C17" s="26" t="s">
        <v>42</v>
      </c>
      <c r="D17" s="24" t="s">
        <v>17</v>
      </c>
      <c r="E17" s="27" t="n">
        <v>3.068741745</v>
      </c>
      <c r="F17" s="28" t="n">
        <v>8.39041253</v>
      </c>
      <c r="G17" s="29" t="n">
        <v>0</v>
      </c>
    </row>
    <row r="18" customFormat="false" ht="15" hidden="false" customHeight="false" outlineLevel="0" collapsed="false">
      <c r="A18" s="24" t="s">
        <v>43</v>
      </c>
      <c r="B18" s="25" t="s">
        <v>44</v>
      </c>
      <c r="C18" s="26" t="s">
        <v>45</v>
      </c>
      <c r="D18" s="24" t="s">
        <v>11</v>
      </c>
      <c r="E18" s="27" t="n">
        <v>0.601082794</v>
      </c>
      <c r="F18" s="28" t="n">
        <v>1.516854592</v>
      </c>
      <c r="G18" s="29" t="n">
        <v>7.11731E-009</v>
      </c>
    </row>
    <row r="19" customFormat="false" ht="15" hidden="false" customHeight="false" outlineLevel="0" collapsed="false">
      <c r="A19" s="24" t="s">
        <v>46</v>
      </c>
      <c r="B19" s="25" t="s">
        <v>47</v>
      </c>
      <c r="C19" s="26" t="s">
        <v>48</v>
      </c>
      <c r="D19" s="24" t="s">
        <v>49</v>
      </c>
      <c r="E19" s="27" t="n">
        <v>1.652545914</v>
      </c>
      <c r="F19" s="28" t="n">
        <v>3.143879482</v>
      </c>
      <c r="G19" s="29" t="n">
        <v>7.13118E-012</v>
      </c>
    </row>
    <row r="20" customFormat="false" ht="15" hidden="false" customHeight="false" outlineLevel="0" collapsed="false">
      <c r="A20" s="24" t="s">
        <v>50</v>
      </c>
      <c r="B20" s="25"/>
      <c r="C20" s="26" t="s">
        <v>51</v>
      </c>
      <c r="D20" s="24"/>
      <c r="E20" s="27" t="n">
        <v>0.857456222</v>
      </c>
      <c r="F20" s="28" t="n">
        <v>1.811840831</v>
      </c>
      <c r="G20" s="29" t="n">
        <v>0.000963066</v>
      </c>
    </row>
    <row r="21" customFormat="false" ht="15" hidden="false" customHeight="false" outlineLevel="0" collapsed="false">
      <c r="A21" s="24" t="s">
        <v>52</v>
      </c>
      <c r="B21" s="25" t="s">
        <v>53</v>
      </c>
      <c r="C21" s="26" t="s">
        <v>54</v>
      </c>
      <c r="D21" s="24" t="s">
        <v>55</v>
      </c>
      <c r="E21" s="27" t="n">
        <v>-4.300721998</v>
      </c>
      <c r="F21" s="28" t="n">
        <v>-19.70817112</v>
      </c>
      <c r="G21" s="29" t="n">
        <v>0</v>
      </c>
    </row>
    <row r="22" customFormat="false" ht="15" hidden="false" customHeight="false" outlineLevel="0" collapsed="false">
      <c r="A22" s="24" t="s">
        <v>56</v>
      </c>
      <c r="B22" s="25" t="s">
        <v>57</v>
      </c>
      <c r="C22" s="26" t="s">
        <v>58</v>
      </c>
      <c r="D22" s="24" t="s">
        <v>55</v>
      </c>
      <c r="E22" s="27" t="n">
        <v>-3.986519584</v>
      </c>
      <c r="F22" s="28" t="n">
        <v>-15.8511937</v>
      </c>
      <c r="G22" s="29" t="n">
        <v>0</v>
      </c>
    </row>
    <row r="23" customFormat="false" ht="15" hidden="false" customHeight="false" outlineLevel="0" collapsed="false">
      <c r="A23" s="24" t="s">
        <v>59</v>
      </c>
      <c r="B23" s="25" t="s">
        <v>60</v>
      </c>
      <c r="C23" s="26" t="s">
        <v>61</v>
      </c>
      <c r="D23" s="24" t="s">
        <v>55</v>
      </c>
      <c r="E23" s="27" t="n">
        <v>1.499236265</v>
      </c>
      <c r="F23" s="28" t="n">
        <v>2.826930206</v>
      </c>
      <c r="G23" s="29" t="n">
        <v>0</v>
      </c>
    </row>
    <row r="24" customFormat="false" ht="15" hidden="false" customHeight="false" outlineLevel="0" collapsed="false">
      <c r="A24" s="24" t="s">
        <v>62</v>
      </c>
      <c r="B24" s="25" t="s">
        <v>63</v>
      </c>
      <c r="C24" s="26" t="s">
        <v>64</v>
      </c>
      <c r="D24" s="24" t="s">
        <v>17</v>
      </c>
      <c r="E24" s="27" t="n">
        <v>7.482684545</v>
      </c>
      <c r="F24" s="28" t="n">
        <v>178.8596992</v>
      </c>
      <c r="G24" s="29" t="n">
        <v>0</v>
      </c>
    </row>
    <row r="25" customFormat="false" ht="15" hidden="false" customHeight="false" outlineLevel="0" collapsed="false">
      <c r="A25" s="24" t="s">
        <v>65</v>
      </c>
      <c r="B25" s="25"/>
      <c r="C25" s="26" t="s">
        <v>66</v>
      </c>
      <c r="D25" s="24" t="s">
        <v>67</v>
      </c>
      <c r="E25" s="27" t="n">
        <v>4.836321866</v>
      </c>
      <c r="F25" s="28" t="n">
        <v>28.56787588</v>
      </c>
      <c r="G25" s="29" t="n">
        <v>0</v>
      </c>
    </row>
    <row r="26" customFormat="false" ht="15" hidden="false" customHeight="false" outlineLevel="0" collapsed="false">
      <c r="A26" s="24" t="s">
        <v>68</v>
      </c>
      <c r="B26" s="25" t="s">
        <v>69</v>
      </c>
      <c r="C26" s="26" t="s">
        <v>70</v>
      </c>
      <c r="D26" s="24" t="s">
        <v>71</v>
      </c>
      <c r="E26" s="27" t="n">
        <v>6.809651257</v>
      </c>
      <c r="F26" s="28" t="n">
        <v>112.1784121</v>
      </c>
      <c r="G26" s="29" t="n">
        <v>0</v>
      </c>
    </row>
    <row r="27" customFormat="false" ht="15" hidden="false" customHeight="false" outlineLevel="0" collapsed="false">
      <c r="A27" s="24" t="s">
        <v>72</v>
      </c>
      <c r="B27" s="25"/>
      <c r="C27" s="26" t="s">
        <v>73</v>
      </c>
      <c r="D27" s="24" t="s">
        <v>67</v>
      </c>
      <c r="E27" s="27" t="n">
        <v>6.28237861</v>
      </c>
      <c r="F27" s="28" t="n">
        <v>77.83669831</v>
      </c>
      <c r="G27" s="29" t="n">
        <v>0</v>
      </c>
    </row>
    <row r="28" customFormat="false" ht="15" hidden="false" customHeight="false" outlineLevel="0" collapsed="false">
      <c r="A28" s="24" t="s">
        <v>74</v>
      </c>
      <c r="B28" s="25" t="s">
        <v>75</v>
      </c>
      <c r="C28" s="26" t="s">
        <v>76</v>
      </c>
      <c r="D28" s="24" t="s">
        <v>67</v>
      </c>
      <c r="E28" s="27" t="n">
        <v>5.779295472</v>
      </c>
      <c r="F28" s="28" t="n">
        <v>54.92136101</v>
      </c>
      <c r="G28" s="29" t="n">
        <v>0</v>
      </c>
    </row>
    <row r="29" customFormat="false" ht="15" hidden="false" customHeight="false" outlineLevel="0" collapsed="false">
      <c r="A29" s="24" t="s">
        <v>77</v>
      </c>
      <c r="B29" s="25"/>
      <c r="C29" s="26" t="s">
        <v>78</v>
      </c>
      <c r="D29" s="24" t="s">
        <v>67</v>
      </c>
      <c r="E29" s="27" t="n">
        <v>2.373821343</v>
      </c>
      <c r="F29" s="28" t="n">
        <v>5.183121966</v>
      </c>
      <c r="G29" s="29" t="n">
        <v>0</v>
      </c>
    </row>
    <row r="30" customFormat="false" ht="15" hidden="false" customHeight="false" outlineLevel="0" collapsed="false">
      <c r="A30" s="24" t="s">
        <v>79</v>
      </c>
      <c r="B30" s="25"/>
      <c r="C30" s="26" t="s">
        <v>80</v>
      </c>
      <c r="D30" s="24" t="s">
        <v>81</v>
      </c>
      <c r="E30" s="27" t="n">
        <v>3.10819741</v>
      </c>
      <c r="F30" s="28" t="n">
        <v>8.623045005</v>
      </c>
      <c r="G30" s="29" t="n">
        <v>0</v>
      </c>
    </row>
    <row r="31" customFormat="false" ht="15" hidden="false" customHeight="false" outlineLevel="0" collapsed="false">
      <c r="A31" s="24" t="s">
        <v>82</v>
      </c>
      <c r="B31" s="25"/>
      <c r="C31" s="26" t="s">
        <v>83</v>
      </c>
      <c r="D31" s="24" t="s">
        <v>81</v>
      </c>
      <c r="E31" s="27" t="n">
        <v>3.156539461</v>
      </c>
      <c r="F31" s="28" t="n">
        <v>8.916882836</v>
      </c>
      <c r="G31" s="29" t="n">
        <v>0</v>
      </c>
    </row>
    <row r="32" customFormat="false" ht="15" hidden="false" customHeight="false" outlineLevel="0" collapsed="false">
      <c r="A32" s="24" t="s">
        <v>84</v>
      </c>
      <c r="B32" s="25" t="s">
        <v>85</v>
      </c>
      <c r="C32" s="26" t="s">
        <v>86</v>
      </c>
      <c r="D32" s="24"/>
      <c r="E32" s="27" t="n">
        <v>5.434791903</v>
      </c>
      <c r="F32" s="28" t="n">
        <v>43.25490704</v>
      </c>
      <c r="G32" s="29" t="n">
        <v>0</v>
      </c>
    </row>
    <row r="33" customFormat="false" ht="15" hidden="false" customHeight="false" outlineLevel="0" collapsed="false">
      <c r="A33" s="24" t="s">
        <v>87</v>
      </c>
      <c r="B33" s="25" t="s">
        <v>88</v>
      </c>
      <c r="C33" s="26" t="s">
        <v>89</v>
      </c>
      <c r="D33" s="24" t="s">
        <v>17</v>
      </c>
      <c r="E33" s="27" t="n">
        <v>5.362602728</v>
      </c>
      <c r="F33" s="28" t="n">
        <v>41.14378824</v>
      </c>
      <c r="G33" s="29" t="n">
        <v>0</v>
      </c>
    </row>
    <row r="34" customFormat="false" ht="15" hidden="false" customHeight="false" outlineLevel="0" collapsed="false">
      <c r="A34" s="24" t="s">
        <v>90</v>
      </c>
      <c r="B34" s="25" t="s">
        <v>91</v>
      </c>
      <c r="C34" s="26" t="s">
        <v>92</v>
      </c>
      <c r="D34" s="24" t="s">
        <v>49</v>
      </c>
      <c r="E34" s="27" t="n">
        <v>5.322631566</v>
      </c>
      <c r="F34" s="28" t="n">
        <v>40.01950912</v>
      </c>
      <c r="G34" s="29" t="n">
        <v>0</v>
      </c>
    </row>
    <row r="35" customFormat="false" ht="15" hidden="false" customHeight="false" outlineLevel="0" collapsed="false">
      <c r="A35" s="24" t="s">
        <v>93</v>
      </c>
      <c r="B35" s="25" t="s">
        <v>94</v>
      </c>
      <c r="C35" s="26" t="s">
        <v>95</v>
      </c>
      <c r="D35" s="24" t="s">
        <v>49</v>
      </c>
      <c r="E35" s="27" t="n">
        <v>5.221424494</v>
      </c>
      <c r="F35" s="28" t="n">
        <v>37.30829421</v>
      </c>
      <c r="G35" s="29" t="n">
        <v>0</v>
      </c>
    </row>
    <row r="36" customFormat="false" ht="15" hidden="false" customHeight="false" outlineLevel="0" collapsed="false">
      <c r="A36" s="24" t="s">
        <v>96</v>
      </c>
      <c r="B36" s="25" t="s">
        <v>97</v>
      </c>
      <c r="C36" s="26" t="s">
        <v>98</v>
      </c>
      <c r="D36" s="24" t="s">
        <v>49</v>
      </c>
      <c r="E36" s="27" t="n">
        <v>5.24840803</v>
      </c>
      <c r="F36" s="28" t="n">
        <v>38.01265872</v>
      </c>
      <c r="G36" s="29" t="n">
        <v>0</v>
      </c>
    </row>
    <row r="37" customFormat="false" ht="15" hidden="false" customHeight="false" outlineLevel="0" collapsed="false">
      <c r="A37" s="24" t="s">
        <v>99</v>
      </c>
      <c r="B37" s="25" t="s">
        <v>100</v>
      </c>
      <c r="C37" s="26" t="s">
        <v>51</v>
      </c>
      <c r="D37" s="24"/>
      <c r="E37" s="27" t="n">
        <v>5.060371039</v>
      </c>
      <c r="F37" s="28" t="n">
        <v>33.36748485</v>
      </c>
      <c r="G37" s="29" t="n">
        <v>0</v>
      </c>
    </row>
    <row r="38" customFormat="false" ht="15" hidden="false" customHeight="false" outlineLevel="0" collapsed="false">
      <c r="A38" s="24" t="s">
        <v>101</v>
      </c>
      <c r="B38" s="25" t="s">
        <v>102</v>
      </c>
      <c r="C38" s="26" t="s">
        <v>103</v>
      </c>
      <c r="D38" s="24" t="s">
        <v>23</v>
      </c>
      <c r="E38" s="27" t="n">
        <v>5.138922573</v>
      </c>
      <c r="F38" s="28" t="n">
        <v>35.23464011</v>
      </c>
      <c r="G38" s="29" t="n">
        <v>0</v>
      </c>
    </row>
    <row r="39" customFormat="false" ht="15" hidden="false" customHeight="false" outlineLevel="0" collapsed="false">
      <c r="A39" s="24" t="s">
        <v>104</v>
      </c>
      <c r="B39" s="25" t="s">
        <v>105</v>
      </c>
      <c r="C39" s="26" t="s">
        <v>103</v>
      </c>
      <c r="D39" s="24" t="s">
        <v>23</v>
      </c>
      <c r="E39" s="27" t="n">
        <v>5.20753552</v>
      </c>
      <c r="F39" s="28" t="n">
        <v>36.95084675</v>
      </c>
      <c r="G39" s="29" t="n">
        <v>0</v>
      </c>
    </row>
    <row r="40" customFormat="false" ht="15" hidden="false" customHeight="false" outlineLevel="0" collapsed="false">
      <c r="A40" s="24" t="s">
        <v>106</v>
      </c>
      <c r="B40" s="25" t="s">
        <v>107</v>
      </c>
      <c r="C40" s="26" t="s">
        <v>103</v>
      </c>
      <c r="D40" s="24" t="s">
        <v>23</v>
      </c>
      <c r="E40" s="27" t="n">
        <v>5.083271118</v>
      </c>
      <c r="F40" s="28" t="n">
        <v>33.901357</v>
      </c>
      <c r="G40" s="29" t="n">
        <v>0</v>
      </c>
    </row>
    <row r="41" customFormat="false" ht="15" hidden="false" customHeight="false" outlineLevel="0" collapsed="false">
      <c r="A41" s="24" t="s">
        <v>108</v>
      </c>
      <c r="B41" s="25" t="s">
        <v>109</v>
      </c>
      <c r="C41" s="26" t="s">
        <v>110</v>
      </c>
      <c r="D41" s="24" t="s">
        <v>17</v>
      </c>
      <c r="E41" s="27" t="n">
        <v>-1.23970892</v>
      </c>
      <c r="F41" s="28" t="n">
        <v>-2.361508814</v>
      </c>
      <c r="G41" s="29" t="n">
        <v>0</v>
      </c>
    </row>
    <row r="42" customFormat="false" ht="15" hidden="false" customHeight="false" outlineLevel="0" collapsed="false">
      <c r="A42" s="24" t="s">
        <v>111</v>
      </c>
      <c r="B42" s="25"/>
      <c r="C42" s="26" t="s">
        <v>112</v>
      </c>
      <c r="D42" s="24" t="s">
        <v>67</v>
      </c>
      <c r="E42" s="27" t="n">
        <v>5.132651348</v>
      </c>
      <c r="F42" s="28" t="n">
        <v>35.08181168</v>
      </c>
      <c r="G42" s="29" t="n">
        <v>0</v>
      </c>
    </row>
    <row r="43" customFormat="false" ht="15" hidden="false" customHeight="false" outlineLevel="0" collapsed="false">
      <c r="A43" s="24" t="s">
        <v>113</v>
      </c>
      <c r="B43" s="25" t="s">
        <v>114</v>
      </c>
      <c r="C43" s="26" t="s">
        <v>115</v>
      </c>
      <c r="D43" s="24" t="s">
        <v>67</v>
      </c>
      <c r="E43" s="27" t="n">
        <v>5.494991321</v>
      </c>
      <c r="F43" s="28" t="n">
        <v>45.09799286</v>
      </c>
      <c r="G43" s="29" t="n">
        <v>0</v>
      </c>
    </row>
    <row r="44" customFormat="false" ht="15" hidden="false" customHeight="false" outlineLevel="0" collapsed="false">
      <c r="A44" s="24" t="s">
        <v>116</v>
      </c>
      <c r="B44" s="25" t="s">
        <v>117</v>
      </c>
      <c r="C44" s="26" t="s">
        <v>118</v>
      </c>
      <c r="D44" s="24" t="s">
        <v>67</v>
      </c>
      <c r="E44" s="27" t="n">
        <v>5.549872328</v>
      </c>
      <c r="F44" s="28" t="n">
        <v>46.84659639</v>
      </c>
      <c r="G44" s="29" t="n">
        <v>0</v>
      </c>
    </row>
    <row r="45" customFormat="false" ht="15" hidden="false" customHeight="false" outlineLevel="0" collapsed="false">
      <c r="A45" s="24" t="s">
        <v>119</v>
      </c>
      <c r="B45" s="25" t="s">
        <v>120</v>
      </c>
      <c r="C45" s="26" t="s">
        <v>121</v>
      </c>
      <c r="D45" s="24" t="s">
        <v>67</v>
      </c>
      <c r="E45" s="27" t="n">
        <v>5.452290664</v>
      </c>
      <c r="F45" s="28" t="n">
        <v>43.78274989</v>
      </c>
      <c r="G45" s="29" t="n">
        <v>0</v>
      </c>
    </row>
    <row r="46" customFormat="false" ht="15" hidden="false" customHeight="false" outlineLevel="0" collapsed="false">
      <c r="A46" s="24" t="s">
        <v>122</v>
      </c>
      <c r="B46" s="25"/>
      <c r="C46" s="26" t="s">
        <v>123</v>
      </c>
      <c r="D46" s="24" t="s">
        <v>124</v>
      </c>
      <c r="E46" s="27" t="n">
        <v>3.046492055</v>
      </c>
      <c r="F46" s="28" t="n">
        <v>8.262005694</v>
      </c>
      <c r="G46" s="29" t="n">
        <v>0</v>
      </c>
    </row>
    <row r="47" customFormat="false" ht="15" hidden="false" customHeight="false" outlineLevel="0" collapsed="false">
      <c r="A47" s="24" t="s">
        <v>125</v>
      </c>
      <c r="B47" s="25"/>
      <c r="C47" s="26" t="s">
        <v>126</v>
      </c>
      <c r="D47" s="24" t="s">
        <v>71</v>
      </c>
      <c r="E47" s="27" t="n">
        <v>2.84461397</v>
      </c>
      <c r="F47" s="28" t="n">
        <v>7.183136692</v>
      </c>
      <c r="G47" s="29" t="n">
        <v>0</v>
      </c>
    </row>
    <row r="48" customFormat="false" ht="15" hidden="false" customHeight="false" outlineLevel="0" collapsed="false">
      <c r="A48" s="24" t="s">
        <v>127</v>
      </c>
      <c r="B48" s="25"/>
      <c r="C48" s="26" t="s">
        <v>128</v>
      </c>
      <c r="D48" s="24" t="s">
        <v>129</v>
      </c>
      <c r="E48" s="27" t="n">
        <v>2.714185711</v>
      </c>
      <c r="F48" s="28" t="n">
        <v>6.562227956</v>
      </c>
      <c r="G48" s="29" t="n">
        <v>0</v>
      </c>
    </row>
    <row r="49" customFormat="false" ht="15" hidden="false" customHeight="false" outlineLevel="0" collapsed="false">
      <c r="A49" s="24" t="s">
        <v>130</v>
      </c>
      <c r="B49" s="25" t="s">
        <v>131</v>
      </c>
      <c r="C49" s="26" t="s">
        <v>132</v>
      </c>
      <c r="D49" s="24" t="s">
        <v>17</v>
      </c>
      <c r="E49" s="27" t="n">
        <v>2.789208035</v>
      </c>
      <c r="F49" s="28" t="n">
        <v>6.912502203</v>
      </c>
      <c r="G49" s="29" t="n">
        <v>0</v>
      </c>
    </row>
    <row r="50" customFormat="false" ht="15" hidden="false" customHeight="false" outlineLevel="0" collapsed="false">
      <c r="A50" s="24" t="s">
        <v>133</v>
      </c>
      <c r="B50" s="25"/>
      <c r="C50" s="26" t="s">
        <v>134</v>
      </c>
      <c r="D50" s="24" t="s">
        <v>55</v>
      </c>
      <c r="E50" s="27" t="n">
        <v>4.436821439</v>
      </c>
      <c r="F50" s="28" t="n">
        <v>21.65789973</v>
      </c>
      <c r="G50" s="29" t="n">
        <v>0</v>
      </c>
    </row>
    <row r="51" customFormat="false" ht="15" hidden="false" customHeight="false" outlineLevel="0" collapsed="false">
      <c r="A51" s="24" t="s">
        <v>135</v>
      </c>
      <c r="B51" s="25"/>
      <c r="C51" s="26" t="s">
        <v>136</v>
      </c>
      <c r="D51" s="24" t="s">
        <v>49</v>
      </c>
      <c r="E51" s="27" t="n">
        <v>4.58457222</v>
      </c>
      <c r="F51" s="28" t="n">
        <v>23.99350835</v>
      </c>
      <c r="G51" s="29" t="n">
        <v>0</v>
      </c>
    </row>
    <row r="52" customFormat="false" ht="15" hidden="false" customHeight="false" outlineLevel="0" collapsed="false">
      <c r="A52" s="24" t="s">
        <v>137</v>
      </c>
      <c r="B52" s="25"/>
      <c r="C52" s="26" t="s">
        <v>138</v>
      </c>
      <c r="D52" s="24" t="s">
        <v>17</v>
      </c>
      <c r="E52" s="27" t="n">
        <v>2.466939342</v>
      </c>
      <c r="F52" s="28" t="n">
        <v>5.528696369</v>
      </c>
      <c r="G52" s="29" t="n">
        <v>0</v>
      </c>
    </row>
    <row r="53" customFormat="false" ht="15" hidden="false" customHeight="false" outlineLevel="0" collapsed="false">
      <c r="A53" s="24" t="s">
        <v>139</v>
      </c>
      <c r="B53" s="25" t="s">
        <v>140</v>
      </c>
      <c r="C53" s="26" t="s">
        <v>141</v>
      </c>
      <c r="D53" s="24" t="s">
        <v>11</v>
      </c>
      <c r="E53" s="27" t="n">
        <v>2.175369865</v>
      </c>
      <c r="F53" s="28" t="n">
        <v>4.517015504</v>
      </c>
      <c r="G53" s="29" t="n">
        <v>0</v>
      </c>
    </row>
    <row r="54" customFormat="false" ht="15" hidden="false" customHeight="false" outlineLevel="0" collapsed="false">
      <c r="A54" s="24" t="s">
        <v>142</v>
      </c>
      <c r="B54" s="25"/>
      <c r="C54" s="26" t="s">
        <v>51</v>
      </c>
      <c r="D54" s="24"/>
      <c r="E54" s="27" t="n">
        <v>-1.532401258</v>
      </c>
      <c r="F54" s="28" t="n">
        <v>-2.892669018</v>
      </c>
      <c r="G54" s="29" t="n">
        <v>0</v>
      </c>
    </row>
    <row r="55" customFormat="false" ht="15" hidden="false" customHeight="false" outlineLevel="0" collapsed="false">
      <c r="A55" s="24" t="s">
        <v>143</v>
      </c>
      <c r="B55" s="31"/>
      <c r="C55" s="32" t="s">
        <v>51</v>
      </c>
      <c r="D55" s="24"/>
      <c r="E55" s="27" t="n">
        <v>-1.507854574</v>
      </c>
      <c r="F55" s="33" t="n">
        <v>-2.84386814</v>
      </c>
      <c r="G55" s="29" t="n">
        <v>0</v>
      </c>
    </row>
    <row r="56" customFormat="false" ht="15" hidden="false" customHeight="false" outlineLevel="0" collapsed="false">
      <c r="A56" s="24" t="s">
        <v>144</v>
      </c>
      <c r="B56" s="25" t="s">
        <v>145</v>
      </c>
      <c r="C56" s="26" t="s">
        <v>146</v>
      </c>
      <c r="D56" s="24" t="s">
        <v>147</v>
      </c>
      <c r="E56" s="27" t="n">
        <v>-1.856089081</v>
      </c>
      <c r="F56" s="28" t="n">
        <v>-3.620249382</v>
      </c>
      <c r="G56" s="29" t="n">
        <v>0</v>
      </c>
    </row>
    <row r="57" customFormat="false" ht="15" hidden="false" customHeight="false" outlineLevel="0" collapsed="false">
      <c r="A57" s="24" t="s">
        <v>148</v>
      </c>
      <c r="B57" s="25" t="s">
        <v>149</v>
      </c>
      <c r="C57" s="26" t="s">
        <v>150</v>
      </c>
      <c r="D57" s="24" t="s">
        <v>67</v>
      </c>
      <c r="E57" s="27" t="n">
        <v>1.860953352</v>
      </c>
      <c r="F57" s="28" t="n">
        <v>3.632476216</v>
      </c>
      <c r="G57" s="29" t="n">
        <v>0</v>
      </c>
    </row>
    <row r="58" customFormat="false" ht="15" hidden="false" customHeight="false" outlineLevel="0" collapsed="false">
      <c r="A58" s="24" t="s">
        <v>151</v>
      </c>
      <c r="B58" s="25"/>
      <c r="C58" s="26" t="s">
        <v>152</v>
      </c>
      <c r="D58" s="24" t="s">
        <v>49</v>
      </c>
      <c r="E58" s="27" t="n">
        <v>1.355454672</v>
      </c>
      <c r="F58" s="28" t="n">
        <v>2.558777445</v>
      </c>
      <c r="G58" s="29" t="n">
        <v>0</v>
      </c>
    </row>
    <row r="59" customFormat="false" ht="15" hidden="false" customHeight="false" outlineLevel="0" collapsed="false">
      <c r="A59" s="24" t="s">
        <v>153</v>
      </c>
      <c r="B59" s="25"/>
      <c r="C59" s="26" t="s">
        <v>154</v>
      </c>
      <c r="D59" s="24" t="s">
        <v>49</v>
      </c>
      <c r="E59" s="27" t="n">
        <v>1.380701822</v>
      </c>
      <c r="F59" s="28" t="n">
        <v>2.603950137</v>
      </c>
      <c r="G59" s="29" t="n">
        <v>0</v>
      </c>
    </row>
    <row r="60" customFormat="false" ht="15" hidden="false" customHeight="false" outlineLevel="0" collapsed="false">
      <c r="A60" s="24" t="s">
        <v>155</v>
      </c>
      <c r="B60" s="25"/>
      <c r="C60" s="26" t="s">
        <v>156</v>
      </c>
      <c r="D60" s="24" t="s">
        <v>157</v>
      </c>
      <c r="E60" s="27" t="n">
        <v>2.385914387</v>
      </c>
      <c r="F60" s="28" t="n">
        <v>5.226750837</v>
      </c>
      <c r="G60" s="29" t="n">
        <v>0</v>
      </c>
    </row>
    <row r="61" customFormat="false" ht="15" hidden="false" customHeight="false" outlineLevel="0" collapsed="false">
      <c r="A61" s="24" t="s">
        <v>158</v>
      </c>
      <c r="B61" s="25"/>
      <c r="C61" s="26" t="s">
        <v>159</v>
      </c>
      <c r="D61" s="24" t="s">
        <v>55</v>
      </c>
      <c r="E61" s="27" t="n">
        <v>-1.358671287</v>
      </c>
      <c r="F61" s="28" t="n">
        <v>-2.564488829</v>
      </c>
      <c r="G61" s="29" t="n">
        <v>0</v>
      </c>
    </row>
    <row r="62" customFormat="false" ht="15" hidden="false" customHeight="false" outlineLevel="0" collapsed="false">
      <c r="A62" s="24" t="s">
        <v>160</v>
      </c>
      <c r="B62" s="25"/>
      <c r="C62" s="26" t="s">
        <v>161</v>
      </c>
      <c r="D62" s="24" t="s">
        <v>129</v>
      </c>
      <c r="E62" s="27" t="n">
        <v>-1.479525164</v>
      </c>
      <c r="F62" s="28" t="n">
        <v>-2.788569376</v>
      </c>
      <c r="G62" s="29" t="n">
        <v>0</v>
      </c>
    </row>
    <row r="63" customFormat="false" ht="15" hidden="false" customHeight="false" outlineLevel="0" collapsed="false">
      <c r="A63" s="24" t="s">
        <v>162</v>
      </c>
      <c r="B63" s="25"/>
      <c r="C63" s="26" t="s">
        <v>51</v>
      </c>
      <c r="D63" s="24" t="s">
        <v>129</v>
      </c>
      <c r="E63" s="27" t="n">
        <v>-2.839529168</v>
      </c>
      <c r="F63" s="28" t="n">
        <v>-7.157864173</v>
      </c>
      <c r="G63" s="29" t="n">
        <v>0</v>
      </c>
    </row>
    <row r="64" customFormat="false" ht="15" hidden="false" customHeight="false" outlineLevel="0" collapsed="false">
      <c r="A64" s="24" t="s">
        <v>163</v>
      </c>
      <c r="B64" s="25" t="s">
        <v>164</v>
      </c>
      <c r="C64" s="26" t="s">
        <v>165</v>
      </c>
      <c r="D64" s="24" t="s">
        <v>67</v>
      </c>
      <c r="E64" s="27" t="n">
        <v>-1.464497364</v>
      </c>
      <c r="F64" s="28" t="n">
        <v>-2.759673068</v>
      </c>
      <c r="G64" s="29" t="n">
        <v>0</v>
      </c>
    </row>
    <row r="65" customFormat="false" ht="15" hidden="false" customHeight="false" outlineLevel="0" collapsed="false">
      <c r="A65" s="24" t="s">
        <v>166</v>
      </c>
      <c r="B65" s="25" t="s">
        <v>167</v>
      </c>
      <c r="C65" s="26" t="s">
        <v>168</v>
      </c>
      <c r="D65" s="24" t="s">
        <v>11</v>
      </c>
      <c r="E65" s="27" t="n">
        <v>-1.366580204</v>
      </c>
      <c r="F65" s="28" t="n">
        <v>-2.578586074</v>
      </c>
      <c r="G65" s="29" t="n">
        <v>0</v>
      </c>
    </row>
    <row r="66" customFormat="false" ht="15" hidden="false" customHeight="false" outlineLevel="0" collapsed="false">
      <c r="A66" s="24" t="s">
        <v>169</v>
      </c>
      <c r="B66" s="25" t="s">
        <v>170</v>
      </c>
      <c r="C66" s="26" t="s">
        <v>171</v>
      </c>
      <c r="D66" s="24" t="s">
        <v>129</v>
      </c>
      <c r="E66" s="27" t="n">
        <v>2.989933786</v>
      </c>
      <c r="F66" s="28" t="n">
        <v>7.944375341</v>
      </c>
      <c r="G66" s="29" t="n">
        <v>0</v>
      </c>
    </row>
    <row r="67" customFormat="false" ht="15" hidden="false" customHeight="false" outlineLevel="0" collapsed="false">
      <c r="A67" s="24" t="s">
        <v>172</v>
      </c>
      <c r="B67" s="25" t="s">
        <v>173</v>
      </c>
      <c r="C67" s="26" t="s">
        <v>171</v>
      </c>
      <c r="D67" s="24" t="s">
        <v>129</v>
      </c>
      <c r="E67" s="27" t="n">
        <v>3.176960887</v>
      </c>
      <c r="F67" s="28" t="n">
        <v>9.043999341</v>
      </c>
      <c r="G67" s="29" t="n">
        <v>0</v>
      </c>
    </row>
    <row r="68" customFormat="false" ht="15" hidden="false" customHeight="false" outlineLevel="0" collapsed="false">
      <c r="A68" s="24" t="s">
        <v>174</v>
      </c>
      <c r="B68" s="25"/>
      <c r="C68" s="26" t="s">
        <v>175</v>
      </c>
      <c r="D68" s="24" t="s">
        <v>71</v>
      </c>
      <c r="E68" s="27" t="n">
        <v>3.156352467</v>
      </c>
      <c r="F68" s="28" t="n">
        <v>8.915727157</v>
      </c>
      <c r="G68" s="29" t="n">
        <v>0</v>
      </c>
    </row>
    <row r="69" customFormat="false" ht="15" hidden="false" customHeight="false" outlineLevel="0" collapsed="false">
      <c r="A69" s="24" t="s">
        <v>176</v>
      </c>
      <c r="B69" s="25" t="s">
        <v>177</v>
      </c>
      <c r="C69" s="26" t="s">
        <v>178</v>
      </c>
      <c r="D69" s="24" t="s">
        <v>49</v>
      </c>
      <c r="E69" s="27" t="n">
        <v>5.922590378</v>
      </c>
      <c r="F69" s="28" t="n">
        <v>60.65650122</v>
      </c>
      <c r="G69" s="29" t="n">
        <v>0</v>
      </c>
    </row>
    <row r="70" customFormat="false" ht="15" hidden="false" customHeight="false" outlineLevel="0" collapsed="false">
      <c r="A70" s="24" t="s">
        <v>179</v>
      </c>
      <c r="B70" s="25" t="s">
        <v>180</v>
      </c>
      <c r="C70" s="26" t="s">
        <v>154</v>
      </c>
      <c r="D70" s="24" t="s">
        <v>129</v>
      </c>
      <c r="E70" s="27" t="n">
        <v>5.932940703</v>
      </c>
      <c r="F70" s="28" t="n">
        <v>61.09323384</v>
      </c>
      <c r="G70" s="29" t="n">
        <v>0</v>
      </c>
    </row>
    <row r="71" customFormat="false" ht="15" hidden="false" customHeight="false" outlineLevel="0" collapsed="false">
      <c r="A71" s="24" t="s">
        <v>181</v>
      </c>
      <c r="B71" s="25" t="s">
        <v>182</v>
      </c>
      <c r="C71" s="26" t="s">
        <v>154</v>
      </c>
      <c r="D71" s="24" t="s">
        <v>129</v>
      </c>
      <c r="E71" s="27" t="n">
        <v>5.942170422</v>
      </c>
      <c r="F71" s="28" t="n">
        <v>61.48533399</v>
      </c>
      <c r="G71" s="29" t="n">
        <v>0</v>
      </c>
    </row>
    <row r="72" customFormat="false" ht="15" hidden="false" customHeight="false" outlineLevel="0" collapsed="false">
      <c r="A72" s="24" t="s">
        <v>183</v>
      </c>
      <c r="B72" s="25" t="s">
        <v>184</v>
      </c>
      <c r="C72" s="26" t="s">
        <v>185</v>
      </c>
      <c r="D72" s="24" t="s">
        <v>67</v>
      </c>
      <c r="E72" s="27" t="n">
        <v>6.007618063</v>
      </c>
      <c r="F72" s="28" t="n">
        <v>64.33884191</v>
      </c>
      <c r="G72" s="29" t="n">
        <v>0</v>
      </c>
    </row>
    <row r="73" customFormat="false" ht="15" hidden="false" customHeight="false" outlineLevel="0" collapsed="false">
      <c r="A73" s="24" t="s">
        <v>186</v>
      </c>
      <c r="B73" s="25" t="s">
        <v>187</v>
      </c>
      <c r="C73" s="26" t="s">
        <v>188</v>
      </c>
      <c r="D73" s="24" t="s">
        <v>67</v>
      </c>
      <c r="E73" s="27" t="n">
        <v>6.069617472</v>
      </c>
      <c r="F73" s="28" t="n">
        <v>67.16405696</v>
      </c>
      <c r="G73" s="29" t="n">
        <v>0</v>
      </c>
    </row>
    <row r="74" customFormat="false" ht="15" hidden="false" customHeight="false" outlineLevel="0" collapsed="false">
      <c r="A74" s="24" t="s">
        <v>189</v>
      </c>
      <c r="B74" s="25" t="s">
        <v>190</v>
      </c>
      <c r="C74" s="26" t="s">
        <v>191</v>
      </c>
      <c r="D74" s="24" t="s">
        <v>67</v>
      </c>
      <c r="E74" s="27" t="n">
        <v>6.169635806</v>
      </c>
      <c r="F74" s="28" t="n">
        <v>71.98556868</v>
      </c>
      <c r="G74" s="29" t="n">
        <v>0</v>
      </c>
    </row>
    <row r="75" customFormat="false" ht="15" hidden="false" customHeight="false" outlineLevel="0" collapsed="false">
      <c r="A75" s="24" t="s">
        <v>192</v>
      </c>
      <c r="B75" s="25"/>
      <c r="C75" s="26" t="s">
        <v>193</v>
      </c>
      <c r="D75" s="24" t="s">
        <v>67</v>
      </c>
      <c r="E75" s="27" t="n">
        <v>3.986571966</v>
      </c>
      <c r="F75" s="28" t="n">
        <v>15.85176924</v>
      </c>
      <c r="G75" s="29" t="n">
        <v>0</v>
      </c>
    </row>
    <row r="76" customFormat="false" ht="15" hidden="false" customHeight="false" outlineLevel="0" collapsed="false">
      <c r="A76" s="24" t="s">
        <v>194</v>
      </c>
      <c r="B76" s="25"/>
      <c r="C76" s="26" t="s">
        <v>51</v>
      </c>
      <c r="D76" s="24" t="s">
        <v>49</v>
      </c>
      <c r="E76" s="27" t="n">
        <v>3.962234957</v>
      </c>
      <c r="F76" s="28" t="n">
        <v>15.58660653</v>
      </c>
      <c r="G76" s="29" t="n">
        <v>0</v>
      </c>
    </row>
    <row r="77" customFormat="false" ht="15" hidden="false" customHeight="false" outlineLevel="0" collapsed="false">
      <c r="A77" s="24" t="s">
        <v>195</v>
      </c>
      <c r="B77" s="25"/>
      <c r="C77" s="26" t="s">
        <v>196</v>
      </c>
      <c r="D77" s="24" t="s">
        <v>67</v>
      </c>
      <c r="E77" s="27" t="n">
        <v>3.890161766</v>
      </c>
      <c r="F77" s="28" t="n">
        <v>14.82707143</v>
      </c>
      <c r="G77" s="29" t="n">
        <v>0</v>
      </c>
    </row>
    <row r="78" customFormat="false" ht="15" hidden="false" customHeight="false" outlineLevel="0" collapsed="false">
      <c r="A78" s="24" t="s">
        <v>197</v>
      </c>
      <c r="B78" s="25"/>
      <c r="C78" s="26" t="s">
        <v>198</v>
      </c>
      <c r="D78" s="24" t="s">
        <v>67</v>
      </c>
      <c r="E78" s="27" t="n">
        <v>3.909983658</v>
      </c>
      <c r="F78" s="28" t="n">
        <v>15.03219371</v>
      </c>
      <c r="G78" s="29" t="n">
        <v>0</v>
      </c>
    </row>
    <row r="79" customFormat="false" ht="15" hidden="false" customHeight="false" outlineLevel="0" collapsed="false">
      <c r="A79" s="24" t="s">
        <v>199</v>
      </c>
      <c r="B79" s="25"/>
      <c r="C79" s="26" t="s">
        <v>70</v>
      </c>
      <c r="D79" s="24" t="s">
        <v>67</v>
      </c>
      <c r="E79" s="27" t="n">
        <v>4.339834444</v>
      </c>
      <c r="F79" s="28" t="n">
        <v>20.24978162</v>
      </c>
      <c r="G79" s="29" t="n">
        <v>0</v>
      </c>
    </row>
    <row r="80" customFormat="false" ht="15" hidden="false" customHeight="false" outlineLevel="0" collapsed="false">
      <c r="A80" s="24" t="s">
        <v>200</v>
      </c>
      <c r="B80" s="25"/>
      <c r="C80" s="26" t="s">
        <v>201</v>
      </c>
      <c r="D80" s="24" t="s">
        <v>49</v>
      </c>
      <c r="E80" s="27" t="n">
        <v>4.040472295</v>
      </c>
      <c r="F80" s="28" t="n">
        <v>16.45520728</v>
      </c>
      <c r="G80" s="29" t="n">
        <v>0</v>
      </c>
    </row>
    <row r="81" customFormat="false" ht="15" hidden="false" customHeight="false" outlineLevel="0" collapsed="false">
      <c r="A81" s="24" t="s">
        <v>202</v>
      </c>
      <c r="B81" s="25" t="s">
        <v>203</v>
      </c>
      <c r="C81" s="26" t="s">
        <v>204</v>
      </c>
      <c r="D81" s="24" t="s">
        <v>67</v>
      </c>
      <c r="E81" s="27" t="n">
        <v>3.82096999</v>
      </c>
      <c r="F81" s="28" t="n">
        <v>14.13274684</v>
      </c>
      <c r="G81" s="29" t="n">
        <v>0</v>
      </c>
    </row>
    <row r="82" customFormat="false" ht="15" hidden="false" customHeight="false" outlineLevel="0" collapsed="false">
      <c r="A82" s="24" t="s">
        <v>205</v>
      </c>
      <c r="B82" s="25"/>
      <c r="C82" s="26" t="s">
        <v>206</v>
      </c>
      <c r="D82" s="24" t="s">
        <v>49</v>
      </c>
      <c r="E82" s="27" t="n">
        <v>4.72860286</v>
      </c>
      <c r="F82" s="28" t="n">
        <v>26.51253766</v>
      </c>
      <c r="G82" s="29" t="n">
        <v>0</v>
      </c>
    </row>
    <row r="83" customFormat="false" ht="15" hidden="false" customHeight="false" outlineLevel="0" collapsed="false">
      <c r="A83" s="24" t="s">
        <v>207</v>
      </c>
      <c r="B83" s="25" t="s">
        <v>208</v>
      </c>
      <c r="C83" s="26" t="s">
        <v>209</v>
      </c>
      <c r="D83" s="24" t="s">
        <v>49</v>
      </c>
      <c r="E83" s="27" t="n">
        <v>-2.315577825</v>
      </c>
      <c r="F83" s="28" t="n">
        <v>-4.978040008</v>
      </c>
      <c r="G83" s="29" t="n">
        <v>0</v>
      </c>
    </row>
    <row r="84" customFormat="false" ht="15" hidden="false" customHeight="false" outlineLevel="0" collapsed="false">
      <c r="A84" s="24" t="s">
        <v>210</v>
      </c>
      <c r="B84" s="25"/>
      <c r="C84" s="26" t="s">
        <v>211</v>
      </c>
      <c r="D84" s="24" t="s">
        <v>129</v>
      </c>
      <c r="E84" s="27" t="n">
        <v>3.206338319</v>
      </c>
      <c r="F84" s="28" t="n">
        <v>9.230049075</v>
      </c>
      <c r="G84" s="29" t="n">
        <v>0</v>
      </c>
    </row>
    <row r="85" customFormat="false" ht="15" hidden="false" customHeight="false" outlineLevel="0" collapsed="false">
      <c r="A85" s="24" t="s">
        <v>212</v>
      </c>
      <c r="B85" s="25"/>
      <c r="C85" s="26" t="s">
        <v>213</v>
      </c>
      <c r="D85" s="24" t="s">
        <v>67</v>
      </c>
      <c r="E85" s="27" t="n">
        <v>2.168916009</v>
      </c>
      <c r="F85" s="28" t="n">
        <v>4.496853889</v>
      </c>
      <c r="G85" s="29" t="n">
        <v>0</v>
      </c>
    </row>
    <row r="86" customFormat="false" ht="15" hidden="false" customHeight="false" outlineLevel="0" collapsed="false">
      <c r="A86" s="24" t="s">
        <v>214</v>
      </c>
      <c r="B86" s="25"/>
      <c r="C86" s="26" t="s">
        <v>215</v>
      </c>
      <c r="D86" s="24" t="s">
        <v>129</v>
      </c>
      <c r="E86" s="27" t="n">
        <v>1.919620142</v>
      </c>
      <c r="F86" s="28" t="n">
        <v>3.78323434</v>
      </c>
      <c r="G86" s="29" t="n">
        <v>0</v>
      </c>
    </row>
    <row r="87" customFormat="false" ht="15" hidden="false" customHeight="false" outlineLevel="0" collapsed="false">
      <c r="A87" s="24" t="s">
        <v>216</v>
      </c>
      <c r="B87" s="25" t="s">
        <v>217</v>
      </c>
      <c r="C87" s="26" t="s">
        <v>218</v>
      </c>
      <c r="D87" s="24" t="s">
        <v>67</v>
      </c>
      <c r="E87" s="27" t="n">
        <v>1.897886991</v>
      </c>
      <c r="F87" s="28" t="n">
        <v>3.726669789</v>
      </c>
      <c r="G87" s="29" t="n">
        <v>0</v>
      </c>
    </row>
    <row r="88" customFormat="false" ht="15" hidden="false" customHeight="false" outlineLevel="0" collapsed="false">
      <c r="A88" s="24" t="s">
        <v>219</v>
      </c>
      <c r="B88" s="25" t="s">
        <v>220</v>
      </c>
      <c r="C88" s="26" t="s">
        <v>221</v>
      </c>
      <c r="D88" s="24" t="s">
        <v>55</v>
      </c>
      <c r="E88" s="27" t="n">
        <v>8.207124149</v>
      </c>
      <c r="F88" s="28" t="n">
        <v>295.5224966</v>
      </c>
      <c r="G88" s="29" t="n">
        <v>0</v>
      </c>
    </row>
    <row r="89" customFormat="false" ht="15" hidden="false" customHeight="false" outlineLevel="0" collapsed="false">
      <c r="A89" s="24" t="s">
        <v>222</v>
      </c>
      <c r="B89" s="25"/>
      <c r="C89" s="26" t="s">
        <v>51</v>
      </c>
      <c r="D89" s="24" t="s">
        <v>55</v>
      </c>
      <c r="E89" s="27" t="n">
        <v>8.233049994</v>
      </c>
      <c r="F89" s="28" t="n">
        <v>300.8811663</v>
      </c>
      <c r="G89" s="29" t="n">
        <v>0</v>
      </c>
    </row>
    <row r="90" customFormat="false" ht="15" hidden="false" customHeight="false" outlineLevel="0" collapsed="false">
      <c r="A90" s="24" t="s">
        <v>223</v>
      </c>
      <c r="B90" s="25"/>
      <c r="C90" s="26" t="s">
        <v>224</v>
      </c>
      <c r="D90" s="24" t="s">
        <v>49</v>
      </c>
      <c r="E90" s="27" t="n">
        <v>8.194572069</v>
      </c>
      <c r="F90" s="28" t="n">
        <v>292.962474</v>
      </c>
      <c r="G90" s="29" t="n">
        <v>0</v>
      </c>
    </row>
    <row r="91" customFormat="false" ht="15" hidden="false" customHeight="false" outlineLevel="0" collapsed="false">
      <c r="A91" s="24" t="s">
        <v>225</v>
      </c>
      <c r="B91" s="25" t="s">
        <v>226</v>
      </c>
      <c r="C91" s="26" t="s">
        <v>227</v>
      </c>
      <c r="D91" s="24" t="s">
        <v>55</v>
      </c>
      <c r="E91" s="27" t="n">
        <v>8.271177013</v>
      </c>
      <c r="F91" s="28" t="n">
        <v>308.9387468</v>
      </c>
      <c r="G91" s="29" t="n">
        <v>0</v>
      </c>
    </row>
    <row r="92" customFormat="false" ht="15" hidden="false" customHeight="false" outlineLevel="0" collapsed="false">
      <c r="A92" s="24" t="s">
        <v>228</v>
      </c>
      <c r="B92" s="25"/>
      <c r="C92" s="26" t="s">
        <v>229</v>
      </c>
      <c r="D92" s="24" t="s">
        <v>71</v>
      </c>
      <c r="E92" s="27" t="n">
        <v>8.354726428</v>
      </c>
      <c r="F92" s="28" t="n">
        <v>327.3582273</v>
      </c>
      <c r="G92" s="29" t="n">
        <v>0</v>
      </c>
    </row>
    <row r="93" customFormat="false" ht="15" hidden="false" customHeight="false" outlineLevel="0" collapsed="false">
      <c r="A93" s="24" t="s">
        <v>230</v>
      </c>
      <c r="B93" s="25" t="s">
        <v>231</v>
      </c>
      <c r="C93" s="26" t="s">
        <v>232</v>
      </c>
      <c r="D93" s="24" t="s">
        <v>55</v>
      </c>
      <c r="E93" s="27" t="n">
        <v>8.332554714</v>
      </c>
      <c r="F93" s="28" t="n">
        <v>322.3657617</v>
      </c>
      <c r="G93" s="29" t="n">
        <v>0</v>
      </c>
    </row>
    <row r="94" customFormat="false" ht="15" hidden="false" customHeight="false" outlineLevel="0" collapsed="false">
      <c r="A94" s="24" t="s">
        <v>233</v>
      </c>
      <c r="B94" s="25"/>
      <c r="C94" s="26" t="s">
        <v>234</v>
      </c>
      <c r="D94" s="24" t="s">
        <v>71</v>
      </c>
      <c r="E94" s="27" t="n">
        <v>2.772793978</v>
      </c>
      <c r="F94" s="28" t="n">
        <v>6.834301896</v>
      </c>
      <c r="G94" s="29" t="n">
        <v>0</v>
      </c>
    </row>
    <row r="95" customFormat="false" ht="15" hidden="false" customHeight="false" outlineLevel="0" collapsed="false">
      <c r="A95" s="24" t="s">
        <v>235</v>
      </c>
      <c r="B95" s="25" t="s">
        <v>236</v>
      </c>
      <c r="C95" s="26" t="s">
        <v>237</v>
      </c>
      <c r="D95" s="24" t="s">
        <v>71</v>
      </c>
      <c r="E95" s="27" t="n">
        <v>2.420638993</v>
      </c>
      <c r="F95" s="28" t="n">
        <v>5.354081104</v>
      </c>
      <c r="G95" s="29" t="n">
        <v>0</v>
      </c>
    </row>
    <row r="96" customFormat="false" ht="15" hidden="false" customHeight="false" outlineLevel="0" collapsed="false">
      <c r="A96" s="24" t="s">
        <v>238</v>
      </c>
      <c r="B96" s="25"/>
      <c r="C96" s="26" t="s">
        <v>126</v>
      </c>
      <c r="D96" s="24" t="s">
        <v>124</v>
      </c>
      <c r="E96" s="27" t="n">
        <v>2.073542799</v>
      </c>
      <c r="F96" s="28" t="n">
        <v>4.209190482</v>
      </c>
      <c r="G96" s="29" t="n">
        <v>0</v>
      </c>
    </row>
    <row r="97" customFormat="false" ht="15" hidden="false" customHeight="false" outlineLevel="0" collapsed="false">
      <c r="A97" s="24" t="s">
        <v>239</v>
      </c>
      <c r="B97" s="25"/>
      <c r="C97" s="26" t="s">
        <v>240</v>
      </c>
      <c r="D97" s="24" t="s">
        <v>124</v>
      </c>
      <c r="E97" s="27" t="n">
        <v>2.246250038</v>
      </c>
      <c r="F97" s="28" t="n">
        <v>4.744480208</v>
      </c>
      <c r="G97" s="29" t="n">
        <v>0</v>
      </c>
    </row>
    <row r="98" customFormat="false" ht="15" hidden="false" customHeight="false" outlineLevel="0" collapsed="false">
      <c r="A98" s="24" t="s">
        <v>241</v>
      </c>
      <c r="B98" s="25"/>
      <c r="C98" s="26" t="s">
        <v>201</v>
      </c>
      <c r="D98" s="24" t="s">
        <v>49</v>
      </c>
      <c r="E98" s="27" t="n">
        <v>2.330686019</v>
      </c>
      <c r="F98" s="28" t="n">
        <v>5.030444968</v>
      </c>
      <c r="G98" s="29" t="n">
        <v>0</v>
      </c>
    </row>
    <row r="99" customFormat="false" ht="15" hidden="false" customHeight="false" outlineLevel="0" collapsed="false">
      <c r="A99" s="24" t="s">
        <v>242</v>
      </c>
      <c r="B99" s="25"/>
      <c r="C99" s="26" t="s">
        <v>243</v>
      </c>
      <c r="D99" s="24" t="s">
        <v>67</v>
      </c>
      <c r="E99" s="27" t="n">
        <v>3.089819898</v>
      </c>
      <c r="F99" s="28" t="n">
        <v>8.513898542</v>
      </c>
      <c r="G99" s="29" t="n">
        <v>0</v>
      </c>
    </row>
    <row r="100" customFormat="false" ht="15" hidden="false" customHeight="false" outlineLevel="0" collapsed="false">
      <c r="A100" s="24" t="s">
        <v>244</v>
      </c>
      <c r="B100" s="25"/>
      <c r="C100" s="26" t="s">
        <v>154</v>
      </c>
      <c r="D100" s="24" t="s">
        <v>129</v>
      </c>
      <c r="E100" s="27" t="n">
        <v>2.897214161</v>
      </c>
      <c r="F100" s="28" t="n">
        <v>7.449864371</v>
      </c>
      <c r="G100" s="29" t="n">
        <v>0</v>
      </c>
    </row>
    <row r="101" customFormat="false" ht="15" hidden="false" customHeight="false" outlineLevel="0" collapsed="false">
      <c r="A101" s="24" t="s">
        <v>245</v>
      </c>
      <c r="B101" s="25"/>
      <c r="C101" s="26" t="s">
        <v>154</v>
      </c>
      <c r="D101" s="24" t="s">
        <v>129</v>
      </c>
      <c r="E101" s="27" t="n">
        <v>2.4877855</v>
      </c>
      <c r="F101" s="28" t="n">
        <v>5.609162969</v>
      </c>
      <c r="G101" s="29" t="n">
        <v>0</v>
      </c>
    </row>
    <row r="102" customFormat="false" ht="15" hidden="false" customHeight="false" outlineLevel="0" collapsed="false">
      <c r="A102" s="24" t="s">
        <v>246</v>
      </c>
      <c r="B102" s="25"/>
      <c r="C102" s="26" t="s">
        <v>247</v>
      </c>
      <c r="D102" s="24" t="s">
        <v>248</v>
      </c>
      <c r="E102" s="27" t="n">
        <v>4.982006635</v>
      </c>
      <c r="F102" s="28" t="n">
        <v>31.60337292</v>
      </c>
      <c r="G102" s="29" t="n">
        <v>0</v>
      </c>
    </row>
    <row r="103" customFormat="false" ht="15" hidden="false" customHeight="false" outlineLevel="0" collapsed="false">
      <c r="A103" s="24" t="s">
        <v>249</v>
      </c>
      <c r="B103" s="25"/>
      <c r="C103" s="26" t="s">
        <v>250</v>
      </c>
      <c r="D103" s="24" t="s">
        <v>71</v>
      </c>
      <c r="E103" s="27" t="n">
        <v>5.235690697</v>
      </c>
      <c r="F103" s="28" t="n">
        <v>37.67905029</v>
      </c>
      <c r="G103" s="29" t="n">
        <v>0</v>
      </c>
    </row>
    <row r="104" customFormat="false" ht="15" hidden="false" customHeight="false" outlineLevel="0" collapsed="false">
      <c r="A104" s="24" t="s">
        <v>251</v>
      </c>
      <c r="B104" s="25"/>
      <c r="C104" s="26" t="s">
        <v>252</v>
      </c>
      <c r="D104" s="24" t="s">
        <v>17</v>
      </c>
      <c r="E104" s="27" t="n">
        <v>5.157541955</v>
      </c>
      <c r="F104" s="28" t="n">
        <v>35.69232447</v>
      </c>
      <c r="G104" s="29" t="n">
        <v>0</v>
      </c>
    </row>
    <row r="105" customFormat="false" ht="15" hidden="false" customHeight="false" outlineLevel="0" collapsed="false">
      <c r="A105" s="24" t="s">
        <v>253</v>
      </c>
      <c r="B105" s="25" t="s">
        <v>254</v>
      </c>
      <c r="C105" s="26" t="s">
        <v>255</v>
      </c>
      <c r="D105" s="24" t="s">
        <v>256</v>
      </c>
      <c r="E105" s="27" t="n">
        <v>5.262198563</v>
      </c>
      <c r="F105" s="28" t="n">
        <v>38.37775894</v>
      </c>
      <c r="G105" s="29" t="n">
        <v>0</v>
      </c>
    </row>
    <row r="106" customFormat="false" ht="15" hidden="false" customHeight="false" outlineLevel="0" collapsed="false">
      <c r="A106" s="24" t="s">
        <v>257</v>
      </c>
      <c r="B106" s="25" t="s">
        <v>258</v>
      </c>
      <c r="C106" s="26" t="s">
        <v>259</v>
      </c>
      <c r="D106" s="24" t="s">
        <v>17</v>
      </c>
      <c r="E106" s="27" t="n">
        <v>5.675223346</v>
      </c>
      <c r="F106" s="28" t="n">
        <v>51.09900683</v>
      </c>
      <c r="G106" s="29" t="n">
        <v>0</v>
      </c>
    </row>
    <row r="107" customFormat="false" ht="15" hidden="false" customHeight="false" outlineLevel="0" collapsed="false">
      <c r="A107" s="24" t="s">
        <v>260</v>
      </c>
      <c r="B107" s="25" t="s">
        <v>261</v>
      </c>
      <c r="C107" s="26" t="s">
        <v>262</v>
      </c>
      <c r="D107" s="24" t="s">
        <v>11</v>
      </c>
      <c r="E107" s="27" t="n">
        <v>5.817204304</v>
      </c>
      <c r="F107" s="28" t="n">
        <v>56.38362403</v>
      </c>
      <c r="G107" s="29" t="n">
        <v>0</v>
      </c>
    </row>
    <row r="108" customFormat="false" ht="15" hidden="false" customHeight="false" outlineLevel="0" collapsed="false">
      <c r="A108" s="24" t="s">
        <v>263</v>
      </c>
      <c r="B108" s="25" t="s">
        <v>264</v>
      </c>
      <c r="C108" s="26" t="s">
        <v>265</v>
      </c>
      <c r="D108" s="24" t="s">
        <v>67</v>
      </c>
      <c r="E108" s="27" t="n">
        <v>2.25507825</v>
      </c>
      <c r="F108" s="28" t="n">
        <v>4.77360188</v>
      </c>
      <c r="G108" s="29" t="n">
        <v>0</v>
      </c>
    </row>
    <row r="109" customFormat="false" ht="15" hidden="false" customHeight="false" outlineLevel="0" collapsed="false">
      <c r="A109" s="24" t="s">
        <v>266</v>
      </c>
      <c r="B109" s="25"/>
      <c r="C109" s="26" t="s">
        <v>267</v>
      </c>
      <c r="D109" s="24" t="s">
        <v>248</v>
      </c>
      <c r="E109" s="27" t="n">
        <v>3.217620417</v>
      </c>
      <c r="F109" s="28" t="n">
        <v>9.302512454</v>
      </c>
      <c r="G109" s="29" t="n">
        <v>0</v>
      </c>
    </row>
    <row r="110" customFormat="false" ht="15" hidden="false" customHeight="false" outlineLevel="0" collapsed="false">
      <c r="A110" s="24" t="s">
        <v>268</v>
      </c>
      <c r="B110" s="25" t="s">
        <v>269</v>
      </c>
      <c r="C110" s="26" t="s">
        <v>270</v>
      </c>
      <c r="D110" s="24" t="s">
        <v>67</v>
      </c>
      <c r="E110" s="27" t="n">
        <v>2.287624411</v>
      </c>
      <c r="F110" s="28" t="n">
        <v>4.882514779</v>
      </c>
      <c r="G110" s="29" t="n">
        <v>0</v>
      </c>
    </row>
    <row r="111" customFormat="false" ht="15" hidden="false" customHeight="false" outlineLevel="0" collapsed="false">
      <c r="A111" s="24" t="s">
        <v>271</v>
      </c>
      <c r="B111" s="25" t="s">
        <v>272</v>
      </c>
      <c r="C111" s="26" t="s">
        <v>270</v>
      </c>
      <c r="D111" s="24" t="s">
        <v>67</v>
      </c>
      <c r="E111" s="27" t="n">
        <v>2.295897934</v>
      </c>
      <c r="F111" s="28" t="n">
        <v>4.910595314</v>
      </c>
      <c r="G111" s="29" t="n">
        <v>0</v>
      </c>
    </row>
    <row r="112" customFormat="false" ht="15" hidden="false" customHeight="false" outlineLevel="0" collapsed="false">
      <c r="A112" s="24" t="s">
        <v>273</v>
      </c>
      <c r="B112" s="25"/>
      <c r="C112" s="26" t="s">
        <v>274</v>
      </c>
      <c r="D112" s="24" t="s">
        <v>67</v>
      </c>
      <c r="E112" s="27" t="n">
        <v>3.935831987</v>
      </c>
      <c r="F112" s="28" t="n">
        <v>15.30394816</v>
      </c>
      <c r="G112" s="29" t="n">
        <v>0</v>
      </c>
    </row>
    <row r="113" customFormat="false" ht="15" hidden="false" customHeight="false" outlineLevel="0" collapsed="false">
      <c r="A113" s="24" t="s">
        <v>275</v>
      </c>
      <c r="B113" s="25"/>
      <c r="C113" s="26" t="s">
        <v>276</v>
      </c>
      <c r="D113" s="24" t="s">
        <v>67</v>
      </c>
      <c r="E113" s="27" t="n">
        <v>3.831294298</v>
      </c>
      <c r="F113" s="28" t="n">
        <v>14.23424727</v>
      </c>
      <c r="G113" s="29" t="n">
        <v>0</v>
      </c>
    </row>
    <row r="114" customFormat="false" ht="15" hidden="false" customHeight="false" outlineLevel="0" collapsed="false">
      <c r="A114" s="24" t="s">
        <v>277</v>
      </c>
      <c r="B114" s="25"/>
      <c r="C114" s="26" t="s">
        <v>278</v>
      </c>
      <c r="D114" s="24" t="s">
        <v>49</v>
      </c>
      <c r="E114" s="27" t="n">
        <v>-1.422436136</v>
      </c>
      <c r="F114" s="28" t="n">
        <v>-2.680377378</v>
      </c>
      <c r="G114" s="29" t="n">
        <v>0</v>
      </c>
    </row>
    <row r="115" customFormat="false" ht="15" hidden="false" customHeight="false" outlineLevel="0" collapsed="false">
      <c r="A115" s="24" t="s">
        <v>279</v>
      </c>
      <c r="B115" s="25" t="s">
        <v>280</v>
      </c>
      <c r="C115" s="26" t="s">
        <v>281</v>
      </c>
      <c r="D115" s="24" t="s">
        <v>67</v>
      </c>
      <c r="E115" s="27" t="n">
        <v>1.749400799</v>
      </c>
      <c r="F115" s="28" t="n">
        <v>3.362188938</v>
      </c>
      <c r="G115" s="29" t="n">
        <v>0</v>
      </c>
    </row>
    <row r="116" customFormat="false" ht="15" hidden="false" customHeight="false" outlineLevel="0" collapsed="false">
      <c r="A116" s="24" t="s">
        <v>282</v>
      </c>
      <c r="B116" s="25" t="s">
        <v>283</v>
      </c>
      <c r="C116" s="26" t="s">
        <v>284</v>
      </c>
      <c r="D116" s="24" t="s">
        <v>67</v>
      </c>
      <c r="E116" s="27" t="n">
        <v>1.837264367</v>
      </c>
      <c r="F116" s="28" t="n">
        <v>3.573318144</v>
      </c>
      <c r="G116" s="29" t="n">
        <v>0</v>
      </c>
    </row>
    <row r="117" customFormat="false" ht="15" hidden="false" customHeight="false" outlineLevel="0" collapsed="false">
      <c r="A117" s="24" t="s">
        <v>285</v>
      </c>
      <c r="B117" s="25" t="s">
        <v>286</v>
      </c>
      <c r="C117" s="26" t="s">
        <v>121</v>
      </c>
      <c r="D117" s="24" t="s">
        <v>67</v>
      </c>
      <c r="E117" s="27" t="n">
        <v>1.923508376</v>
      </c>
      <c r="F117" s="28" t="n">
        <v>3.793444357</v>
      </c>
      <c r="G117" s="29" t="n">
        <v>0</v>
      </c>
    </row>
    <row r="118" customFormat="false" ht="15" hidden="false" customHeight="false" outlineLevel="0" collapsed="false">
      <c r="A118" s="24" t="s">
        <v>287</v>
      </c>
      <c r="B118" s="25" t="s">
        <v>288</v>
      </c>
      <c r="C118" s="26" t="s">
        <v>289</v>
      </c>
      <c r="D118" s="24" t="s">
        <v>157</v>
      </c>
      <c r="E118" s="27" t="n">
        <v>1.006042314</v>
      </c>
      <c r="F118" s="28" t="n">
        <v>2.008393991</v>
      </c>
      <c r="G118" s="29" t="n">
        <v>0</v>
      </c>
    </row>
    <row r="119" customFormat="false" ht="15" hidden="false" customHeight="false" outlineLevel="0" collapsed="false">
      <c r="A119" s="24" t="s">
        <v>290</v>
      </c>
      <c r="B119" s="25"/>
      <c r="C119" s="26" t="s">
        <v>152</v>
      </c>
      <c r="D119" s="24" t="s">
        <v>129</v>
      </c>
      <c r="E119" s="27" t="n">
        <v>1.333748548</v>
      </c>
      <c r="F119" s="28" t="n">
        <v>2.520567427</v>
      </c>
      <c r="G119" s="29" t="n">
        <v>0</v>
      </c>
    </row>
    <row r="120" customFormat="false" ht="15" hidden="false" customHeight="false" outlineLevel="0" collapsed="false">
      <c r="A120" s="24" t="s">
        <v>291</v>
      </c>
      <c r="B120" s="25"/>
      <c r="C120" s="26" t="s">
        <v>292</v>
      </c>
      <c r="D120" s="24" t="s">
        <v>129</v>
      </c>
      <c r="E120" s="27" t="n">
        <v>1.432723066</v>
      </c>
      <c r="F120" s="28" t="n">
        <v>2.699557725</v>
      </c>
      <c r="G120" s="29" t="n">
        <v>0</v>
      </c>
    </row>
    <row r="121" customFormat="false" ht="15" hidden="false" customHeight="false" outlineLevel="0" collapsed="false">
      <c r="A121" s="24" t="s">
        <v>293</v>
      </c>
      <c r="B121" s="25" t="s">
        <v>294</v>
      </c>
      <c r="C121" s="26" t="s">
        <v>295</v>
      </c>
      <c r="D121" s="24" t="s">
        <v>67</v>
      </c>
      <c r="E121" s="27" t="n">
        <v>-1.396044188</v>
      </c>
      <c r="F121" s="28" t="n">
        <v>-2.631789657</v>
      </c>
      <c r="G121" s="29" t="n">
        <v>0</v>
      </c>
    </row>
    <row r="122" customFormat="false" ht="15" hidden="false" customHeight="false" outlineLevel="0" collapsed="false">
      <c r="A122" s="24" t="s">
        <v>296</v>
      </c>
      <c r="B122" s="25" t="s">
        <v>297</v>
      </c>
      <c r="C122" s="26" t="s">
        <v>73</v>
      </c>
      <c r="D122" s="24" t="s">
        <v>67</v>
      </c>
      <c r="E122" s="27" t="n">
        <v>-2.11153245</v>
      </c>
      <c r="F122" s="28" t="n">
        <v>-4.321500864</v>
      </c>
      <c r="G122" s="29" t="n">
        <v>0</v>
      </c>
    </row>
    <row r="123" customFormat="false" ht="15" hidden="false" customHeight="false" outlineLevel="0" collapsed="false">
      <c r="A123" s="24" t="s">
        <v>298</v>
      </c>
      <c r="B123" s="25" t="s">
        <v>299</v>
      </c>
      <c r="C123" s="26" t="s">
        <v>300</v>
      </c>
      <c r="D123" s="24" t="s">
        <v>23</v>
      </c>
      <c r="E123" s="27" t="n">
        <v>-1.980192428</v>
      </c>
      <c r="F123" s="28" t="n">
        <v>-3.945457031</v>
      </c>
      <c r="G123" s="29" t="n">
        <v>0</v>
      </c>
    </row>
    <row r="124" customFormat="false" ht="15" hidden="false" customHeight="false" outlineLevel="0" collapsed="false">
      <c r="A124" s="24" t="s">
        <v>301</v>
      </c>
      <c r="B124" s="25" t="s">
        <v>302</v>
      </c>
      <c r="C124" s="26" t="s">
        <v>270</v>
      </c>
      <c r="D124" s="24" t="s">
        <v>67</v>
      </c>
      <c r="E124" s="27" t="n">
        <v>-2.530604723</v>
      </c>
      <c r="F124" s="28" t="n">
        <v>-5.778138251</v>
      </c>
      <c r="G124" s="29" t="n">
        <v>0</v>
      </c>
    </row>
    <row r="125" customFormat="false" ht="15" hidden="false" customHeight="false" outlineLevel="0" collapsed="false">
      <c r="A125" s="24" t="s">
        <v>303</v>
      </c>
      <c r="B125" s="25"/>
      <c r="C125" s="26" t="s">
        <v>247</v>
      </c>
      <c r="D125" s="24" t="s">
        <v>248</v>
      </c>
      <c r="E125" s="27" t="n">
        <v>4.27324266</v>
      </c>
      <c r="F125" s="28" t="n">
        <v>19.33633758</v>
      </c>
      <c r="G125" s="29" t="n">
        <v>0</v>
      </c>
    </row>
    <row r="126" customFormat="false" ht="15" hidden="false" customHeight="false" outlineLevel="0" collapsed="false">
      <c r="A126" s="24" t="s">
        <v>304</v>
      </c>
      <c r="B126" s="25"/>
      <c r="C126" s="26" t="s">
        <v>305</v>
      </c>
      <c r="D126" s="24" t="s">
        <v>49</v>
      </c>
      <c r="E126" s="27" t="n">
        <v>3.91381218</v>
      </c>
      <c r="F126" s="28" t="n">
        <v>15.07213806</v>
      </c>
      <c r="G126" s="29" t="n">
        <v>0</v>
      </c>
    </row>
    <row r="127" customFormat="false" ht="15" hidden="false" customHeight="false" outlineLevel="0" collapsed="false">
      <c r="A127" s="24" t="s">
        <v>306</v>
      </c>
      <c r="B127" s="25"/>
      <c r="C127" s="26" t="s">
        <v>307</v>
      </c>
      <c r="D127" s="24" t="s">
        <v>67</v>
      </c>
      <c r="E127" s="27" t="n">
        <v>3.759209374</v>
      </c>
      <c r="F127" s="28" t="n">
        <v>13.54050249</v>
      </c>
      <c r="G127" s="29" t="n">
        <v>0</v>
      </c>
    </row>
    <row r="128" customFormat="false" ht="15" hidden="false" customHeight="false" outlineLevel="0" collapsed="false">
      <c r="A128" s="24" t="s">
        <v>308</v>
      </c>
      <c r="B128" s="25"/>
      <c r="C128" s="26" t="s">
        <v>309</v>
      </c>
      <c r="D128" s="24" t="s">
        <v>310</v>
      </c>
      <c r="E128" s="27" t="n">
        <v>4.204405702</v>
      </c>
      <c r="F128" s="28" t="n">
        <v>18.43538579</v>
      </c>
      <c r="G128" s="29" t="n">
        <v>0</v>
      </c>
    </row>
    <row r="129" customFormat="false" ht="15" hidden="false" customHeight="false" outlineLevel="0" collapsed="false">
      <c r="A129" s="24" t="s">
        <v>311</v>
      </c>
      <c r="B129" s="25"/>
      <c r="C129" s="26" t="s">
        <v>193</v>
      </c>
      <c r="D129" s="24" t="s">
        <v>67</v>
      </c>
      <c r="E129" s="27" t="n">
        <v>3.881065155</v>
      </c>
      <c r="F129" s="28" t="n">
        <v>14.73387655</v>
      </c>
      <c r="G129" s="29" t="n">
        <v>0</v>
      </c>
    </row>
    <row r="130" customFormat="false" ht="15" hidden="false" customHeight="false" outlineLevel="0" collapsed="false">
      <c r="A130" s="24" t="s">
        <v>312</v>
      </c>
      <c r="B130" s="25"/>
      <c r="C130" s="26" t="s">
        <v>313</v>
      </c>
      <c r="D130" s="24" t="s">
        <v>314</v>
      </c>
      <c r="E130" s="27" t="n">
        <v>3.53720735</v>
      </c>
      <c r="F130" s="28" t="n">
        <v>11.60928607</v>
      </c>
      <c r="G130" s="29" t="n">
        <v>0</v>
      </c>
    </row>
    <row r="131" customFormat="false" ht="15" hidden="false" customHeight="false" outlineLevel="0" collapsed="false">
      <c r="A131" s="24" t="s">
        <v>315</v>
      </c>
      <c r="B131" s="25" t="s">
        <v>316</v>
      </c>
      <c r="C131" s="26" t="s">
        <v>317</v>
      </c>
      <c r="D131" s="24" t="s">
        <v>318</v>
      </c>
      <c r="E131" s="27" t="n">
        <v>5.022076508</v>
      </c>
      <c r="F131" s="28" t="n">
        <v>32.49343836</v>
      </c>
      <c r="G131" s="29" t="n">
        <v>0</v>
      </c>
    </row>
    <row r="132" customFormat="false" ht="15" hidden="false" customHeight="false" outlineLevel="0" collapsed="false">
      <c r="A132" s="24" t="s">
        <v>319</v>
      </c>
      <c r="B132" s="25"/>
      <c r="C132" s="26" t="s">
        <v>320</v>
      </c>
      <c r="D132" s="24" t="s">
        <v>124</v>
      </c>
      <c r="E132" s="27" t="n">
        <v>6.386090597</v>
      </c>
      <c r="F132" s="28" t="n">
        <v>83.63822834</v>
      </c>
      <c r="G132" s="29" t="n">
        <v>0</v>
      </c>
    </row>
    <row r="133" customFormat="false" ht="15" hidden="false" customHeight="false" outlineLevel="0" collapsed="false">
      <c r="A133" s="24" t="s">
        <v>321</v>
      </c>
      <c r="B133" s="31"/>
      <c r="C133" s="32" t="s">
        <v>73</v>
      </c>
      <c r="D133" s="24" t="s">
        <v>67</v>
      </c>
      <c r="E133" s="27" t="n">
        <v>1.068038481</v>
      </c>
      <c r="F133" s="33" t="n">
        <v>2.096580872</v>
      </c>
      <c r="G133" s="29" t="n">
        <v>1.85025E-011</v>
      </c>
    </row>
    <row r="134" customFormat="false" ht="15" hidden="false" customHeight="false" outlineLevel="0" collapsed="false">
      <c r="A134" s="34" t="s">
        <v>322</v>
      </c>
      <c r="B134" s="25" t="s">
        <v>323</v>
      </c>
      <c r="C134" s="35" t="s">
        <v>324</v>
      </c>
      <c r="D134" s="1" t="s">
        <v>314</v>
      </c>
      <c r="E134" s="4" t="n">
        <v>2.127617521</v>
      </c>
      <c r="F134" s="5" t="n">
        <v>4.369952266</v>
      </c>
      <c r="G134" s="36" t="n">
        <v>0</v>
      </c>
    </row>
    <row r="135" customFormat="false" ht="15" hidden="false" customHeight="false" outlineLevel="0" collapsed="false">
      <c r="A135" s="34" t="s">
        <v>325</v>
      </c>
      <c r="B135" s="25" t="s">
        <v>326</v>
      </c>
      <c r="C135" s="35" t="s">
        <v>327</v>
      </c>
      <c r="D135" s="1" t="s">
        <v>11</v>
      </c>
      <c r="E135" s="4" t="n">
        <v>0.596791438</v>
      </c>
      <c r="F135" s="5" t="n">
        <v>1.51234935</v>
      </c>
      <c r="G135" s="36" t="n">
        <v>0</v>
      </c>
    </row>
    <row r="136" customFormat="false" ht="15" hidden="false" customHeight="false" outlineLevel="0" collapsed="false">
      <c r="A136" s="34" t="s">
        <v>328</v>
      </c>
      <c r="B136" s="25"/>
      <c r="C136" s="35" t="s">
        <v>175</v>
      </c>
      <c r="D136" s="1" t="s">
        <v>71</v>
      </c>
      <c r="E136" s="4" t="n">
        <v>0.620294527</v>
      </c>
      <c r="F136" s="5" t="n">
        <v>1.537188967</v>
      </c>
      <c r="G136" s="36" t="n">
        <v>0.035449477</v>
      </c>
    </row>
    <row r="137" customFormat="false" ht="15" hidden="false" customHeight="false" outlineLevel="0" collapsed="false">
      <c r="A137" s="34" t="s">
        <v>329</v>
      </c>
      <c r="B137" s="25" t="s">
        <v>330</v>
      </c>
      <c r="C137" s="35" t="s">
        <v>331</v>
      </c>
      <c r="D137" s="1" t="s">
        <v>256</v>
      </c>
      <c r="E137" s="4" t="n">
        <v>0.945782284</v>
      </c>
      <c r="F137" s="5" t="n">
        <v>1.92623308</v>
      </c>
      <c r="G137" s="36" t="n">
        <v>0</v>
      </c>
    </row>
    <row r="138" customFormat="false" ht="15" hidden="false" customHeight="false" outlineLevel="0" collapsed="false">
      <c r="A138" s="34" t="s">
        <v>332</v>
      </c>
      <c r="B138" s="25" t="s">
        <v>333</v>
      </c>
      <c r="C138" s="35" t="s">
        <v>334</v>
      </c>
      <c r="D138" s="1" t="s">
        <v>11</v>
      </c>
      <c r="E138" s="4" t="n">
        <v>0.834277277</v>
      </c>
      <c r="F138" s="5" t="n">
        <v>1.782963633</v>
      </c>
      <c r="G138" s="36" t="n">
        <v>0</v>
      </c>
    </row>
    <row r="139" customFormat="false" ht="15" hidden="false" customHeight="false" outlineLevel="0" collapsed="false">
      <c r="A139" s="34" t="s">
        <v>335</v>
      </c>
      <c r="B139" s="25" t="s">
        <v>336</v>
      </c>
      <c r="C139" s="35" t="s">
        <v>337</v>
      </c>
      <c r="D139" s="1" t="s">
        <v>71</v>
      </c>
      <c r="E139" s="4" t="n">
        <v>1.061801842</v>
      </c>
      <c r="F139" s="5" t="n">
        <v>2.087537106</v>
      </c>
      <c r="G139" s="36" t="n">
        <v>0</v>
      </c>
    </row>
    <row r="140" customFormat="false" ht="15" hidden="false" customHeight="false" outlineLevel="0" collapsed="false">
      <c r="A140" s="34" t="s">
        <v>338</v>
      </c>
      <c r="B140" s="25" t="s">
        <v>339</v>
      </c>
      <c r="C140" s="35" t="s">
        <v>340</v>
      </c>
      <c r="D140" s="1" t="s">
        <v>71</v>
      </c>
      <c r="E140" s="4" t="n">
        <v>0.666667458</v>
      </c>
      <c r="F140" s="5" t="n">
        <v>1.587401922</v>
      </c>
      <c r="G140" s="36" t="n">
        <v>2.255E-011</v>
      </c>
    </row>
    <row r="141" customFormat="false" ht="15" hidden="false" customHeight="false" outlineLevel="0" collapsed="false">
      <c r="A141" s="34" t="s">
        <v>341</v>
      </c>
      <c r="B141" s="25" t="s">
        <v>342</v>
      </c>
      <c r="C141" s="35" t="s">
        <v>343</v>
      </c>
      <c r="D141" s="1" t="s">
        <v>71</v>
      </c>
      <c r="E141" s="4" t="n">
        <v>0.758758945</v>
      </c>
      <c r="F141" s="5" t="n">
        <v>1.692034453</v>
      </c>
      <c r="G141" s="36" t="n">
        <v>0</v>
      </c>
    </row>
    <row r="142" customFormat="false" ht="15" hidden="false" customHeight="false" outlineLevel="0" collapsed="false">
      <c r="A142" s="37" t="s">
        <v>344</v>
      </c>
      <c r="B142" s="38"/>
      <c r="C142" s="39" t="s">
        <v>51</v>
      </c>
      <c r="D142" s="40"/>
      <c r="E142" s="41" t="n">
        <v>-1.23188488</v>
      </c>
      <c r="F142" s="42" t="n">
        <v>-2.348736517</v>
      </c>
      <c r="G142" s="43" t="n">
        <v>0.020608951</v>
      </c>
    </row>
    <row r="143" customFormat="false" ht="15" hidden="false" customHeight="false" outlineLevel="0" collapsed="false">
      <c r="A143" s="34" t="s">
        <v>345</v>
      </c>
      <c r="B143" s="25" t="s">
        <v>346</v>
      </c>
      <c r="C143" s="35" t="s">
        <v>347</v>
      </c>
      <c r="D143" s="1" t="s">
        <v>11</v>
      </c>
      <c r="E143" s="4" t="n">
        <v>1.512820568</v>
      </c>
      <c r="F143" s="5" t="n">
        <v>2.853674069</v>
      </c>
      <c r="G143" s="36" t="n">
        <v>0</v>
      </c>
    </row>
    <row r="144" customFormat="false" ht="15" hidden="false" customHeight="false" outlineLevel="0" collapsed="false">
      <c r="A144" s="34" t="s">
        <v>348</v>
      </c>
      <c r="B144" s="25"/>
      <c r="C144" s="35" t="s">
        <v>51</v>
      </c>
      <c r="E144" s="4" t="n">
        <v>1.171040371</v>
      </c>
      <c r="F144" s="5" t="n">
        <v>2.251740181</v>
      </c>
      <c r="G144" s="36" t="n">
        <v>0</v>
      </c>
    </row>
    <row r="145" customFormat="false" ht="15" hidden="false" customHeight="false" outlineLevel="0" collapsed="false">
      <c r="A145" s="34" t="s">
        <v>349</v>
      </c>
      <c r="B145" s="25"/>
      <c r="C145" s="35" t="s">
        <v>350</v>
      </c>
      <c r="D145" s="1" t="s">
        <v>314</v>
      </c>
      <c r="E145" s="4" t="n">
        <v>0.652344159</v>
      </c>
      <c r="F145" s="5" t="n">
        <v>1.571719927</v>
      </c>
      <c r="G145" s="36" t="n">
        <v>8.2105E-011</v>
      </c>
    </row>
    <row r="146" customFormat="false" ht="15" hidden="false" customHeight="false" outlineLevel="0" collapsed="false">
      <c r="A146" s="34" t="s">
        <v>351</v>
      </c>
      <c r="B146" s="25" t="s">
        <v>352</v>
      </c>
      <c r="C146" s="35" t="s">
        <v>353</v>
      </c>
      <c r="D146" s="1" t="s">
        <v>49</v>
      </c>
      <c r="E146" s="4" t="n">
        <v>0.593501563</v>
      </c>
      <c r="F146" s="5" t="n">
        <v>1.508904566</v>
      </c>
      <c r="G146" s="36" t="n">
        <v>0</v>
      </c>
    </row>
    <row r="147" customFormat="false" ht="15" hidden="false" customHeight="false" outlineLevel="0" collapsed="false">
      <c r="A147" s="34" t="s">
        <v>354</v>
      </c>
      <c r="B147" s="25"/>
      <c r="C147" s="35" t="s">
        <v>51</v>
      </c>
      <c r="E147" s="4" t="n">
        <v>2.822739062</v>
      </c>
      <c r="F147" s="5" t="n">
        <v>7.075043715</v>
      </c>
      <c r="G147" s="36" t="n">
        <v>0</v>
      </c>
    </row>
    <row r="148" customFormat="false" ht="15" hidden="false" customHeight="false" outlineLevel="0" collapsed="false">
      <c r="A148" s="34" t="s">
        <v>355</v>
      </c>
      <c r="B148" s="25"/>
      <c r="C148" s="35" t="s">
        <v>356</v>
      </c>
      <c r="D148" s="1" t="s">
        <v>27</v>
      </c>
      <c r="E148" s="4" t="n">
        <v>1.27199112</v>
      </c>
      <c r="F148" s="5" t="n">
        <v>2.414946318</v>
      </c>
      <c r="G148" s="36" t="n">
        <v>0</v>
      </c>
    </row>
    <row r="149" customFormat="false" ht="15" hidden="false" customHeight="false" outlineLevel="0" collapsed="false">
      <c r="A149" s="34" t="s">
        <v>357</v>
      </c>
      <c r="B149" s="25" t="s">
        <v>358</v>
      </c>
      <c r="C149" s="35" t="s">
        <v>359</v>
      </c>
      <c r="D149" s="1" t="s">
        <v>27</v>
      </c>
      <c r="E149" s="4" t="n">
        <v>1.486711708</v>
      </c>
      <c r="F149" s="5" t="n">
        <v>2.802494824</v>
      </c>
      <c r="G149" s="36" t="n">
        <v>0</v>
      </c>
    </row>
    <row r="150" customFormat="false" ht="15" hidden="false" customHeight="false" outlineLevel="0" collapsed="false">
      <c r="A150" s="37" t="s">
        <v>360</v>
      </c>
      <c r="B150" s="38"/>
      <c r="C150" s="39" t="s">
        <v>361</v>
      </c>
      <c r="D150" s="40" t="s">
        <v>157</v>
      </c>
      <c r="E150" s="41" t="n">
        <v>-2.513353561</v>
      </c>
      <c r="F150" s="42" t="n">
        <v>-5.709457068</v>
      </c>
      <c r="G150" s="43" t="n">
        <v>0</v>
      </c>
    </row>
    <row r="151" customFormat="false" ht="15" hidden="false" customHeight="false" outlineLevel="0" collapsed="false">
      <c r="A151" s="37" t="s">
        <v>362</v>
      </c>
      <c r="B151" s="38" t="s">
        <v>363</v>
      </c>
      <c r="C151" s="39" t="s">
        <v>51</v>
      </c>
      <c r="D151" s="40" t="s">
        <v>67</v>
      </c>
      <c r="E151" s="41" t="n">
        <v>-2.467153987</v>
      </c>
      <c r="F151" s="42" t="n">
        <v>-5.529518992</v>
      </c>
      <c r="G151" s="43" t="n">
        <v>0</v>
      </c>
    </row>
    <row r="152" customFormat="false" ht="15" hidden="false" customHeight="false" outlineLevel="0" collapsed="false">
      <c r="A152" s="34" t="s">
        <v>364</v>
      </c>
      <c r="B152" s="25"/>
      <c r="C152" s="35" t="s">
        <v>51</v>
      </c>
      <c r="E152" s="4" t="n">
        <v>3.053854007</v>
      </c>
      <c r="F152" s="5" t="n">
        <v>8.304273773</v>
      </c>
      <c r="G152" s="36" t="n">
        <v>0</v>
      </c>
    </row>
    <row r="153" customFormat="false" ht="15" hidden="false" customHeight="false" outlineLevel="0" collapsed="false">
      <c r="A153" s="34" t="s">
        <v>365</v>
      </c>
      <c r="B153" s="25" t="s">
        <v>366</v>
      </c>
      <c r="C153" s="35" t="s">
        <v>367</v>
      </c>
      <c r="D153" s="1" t="s">
        <v>17</v>
      </c>
      <c r="E153" s="4" t="n">
        <v>3.006103297</v>
      </c>
      <c r="F153" s="5" t="n">
        <v>8.033915555</v>
      </c>
      <c r="G153" s="36" t="n">
        <v>0</v>
      </c>
    </row>
    <row r="154" customFormat="false" ht="15" hidden="false" customHeight="false" outlineLevel="0" collapsed="false">
      <c r="A154" s="34" t="s">
        <v>368</v>
      </c>
      <c r="B154" s="25" t="s">
        <v>369</v>
      </c>
      <c r="C154" s="35" t="s">
        <v>370</v>
      </c>
      <c r="D154" s="1" t="s">
        <v>17</v>
      </c>
      <c r="E154" s="4" t="n">
        <v>2.913029409</v>
      </c>
      <c r="F154" s="5" t="n">
        <v>7.531981254</v>
      </c>
      <c r="G154" s="36" t="n">
        <v>0</v>
      </c>
    </row>
    <row r="155" customFormat="false" ht="15" hidden="false" customHeight="false" outlineLevel="0" collapsed="false">
      <c r="A155" s="34" t="s">
        <v>371</v>
      </c>
      <c r="B155" s="25" t="s">
        <v>372</v>
      </c>
      <c r="C155" s="35" t="s">
        <v>373</v>
      </c>
      <c r="D155" s="1" t="s">
        <v>17</v>
      </c>
      <c r="E155" s="4" t="n">
        <v>2.919045972</v>
      </c>
      <c r="F155" s="5" t="n">
        <v>7.563457944</v>
      </c>
      <c r="G155" s="36" t="n">
        <v>0</v>
      </c>
    </row>
    <row r="156" customFormat="false" ht="15" hidden="false" customHeight="false" outlineLevel="0" collapsed="false">
      <c r="A156" s="34" t="s">
        <v>374</v>
      </c>
      <c r="B156" s="25"/>
      <c r="C156" s="35" t="s">
        <v>375</v>
      </c>
      <c r="D156" s="1" t="s">
        <v>129</v>
      </c>
      <c r="E156" s="4" t="n">
        <v>-0.751572324</v>
      </c>
      <c r="F156" s="5" t="n">
        <v>-1.683626735</v>
      </c>
      <c r="G156" s="36" t="n">
        <v>0</v>
      </c>
    </row>
    <row r="157" customFormat="false" ht="15" hidden="false" customHeight="false" outlineLevel="0" collapsed="false">
      <c r="A157" s="34" t="s">
        <v>376</v>
      </c>
      <c r="B157" s="25"/>
      <c r="C157" s="35" t="s">
        <v>51</v>
      </c>
      <c r="E157" s="4" t="n">
        <v>-0.805510898</v>
      </c>
      <c r="F157" s="5" t="n">
        <v>-1.747764614</v>
      </c>
      <c r="G157" s="36" t="n">
        <v>0</v>
      </c>
    </row>
    <row r="158" customFormat="false" ht="15" hidden="false" customHeight="false" outlineLevel="0" collapsed="false">
      <c r="A158" s="34" t="s">
        <v>377</v>
      </c>
      <c r="B158" s="25"/>
      <c r="C158" s="35" t="s">
        <v>378</v>
      </c>
      <c r="D158" s="1" t="s">
        <v>49</v>
      </c>
      <c r="E158" s="4" t="n">
        <v>1.670216303</v>
      </c>
      <c r="F158" s="5" t="n">
        <v>3.182623068</v>
      </c>
      <c r="G158" s="36" t="n">
        <v>1.65752E-010</v>
      </c>
    </row>
    <row r="159" customFormat="false" ht="15" hidden="false" customHeight="false" outlineLevel="0" collapsed="false">
      <c r="A159" s="34" t="s">
        <v>379</v>
      </c>
      <c r="B159" s="25" t="s">
        <v>380</v>
      </c>
      <c r="C159" s="35" t="s">
        <v>381</v>
      </c>
      <c r="D159" s="1" t="s">
        <v>314</v>
      </c>
      <c r="E159" s="4" t="n">
        <v>1.811937654</v>
      </c>
      <c r="F159" s="5" t="n">
        <v>3.511135453</v>
      </c>
      <c r="G159" s="36" t="n">
        <v>0</v>
      </c>
    </row>
    <row r="160" customFormat="false" ht="15" hidden="false" customHeight="false" outlineLevel="0" collapsed="false">
      <c r="A160" s="37" t="s">
        <v>382</v>
      </c>
      <c r="B160" s="38"/>
      <c r="C160" s="39" t="s">
        <v>51</v>
      </c>
      <c r="D160" s="40"/>
      <c r="E160" s="41" t="n">
        <v>-3.285850163</v>
      </c>
      <c r="F160" s="42" t="n">
        <v>-9.75302776</v>
      </c>
      <c r="G160" s="43" t="n">
        <v>2.39407E-008</v>
      </c>
    </row>
    <row r="161" customFormat="false" ht="15" hidden="false" customHeight="false" outlineLevel="0" collapsed="false">
      <c r="A161" s="37" t="s">
        <v>383</v>
      </c>
      <c r="B161" s="38"/>
      <c r="C161" s="39" t="s">
        <v>51</v>
      </c>
      <c r="D161" s="40"/>
      <c r="E161" s="41" t="n">
        <v>-1.635092277</v>
      </c>
      <c r="F161" s="42" t="n">
        <v>-3.106074162</v>
      </c>
      <c r="G161" s="43" t="n">
        <v>0.003896958</v>
      </c>
    </row>
    <row r="162" customFormat="false" ht="15" hidden="false" customHeight="false" outlineLevel="0" collapsed="false">
      <c r="A162" s="34" t="s">
        <v>384</v>
      </c>
      <c r="B162" s="25"/>
      <c r="C162" s="35" t="s">
        <v>385</v>
      </c>
      <c r="D162" s="1" t="s">
        <v>67</v>
      </c>
      <c r="E162" s="4" t="n">
        <v>1.057510116</v>
      </c>
      <c r="F162" s="5" t="n">
        <v>2.081336333</v>
      </c>
      <c r="G162" s="36" t="n">
        <v>0.000387724</v>
      </c>
    </row>
    <row r="163" customFormat="false" ht="15" hidden="false" customHeight="false" outlineLevel="0" collapsed="false">
      <c r="A163" s="34" t="s">
        <v>386</v>
      </c>
      <c r="B163" s="25"/>
      <c r="C163" s="35" t="s">
        <v>387</v>
      </c>
      <c r="D163" s="1" t="s">
        <v>67</v>
      </c>
      <c r="E163" s="4" t="n">
        <v>1.291943883</v>
      </c>
      <c r="F163" s="5" t="n">
        <v>2.448577539</v>
      </c>
      <c r="G163" s="36" t="n">
        <v>8.12319E-009</v>
      </c>
    </row>
    <row r="164" customFormat="false" ht="15" hidden="false" customHeight="false" outlineLevel="0" collapsed="false">
      <c r="A164" s="34" t="s">
        <v>388</v>
      </c>
      <c r="B164" s="25" t="s">
        <v>389</v>
      </c>
      <c r="C164" s="35" t="s">
        <v>390</v>
      </c>
      <c r="D164" s="1" t="s">
        <v>67</v>
      </c>
      <c r="E164" s="4" t="n">
        <v>0.993626165</v>
      </c>
      <c r="F164" s="5" t="n">
        <v>1.991183478</v>
      </c>
      <c r="G164" s="36" t="n">
        <v>1.91073E-006</v>
      </c>
    </row>
    <row r="165" customFormat="false" ht="15" hidden="false" customHeight="false" outlineLevel="0" collapsed="false">
      <c r="A165" s="34" t="s">
        <v>391</v>
      </c>
      <c r="B165" s="25" t="s">
        <v>392</v>
      </c>
      <c r="C165" s="35" t="s">
        <v>393</v>
      </c>
      <c r="D165" s="1" t="s">
        <v>394</v>
      </c>
      <c r="E165" s="4" t="n">
        <v>-1.074727574</v>
      </c>
      <c r="F165" s="5" t="n">
        <v>-2.106324295</v>
      </c>
      <c r="G165" s="36" t="n">
        <v>0</v>
      </c>
    </row>
    <row r="166" customFormat="false" ht="15" hidden="false" customHeight="false" outlineLevel="0" collapsed="false">
      <c r="A166" s="34" t="s">
        <v>395</v>
      </c>
      <c r="B166" s="25"/>
      <c r="C166" s="35" t="s">
        <v>51</v>
      </c>
      <c r="D166" s="1" t="s">
        <v>49</v>
      </c>
      <c r="E166" s="4" t="n">
        <v>0.661538039</v>
      </c>
      <c r="F166" s="5" t="n">
        <v>1.581768028</v>
      </c>
      <c r="G166" s="36" t="n">
        <v>0.000748132</v>
      </c>
    </row>
    <row r="167" customFormat="false" ht="15" hidden="false" customHeight="false" outlineLevel="0" collapsed="false">
      <c r="A167" s="34" t="s">
        <v>396</v>
      </c>
      <c r="B167" s="25"/>
      <c r="C167" s="35" t="s">
        <v>397</v>
      </c>
      <c r="D167" s="1" t="s">
        <v>49</v>
      </c>
      <c r="E167" s="4" t="n">
        <v>-0.809672789</v>
      </c>
      <c r="F167" s="5" t="n">
        <v>-1.75281385</v>
      </c>
      <c r="G167" s="36" t="n">
        <v>0</v>
      </c>
    </row>
    <row r="168" customFormat="false" ht="15" hidden="false" customHeight="false" outlineLevel="0" collapsed="false">
      <c r="A168" s="34" t="s">
        <v>398</v>
      </c>
      <c r="B168" s="25"/>
      <c r="C168" s="35" t="s">
        <v>399</v>
      </c>
      <c r="D168" s="1" t="s">
        <v>400</v>
      </c>
      <c r="E168" s="4" t="n">
        <v>-0.844756923</v>
      </c>
      <c r="F168" s="5" t="n">
        <v>-1.795962122</v>
      </c>
      <c r="G168" s="36" t="n">
        <v>0</v>
      </c>
    </row>
    <row r="169" customFormat="false" ht="15" hidden="false" customHeight="false" outlineLevel="0" collapsed="false">
      <c r="A169" s="34" t="s">
        <v>401</v>
      </c>
      <c r="B169" s="25"/>
      <c r="C169" s="35" t="s">
        <v>402</v>
      </c>
      <c r="D169" s="1" t="s">
        <v>11</v>
      </c>
      <c r="E169" s="4" t="n">
        <v>-0.73529591</v>
      </c>
      <c r="F169" s="5" t="n">
        <v>-1.664738887</v>
      </c>
      <c r="G169" s="36" t="n">
        <v>1.92735E-013</v>
      </c>
    </row>
    <row r="170" customFormat="false" ht="15" hidden="false" customHeight="false" outlineLevel="0" collapsed="false">
      <c r="A170" s="34" t="s">
        <v>403</v>
      </c>
      <c r="B170" s="25"/>
      <c r="C170" s="35" t="s">
        <v>404</v>
      </c>
      <c r="D170" s="1" t="s">
        <v>129</v>
      </c>
      <c r="E170" s="4" t="n">
        <v>-0.614633725</v>
      </c>
      <c r="F170" s="5" t="n">
        <v>-1.531169211</v>
      </c>
      <c r="G170" s="36" t="n">
        <v>7.90656E-009</v>
      </c>
    </row>
    <row r="171" customFormat="false" ht="15" hidden="false" customHeight="false" outlineLevel="0" collapsed="false">
      <c r="A171" s="34" t="s">
        <v>405</v>
      </c>
      <c r="B171" s="25"/>
      <c r="C171" s="35" t="s">
        <v>406</v>
      </c>
      <c r="D171" s="1" t="s">
        <v>67</v>
      </c>
      <c r="E171" s="4" t="n">
        <v>4.168160084</v>
      </c>
      <c r="F171" s="5" t="n">
        <v>17.9779932</v>
      </c>
      <c r="G171" s="36" t="n">
        <v>0</v>
      </c>
    </row>
    <row r="172" customFormat="false" ht="15" hidden="false" customHeight="false" outlineLevel="0" collapsed="false">
      <c r="A172" s="34" t="s">
        <v>407</v>
      </c>
      <c r="B172" s="25"/>
      <c r="C172" s="35" t="s">
        <v>191</v>
      </c>
      <c r="D172" s="1" t="s">
        <v>67</v>
      </c>
      <c r="E172" s="4" t="n">
        <v>4.362482613</v>
      </c>
      <c r="F172" s="5" t="n">
        <v>20.57018142</v>
      </c>
      <c r="G172" s="36" t="n">
        <v>0</v>
      </c>
    </row>
    <row r="173" customFormat="false" ht="15" hidden="false" customHeight="false" outlineLevel="0" collapsed="false">
      <c r="A173" s="34" t="s">
        <v>408</v>
      </c>
      <c r="B173" s="25"/>
      <c r="C173" s="35" t="s">
        <v>409</v>
      </c>
      <c r="D173" s="1" t="s">
        <v>129</v>
      </c>
      <c r="E173" s="4" t="n">
        <v>4.838258403</v>
      </c>
      <c r="F173" s="5" t="n">
        <v>28.60624844</v>
      </c>
      <c r="G173" s="36" t="n">
        <v>0</v>
      </c>
    </row>
    <row r="174" customFormat="false" ht="15" hidden="false" customHeight="false" outlineLevel="0" collapsed="false">
      <c r="A174" s="34" t="s">
        <v>410</v>
      </c>
      <c r="B174" s="25"/>
      <c r="C174" s="35" t="s">
        <v>154</v>
      </c>
      <c r="D174" s="1" t="s">
        <v>129</v>
      </c>
      <c r="E174" s="4" t="n">
        <v>4.820974535</v>
      </c>
      <c r="F174" s="5" t="n">
        <v>28.26558272</v>
      </c>
      <c r="G174" s="36" t="n">
        <v>0</v>
      </c>
    </row>
    <row r="175" customFormat="false" ht="15" hidden="false" customHeight="false" outlineLevel="0" collapsed="false">
      <c r="A175" s="34" t="s">
        <v>411</v>
      </c>
      <c r="B175" s="25"/>
      <c r="C175" s="35" t="s">
        <v>201</v>
      </c>
      <c r="D175" s="1" t="s">
        <v>49</v>
      </c>
      <c r="E175" s="4" t="n">
        <v>3.609822139</v>
      </c>
      <c r="F175" s="5" t="n">
        <v>12.20856846</v>
      </c>
      <c r="G175" s="36" t="n">
        <v>0</v>
      </c>
    </row>
    <row r="176" customFormat="false" ht="15" hidden="false" customHeight="false" outlineLevel="0" collapsed="false">
      <c r="A176" s="34" t="s">
        <v>412</v>
      </c>
      <c r="B176" s="25" t="s">
        <v>413</v>
      </c>
      <c r="C176" s="35" t="s">
        <v>414</v>
      </c>
      <c r="D176" s="1" t="s">
        <v>415</v>
      </c>
      <c r="E176" s="4" t="n">
        <v>3.765968037</v>
      </c>
      <c r="F176" s="5" t="n">
        <v>13.60408516</v>
      </c>
      <c r="G176" s="36" t="n">
        <v>0</v>
      </c>
    </row>
    <row r="177" customFormat="false" ht="15" hidden="false" customHeight="false" outlineLevel="0" collapsed="false">
      <c r="A177" s="34" t="s">
        <v>416</v>
      </c>
      <c r="B177" s="25"/>
      <c r="C177" s="35" t="s">
        <v>51</v>
      </c>
      <c r="D177" s="1" t="s">
        <v>417</v>
      </c>
      <c r="E177" s="4" t="n">
        <v>3.277617094</v>
      </c>
      <c r="F177" s="5" t="n">
        <v>9.697528388</v>
      </c>
      <c r="G177" s="36" t="n">
        <v>0</v>
      </c>
    </row>
    <row r="178" customFormat="false" ht="15" hidden="false" customHeight="false" outlineLevel="0" collapsed="false">
      <c r="A178" s="34" t="s">
        <v>418</v>
      </c>
      <c r="B178" s="25"/>
      <c r="C178" s="35" t="s">
        <v>419</v>
      </c>
      <c r="D178" s="1" t="s">
        <v>71</v>
      </c>
      <c r="E178" s="4" t="n">
        <v>0.897000978</v>
      </c>
      <c r="F178" s="5" t="n">
        <v>1.862190902</v>
      </c>
      <c r="G178" s="36" t="n">
        <v>0</v>
      </c>
    </row>
    <row r="179" customFormat="false" ht="15" hidden="false" customHeight="false" outlineLevel="0" collapsed="false">
      <c r="A179" s="34" t="s">
        <v>420</v>
      </c>
      <c r="B179" s="25" t="s">
        <v>421</v>
      </c>
      <c r="C179" s="35" t="s">
        <v>422</v>
      </c>
      <c r="D179" s="1" t="s">
        <v>67</v>
      </c>
      <c r="E179" s="4" t="n">
        <v>-0.647739436</v>
      </c>
      <c r="F179" s="5" t="n">
        <v>-1.566711386</v>
      </c>
      <c r="G179" s="36" t="n">
        <v>0</v>
      </c>
    </row>
    <row r="180" customFormat="false" ht="15" hidden="false" customHeight="false" outlineLevel="0" collapsed="false">
      <c r="A180" s="34" t="s">
        <v>423</v>
      </c>
      <c r="B180" s="25"/>
      <c r="C180" s="35" t="s">
        <v>424</v>
      </c>
      <c r="D180" s="1" t="s">
        <v>248</v>
      </c>
      <c r="E180" s="4" t="n">
        <v>-0.672912048</v>
      </c>
      <c r="F180" s="5" t="n">
        <v>-1.594287757</v>
      </c>
      <c r="G180" s="36" t="n">
        <v>0</v>
      </c>
    </row>
    <row r="181" customFormat="false" ht="15" hidden="false" customHeight="false" outlineLevel="0" collapsed="false">
      <c r="A181" s="34" t="s">
        <v>425</v>
      </c>
      <c r="B181" s="25"/>
      <c r="C181" s="35" t="s">
        <v>426</v>
      </c>
      <c r="D181" s="1" t="s">
        <v>49</v>
      </c>
      <c r="E181" s="4" t="n">
        <v>-0.69514449</v>
      </c>
      <c r="F181" s="5" t="n">
        <v>-1.619046577</v>
      </c>
      <c r="G181" s="36" t="n">
        <v>0</v>
      </c>
    </row>
    <row r="182" customFormat="false" ht="15" hidden="false" customHeight="false" outlineLevel="0" collapsed="false">
      <c r="A182" s="34" t="s">
        <v>427</v>
      </c>
      <c r="B182" s="25" t="s">
        <v>428</v>
      </c>
      <c r="C182" s="35" t="s">
        <v>429</v>
      </c>
      <c r="D182" s="1" t="s">
        <v>49</v>
      </c>
      <c r="E182" s="4" t="n">
        <v>-0.606810953</v>
      </c>
      <c r="F182" s="5" t="n">
        <v>-1.522889171</v>
      </c>
      <c r="G182" s="36" t="n">
        <v>6.12781E-009</v>
      </c>
    </row>
    <row r="183" customFormat="false" ht="15" hidden="false" customHeight="false" outlineLevel="0" collapsed="false">
      <c r="A183" s="34" t="s">
        <v>430</v>
      </c>
      <c r="B183" s="25"/>
      <c r="C183" s="35" t="s">
        <v>431</v>
      </c>
      <c r="D183" s="1" t="s">
        <v>314</v>
      </c>
      <c r="E183" s="4" t="n">
        <v>0.726510073</v>
      </c>
      <c r="F183" s="5" t="n">
        <v>1.654631638</v>
      </c>
      <c r="G183" s="36" t="n">
        <v>5.12791E-005</v>
      </c>
    </row>
    <row r="184" customFormat="false" ht="15" hidden="false" customHeight="false" outlineLevel="0" collapsed="false">
      <c r="A184" s="37" t="s">
        <v>432</v>
      </c>
      <c r="B184" s="38" t="s">
        <v>433</v>
      </c>
      <c r="C184" s="39" t="s">
        <v>431</v>
      </c>
      <c r="D184" s="40" t="s">
        <v>314</v>
      </c>
      <c r="E184" s="41" t="n">
        <v>0.850972892</v>
      </c>
      <c r="F184" s="42" t="n">
        <v>1.803716864</v>
      </c>
      <c r="G184" s="43" t="n">
        <v>0</v>
      </c>
    </row>
    <row r="185" customFormat="false" ht="15" hidden="false" customHeight="false" outlineLevel="0" collapsed="false">
      <c r="A185" s="37" t="s">
        <v>434</v>
      </c>
      <c r="B185" s="38" t="s">
        <v>435</v>
      </c>
      <c r="C185" s="39" t="s">
        <v>436</v>
      </c>
      <c r="D185" s="40" t="s">
        <v>129</v>
      </c>
      <c r="E185" s="41" t="n">
        <v>1.387113807</v>
      </c>
      <c r="F185" s="42" t="n">
        <v>2.615549017</v>
      </c>
      <c r="G185" s="43" t="n">
        <v>0</v>
      </c>
    </row>
    <row r="186" customFormat="false" ht="15" hidden="false" customHeight="false" outlineLevel="0" collapsed="false">
      <c r="A186" s="37" t="s">
        <v>437</v>
      </c>
      <c r="B186" s="38" t="s">
        <v>438</v>
      </c>
      <c r="C186" s="39" t="s">
        <v>436</v>
      </c>
      <c r="D186" s="40" t="s">
        <v>129</v>
      </c>
      <c r="E186" s="41" t="n">
        <v>1.445109543</v>
      </c>
      <c r="F186" s="42" t="n">
        <v>2.722834968</v>
      </c>
      <c r="G186" s="43" t="n">
        <v>0</v>
      </c>
    </row>
    <row r="187" customFormat="false" ht="15" hidden="false" customHeight="false" outlineLevel="0" collapsed="false">
      <c r="A187" s="37" t="s">
        <v>439</v>
      </c>
      <c r="B187" s="38" t="s">
        <v>440</v>
      </c>
      <c r="C187" s="39" t="s">
        <v>103</v>
      </c>
      <c r="D187" s="40" t="s">
        <v>129</v>
      </c>
      <c r="E187" s="41" t="n">
        <v>1.449501179</v>
      </c>
      <c r="F187" s="42" t="n">
        <v>2.731136042</v>
      </c>
      <c r="G187" s="43" t="n">
        <v>0</v>
      </c>
    </row>
    <row r="188" customFormat="false" ht="15" hidden="false" customHeight="false" outlineLevel="0" collapsed="false">
      <c r="A188" s="37" t="s">
        <v>441</v>
      </c>
      <c r="B188" s="38" t="s">
        <v>442</v>
      </c>
      <c r="C188" s="39" t="s">
        <v>443</v>
      </c>
      <c r="D188" s="40" t="s">
        <v>129</v>
      </c>
      <c r="E188" s="41" t="n">
        <v>1.36416848</v>
      </c>
      <c r="F188" s="42" t="n">
        <v>2.574279105</v>
      </c>
      <c r="G188" s="43" t="n">
        <v>0</v>
      </c>
    </row>
    <row r="189" customFormat="false" ht="15" hidden="false" customHeight="false" outlineLevel="0" collapsed="false">
      <c r="A189" s="37" t="s">
        <v>444</v>
      </c>
      <c r="B189" s="38"/>
      <c r="C189" s="39" t="s">
        <v>243</v>
      </c>
      <c r="D189" s="40" t="s">
        <v>445</v>
      </c>
      <c r="E189" s="41" t="n">
        <v>-1.13138129</v>
      </c>
      <c r="F189" s="42" t="n">
        <v>-2.190683842</v>
      </c>
      <c r="G189" s="43" t="n">
        <v>0</v>
      </c>
    </row>
    <row r="190" customFormat="false" ht="15" hidden="false" customHeight="false" outlineLevel="0" collapsed="false">
      <c r="A190" s="34" t="s">
        <v>446</v>
      </c>
      <c r="B190" s="25"/>
      <c r="C190" s="35" t="s">
        <v>201</v>
      </c>
      <c r="D190" s="1" t="s">
        <v>256</v>
      </c>
      <c r="E190" s="4" t="n">
        <v>0.750067018</v>
      </c>
      <c r="F190" s="5" t="n">
        <v>1.681870958</v>
      </c>
      <c r="G190" s="36" t="n">
        <v>7.2688E-006</v>
      </c>
    </row>
    <row r="191" customFormat="false" ht="15" hidden="false" customHeight="false" outlineLevel="0" collapsed="false">
      <c r="A191" s="34" t="s">
        <v>447</v>
      </c>
      <c r="B191" s="25" t="s">
        <v>448</v>
      </c>
      <c r="C191" s="35" t="s">
        <v>449</v>
      </c>
      <c r="D191" s="1" t="s">
        <v>17</v>
      </c>
      <c r="E191" s="4" t="n">
        <v>1.50058158</v>
      </c>
      <c r="F191" s="5" t="n">
        <v>2.829567552</v>
      </c>
      <c r="G191" s="36" t="n">
        <v>0</v>
      </c>
    </row>
    <row r="192" customFormat="false" ht="15" hidden="false" customHeight="false" outlineLevel="0" collapsed="false">
      <c r="A192" s="34" t="s">
        <v>450</v>
      </c>
      <c r="B192" s="25" t="s">
        <v>451</v>
      </c>
      <c r="C192" s="35" t="s">
        <v>452</v>
      </c>
      <c r="D192" s="1" t="s">
        <v>129</v>
      </c>
      <c r="E192" s="4" t="n">
        <v>0.982370263</v>
      </c>
      <c r="F192" s="5" t="n">
        <v>1.975708716</v>
      </c>
      <c r="G192" s="36" t="n">
        <v>0</v>
      </c>
    </row>
    <row r="193" customFormat="false" ht="15" hidden="false" customHeight="false" outlineLevel="0" collapsed="false">
      <c r="A193" s="34" t="s">
        <v>453</v>
      </c>
      <c r="B193" s="25" t="s">
        <v>454</v>
      </c>
      <c r="C193" s="35" t="s">
        <v>455</v>
      </c>
      <c r="D193" s="1" t="s">
        <v>129</v>
      </c>
      <c r="E193" s="4" t="n">
        <v>0.926657283</v>
      </c>
      <c r="F193" s="5" t="n">
        <v>1.900866592</v>
      </c>
      <c r="G193" s="36" t="n">
        <v>0</v>
      </c>
    </row>
    <row r="194" customFormat="false" ht="15" hidden="false" customHeight="false" outlineLevel="0" collapsed="false">
      <c r="A194" s="34" t="s">
        <v>456</v>
      </c>
      <c r="B194" s="25" t="s">
        <v>457</v>
      </c>
      <c r="C194" s="35" t="s">
        <v>458</v>
      </c>
      <c r="D194" s="1" t="s">
        <v>129</v>
      </c>
      <c r="E194" s="4" t="n">
        <v>0.886104498</v>
      </c>
      <c r="F194" s="5" t="n">
        <v>1.848179008</v>
      </c>
      <c r="G194" s="36" t="n">
        <v>0</v>
      </c>
    </row>
    <row r="195" customFormat="false" ht="15" hidden="false" customHeight="false" outlineLevel="0" collapsed="false">
      <c r="A195" s="34" t="s">
        <v>459</v>
      </c>
      <c r="B195" s="25" t="s">
        <v>460</v>
      </c>
      <c r="C195" s="35" t="s">
        <v>103</v>
      </c>
      <c r="D195" s="1" t="s">
        <v>461</v>
      </c>
      <c r="E195" s="4" t="n">
        <v>0.966060183</v>
      </c>
      <c r="F195" s="5" t="n">
        <v>1.953498548</v>
      </c>
      <c r="G195" s="36" t="n">
        <v>5.04579E-010</v>
      </c>
    </row>
    <row r="196" customFormat="false" ht="15" hidden="false" customHeight="false" outlineLevel="0" collapsed="false">
      <c r="A196" s="34" t="s">
        <v>462</v>
      </c>
      <c r="B196" s="25"/>
      <c r="C196" s="35" t="s">
        <v>463</v>
      </c>
      <c r="D196" s="1" t="s">
        <v>394</v>
      </c>
      <c r="E196" s="4" t="n">
        <v>-0.635457642</v>
      </c>
      <c r="F196" s="5" t="n">
        <v>-1.553430441</v>
      </c>
      <c r="G196" s="36" t="n">
        <v>8.06017E-010</v>
      </c>
    </row>
    <row r="197" customFormat="false" ht="15" hidden="false" customHeight="false" outlineLevel="0" collapsed="false">
      <c r="A197" s="34" t="s">
        <v>464</v>
      </c>
      <c r="B197" s="25"/>
      <c r="C197" s="35" t="s">
        <v>465</v>
      </c>
      <c r="D197" s="1" t="s">
        <v>248</v>
      </c>
      <c r="E197" s="4" t="n">
        <v>-0.604259612</v>
      </c>
      <c r="F197" s="5" t="n">
        <v>-1.52019839</v>
      </c>
      <c r="G197" s="36" t="n">
        <v>6.54643E-009</v>
      </c>
    </row>
    <row r="198" customFormat="false" ht="15" hidden="false" customHeight="false" outlineLevel="0" collapsed="false">
      <c r="A198" s="34" t="s">
        <v>466</v>
      </c>
      <c r="B198" s="25"/>
      <c r="C198" s="35" t="s">
        <v>51</v>
      </c>
      <c r="E198" s="4" t="n">
        <v>-0.651788397</v>
      </c>
      <c r="F198" s="5" t="n">
        <v>-1.571114578</v>
      </c>
      <c r="G198" s="36" t="n">
        <v>0</v>
      </c>
    </row>
    <row r="199" customFormat="false" ht="15" hidden="false" customHeight="false" outlineLevel="0" collapsed="false">
      <c r="A199" s="34" t="s">
        <v>467</v>
      </c>
      <c r="B199" s="25"/>
      <c r="C199" s="35" t="s">
        <v>468</v>
      </c>
      <c r="D199" s="1" t="s">
        <v>129</v>
      </c>
      <c r="E199" s="4" t="n">
        <v>0.65403091</v>
      </c>
      <c r="F199" s="5" t="n">
        <v>1.573558604</v>
      </c>
      <c r="G199" s="36" t="n">
        <v>6.40265E-010</v>
      </c>
    </row>
    <row r="200" customFormat="false" ht="15" hidden="false" customHeight="false" outlineLevel="0" collapsed="false">
      <c r="A200" s="34" t="s">
        <v>469</v>
      </c>
      <c r="B200" s="25" t="s">
        <v>470</v>
      </c>
      <c r="C200" s="35" t="s">
        <v>471</v>
      </c>
      <c r="D200" s="1" t="s">
        <v>394</v>
      </c>
      <c r="E200" s="4" t="n">
        <v>-0.67830452</v>
      </c>
      <c r="F200" s="5" t="n">
        <v>-1.600258</v>
      </c>
      <c r="G200" s="36" t="n">
        <v>0</v>
      </c>
    </row>
    <row r="201" customFormat="false" ht="15" hidden="false" customHeight="false" outlineLevel="0" collapsed="false">
      <c r="A201" s="34" t="s">
        <v>472</v>
      </c>
      <c r="B201" s="25"/>
      <c r="C201" s="35" t="s">
        <v>473</v>
      </c>
      <c r="D201" s="1" t="s">
        <v>474</v>
      </c>
      <c r="E201" s="4" t="n">
        <v>5.516653975</v>
      </c>
      <c r="F201" s="5" t="n">
        <v>45.7802671</v>
      </c>
      <c r="G201" s="36" t="n">
        <v>0</v>
      </c>
    </row>
    <row r="202" customFormat="false" ht="15" hidden="false" customHeight="false" outlineLevel="0" collapsed="false">
      <c r="A202" s="34" t="s">
        <v>475</v>
      </c>
      <c r="B202" s="25" t="s">
        <v>476</v>
      </c>
      <c r="C202" s="35" t="s">
        <v>477</v>
      </c>
      <c r="D202" s="1" t="s">
        <v>124</v>
      </c>
      <c r="E202" s="4" t="n">
        <v>1.547062389</v>
      </c>
      <c r="F202" s="5" t="n">
        <v>2.922215124</v>
      </c>
      <c r="G202" s="36" t="n">
        <v>0</v>
      </c>
    </row>
    <row r="203" customFormat="false" ht="15" hidden="false" customHeight="false" outlineLevel="0" collapsed="false">
      <c r="A203" s="34" t="s">
        <v>478</v>
      </c>
      <c r="B203" s="25"/>
      <c r="C203" s="35" t="s">
        <v>51</v>
      </c>
      <c r="D203" s="1" t="s">
        <v>49</v>
      </c>
      <c r="E203" s="4" t="n">
        <v>-0.641942668</v>
      </c>
      <c r="F203" s="5" t="n">
        <v>-1.560428949</v>
      </c>
      <c r="G203" s="36" t="n">
        <v>3.01745E-009</v>
      </c>
    </row>
    <row r="204" customFormat="false" ht="15" hidden="false" customHeight="false" outlineLevel="0" collapsed="false">
      <c r="A204" s="34" t="s">
        <v>479</v>
      </c>
      <c r="B204" s="25"/>
      <c r="C204" s="35" t="s">
        <v>51</v>
      </c>
      <c r="D204" s="1" t="s">
        <v>314</v>
      </c>
      <c r="E204" s="4" t="n">
        <v>0.925921941</v>
      </c>
      <c r="F204" s="5" t="n">
        <v>1.899897966</v>
      </c>
      <c r="G204" s="36" t="n">
        <v>0</v>
      </c>
    </row>
    <row r="205" customFormat="false" ht="15" hidden="false" customHeight="false" outlineLevel="0" collapsed="false">
      <c r="A205" s="34" t="s">
        <v>480</v>
      </c>
      <c r="B205" s="25" t="s">
        <v>481</v>
      </c>
      <c r="C205" s="35" t="s">
        <v>482</v>
      </c>
      <c r="D205" s="1" t="s">
        <v>124</v>
      </c>
      <c r="E205" s="4" t="n">
        <v>-0.785413951</v>
      </c>
      <c r="F205" s="5" t="n">
        <v>-1.723586795</v>
      </c>
      <c r="G205" s="36" t="n">
        <v>0</v>
      </c>
    </row>
    <row r="206" customFormat="false" ht="15" hidden="false" customHeight="false" outlineLevel="0" collapsed="false">
      <c r="A206" s="34" t="s">
        <v>483</v>
      </c>
      <c r="B206" s="25"/>
      <c r="C206" s="35" t="s">
        <v>484</v>
      </c>
      <c r="D206" s="1" t="s">
        <v>394</v>
      </c>
      <c r="E206" s="4" t="n">
        <v>-0.721343476</v>
      </c>
      <c r="F206" s="5" t="n">
        <v>-1.648716649</v>
      </c>
      <c r="G206" s="36" t="n">
        <v>7.70939E-013</v>
      </c>
    </row>
    <row r="207" customFormat="false" ht="15" hidden="false" customHeight="false" outlineLevel="0" collapsed="false">
      <c r="A207" s="34" t="s">
        <v>485</v>
      </c>
      <c r="B207" s="25" t="s">
        <v>486</v>
      </c>
      <c r="C207" s="35" t="s">
        <v>487</v>
      </c>
      <c r="D207" s="1" t="s">
        <v>71</v>
      </c>
      <c r="E207" s="4" t="n">
        <v>-7.173151979</v>
      </c>
      <c r="F207" s="5" t="n">
        <v>-144.3224554</v>
      </c>
      <c r="G207" s="36" t="n">
        <v>0</v>
      </c>
    </row>
    <row r="208" customFormat="false" ht="15" hidden="false" customHeight="false" outlineLevel="0" collapsed="false">
      <c r="A208" s="37" t="s">
        <v>488</v>
      </c>
      <c r="B208" s="38"/>
      <c r="C208" s="39" t="s">
        <v>489</v>
      </c>
      <c r="D208" s="40" t="s">
        <v>71</v>
      </c>
      <c r="E208" s="41" t="n">
        <v>0.639038708</v>
      </c>
      <c r="F208" s="42" t="n">
        <v>1.557291165</v>
      </c>
      <c r="G208" s="43" t="n">
        <v>0.000228701</v>
      </c>
    </row>
    <row r="209" customFormat="false" ht="15" hidden="false" customHeight="false" outlineLevel="0" collapsed="false">
      <c r="A209" s="34" t="s">
        <v>490</v>
      </c>
      <c r="B209" s="25"/>
      <c r="C209" s="35" t="s">
        <v>51</v>
      </c>
      <c r="D209" s="1" t="s">
        <v>49</v>
      </c>
      <c r="E209" s="4" t="n">
        <v>-0.856791732</v>
      </c>
      <c r="F209" s="5" t="n">
        <v>-1.811006509</v>
      </c>
      <c r="G209" s="36" t="n">
        <v>1.57962E-008</v>
      </c>
    </row>
    <row r="210" customFormat="false" ht="15" hidden="false" customHeight="false" outlineLevel="0" collapsed="false">
      <c r="A210" s="34" t="s">
        <v>491</v>
      </c>
      <c r="B210" s="25"/>
      <c r="C210" s="35" t="s">
        <v>492</v>
      </c>
      <c r="D210" s="1" t="s">
        <v>157</v>
      </c>
      <c r="E210" s="4" t="n">
        <v>-0.73019976</v>
      </c>
      <c r="F210" s="5" t="n">
        <v>-1.658868768</v>
      </c>
      <c r="G210" s="36" t="n">
        <v>1.92735E-013</v>
      </c>
    </row>
    <row r="211" customFormat="false" ht="15" hidden="false" customHeight="false" outlineLevel="0" collapsed="false">
      <c r="A211" s="34" t="s">
        <v>493</v>
      </c>
      <c r="B211" s="25"/>
      <c r="C211" s="35" t="s">
        <v>494</v>
      </c>
      <c r="D211" s="1" t="s">
        <v>314</v>
      </c>
      <c r="E211" s="4" t="n">
        <v>-0.690205057</v>
      </c>
      <c r="F211" s="5" t="n">
        <v>-1.613512838</v>
      </c>
      <c r="G211" s="36" t="n">
        <v>5.97478E-012</v>
      </c>
    </row>
    <row r="212" customFormat="false" ht="15" hidden="false" customHeight="false" outlineLevel="0" collapsed="false">
      <c r="A212" s="34" t="s">
        <v>495</v>
      </c>
      <c r="B212" s="25"/>
      <c r="C212" s="35" t="s">
        <v>496</v>
      </c>
      <c r="D212" s="1" t="s">
        <v>49</v>
      </c>
      <c r="E212" s="4" t="n">
        <v>-0.914175151</v>
      </c>
      <c r="F212" s="5" t="n">
        <v>-1.884491322</v>
      </c>
      <c r="G212" s="36" t="n">
        <v>0</v>
      </c>
    </row>
    <row r="213" customFormat="false" ht="15" hidden="false" customHeight="false" outlineLevel="0" collapsed="false">
      <c r="A213" s="34" t="s">
        <v>497</v>
      </c>
      <c r="B213" s="25"/>
      <c r="C213" s="35" t="s">
        <v>51</v>
      </c>
      <c r="D213" s="1" t="s">
        <v>49</v>
      </c>
      <c r="E213" s="4" t="n">
        <v>-0.719010915</v>
      </c>
      <c r="F213" s="5" t="n">
        <v>-1.646053144</v>
      </c>
      <c r="G213" s="36" t="n">
        <v>0</v>
      </c>
    </row>
    <row r="214" customFormat="false" ht="15" hidden="false" customHeight="false" outlineLevel="0" collapsed="false">
      <c r="A214" s="34" t="s">
        <v>498</v>
      </c>
      <c r="B214" s="25"/>
      <c r="C214" s="35" t="s">
        <v>201</v>
      </c>
      <c r="D214" s="1" t="s">
        <v>499</v>
      </c>
      <c r="E214" s="4" t="n">
        <v>-0.668885426</v>
      </c>
      <c r="F214" s="5" t="n">
        <v>-1.589844236</v>
      </c>
      <c r="G214" s="36" t="n">
        <v>3.7776E-011</v>
      </c>
    </row>
    <row r="215" customFormat="false" ht="15" hidden="false" customHeight="false" outlineLevel="0" collapsed="false">
      <c r="A215" s="37" t="s">
        <v>500</v>
      </c>
      <c r="B215" s="38" t="s">
        <v>501</v>
      </c>
      <c r="C215" s="39" t="s">
        <v>502</v>
      </c>
      <c r="D215" s="40" t="s">
        <v>248</v>
      </c>
      <c r="E215" s="41" t="n">
        <v>2.729919779</v>
      </c>
      <c r="F215" s="42" t="n">
        <v>6.634187462</v>
      </c>
      <c r="G215" s="43" t="n">
        <v>0</v>
      </c>
    </row>
    <row r="216" customFormat="false" ht="15" hidden="false" customHeight="false" outlineLevel="0" collapsed="false">
      <c r="A216" s="34" t="s">
        <v>503</v>
      </c>
      <c r="B216" s="25"/>
      <c r="C216" s="35" t="s">
        <v>504</v>
      </c>
      <c r="D216" s="1" t="s">
        <v>23</v>
      </c>
      <c r="E216" s="4" t="n">
        <v>-1.037363954</v>
      </c>
      <c r="F216" s="5" t="n">
        <v>-2.052474011</v>
      </c>
      <c r="G216" s="36" t="n">
        <v>0</v>
      </c>
    </row>
    <row r="217" customFormat="false" ht="15" hidden="false" customHeight="false" outlineLevel="0" collapsed="false">
      <c r="A217" s="34" t="s">
        <v>505</v>
      </c>
      <c r="B217" s="25" t="s">
        <v>506</v>
      </c>
      <c r="C217" s="35" t="s">
        <v>507</v>
      </c>
      <c r="D217" s="1" t="s">
        <v>23</v>
      </c>
      <c r="E217" s="4" t="n">
        <v>-1.034412283</v>
      </c>
      <c r="F217" s="5" t="n">
        <v>-2.04827906</v>
      </c>
      <c r="G217" s="36" t="n">
        <v>0</v>
      </c>
    </row>
    <row r="218" customFormat="false" ht="15" hidden="false" customHeight="false" outlineLevel="0" collapsed="false">
      <c r="A218" s="37" t="s">
        <v>508</v>
      </c>
      <c r="B218" s="38"/>
      <c r="C218" s="39" t="s">
        <v>509</v>
      </c>
      <c r="D218" s="40" t="s">
        <v>49</v>
      </c>
      <c r="E218" s="41" t="n">
        <v>-1.076185551</v>
      </c>
      <c r="F218" s="42" t="n">
        <v>-2.108454006</v>
      </c>
      <c r="G218" s="43" t="n">
        <v>0</v>
      </c>
    </row>
    <row r="219" customFormat="false" ht="15" hidden="false" customHeight="false" outlineLevel="0" collapsed="false">
      <c r="A219" s="34" t="s">
        <v>510</v>
      </c>
      <c r="B219" s="25"/>
      <c r="C219" s="35" t="s">
        <v>511</v>
      </c>
      <c r="D219" s="1" t="s">
        <v>49</v>
      </c>
      <c r="E219" s="4" t="n">
        <v>-0.611912951</v>
      </c>
      <c r="F219" s="5" t="n">
        <v>-1.528284305</v>
      </c>
      <c r="G219" s="36" t="n">
        <v>4.08193E-009</v>
      </c>
    </row>
    <row r="220" customFormat="false" ht="15" hidden="false" customHeight="false" outlineLevel="0" collapsed="false">
      <c r="A220" s="34" t="s">
        <v>512</v>
      </c>
      <c r="B220" s="25"/>
      <c r="C220" s="35" t="s">
        <v>513</v>
      </c>
      <c r="D220" s="1" t="s">
        <v>314</v>
      </c>
      <c r="E220" s="4" t="n">
        <v>1.048456604</v>
      </c>
      <c r="F220" s="5" t="n">
        <v>2.068315978</v>
      </c>
      <c r="G220" s="36" t="n">
        <v>6.89798E-010</v>
      </c>
    </row>
    <row r="221" customFormat="false" ht="15" hidden="false" customHeight="false" outlineLevel="0" collapsed="false">
      <c r="A221" s="34" t="s">
        <v>514</v>
      </c>
      <c r="B221" s="25" t="s">
        <v>515</v>
      </c>
      <c r="C221" s="35" t="s">
        <v>516</v>
      </c>
      <c r="D221" s="1" t="s">
        <v>67</v>
      </c>
      <c r="E221" s="4" t="n">
        <v>2.065612117</v>
      </c>
      <c r="F221" s="5" t="n">
        <v>4.186115497</v>
      </c>
      <c r="G221" s="36" t="n">
        <v>0</v>
      </c>
    </row>
    <row r="222" customFormat="false" ht="15" hidden="false" customHeight="false" outlineLevel="0" collapsed="false">
      <c r="A222" s="34" t="s">
        <v>517</v>
      </c>
      <c r="B222" s="25" t="s">
        <v>518</v>
      </c>
      <c r="C222" s="35" t="s">
        <v>519</v>
      </c>
      <c r="D222" s="1" t="s">
        <v>67</v>
      </c>
      <c r="E222" s="4" t="n">
        <v>2.182493252</v>
      </c>
      <c r="F222" s="5" t="n">
        <v>4.53937367</v>
      </c>
      <c r="G222" s="36" t="n">
        <v>0</v>
      </c>
    </row>
    <row r="223" customFormat="false" ht="15" hidden="false" customHeight="false" outlineLevel="0" collapsed="false">
      <c r="A223" s="34" t="s">
        <v>520</v>
      </c>
      <c r="B223" s="25"/>
      <c r="C223" s="35" t="s">
        <v>521</v>
      </c>
      <c r="D223" s="1" t="s">
        <v>49</v>
      </c>
      <c r="E223" s="4" t="n">
        <v>2.101490407</v>
      </c>
      <c r="F223" s="5" t="n">
        <v>4.291525014</v>
      </c>
      <c r="G223" s="36" t="n">
        <v>0</v>
      </c>
    </row>
    <row r="224" customFormat="false" ht="15" hidden="false" customHeight="false" outlineLevel="0" collapsed="false">
      <c r="A224" s="34" t="s">
        <v>522</v>
      </c>
      <c r="B224" s="25"/>
      <c r="C224" s="35" t="s">
        <v>523</v>
      </c>
      <c r="D224" s="1" t="s">
        <v>49</v>
      </c>
      <c r="E224" s="4" t="n">
        <v>-0.697214574</v>
      </c>
      <c r="F224" s="5" t="n">
        <v>-1.621371371</v>
      </c>
      <c r="G224" s="36" t="n">
        <v>2.79465E-011</v>
      </c>
    </row>
    <row r="225" customFormat="false" ht="15" hidden="false" customHeight="false" outlineLevel="0" collapsed="false">
      <c r="A225" s="34" t="s">
        <v>524</v>
      </c>
      <c r="B225" s="25"/>
      <c r="C225" s="35" t="s">
        <v>51</v>
      </c>
      <c r="D225" s="1" t="s">
        <v>49</v>
      </c>
      <c r="E225" s="4" t="n">
        <v>-0.709369377</v>
      </c>
      <c r="F225" s="5" t="n">
        <v>-1.63508924</v>
      </c>
      <c r="G225" s="36" t="n">
        <v>2.12008E-012</v>
      </c>
    </row>
    <row r="226" customFormat="false" ht="15" hidden="false" customHeight="false" outlineLevel="0" collapsed="false">
      <c r="A226" s="34" t="s">
        <v>525</v>
      </c>
      <c r="B226" s="25" t="s">
        <v>526</v>
      </c>
      <c r="C226" s="35" t="s">
        <v>527</v>
      </c>
      <c r="D226" s="1" t="s">
        <v>394</v>
      </c>
      <c r="E226" s="4" t="n">
        <v>0.750513586</v>
      </c>
      <c r="F226" s="5" t="n">
        <v>1.68239164</v>
      </c>
      <c r="G226" s="36" t="n">
        <v>0</v>
      </c>
    </row>
    <row r="227" customFormat="false" ht="15" hidden="false" customHeight="false" outlineLevel="0" collapsed="false">
      <c r="A227" s="34" t="s">
        <v>528</v>
      </c>
      <c r="B227" s="25"/>
      <c r="C227" s="35" t="s">
        <v>529</v>
      </c>
      <c r="D227" s="1" t="s">
        <v>129</v>
      </c>
      <c r="E227" s="4" t="n">
        <v>0.981797315</v>
      </c>
      <c r="F227" s="5" t="n">
        <v>1.974924245</v>
      </c>
      <c r="G227" s="36" t="n">
        <v>0</v>
      </c>
    </row>
    <row r="228" customFormat="false" ht="15" hidden="false" customHeight="false" outlineLevel="0" collapsed="false">
      <c r="A228" s="34" t="s">
        <v>530</v>
      </c>
      <c r="B228" s="25"/>
      <c r="C228" s="35" t="s">
        <v>531</v>
      </c>
      <c r="D228" s="1" t="s">
        <v>129</v>
      </c>
      <c r="E228" s="4" t="n">
        <v>-0.585506597</v>
      </c>
      <c r="F228" s="5" t="n">
        <v>-1.500565815</v>
      </c>
      <c r="G228" s="36" t="n">
        <v>4.86636E-008</v>
      </c>
    </row>
    <row r="229" customFormat="false" ht="15" hidden="false" customHeight="false" outlineLevel="0" collapsed="false">
      <c r="A229" s="34" t="s">
        <v>532</v>
      </c>
      <c r="B229" s="25" t="s">
        <v>533</v>
      </c>
      <c r="C229" s="35" t="s">
        <v>51</v>
      </c>
      <c r="D229" s="1" t="s">
        <v>534</v>
      </c>
      <c r="E229" s="4" t="n">
        <v>1.235430782</v>
      </c>
      <c r="F229" s="5" t="n">
        <v>2.354516417</v>
      </c>
      <c r="G229" s="36" t="n">
        <v>0</v>
      </c>
    </row>
    <row r="230" customFormat="false" ht="15" hidden="false" customHeight="false" outlineLevel="0" collapsed="false">
      <c r="A230" s="34" t="s">
        <v>535</v>
      </c>
      <c r="B230" s="25"/>
      <c r="C230" s="35" t="s">
        <v>536</v>
      </c>
      <c r="D230" s="1" t="s">
        <v>537</v>
      </c>
      <c r="E230" s="4" t="n">
        <v>2.946860425</v>
      </c>
      <c r="F230" s="5" t="n">
        <v>7.710692446</v>
      </c>
      <c r="G230" s="36" t="n">
        <v>0</v>
      </c>
    </row>
    <row r="231" customFormat="false" ht="15" hidden="false" customHeight="false" outlineLevel="0" collapsed="false">
      <c r="A231" s="34" t="s">
        <v>538</v>
      </c>
      <c r="B231" s="25"/>
      <c r="C231" s="35" t="s">
        <v>539</v>
      </c>
      <c r="D231" s="1" t="s">
        <v>49</v>
      </c>
      <c r="E231" s="4" t="n">
        <v>1.431287571</v>
      </c>
      <c r="F231" s="5" t="n">
        <v>2.696872975</v>
      </c>
      <c r="G231" s="36" t="n">
        <v>0</v>
      </c>
    </row>
    <row r="232" customFormat="false" ht="15" hidden="false" customHeight="false" outlineLevel="0" collapsed="false">
      <c r="A232" s="34" t="s">
        <v>540</v>
      </c>
      <c r="B232" s="25" t="s">
        <v>541</v>
      </c>
      <c r="C232" s="35" t="s">
        <v>542</v>
      </c>
      <c r="D232" s="1" t="s">
        <v>17</v>
      </c>
      <c r="E232" s="4" t="n">
        <v>-1.182216534</v>
      </c>
      <c r="F232" s="5" t="n">
        <v>-2.269251536</v>
      </c>
      <c r="G232" s="36" t="n">
        <v>0</v>
      </c>
    </row>
    <row r="233" customFormat="false" ht="15" hidden="false" customHeight="false" outlineLevel="0" collapsed="false">
      <c r="A233" s="34" t="s">
        <v>543</v>
      </c>
      <c r="B233" s="25" t="s">
        <v>544</v>
      </c>
      <c r="C233" s="35" t="s">
        <v>545</v>
      </c>
      <c r="D233" s="1" t="s">
        <v>17</v>
      </c>
      <c r="E233" s="4" t="n">
        <v>-1.129698436</v>
      </c>
      <c r="F233" s="5" t="n">
        <v>-2.188129974</v>
      </c>
      <c r="G233" s="36" t="n">
        <v>0</v>
      </c>
    </row>
    <row r="234" customFormat="false" ht="15" hidden="false" customHeight="false" outlineLevel="0" collapsed="false">
      <c r="A234" s="34" t="s">
        <v>546</v>
      </c>
      <c r="B234" s="25" t="s">
        <v>547</v>
      </c>
      <c r="C234" s="35" t="s">
        <v>548</v>
      </c>
      <c r="D234" s="1" t="s">
        <v>17</v>
      </c>
      <c r="E234" s="4" t="n">
        <v>-1.189810576</v>
      </c>
      <c r="F234" s="5" t="n">
        <v>-2.28122789</v>
      </c>
      <c r="G234" s="36" t="n">
        <v>0</v>
      </c>
    </row>
    <row r="235" customFormat="false" ht="15" hidden="false" customHeight="false" outlineLevel="0" collapsed="false">
      <c r="A235" s="34" t="s">
        <v>549</v>
      </c>
      <c r="B235" s="25" t="s">
        <v>550</v>
      </c>
      <c r="C235" s="35" t="s">
        <v>551</v>
      </c>
      <c r="D235" s="1" t="s">
        <v>17</v>
      </c>
      <c r="E235" s="4" t="n">
        <v>-1.13023294</v>
      </c>
      <c r="F235" s="5" t="n">
        <v>-2.188940803</v>
      </c>
      <c r="G235" s="36" t="n">
        <v>0</v>
      </c>
    </row>
    <row r="236" customFormat="false" ht="15" hidden="false" customHeight="false" outlineLevel="0" collapsed="false">
      <c r="A236" s="34" t="s">
        <v>552</v>
      </c>
      <c r="B236" s="25" t="s">
        <v>553</v>
      </c>
      <c r="C236" s="35" t="s">
        <v>554</v>
      </c>
      <c r="D236" s="1" t="s">
        <v>17</v>
      </c>
      <c r="E236" s="4" t="n">
        <v>-1.160379363</v>
      </c>
      <c r="F236" s="5" t="n">
        <v>-2.235161944</v>
      </c>
      <c r="G236" s="36" t="n">
        <v>0</v>
      </c>
    </row>
    <row r="237" customFormat="false" ht="15" hidden="false" customHeight="false" outlineLevel="0" collapsed="false">
      <c r="A237" s="34" t="s">
        <v>555</v>
      </c>
      <c r="B237" s="25" t="s">
        <v>556</v>
      </c>
      <c r="C237" s="35" t="s">
        <v>39</v>
      </c>
      <c r="D237" s="1" t="s">
        <v>11</v>
      </c>
      <c r="E237" s="4" t="n">
        <v>-1.137488768</v>
      </c>
      <c r="F237" s="5" t="n">
        <v>-2.199977499</v>
      </c>
      <c r="G237" s="36" t="n">
        <v>0</v>
      </c>
    </row>
    <row r="238" customFormat="false" ht="15" hidden="false" customHeight="false" outlineLevel="0" collapsed="false">
      <c r="A238" s="34" t="s">
        <v>557</v>
      </c>
      <c r="B238" s="25" t="s">
        <v>558</v>
      </c>
      <c r="C238" s="35" t="s">
        <v>559</v>
      </c>
      <c r="D238" s="1" t="s">
        <v>17</v>
      </c>
      <c r="E238" s="4" t="n">
        <v>-1.180722176</v>
      </c>
      <c r="F238" s="5" t="n">
        <v>-2.26690224</v>
      </c>
      <c r="G238" s="36" t="n">
        <v>0</v>
      </c>
    </row>
    <row r="239" customFormat="false" ht="15" hidden="false" customHeight="false" outlineLevel="0" collapsed="false">
      <c r="A239" s="34" t="s">
        <v>560</v>
      </c>
      <c r="B239" s="25"/>
      <c r="C239" s="35" t="s">
        <v>201</v>
      </c>
      <c r="E239" s="4" t="n">
        <v>-0.591405683</v>
      </c>
      <c r="F239" s="5" t="n">
        <v>-1.506714092</v>
      </c>
      <c r="G239" s="36" t="n">
        <v>2.98014E-008</v>
      </c>
    </row>
    <row r="240" customFormat="false" ht="15" hidden="false" customHeight="false" outlineLevel="0" collapsed="false">
      <c r="A240" s="34" t="s">
        <v>561</v>
      </c>
      <c r="B240" s="25"/>
      <c r="C240" s="35" t="s">
        <v>51</v>
      </c>
      <c r="D240" s="1" t="s">
        <v>157</v>
      </c>
      <c r="E240" s="4" t="n">
        <v>0.75839378</v>
      </c>
      <c r="F240" s="5" t="n">
        <v>1.691606231</v>
      </c>
      <c r="G240" s="36" t="n">
        <v>0</v>
      </c>
    </row>
    <row r="241" customFormat="false" ht="15" hidden="false" customHeight="false" outlineLevel="0" collapsed="false">
      <c r="A241" s="34" t="s">
        <v>562</v>
      </c>
      <c r="B241" s="25" t="s">
        <v>563</v>
      </c>
      <c r="C241" s="35" t="s">
        <v>564</v>
      </c>
      <c r="D241" s="1" t="s">
        <v>11</v>
      </c>
      <c r="E241" s="4" t="n">
        <v>0.97822028</v>
      </c>
      <c r="F241" s="5" t="n">
        <v>1.97003366</v>
      </c>
      <c r="G241" s="36" t="n">
        <v>0</v>
      </c>
    </row>
    <row r="242" customFormat="false" ht="15" hidden="false" customHeight="false" outlineLevel="0" collapsed="false">
      <c r="A242" s="34" t="s">
        <v>565</v>
      </c>
      <c r="B242" s="25" t="s">
        <v>566</v>
      </c>
      <c r="C242" s="35" t="s">
        <v>567</v>
      </c>
      <c r="D242" s="1" t="s">
        <v>11</v>
      </c>
      <c r="E242" s="4" t="n">
        <v>0.918435369</v>
      </c>
      <c r="F242" s="5" t="n">
        <v>1.89006437</v>
      </c>
      <c r="G242" s="36" t="n">
        <v>0</v>
      </c>
    </row>
    <row r="243" customFormat="false" ht="15" hidden="false" customHeight="false" outlineLevel="0" collapsed="false">
      <c r="A243" s="34" t="s">
        <v>568</v>
      </c>
      <c r="B243" s="25" t="s">
        <v>569</v>
      </c>
      <c r="C243" s="35" t="s">
        <v>570</v>
      </c>
      <c r="D243" s="1" t="s">
        <v>11</v>
      </c>
      <c r="E243" s="4" t="n">
        <v>0.870058203</v>
      </c>
      <c r="F243" s="5" t="n">
        <v>1.827736636</v>
      </c>
      <c r="G243" s="36" t="n">
        <v>0</v>
      </c>
    </row>
    <row r="244" customFormat="false" ht="15" hidden="false" customHeight="false" outlineLevel="0" collapsed="false">
      <c r="A244" s="34" t="s">
        <v>571</v>
      </c>
      <c r="B244" s="25" t="s">
        <v>572</v>
      </c>
      <c r="C244" s="35" t="s">
        <v>573</v>
      </c>
      <c r="D244" s="1" t="s">
        <v>11</v>
      </c>
      <c r="E244" s="4" t="n">
        <v>0.695529255</v>
      </c>
      <c r="F244" s="5" t="n">
        <v>1.619478433</v>
      </c>
      <c r="G244" s="36" t="n">
        <v>4.4329E-012</v>
      </c>
    </row>
    <row r="245" customFormat="false" ht="15" hidden="false" customHeight="false" outlineLevel="0" collapsed="false">
      <c r="A245" s="34" t="s">
        <v>574</v>
      </c>
      <c r="B245" s="25"/>
      <c r="C245" s="35" t="s">
        <v>575</v>
      </c>
      <c r="D245" s="1" t="s">
        <v>394</v>
      </c>
      <c r="E245" s="4" t="n">
        <v>0.76731287</v>
      </c>
      <c r="F245" s="5" t="n">
        <v>1.702096544</v>
      </c>
      <c r="G245" s="36" t="n">
        <v>0</v>
      </c>
    </row>
    <row r="246" customFormat="false" ht="15" hidden="false" customHeight="false" outlineLevel="0" collapsed="false">
      <c r="A246" s="34" t="s">
        <v>576</v>
      </c>
      <c r="B246" s="25"/>
      <c r="C246" s="35" t="s">
        <v>577</v>
      </c>
      <c r="D246" s="1" t="s">
        <v>314</v>
      </c>
      <c r="E246" s="4" t="n">
        <v>1.372374617</v>
      </c>
      <c r="F246" s="5" t="n">
        <v>2.588963484</v>
      </c>
      <c r="G246" s="36" t="n">
        <v>0</v>
      </c>
    </row>
    <row r="247" customFormat="false" ht="15" hidden="false" customHeight="false" outlineLevel="0" collapsed="false">
      <c r="A247" s="34" t="s">
        <v>578</v>
      </c>
      <c r="B247" s="25"/>
      <c r="C247" s="35" t="s">
        <v>51</v>
      </c>
      <c r="D247" s="1" t="s">
        <v>49</v>
      </c>
      <c r="E247" s="4" t="n">
        <v>1.367190321</v>
      </c>
      <c r="F247" s="5" t="n">
        <v>2.579676791</v>
      </c>
      <c r="G247" s="36" t="n">
        <v>0</v>
      </c>
    </row>
    <row r="248" customFormat="false" ht="15" hidden="false" customHeight="false" outlineLevel="0" collapsed="false">
      <c r="A248" s="37" t="s">
        <v>579</v>
      </c>
      <c r="B248" s="38"/>
      <c r="C248" s="39" t="s">
        <v>51</v>
      </c>
      <c r="D248" s="40" t="s">
        <v>49</v>
      </c>
      <c r="E248" s="41" t="n">
        <v>0.884954991</v>
      </c>
      <c r="F248" s="42" t="n">
        <v>1.846707007</v>
      </c>
      <c r="G248" s="43" t="n">
        <v>0</v>
      </c>
    </row>
    <row r="249" customFormat="false" ht="15" hidden="false" customHeight="false" outlineLevel="0" collapsed="false">
      <c r="A249" s="37" t="s">
        <v>580</v>
      </c>
      <c r="B249" s="38" t="s">
        <v>581</v>
      </c>
      <c r="C249" s="39" t="s">
        <v>582</v>
      </c>
      <c r="D249" s="40" t="s">
        <v>248</v>
      </c>
      <c r="E249" s="41" t="n">
        <v>1.045804472</v>
      </c>
      <c r="F249" s="42" t="n">
        <v>2.064517249</v>
      </c>
      <c r="G249" s="43" t="n">
        <v>0</v>
      </c>
    </row>
    <row r="250" customFormat="false" ht="15" hidden="false" customHeight="false" outlineLevel="0" collapsed="false">
      <c r="A250" s="37" t="s">
        <v>583</v>
      </c>
      <c r="B250" s="38" t="s">
        <v>584</v>
      </c>
      <c r="C250" s="39" t="s">
        <v>585</v>
      </c>
      <c r="D250" s="40" t="s">
        <v>71</v>
      </c>
      <c r="E250" s="41" t="n">
        <v>1.958731473</v>
      </c>
      <c r="F250" s="42" t="n">
        <v>3.887200365</v>
      </c>
      <c r="G250" s="43" t="n">
        <v>0</v>
      </c>
    </row>
    <row r="251" customFormat="false" ht="15" hidden="false" customHeight="false" outlineLevel="0" collapsed="false">
      <c r="A251" s="37" t="s">
        <v>586</v>
      </c>
      <c r="B251" s="38" t="s">
        <v>587</v>
      </c>
      <c r="C251" s="39" t="s">
        <v>588</v>
      </c>
      <c r="D251" s="40" t="s">
        <v>248</v>
      </c>
      <c r="E251" s="41" t="n">
        <v>1.845860931</v>
      </c>
      <c r="F251" s="42" t="n">
        <v>3.59467398</v>
      </c>
      <c r="G251" s="43" t="n">
        <v>0</v>
      </c>
    </row>
    <row r="252" customFormat="false" ht="15" hidden="false" customHeight="false" outlineLevel="0" collapsed="false">
      <c r="A252" s="37" t="s">
        <v>589</v>
      </c>
      <c r="B252" s="38" t="s">
        <v>590</v>
      </c>
      <c r="C252" s="39" t="s">
        <v>591</v>
      </c>
      <c r="D252" s="40" t="s">
        <v>67</v>
      </c>
      <c r="E252" s="41" t="n">
        <v>1.847268165</v>
      </c>
      <c r="F252" s="42" t="n">
        <v>3.59818201</v>
      </c>
      <c r="G252" s="43" t="n">
        <v>0</v>
      </c>
    </row>
    <row r="253" customFormat="false" ht="15" hidden="false" customHeight="false" outlineLevel="0" collapsed="false">
      <c r="A253" s="34" t="s">
        <v>592</v>
      </c>
      <c r="B253" s="25" t="s">
        <v>593</v>
      </c>
      <c r="C253" s="35" t="s">
        <v>594</v>
      </c>
      <c r="D253" s="1" t="s">
        <v>595</v>
      </c>
      <c r="E253" s="4" t="n">
        <v>1.277281776</v>
      </c>
      <c r="F253" s="5" t="n">
        <v>2.423818676</v>
      </c>
      <c r="G253" s="36" t="n">
        <v>0</v>
      </c>
    </row>
    <row r="254" customFormat="false" ht="15" hidden="false" customHeight="false" outlineLevel="0" collapsed="false">
      <c r="A254" s="34" t="s">
        <v>596</v>
      </c>
      <c r="B254" s="25"/>
      <c r="C254" s="35" t="s">
        <v>51</v>
      </c>
      <c r="E254" s="4" t="n">
        <v>1.778313489</v>
      </c>
      <c r="F254" s="5" t="n">
        <v>3.430249438</v>
      </c>
      <c r="G254" s="36" t="n">
        <v>0</v>
      </c>
    </row>
    <row r="255" customFormat="false" ht="15" hidden="false" customHeight="false" outlineLevel="0" collapsed="false">
      <c r="A255" s="34" t="s">
        <v>597</v>
      </c>
      <c r="B255" s="25" t="s">
        <v>598</v>
      </c>
      <c r="C255" s="35" t="s">
        <v>599</v>
      </c>
      <c r="D255" s="1" t="s">
        <v>157</v>
      </c>
      <c r="E255" s="4" t="n">
        <v>1.14487829</v>
      </c>
      <c r="F255" s="5" t="n">
        <v>2.211274749</v>
      </c>
      <c r="G255" s="36" t="n">
        <v>0</v>
      </c>
    </row>
    <row r="256" customFormat="false" ht="15" hidden="false" customHeight="false" outlineLevel="0" collapsed="false">
      <c r="A256" s="34" t="s">
        <v>600</v>
      </c>
      <c r="B256" s="25"/>
      <c r="C256" s="35" t="s">
        <v>601</v>
      </c>
      <c r="D256" s="1" t="s">
        <v>11</v>
      </c>
      <c r="E256" s="4" t="n">
        <v>2.001897966</v>
      </c>
      <c r="F256" s="5" t="n">
        <v>4.005265741</v>
      </c>
      <c r="G256" s="36" t="n">
        <v>0</v>
      </c>
    </row>
    <row r="257" customFormat="false" ht="15" hidden="false" customHeight="false" outlineLevel="0" collapsed="false">
      <c r="A257" s="34" t="s">
        <v>602</v>
      </c>
      <c r="B257" s="25" t="s">
        <v>603</v>
      </c>
      <c r="C257" s="35" t="s">
        <v>604</v>
      </c>
      <c r="D257" s="1" t="s">
        <v>474</v>
      </c>
      <c r="E257" s="4" t="n">
        <v>-0.685024921</v>
      </c>
      <c r="F257" s="5" t="n">
        <v>-1.607729753</v>
      </c>
      <c r="G257" s="36" t="n">
        <v>4.81837E-012</v>
      </c>
    </row>
    <row r="258" customFormat="false" ht="15" hidden="false" customHeight="false" outlineLevel="0" collapsed="false">
      <c r="A258" s="37" t="s">
        <v>605</v>
      </c>
      <c r="B258" s="38" t="s">
        <v>606</v>
      </c>
      <c r="C258" s="39" t="s">
        <v>607</v>
      </c>
      <c r="D258" s="40" t="s">
        <v>67</v>
      </c>
      <c r="E258" s="41" t="n">
        <v>1.304628004</v>
      </c>
      <c r="F258" s="42" t="n">
        <v>2.470200255</v>
      </c>
      <c r="G258" s="43" t="n">
        <v>0</v>
      </c>
    </row>
    <row r="259" customFormat="false" ht="15" hidden="false" customHeight="false" outlineLevel="0" collapsed="false">
      <c r="A259" s="37" t="s">
        <v>608</v>
      </c>
      <c r="B259" s="38" t="s">
        <v>609</v>
      </c>
      <c r="C259" s="39" t="s">
        <v>610</v>
      </c>
      <c r="D259" s="40" t="s">
        <v>67</v>
      </c>
      <c r="E259" s="41" t="n">
        <v>1.22446797</v>
      </c>
      <c r="F259" s="42" t="n">
        <v>2.336692624</v>
      </c>
      <c r="G259" s="43" t="n">
        <v>0</v>
      </c>
    </row>
    <row r="260" customFormat="false" ht="15" hidden="false" customHeight="false" outlineLevel="0" collapsed="false">
      <c r="A260" s="37" t="s">
        <v>611</v>
      </c>
      <c r="B260" s="38" t="s">
        <v>612</v>
      </c>
      <c r="C260" s="39" t="s">
        <v>613</v>
      </c>
      <c r="D260" s="40" t="s">
        <v>129</v>
      </c>
      <c r="E260" s="41" t="n">
        <v>1.228021914</v>
      </c>
      <c r="F260" s="42" t="n">
        <v>2.342455943</v>
      </c>
      <c r="G260" s="43" t="n">
        <v>0</v>
      </c>
    </row>
    <row r="261" customFormat="false" ht="15" hidden="false" customHeight="false" outlineLevel="0" collapsed="false">
      <c r="A261" s="37" t="s">
        <v>614</v>
      </c>
      <c r="B261" s="38" t="s">
        <v>615</v>
      </c>
      <c r="C261" s="39" t="s">
        <v>616</v>
      </c>
      <c r="D261" s="40" t="s">
        <v>11</v>
      </c>
      <c r="E261" s="41" t="n">
        <v>1.231302117</v>
      </c>
      <c r="F261" s="42" t="n">
        <v>2.347787959</v>
      </c>
      <c r="G261" s="43" t="n">
        <v>0</v>
      </c>
    </row>
    <row r="262" customFormat="false" ht="15" hidden="false" customHeight="false" outlineLevel="0" collapsed="false">
      <c r="A262" s="37" t="s">
        <v>617</v>
      </c>
      <c r="B262" s="38" t="s">
        <v>618</v>
      </c>
      <c r="C262" s="39" t="s">
        <v>616</v>
      </c>
      <c r="D262" s="40" t="s">
        <v>11</v>
      </c>
      <c r="E262" s="41" t="n">
        <v>1.295942587</v>
      </c>
      <c r="F262" s="42" t="n">
        <v>2.455373652</v>
      </c>
      <c r="G262" s="43" t="n">
        <v>0</v>
      </c>
    </row>
    <row r="263" customFormat="false" ht="15" hidden="false" customHeight="false" outlineLevel="0" collapsed="false">
      <c r="A263" s="37" t="s">
        <v>619</v>
      </c>
      <c r="B263" s="38" t="s">
        <v>620</v>
      </c>
      <c r="C263" s="39" t="s">
        <v>51</v>
      </c>
      <c r="D263" s="40" t="s">
        <v>124</v>
      </c>
      <c r="E263" s="41" t="n">
        <v>1.169305719</v>
      </c>
      <c r="F263" s="42" t="n">
        <v>2.249034386</v>
      </c>
      <c r="G263" s="43" t="n">
        <v>0</v>
      </c>
    </row>
    <row r="264" customFormat="false" ht="15" hidden="false" customHeight="false" outlineLevel="0" collapsed="false">
      <c r="A264" s="34" t="s">
        <v>621</v>
      </c>
      <c r="B264" s="25" t="s">
        <v>622</v>
      </c>
      <c r="C264" s="35" t="s">
        <v>623</v>
      </c>
      <c r="D264" s="1" t="s">
        <v>11</v>
      </c>
      <c r="E264" s="4" t="n">
        <v>1.228649215</v>
      </c>
      <c r="F264" s="5" t="n">
        <v>2.343474693</v>
      </c>
      <c r="G264" s="36" t="n">
        <v>0</v>
      </c>
    </row>
    <row r="265" customFormat="false" ht="15" hidden="false" customHeight="false" outlineLevel="0" collapsed="false">
      <c r="A265" s="34" t="s">
        <v>624</v>
      </c>
      <c r="B265" s="25" t="s">
        <v>625</v>
      </c>
      <c r="C265" s="35" t="s">
        <v>626</v>
      </c>
      <c r="D265" s="1" t="s">
        <v>11</v>
      </c>
      <c r="E265" s="4" t="n">
        <v>1.186755503</v>
      </c>
      <c r="F265" s="5" t="n">
        <v>2.276402237</v>
      </c>
      <c r="G265" s="36" t="n">
        <v>0</v>
      </c>
    </row>
    <row r="266" customFormat="false" ht="15" hidden="false" customHeight="false" outlineLevel="0" collapsed="false">
      <c r="A266" s="37" t="s">
        <v>627</v>
      </c>
      <c r="B266" s="38"/>
      <c r="C266" s="39" t="s">
        <v>628</v>
      </c>
      <c r="D266" s="40" t="s">
        <v>445</v>
      </c>
      <c r="E266" s="41" t="n">
        <v>-0.58744163</v>
      </c>
      <c r="F266" s="42" t="n">
        <v>-1.502579818</v>
      </c>
      <c r="G266" s="43" t="n">
        <v>3.39828E-008</v>
      </c>
    </row>
    <row r="267" customFormat="false" ht="15" hidden="false" customHeight="false" outlineLevel="0" collapsed="false">
      <c r="A267" s="34" t="s">
        <v>629</v>
      </c>
      <c r="B267" s="25"/>
      <c r="C267" s="35" t="s">
        <v>51</v>
      </c>
      <c r="E267" s="4" t="n">
        <v>-0.762064834</v>
      </c>
      <c r="F267" s="5" t="n">
        <v>-1.695916141</v>
      </c>
      <c r="G267" s="36" t="n">
        <v>0.000619996</v>
      </c>
    </row>
    <row r="268" customFormat="false" ht="15" hidden="false" customHeight="false" outlineLevel="0" collapsed="false">
      <c r="A268" s="37" t="s">
        <v>630</v>
      </c>
      <c r="B268" s="38"/>
      <c r="C268" s="39" t="s">
        <v>631</v>
      </c>
      <c r="D268" s="40" t="s">
        <v>49</v>
      </c>
      <c r="E268" s="41" t="n">
        <v>-0.602648428</v>
      </c>
      <c r="F268" s="42" t="n">
        <v>-1.5185016</v>
      </c>
      <c r="G268" s="43" t="n">
        <v>1.19553E-008</v>
      </c>
    </row>
    <row r="269" customFormat="false" ht="15" hidden="false" customHeight="false" outlineLevel="0" collapsed="false">
      <c r="A269" s="34" t="s">
        <v>632</v>
      </c>
      <c r="B269" s="25"/>
      <c r="C269" s="35" t="s">
        <v>633</v>
      </c>
      <c r="D269" s="1" t="s">
        <v>49</v>
      </c>
      <c r="E269" s="4" t="n">
        <v>-0.717873046</v>
      </c>
      <c r="F269" s="5" t="n">
        <v>-1.644755396</v>
      </c>
      <c r="G269" s="36" t="n">
        <v>0</v>
      </c>
    </row>
    <row r="270" customFormat="false" ht="15" hidden="false" customHeight="false" outlineLevel="0" collapsed="false">
      <c r="A270" s="37" t="s">
        <v>634</v>
      </c>
      <c r="B270" s="38"/>
      <c r="C270" s="39" t="s">
        <v>635</v>
      </c>
      <c r="D270" s="40" t="s">
        <v>49</v>
      </c>
      <c r="E270" s="41" t="n">
        <v>1.251188313</v>
      </c>
      <c r="F270" s="42" t="n">
        <v>2.380374079</v>
      </c>
      <c r="G270" s="43" t="n">
        <v>0</v>
      </c>
    </row>
    <row r="271" customFormat="false" ht="15" hidden="false" customHeight="false" outlineLevel="0" collapsed="false">
      <c r="A271" s="37" t="s">
        <v>636</v>
      </c>
      <c r="B271" s="38"/>
      <c r="C271" s="39" t="s">
        <v>152</v>
      </c>
      <c r="D271" s="40" t="s">
        <v>49</v>
      </c>
      <c r="E271" s="41" t="n">
        <v>1.273109161</v>
      </c>
      <c r="F271" s="42" t="n">
        <v>2.416818547</v>
      </c>
      <c r="G271" s="43" t="n">
        <v>0</v>
      </c>
    </row>
    <row r="272" customFormat="false" ht="15" hidden="false" customHeight="false" outlineLevel="0" collapsed="false">
      <c r="A272" s="37" t="s">
        <v>637</v>
      </c>
      <c r="B272" s="38"/>
      <c r="C272" s="39" t="s">
        <v>638</v>
      </c>
      <c r="D272" s="40" t="s">
        <v>49</v>
      </c>
      <c r="E272" s="41" t="n">
        <v>1.193070288</v>
      </c>
      <c r="F272" s="42" t="n">
        <v>2.28638806</v>
      </c>
      <c r="G272" s="43" t="n">
        <v>0</v>
      </c>
    </row>
    <row r="273" customFormat="false" ht="15" hidden="false" customHeight="false" outlineLevel="0" collapsed="false">
      <c r="A273" s="34" t="s">
        <v>639</v>
      </c>
      <c r="B273" s="25"/>
      <c r="C273" s="35" t="s">
        <v>640</v>
      </c>
      <c r="D273" s="1" t="s">
        <v>49</v>
      </c>
      <c r="E273" s="4" t="n">
        <v>0.948927582</v>
      </c>
      <c r="F273" s="5" t="n">
        <v>1.930437146</v>
      </c>
      <c r="G273" s="36" t="n">
        <v>3.85469E-013</v>
      </c>
    </row>
    <row r="274" customFormat="false" ht="15" hidden="false" customHeight="false" outlineLevel="0" collapsed="false">
      <c r="A274" s="34" t="s">
        <v>641</v>
      </c>
      <c r="B274" s="25"/>
      <c r="C274" s="35" t="s">
        <v>642</v>
      </c>
      <c r="D274" s="1" t="s">
        <v>417</v>
      </c>
      <c r="E274" s="4" t="n">
        <v>0.812685554</v>
      </c>
      <c r="F274" s="5" t="n">
        <v>1.756478057</v>
      </c>
      <c r="G274" s="36" t="n">
        <v>0</v>
      </c>
    </row>
    <row r="275" customFormat="false" ht="15" hidden="false" customHeight="false" outlineLevel="0" collapsed="false">
      <c r="A275" s="34" t="s">
        <v>643</v>
      </c>
      <c r="B275" s="25"/>
      <c r="C275" s="35" t="s">
        <v>644</v>
      </c>
      <c r="D275" s="1" t="s">
        <v>55</v>
      </c>
      <c r="E275" s="4" t="n">
        <v>0.857850799</v>
      </c>
      <c r="F275" s="5" t="n">
        <v>1.812336438</v>
      </c>
      <c r="G275" s="36" t="n">
        <v>0</v>
      </c>
    </row>
    <row r="276" customFormat="false" ht="15" hidden="false" customHeight="false" outlineLevel="0" collapsed="false">
      <c r="A276" s="34" t="s">
        <v>645</v>
      </c>
      <c r="B276" s="25" t="s">
        <v>646</v>
      </c>
      <c r="C276" s="35" t="s">
        <v>647</v>
      </c>
      <c r="D276" s="1" t="s">
        <v>394</v>
      </c>
      <c r="E276" s="4" t="n">
        <v>1.441521698</v>
      </c>
      <c r="F276" s="5" t="n">
        <v>2.71607195</v>
      </c>
      <c r="G276" s="36" t="n">
        <v>0</v>
      </c>
    </row>
    <row r="277" customFormat="false" ht="15" hidden="false" customHeight="false" outlineLevel="0" collapsed="false">
      <c r="A277" s="34" t="s">
        <v>648</v>
      </c>
      <c r="B277" s="25" t="s">
        <v>649</v>
      </c>
      <c r="C277" s="35" t="s">
        <v>650</v>
      </c>
      <c r="D277" s="1" t="s">
        <v>499</v>
      </c>
      <c r="E277" s="4" t="n">
        <v>0.61487829</v>
      </c>
      <c r="F277" s="5" t="n">
        <v>1.531428796</v>
      </c>
      <c r="G277" s="36" t="n">
        <v>0.000816337</v>
      </c>
    </row>
    <row r="278" customFormat="false" ht="15" hidden="false" customHeight="false" outlineLevel="0" collapsed="false">
      <c r="A278" s="34" t="s">
        <v>651</v>
      </c>
      <c r="B278" s="25" t="s">
        <v>652</v>
      </c>
      <c r="C278" s="35" t="s">
        <v>653</v>
      </c>
      <c r="D278" s="1" t="s">
        <v>124</v>
      </c>
      <c r="E278" s="4" t="n">
        <v>0.802796755</v>
      </c>
      <c r="F278" s="5" t="n">
        <v>1.744479634</v>
      </c>
      <c r="G278" s="36" t="n">
        <v>0</v>
      </c>
    </row>
    <row r="279" customFormat="false" ht="15" hidden="false" customHeight="false" outlineLevel="0" collapsed="false">
      <c r="A279" s="34" t="s">
        <v>654</v>
      </c>
      <c r="B279" s="25" t="s">
        <v>655</v>
      </c>
      <c r="C279" s="35" t="s">
        <v>656</v>
      </c>
      <c r="D279" s="1" t="s">
        <v>17</v>
      </c>
      <c r="E279" s="4" t="n">
        <v>1.711276688</v>
      </c>
      <c r="F279" s="5" t="n">
        <v>3.274504669</v>
      </c>
      <c r="G279" s="36" t="n">
        <v>0</v>
      </c>
    </row>
    <row r="280" customFormat="false" ht="15" hidden="false" customHeight="false" outlineLevel="0" collapsed="false">
      <c r="A280" s="34" t="s">
        <v>657</v>
      </c>
      <c r="B280" s="25"/>
      <c r="C280" s="35" t="s">
        <v>658</v>
      </c>
      <c r="D280" s="1" t="s">
        <v>17</v>
      </c>
      <c r="E280" s="4" t="n">
        <v>2.08216775</v>
      </c>
      <c r="F280" s="5" t="n">
        <v>4.234429913</v>
      </c>
      <c r="G280" s="36" t="n">
        <v>0</v>
      </c>
    </row>
    <row r="281" customFormat="false" ht="15" hidden="false" customHeight="false" outlineLevel="0" collapsed="false">
      <c r="A281" s="34" t="s">
        <v>659</v>
      </c>
      <c r="B281" s="25" t="s">
        <v>660</v>
      </c>
      <c r="C281" s="35" t="s">
        <v>661</v>
      </c>
      <c r="D281" s="1" t="s">
        <v>55</v>
      </c>
      <c r="E281" s="4" t="n">
        <v>-1.033916745</v>
      </c>
      <c r="F281" s="5" t="n">
        <v>-2.047575636</v>
      </c>
      <c r="G281" s="36" t="n">
        <v>0</v>
      </c>
    </row>
    <row r="282" customFormat="false" ht="15" hidden="false" customHeight="false" outlineLevel="0" collapsed="false">
      <c r="A282" s="34" t="s">
        <v>662</v>
      </c>
      <c r="B282" s="25"/>
      <c r="C282" s="35" t="s">
        <v>663</v>
      </c>
      <c r="D282" s="1" t="s">
        <v>49</v>
      </c>
      <c r="E282" s="4" t="n">
        <v>-0.658464904</v>
      </c>
      <c r="F282" s="5" t="n">
        <v>-1.578402235</v>
      </c>
      <c r="G282" s="36" t="n">
        <v>7.55906E-010</v>
      </c>
    </row>
    <row r="283" customFormat="false" ht="15" hidden="false" customHeight="false" outlineLevel="0" collapsed="false">
      <c r="A283" s="34" t="s">
        <v>664</v>
      </c>
      <c r="B283" s="25"/>
      <c r="C283" s="35" t="s">
        <v>665</v>
      </c>
      <c r="D283" s="1" t="s">
        <v>49</v>
      </c>
      <c r="E283" s="4" t="n">
        <v>1.571199781</v>
      </c>
      <c r="F283" s="5" t="n">
        <v>2.971517303</v>
      </c>
      <c r="G283" s="36" t="n">
        <v>0</v>
      </c>
    </row>
    <row r="284" customFormat="false" ht="15" hidden="false" customHeight="false" outlineLevel="0" collapsed="false">
      <c r="A284" s="34" t="s">
        <v>666</v>
      </c>
      <c r="B284" s="25"/>
      <c r="C284" s="35" t="s">
        <v>51</v>
      </c>
      <c r="E284" s="4" t="n">
        <v>0.79720519</v>
      </c>
      <c r="F284" s="5" t="n">
        <v>1.737731504</v>
      </c>
      <c r="G284" s="36" t="n">
        <v>0</v>
      </c>
    </row>
    <row r="285" customFormat="false" ht="15" hidden="false" customHeight="false" outlineLevel="0" collapsed="false">
      <c r="A285" s="34" t="s">
        <v>667</v>
      </c>
      <c r="B285" s="25" t="s">
        <v>668</v>
      </c>
      <c r="C285" s="35" t="s">
        <v>103</v>
      </c>
      <c r="D285" s="1" t="s">
        <v>55</v>
      </c>
      <c r="E285" s="4" t="n">
        <v>1.061302163</v>
      </c>
      <c r="F285" s="5" t="n">
        <v>2.086814211</v>
      </c>
      <c r="G285" s="36" t="n">
        <v>0</v>
      </c>
    </row>
    <row r="286" customFormat="false" ht="15" hidden="false" customHeight="false" outlineLevel="0" collapsed="false">
      <c r="A286" s="34" t="s">
        <v>669</v>
      </c>
      <c r="B286" s="25"/>
      <c r="C286" s="35" t="s">
        <v>58</v>
      </c>
      <c r="D286" s="1" t="s">
        <v>129</v>
      </c>
      <c r="E286" s="4" t="n">
        <v>0.891034919</v>
      </c>
      <c r="F286" s="5" t="n">
        <v>1.854505979</v>
      </c>
      <c r="G286" s="36" t="n">
        <v>0</v>
      </c>
    </row>
    <row r="287" customFormat="false" ht="15" hidden="false" customHeight="false" outlineLevel="0" collapsed="false">
      <c r="A287" s="37" t="s">
        <v>670</v>
      </c>
      <c r="B287" s="38" t="s">
        <v>671</v>
      </c>
      <c r="C287" s="39" t="s">
        <v>672</v>
      </c>
      <c r="D287" s="40" t="s">
        <v>11</v>
      </c>
      <c r="E287" s="41" t="n">
        <v>-2.460322123</v>
      </c>
      <c r="F287" s="42" t="n">
        <v>-5.503395926</v>
      </c>
      <c r="G287" s="43" t="n">
        <v>0</v>
      </c>
    </row>
    <row r="288" customFormat="false" ht="15" hidden="false" customHeight="false" outlineLevel="0" collapsed="false">
      <c r="A288" s="37" t="s">
        <v>673</v>
      </c>
      <c r="B288" s="38"/>
      <c r="C288" s="39" t="s">
        <v>674</v>
      </c>
      <c r="D288" s="40" t="s">
        <v>11</v>
      </c>
      <c r="E288" s="41" t="n">
        <v>-2.693943296</v>
      </c>
      <c r="F288" s="42" t="n">
        <v>-6.470796451</v>
      </c>
      <c r="G288" s="43" t="n">
        <v>0</v>
      </c>
    </row>
    <row r="289" customFormat="false" ht="15" hidden="false" customHeight="false" outlineLevel="0" collapsed="false">
      <c r="A289" s="34" t="s">
        <v>675</v>
      </c>
      <c r="B289" s="25" t="s">
        <v>676</v>
      </c>
      <c r="C289" s="35" t="s">
        <v>677</v>
      </c>
      <c r="D289" s="1" t="s">
        <v>248</v>
      </c>
      <c r="E289" s="4" t="n">
        <v>-0.645128049</v>
      </c>
      <c r="F289" s="5" t="n">
        <v>-1.563878085</v>
      </c>
      <c r="G289" s="36" t="n">
        <v>0</v>
      </c>
    </row>
    <row r="290" customFormat="false" ht="15" hidden="false" customHeight="false" outlineLevel="0" collapsed="false">
      <c r="A290" s="34" t="s">
        <v>678</v>
      </c>
      <c r="B290" s="25" t="s">
        <v>679</v>
      </c>
      <c r="C290" s="35" t="s">
        <v>680</v>
      </c>
      <c r="D290" s="1" t="s">
        <v>11</v>
      </c>
      <c r="E290" s="4" t="n">
        <v>-0.615947948</v>
      </c>
      <c r="F290" s="5" t="n">
        <v>-1.532564665</v>
      </c>
      <c r="G290" s="36" t="n">
        <v>1.19893E-008</v>
      </c>
    </row>
    <row r="291" customFormat="false" ht="15" hidden="false" customHeight="false" outlineLevel="0" collapsed="false">
      <c r="A291" s="37" t="s">
        <v>681</v>
      </c>
      <c r="B291" s="38"/>
      <c r="C291" s="39" t="s">
        <v>682</v>
      </c>
      <c r="D291" s="40" t="s">
        <v>129</v>
      </c>
      <c r="E291" s="41" t="n">
        <v>1.461451723</v>
      </c>
      <c r="F291" s="42" t="n">
        <v>2.753853329</v>
      </c>
      <c r="G291" s="43" t="n">
        <v>0</v>
      </c>
    </row>
    <row r="292" customFormat="false" ht="15" hidden="false" customHeight="false" outlineLevel="0" collapsed="false">
      <c r="A292" s="34" t="s">
        <v>683</v>
      </c>
      <c r="B292" s="25"/>
      <c r="C292" s="35" t="s">
        <v>684</v>
      </c>
      <c r="D292" s="1" t="s">
        <v>27</v>
      </c>
      <c r="E292" s="4" t="n">
        <v>-0.664023296</v>
      </c>
      <c r="F292" s="5" t="n">
        <v>-1.584495208</v>
      </c>
      <c r="G292" s="36" t="n">
        <v>4.76055E-011</v>
      </c>
    </row>
    <row r="293" customFormat="false" ht="15" hidden="false" customHeight="false" outlineLevel="0" collapsed="false">
      <c r="A293" s="34" t="s">
        <v>685</v>
      </c>
      <c r="B293" s="25"/>
      <c r="C293" s="35" t="s">
        <v>686</v>
      </c>
      <c r="D293" s="1" t="s">
        <v>49</v>
      </c>
      <c r="E293" s="4" t="n">
        <v>-0.792178672</v>
      </c>
      <c r="F293" s="5" t="n">
        <v>-1.731687581</v>
      </c>
      <c r="G293" s="36" t="n">
        <v>0</v>
      </c>
    </row>
    <row r="294" customFormat="false" ht="15" hidden="false" customHeight="false" outlineLevel="0" collapsed="false">
      <c r="A294" s="34" t="s">
        <v>687</v>
      </c>
      <c r="B294" s="25"/>
      <c r="C294" s="35" t="s">
        <v>51</v>
      </c>
      <c r="D294" s="1" t="s">
        <v>71</v>
      </c>
      <c r="E294" s="4" t="n">
        <v>-0.625918725</v>
      </c>
      <c r="F294" s="5" t="n">
        <v>-1.543193236</v>
      </c>
      <c r="G294" s="36" t="n">
        <v>1.20798E-008</v>
      </c>
    </row>
    <row r="295" customFormat="false" ht="15" hidden="false" customHeight="false" outlineLevel="0" collapsed="false">
      <c r="A295" s="34" t="s">
        <v>688</v>
      </c>
      <c r="B295" s="25" t="s">
        <v>689</v>
      </c>
      <c r="C295" s="35" t="s">
        <v>250</v>
      </c>
      <c r="D295" s="1" t="s">
        <v>49</v>
      </c>
      <c r="E295" s="4" t="n">
        <v>0.602301159</v>
      </c>
      <c r="F295" s="5" t="n">
        <v>1.518136127</v>
      </c>
      <c r="G295" s="36" t="n">
        <v>5.53116E-008</v>
      </c>
    </row>
    <row r="296" customFormat="false" ht="15" hidden="false" customHeight="false" outlineLevel="0" collapsed="false">
      <c r="A296" s="34" t="s">
        <v>690</v>
      </c>
      <c r="B296" s="25" t="s">
        <v>691</v>
      </c>
      <c r="C296" s="35" t="s">
        <v>201</v>
      </c>
      <c r="D296" s="1" t="s">
        <v>692</v>
      </c>
      <c r="E296" s="4" t="n">
        <v>0.682913558</v>
      </c>
      <c r="F296" s="5" t="n">
        <v>1.605378585</v>
      </c>
      <c r="G296" s="36" t="n">
        <v>3.44995E-011</v>
      </c>
    </row>
    <row r="297" customFormat="false" ht="15" hidden="false" customHeight="false" outlineLevel="0" collapsed="false">
      <c r="A297" s="34" t="s">
        <v>693</v>
      </c>
      <c r="B297" s="25"/>
      <c r="C297" s="35" t="s">
        <v>694</v>
      </c>
      <c r="D297" s="1" t="s">
        <v>11</v>
      </c>
      <c r="E297" s="4" t="n">
        <v>0.755161277</v>
      </c>
      <c r="F297" s="5" t="n">
        <v>1.687820261</v>
      </c>
      <c r="G297" s="36" t="n">
        <v>0</v>
      </c>
    </row>
    <row r="298" customFormat="false" ht="15" hidden="false" customHeight="false" outlineLevel="0" collapsed="false">
      <c r="A298" s="34" t="s">
        <v>695</v>
      </c>
      <c r="B298" s="25" t="s">
        <v>696</v>
      </c>
      <c r="C298" s="35" t="s">
        <v>697</v>
      </c>
      <c r="D298" s="1" t="s">
        <v>71</v>
      </c>
      <c r="E298" s="4" t="n">
        <v>0.58919519</v>
      </c>
      <c r="F298" s="5" t="n">
        <v>1.504407277</v>
      </c>
      <c r="G298" s="36" t="n">
        <v>0</v>
      </c>
    </row>
    <row r="299" customFormat="false" ht="15" hidden="false" customHeight="false" outlineLevel="0" collapsed="false">
      <c r="A299" s="34" t="s">
        <v>698</v>
      </c>
      <c r="B299" s="25"/>
      <c r="C299" s="35" t="s">
        <v>699</v>
      </c>
      <c r="D299" s="1" t="s">
        <v>17</v>
      </c>
      <c r="E299" s="4" t="n">
        <v>3.780524105</v>
      </c>
      <c r="F299" s="5" t="n">
        <v>13.74203831</v>
      </c>
      <c r="G299" s="36" t="n">
        <v>0</v>
      </c>
    </row>
    <row r="300" customFormat="false" ht="15" hidden="false" customHeight="false" outlineLevel="0" collapsed="false">
      <c r="A300" s="34" t="s">
        <v>700</v>
      </c>
      <c r="B300" s="25"/>
      <c r="C300" s="35" t="s">
        <v>51</v>
      </c>
      <c r="E300" s="4" t="n">
        <v>1.237050967</v>
      </c>
      <c r="F300" s="5" t="n">
        <v>2.357162087</v>
      </c>
      <c r="G300" s="36" t="n">
        <v>6.74633E-008</v>
      </c>
    </row>
    <row r="301" customFormat="false" ht="15" hidden="false" customHeight="false" outlineLevel="0" collapsed="false">
      <c r="A301" s="34" t="s">
        <v>701</v>
      </c>
      <c r="B301" s="25"/>
      <c r="C301" s="35" t="s">
        <v>702</v>
      </c>
      <c r="D301" s="1" t="s">
        <v>27</v>
      </c>
      <c r="E301" s="4" t="n">
        <v>1.380795319</v>
      </c>
      <c r="F301" s="5" t="n">
        <v>2.604118896</v>
      </c>
      <c r="G301" s="36" t="n">
        <v>0</v>
      </c>
    </row>
    <row r="302" customFormat="false" ht="15" hidden="false" customHeight="false" outlineLevel="0" collapsed="false">
      <c r="A302" s="34" t="s">
        <v>703</v>
      </c>
      <c r="B302" s="25" t="s">
        <v>704</v>
      </c>
      <c r="C302" s="35" t="s">
        <v>705</v>
      </c>
      <c r="D302" s="1" t="s">
        <v>17</v>
      </c>
      <c r="E302" s="4" t="n">
        <v>0.905003555</v>
      </c>
      <c r="F302" s="5" t="n">
        <v>1.872549108</v>
      </c>
      <c r="G302" s="36" t="n">
        <v>8.90515E-008</v>
      </c>
    </row>
    <row r="303" customFormat="false" ht="15" hidden="false" customHeight="false" outlineLevel="0" collapsed="false">
      <c r="A303" s="34" t="s">
        <v>706</v>
      </c>
      <c r="B303" s="25" t="s">
        <v>707</v>
      </c>
      <c r="C303" s="35" t="s">
        <v>708</v>
      </c>
      <c r="D303" s="1" t="s">
        <v>17</v>
      </c>
      <c r="E303" s="4" t="n">
        <v>1.383052053</v>
      </c>
      <c r="F303" s="5" t="n">
        <v>2.608195574</v>
      </c>
      <c r="G303" s="36" t="n">
        <v>0</v>
      </c>
    </row>
    <row r="304" customFormat="false" ht="15" hidden="false" customHeight="false" outlineLevel="0" collapsed="false">
      <c r="A304" s="34" t="s">
        <v>709</v>
      </c>
      <c r="B304" s="25" t="s">
        <v>710</v>
      </c>
      <c r="C304" s="35" t="s">
        <v>711</v>
      </c>
      <c r="D304" s="1" t="s">
        <v>67</v>
      </c>
      <c r="E304" s="4" t="n">
        <v>1.323782105</v>
      </c>
      <c r="F304" s="5" t="n">
        <v>2.503214821</v>
      </c>
      <c r="G304" s="36" t="n">
        <v>0</v>
      </c>
    </row>
    <row r="305" customFormat="false" ht="15" hidden="false" customHeight="false" outlineLevel="0" collapsed="false">
      <c r="A305" s="34" t="s">
        <v>712</v>
      </c>
      <c r="B305" s="25" t="s">
        <v>713</v>
      </c>
      <c r="C305" s="35" t="s">
        <v>714</v>
      </c>
      <c r="D305" s="1" t="s">
        <v>248</v>
      </c>
      <c r="E305" s="4" t="n">
        <v>1.564094982</v>
      </c>
      <c r="F305" s="5" t="n">
        <v>2.956919529</v>
      </c>
      <c r="G305" s="36" t="n">
        <v>0</v>
      </c>
    </row>
    <row r="306" customFormat="false" ht="15" hidden="false" customHeight="false" outlineLevel="0" collapsed="false">
      <c r="A306" s="34" t="s">
        <v>715</v>
      </c>
      <c r="B306" s="25" t="s">
        <v>716</v>
      </c>
      <c r="C306" s="35" t="s">
        <v>717</v>
      </c>
      <c r="D306" s="1" t="s">
        <v>248</v>
      </c>
      <c r="E306" s="4" t="n">
        <v>1.509816299</v>
      </c>
      <c r="F306" s="5" t="n">
        <v>2.847737761</v>
      </c>
      <c r="G306" s="36" t="n">
        <v>0</v>
      </c>
    </row>
    <row r="307" customFormat="false" ht="15" hidden="false" customHeight="false" outlineLevel="0" collapsed="false">
      <c r="A307" s="34" t="s">
        <v>718</v>
      </c>
      <c r="B307" s="25" t="s">
        <v>719</v>
      </c>
      <c r="C307" s="35" t="s">
        <v>720</v>
      </c>
      <c r="D307" s="1" t="s">
        <v>17</v>
      </c>
      <c r="E307" s="4" t="n">
        <v>1.796389395</v>
      </c>
      <c r="F307" s="5" t="n">
        <v>3.47349831</v>
      </c>
      <c r="G307" s="36" t="n">
        <v>0</v>
      </c>
    </row>
    <row r="308" customFormat="false" ht="15" hidden="false" customHeight="false" outlineLevel="0" collapsed="false">
      <c r="A308" s="34" t="s">
        <v>721</v>
      </c>
      <c r="B308" s="25" t="s">
        <v>722</v>
      </c>
      <c r="C308" s="35" t="s">
        <v>723</v>
      </c>
      <c r="D308" s="1" t="s">
        <v>248</v>
      </c>
      <c r="E308" s="4" t="n">
        <v>-0.628701492</v>
      </c>
      <c r="F308" s="5" t="n">
        <v>-1.546172724</v>
      </c>
      <c r="G308" s="36" t="n">
        <v>1.06871E-009</v>
      </c>
    </row>
    <row r="309" customFormat="false" ht="15" hidden="false" customHeight="false" outlineLevel="0" collapsed="false">
      <c r="A309" s="34" t="s">
        <v>724</v>
      </c>
      <c r="B309" s="25"/>
      <c r="C309" s="35" t="s">
        <v>51</v>
      </c>
      <c r="E309" s="4" t="n">
        <v>-0.746514097</v>
      </c>
      <c r="F309" s="5" t="n">
        <v>-1.677734115</v>
      </c>
      <c r="G309" s="36" t="n">
        <v>0</v>
      </c>
    </row>
    <row r="310" customFormat="false" ht="15" hidden="false" customHeight="false" outlineLevel="0" collapsed="false">
      <c r="A310" s="34" t="s">
        <v>725</v>
      </c>
      <c r="B310" s="25" t="s">
        <v>726</v>
      </c>
      <c r="C310" s="35" t="s">
        <v>727</v>
      </c>
      <c r="D310" s="1" t="s">
        <v>534</v>
      </c>
      <c r="E310" s="4" t="n">
        <v>-1.057027009</v>
      </c>
      <c r="F310" s="5" t="n">
        <v>-2.080639485</v>
      </c>
      <c r="G310" s="36" t="n">
        <v>0</v>
      </c>
    </row>
    <row r="311" customFormat="false" ht="15" hidden="false" customHeight="false" outlineLevel="0" collapsed="false">
      <c r="A311" s="34" t="s">
        <v>728</v>
      </c>
      <c r="B311" s="25"/>
      <c r="C311" s="35" t="s">
        <v>729</v>
      </c>
      <c r="D311" s="1" t="s">
        <v>23</v>
      </c>
      <c r="E311" s="4" t="n">
        <v>0.828600921</v>
      </c>
      <c r="F311" s="5" t="n">
        <v>1.775962256</v>
      </c>
      <c r="G311" s="36" t="n">
        <v>0</v>
      </c>
    </row>
    <row r="312" customFormat="false" ht="15" hidden="false" customHeight="false" outlineLevel="0" collapsed="false">
      <c r="A312" s="34" t="s">
        <v>730</v>
      </c>
      <c r="B312" s="25"/>
      <c r="C312" s="35" t="s">
        <v>103</v>
      </c>
      <c r="D312" s="1" t="s">
        <v>49</v>
      </c>
      <c r="E312" s="4" t="n">
        <v>0.974423729</v>
      </c>
      <c r="F312" s="5" t="n">
        <v>1.964856198</v>
      </c>
      <c r="G312" s="36" t="n">
        <v>0</v>
      </c>
    </row>
    <row r="313" customFormat="false" ht="15" hidden="false" customHeight="false" outlineLevel="0" collapsed="false">
      <c r="A313" s="37" t="s">
        <v>731</v>
      </c>
      <c r="B313" s="38" t="s">
        <v>732</v>
      </c>
      <c r="C313" s="39" t="s">
        <v>733</v>
      </c>
      <c r="D313" s="40" t="s">
        <v>11</v>
      </c>
      <c r="E313" s="41" t="n">
        <v>0.989684188</v>
      </c>
      <c r="F313" s="42" t="n">
        <v>1.985750254</v>
      </c>
      <c r="G313" s="43" t="n">
        <v>0</v>
      </c>
    </row>
    <row r="314" customFormat="false" ht="15" hidden="false" customHeight="false" outlineLevel="0" collapsed="false">
      <c r="A314" s="37" t="s">
        <v>734</v>
      </c>
      <c r="B314" s="38" t="s">
        <v>735</v>
      </c>
      <c r="C314" s="39" t="s">
        <v>736</v>
      </c>
      <c r="D314" s="40" t="s">
        <v>248</v>
      </c>
      <c r="E314" s="41" t="n">
        <v>1.590973261</v>
      </c>
      <c r="F314" s="42" t="n">
        <v>3.012525099</v>
      </c>
      <c r="G314" s="43" t="n">
        <v>0</v>
      </c>
    </row>
    <row r="315" customFormat="false" ht="15" hidden="false" customHeight="false" outlineLevel="0" collapsed="false">
      <c r="A315" s="37" t="s">
        <v>737</v>
      </c>
      <c r="B315" s="38"/>
      <c r="C315" s="39" t="s">
        <v>738</v>
      </c>
      <c r="D315" s="40" t="s">
        <v>71</v>
      </c>
      <c r="E315" s="41" t="n">
        <v>1.606892271</v>
      </c>
      <c r="F315" s="42" t="n">
        <v>3.045950023</v>
      </c>
      <c r="G315" s="43" t="n">
        <v>0</v>
      </c>
    </row>
    <row r="316" customFormat="false" ht="15" hidden="false" customHeight="false" outlineLevel="0" collapsed="false">
      <c r="A316" s="37" t="s">
        <v>739</v>
      </c>
      <c r="B316" s="38"/>
      <c r="C316" s="39" t="s">
        <v>51</v>
      </c>
      <c r="D316" s="43" t="s">
        <v>49</v>
      </c>
      <c r="E316" s="42" t="n">
        <v>1.591484055</v>
      </c>
      <c r="F316" s="42" t="n">
        <v>3.013591889</v>
      </c>
      <c r="G316" s="43" t="n">
        <v>0</v>
      </c>
    </row>
    <row r="317" s="7" customFormat="true" ht="15" hidden="false" customHeight="false" outlineLevel="0" collapsed="false">
      <c r="A317" s="37" t="s">
        <v>740</v>
      </c>
      <c r="B317" s="38"/>
      <c r="C317" s="39" t="s">
        <v>741</v>
      </c>
      <c r="D317" s="43" t="s">
        <v>55</v>
      </c>
      <c r="E317" s="42" t="n">
        <v>1.557925025</v>
      </c>
      <c r="F317" s="42" t="n">
        <v>2.944300708</v>
      </c>
      <c r="G317" s="43" t="n">
        <v>0</v>
      </c>
    </row>
    <row r="318" s="7" customFormat="true" ht="15" hidden="false" customHeight="false" outlineLevel="0" collapsed="false">
      <c r="A318" s="37" t="s">
        <v>742</v>
      </c>
      <c r="B318" s="38"/>
      <c r="C318" s="39" t="s">
        <v>743</v>
      </c>
      <c r="D318" s="43" t="s">
        <v>17</v>
      </c>
      <c r="E318" s="42" t="n">
        <v>1.489339148</v>
      </c>
      <c r="F318" s="42" t="n">
        <v>2.807603384</v>
      </c>
      <c r="G318" s="43" t="n">
        <v>0</v>
      </c>
    </row>
    <row r="319" s="7" customFormat="true" ht="15" hidden="false" customHeight="false" outlineLevel="0" collapsed="false">
      <c r="A319" s="37" t="s">
        <v>744</v>
      </c>
      <c r="B319" s="38"/>
      <c r="C319" s="39" t="s">
        <v>745</v>
      </c>
      <c r="D319" s="43" t="s">
        <v>17</v>
      </c>
      <c r="E319" s="42" t="n">
        <v>1.643369342</v>
      </c>
      <c r="F319" s="42" t="n">
        <v>3.123945625</v>
      </c>
      <c r="G319" s="43" t="n">
        <v>0</v>
      </c>
    </row>
    <row r="320" s="7" customFormat="true" ht="15" hidden="false" customHeight="false" outlineLevel="0" collapsed="false">
      <c r="A320" s="37" t="s">
        <v>746</v>
      </c>
      <c r="B320" s="38"/>
      <c r="C320" s="39" t="s">
        <v>747</v>
      </c>
      <c r="D320" s="43" t="s">
        <v>248</v>
      </c>
      <c r="E320" s="42" t="n">
        <v>1.63634298</v>
      </c>
      <c r="F320" s="42" t="n">
        <v>3.108768053</v>
      </c>
      <c r="G320" s="43" t="n">
        <v>0</v>
      </c>
    </row>
    <row r="321" s="7" customFormat="true" ht="15" hidden="false" customHeight="false" outlineLevel="0" collapsed="false">
      <c r="A321" s="34" t="s">
        <v>748</v>
      </c>
      <c r="B321" s="25"/>
      <c r="C321" s="35" t="s">
        <v>749</v>
      </c>
      <c r="D321" s="36" t="s">
        <v>49</v>
      </c>
      <c r="E321" s="8" t="n">
        <v>1.388763948</v>
      </c>
      <c r="F321" s="5" t="n">
        <v>2.618542369</v>
      </c>
      <c r="G321" s="36" t="n">
        <v>0</v>
      </c>
    </row>
    <row r="322" s="7" customFormat="true" ht="15" hidden="false" customHeight="false" outlineLevel="0" collapsed="false">
      <c r="A322" s="34" t="s">
        <v>750</v>
      </c>
      <c r="B322" s="25"/>
      <c r="C322" s="35" t="s">
        <v>751</v>
      </c>
      <c r="D322" s="36" t="s">
        <v>49</v>
      </c>
      <c r="E322" s="8" t="n">
        <v>0.831782606</v>
      </c>
      <c r="F322" s="5" t="n">
        <v>1.779883242</v>
      </c>
      <c r="G322" s="36" t="n">
        <v>0</v>
      </c>
    </row>
    <row r="323" s="7" customFormat="true" ht="15" hidden="false" customHeight="false" outlineLevel="0" collapsed="false">
      <c r="A323" s="34" t="s">
        <v>752</v>
      </c>
      <c r="B323" s="25" t="s">
        <v>753</v>
      </c>
      <c r="C323" s="35" t="s">
        <v>754</v>
      </c>
      <c r="D323" s="36" t="s">
        <v>11</v>
      </c>
      <c r="E323" s="8" t="n">
        <v>1.244516461</v>
      </c>
      <c r="F323" s="5" t="n">
        <v>2.369391275</v>
      </c>
      <c r="G323" s="36" t="n">
        <v>0</v>
      </c>
    </row>
    <row r="324" s="7" customFormat="true" ht="15" hidden="false" customHeight="false" outlineLevel="0" collapsed="false">
      <c r="A324" s="37" t="s">
        <v>755</v>
      </c>
      <c r="B324" s="38" t="s">
        <v>756</v>
      </c>
      <c r="C324" s="39" t="s">
        <v>757</v>
      </c>
      <c r="D324" s="43" t="s">
        <v>11</v>
      </c>
      <c r="E324" s="42" t="n">
        <v>1.56833844</v>
      </c>
      <c r="F324" s="42" t="n">
        <v>2.965629641</v>
      </c>
      <c r="G324" s="43" t="n">
        <v>0</v>
      </c>
    </row>
    <row r="325" s="7" customFormat="true" ht="15" hidden="false" customHeight="false" outlineLevel="0" collapsed="false">
      <c r="A325" s="37" t="s">
        <v>758</v>
      </c>
      <c r="B325" s="38"/>
      <c r="C325" s="39" t="s">
        <v>201</v>
      </c>
      <c r="D325" s="43" t="s">
        <v>55</v>
      </c>
      <c r="E325" s="42" t="n">
        <v>0.636489607</v>
      </c>
      <c r="F325" s="42" t="n">
        <v>1.554542013</v>
      </c>
      <c r="G325" s="43" t="n">
        <v>0</v>
      </c>
    </row>
    <row r="326" s="7" customFormat="true" ht="15" hidden="false" customHeight="false" outlineLevel="0" collapsed="false">
      <c r="A326" s="37" t="s">
        <v>759</v>
      </c>
      <c r="B326" s="38"/>
      <c r="C326" s="39" t="s">
        <v>760</v>
      </c>
      <c r="D326" s="43" t="s">
        <v>23</v>
      </c>
      <c r="E326" s="42" t="n">
        <v>0.59195739</v>
      </c>
      <c r="F326" s="42" t="n">
        <v>1.507290391</v>
      </c>
      <c r="G326" s="43" t="n">
        <v>0.005234344</v>
      </c>
    </row>
    <row r="327" s="7" customFormat="true" ht="15" hidden="false" customHeight="false" outlineLevel="0" collapsed="false">
      <c r="A327" s="34" t="s">
        <v>761</v>
      </c>
      <c r="B327" s="25"/>
      <c r="C327" s="35" t="s">
        <v>762</v>
      </c>
      <c r="D327" s="36" t="s">
        <v>314</v>
      </c>
      <c r="E327" s="8" t="n">
        <v>-1.268750439</v>
      </c>
      <c r="F327" s="5" t="n">
        <v>-2.409527788</v>
      </c>
      <c r="G327" s="36" t="n">
        <v>0</v>
      </c>
    </row>
    <row r="328" s="7" customFormat="true" ht="15" hidden="false" customHeight="false" outlineLevel="0" collapsed="false">
      <c r="A328" s="34" t="s">
        <v>763</v>
      </c>
      <c r="B328" s="25"/>
      <c r="C328" s="35" t="s">
        <v>764</v>
      </c>
      <c r="D328" s="36" t="s">
        <v>71</v>
      </c>
      <c r="E328" s="8" t="n">
        <v>-1.287750591</v>
      </c>
      <c r="F328" s="5" t="n">
        <v>-2.441470915</v>
      </c>
      <c r="G328" s="36" t="n">
        <v>0</v>
      </c>
    </row>
    <row r="329" s="7" customFormat="true" ht="15" hidden="false" customHeight="false" outlineLevel="0" collapsed="false">
      <c r="A329" s="34" t="s">
        <v>765</v>
      </c>
      <c r="B329" s="25"/>
      <c r="C329" s="35" t="s">
        <v>762</v>
      </c>
      <c r="D329" s="36" t="s">
        <v>49</v>
      </c>
      <c r="E329" s="8" t="n">
        <v>-1.296641085</v>
      </c>
      <c r="F329" s="5" t="n">
        <v>-2.456562739</v>
      </c>
      <c r="G329" s="36" t="n">
        <v>0</v>
      </c>
    </row>
    <row r="330" s="7" customFormat="true" ht="15" hidden="false" customHeight="false" outlineLevel="0" collapsed="false">
      <c r="A330" s="34" t="s">
        <v>766</v>
      </c>
      <c r="B330" s="25"/>
      <c r="C330" s="35" t="s">
        <v>201</v>
      </c>
      <c r="D330" s="36" t="s">
        <v>49</v>
      </c>
      <c r="E330" s="8" t="n">
        <v>-1.428795609</v>
      </c>
      <c r="F330" s="5" t="n">
        <v>-2.692218698</v>
      </c>
      <c r="G330" s="36" t="n">
        <v>0</v>
      </c>
    </row>
    <row r="331" s="7" customFormat="true" ht="15" hidden="false" customHeight="false" outlineLevel="0" collapsed="false">
      <c r="A331" s="34" t="s">
        <v>767</v>
      </c>
      <c r="B331" s="25"/>
      <c r="C331" s="35" t="s">
        <v>51</v>
      </c>
      <c r="D331" s="36"/>
      <c r="E331" s="8" t="n">
        <v>-1.371214692</v>
      </c>
      <c r="F331" s="5" t="n">
        <v>-2.586882797</v>
      </c>
      <c r="G331" s="36" t="n">
        <v>0</v>
      </c>
    </row>
    <row r="332" s="7" customFormat="true" ht="15" hidden="false" customHeight="false" outlineLevel="0" collapsed="false">
      <c r="A332" s="34" t="s">
        <v>768</v>
      </c>
      <c r="B332" s="25"/>
      <c r="C332" s="35" t="s">
        <v>769</v>
      </c>
      <c r="D332" s="36" t="s">
        <v>49</v>
      </c>
      <c r="E332" s="8" t="n">
        <v>-1.302686977</v>
      </c>
      <c r="F332" s="5" t="n">
        <v>-2.46687904</v>
      </c>
      <c r="G332" s="36" t="n">
        <v>0</v>
      </c>
    </row>
    <row r="333" s="7" customFormat="true" ht="15" hidden="false" customHeight="false" outlineLevel="0" collapsed="false">
      <c r="A333" s="34" t="s">
        <v>770</v>
      </c>
      <c r="B333" s="25"/>
      <c r="C333" s="35" t="s">
        <v>771</v>
      </c>
      <c r="D333" s="36" t="s">
        <v>445</v>
      </c>
      <c r="E333" s="8" t="n">
        <v>-1.425769609</v>
      </c>
      <c r="F333" s="5" t="n">
        <v>-2.686577785</v>
      </c>
      <c r="G333" s="36" t="n">
        <v>0</v>
      </c>
    </row>
    <row r="334" s="7" customFormat="true" ht="15" hidden="false" customHeight="false" outlineLevel="0" collapsed="false">
      <c r="A334" s="34" t="s">
        <v>772</v>
      </c>
      <c r="B334" s="25" t="s">
        <v>773</v>
      </c>
      <c r="C334" s="35" t="s">
        <v>774</v>
      </c>
      <c r="D334" s="36" t="s">
        <v>314</v>
      </c>
      <c r="E334" s="8" t="n">
        <v>-0.939885966</v>
      </c>
      <c r="F334" s="5" t="n">
        <v>-1.9183766</v>
      </c>
      <c r="G334" s="36" t="n">
        <v>0</v>
      </c>
    </row>
    <row r="335" s="7" customFormat="true" ht="15" hidden="false" customHeight="false" outlineLevel="0" collapsed="false">
      <c r="A335" s="34" t="s">
        <v>775</v>
      </c>
      <c r="B335" s="25" t="s">
        <v>776</v>
      </c>
      <c r="C335" s="35" t="s">
        <v>777</v>
      </c>
      <c r="D335" s="36" t="s">
        <v>256</v>
      </c>
      <c r="E335" s="8" t="n">
        <v>-0.683155881</v>
      </c>
      <c r="F335" s="5" t="n">
        <v>-1.605648256</v>
      </c>
      <c r="G335" s="36" t="n">
        <v>0</v>
      </c>
    </row>
    <row r="336" s="7" customFormat="true" ht="15" hidden="false" customHeight="false" outlineLevel="0" collapsed="false">
      <c r="A336" s="34" t="s">
        <v>778</v>
      </c>
      <c r="B336" s="25" t="s">
        <v>779</v>
      </c>
      <c r="C336" s="35" t="s">
        <v>780</v>
      </c>
      <c r="D336" s="36" t="s">
        <v>49</v>
      </c>
      <c r="E336" s="8" t="n">
        <v>0.728756094</v>
      </c>
      <c r="F336" s="5" t="n">
        <v>1.657209612</v>
      </c>
      <c r="G336" s="36" t="n">
        <v>0.043796213</v>
      </c>
    </row>
    <row r="337" s="7" customFormat="true" ht="15" hidden="false" customHeight="false" outlineLevel="0" collapsed="false">
      <c r="A337" s="34" t="s">
        <v>781</v>
      </c>
      <c r="B337" s="25"/>
      <c r="C337" s="35" t="s">
        <v>51</v>
      </c>
      <c r="D337" s="36" t="s">
        <v>49</v>
      </c>
      <c r="E337" s="8" t="n">
        <v>1.170559271</v>
      </c>
      <c r="F337" s="5" t="n">
        <v>2.250989412</v>
      </c>
      <c r="G337" s="36" t="n">
        <v>6.56204E-009</v>
      </c>
    </row>
    <row r="338" s="7" customFormat="true" ht="15" hidden="false" customHeight="false" outlineLevel="0" collapsed="false">
      <c r="A338" s="34" t="s">
        <v>782</v>
      </c>
      <c r="B338" s="25"/>
      <c r="C338" s="35" t="s">
        <v>783</v>
      </c>
      <c r="D338" s="36"/>
      <c r="E338" s="8" t="n">
        <v>0.939900712</v>
      </c>
      <c r="F338" s="5" t="n">
        <v>1.918396207</v>
      </c>
      <c r="G338" s="36" t="n">
        <v>0.005834796</v>
      </c>
    </row>
    <row r="339" s="7" customFormat="true" ht="15" hidden="false" customHeight="false" outlineLevel="0" collapsed="false">
      <c r="A339" s="34" t="s">
        <v>784</v>
      </c>
      <c r="B339" s="25"/>
      <c r="C339" s="35" t="s">
        <v>785</v>
      </c>
      <c r="D339" s="36" t="s">
        <v>49</v>
      </c>
      <c r="E339" s="8" t="n">
        <v>1.170648599</v>
      </c>
      <c r="F339" s="5" t="n">
        <v>2.251128793</v>
      </c>
      <c r="G339" s="36" t="n">
        <v>0.019551888</v>
      </c>
    </row>
    <row r="340" s="7" customFormat="true" ht="15" hidden="false" customHeight="false" outlineLevel="0" collapsed="false">
      <c r="A340" s="34" t="s">
        <v>786</v>
      </c>
      <c r="B340" s="25"/>
      <c r="C340" s="35" t="s">
        <v>51</v>
      </c>
      <c r="D340" s="36"/>
      <c r="E340" s="8" t="n">
        <v>1.579033353</v>
      </c>
      <c r="F340" s="5" t="n">
        <v>2.987695986</v>
      </c>
      <c r="G340" s="36" t="n">
        <v>2.52543E-006</v>
      </c>
    </row>
    <row r="341" s="7" customFormat="true" ht="15" hidden="false" customHeight="false" outlineLevel="0" collapsed="false">
      <c r="A341" s="34" t="s">
        <v>787</v>
      </c>
      <c r="B341" s="25"/>
      <c r="C341" s="35" t="s">
        <v>51</v>
      </c>
      <c r="D341" s="36" t="s">
        <v>49</v>
      </c>
      <c r="E341" s="8" t="n">
        <v>1.226985539</v>
      </c>
      <c r="F341" s="5" t="n">
        <v>2.34077382</v>
      </c>
      <c r="G341" s="36" t="n">
        <v>0.045322419</v>
      </c>
    </row>
    <row r="342" s="7" customFormat="true" ht="15" hidden="false" customHeight="false" outlineLevel="0" collapsed="false">
      <c r="A342" s="34" t="s">
        <v>788</v>
      </c>
      <c r="B342" s="25"/>
      <c r="C342" s="35" t="s">
        <v>51</v>
      </c>
      <c r="D342" s="36"/>
      <c r="E342" s="8" t="n">
        <v>1.670133716</v>
      </c>
      <c r="F342" s="5" t="n">
        <v>3.182440886</v>
      </c>
      <c r="G342" s="36" t="n">
        <v>2.00444E-011</v>
      </c>
    </row>
    <row r="343" s="7" customFormat="true" ht="15" hidden="false" customHeight="false" outlineLevel="0" collapsed="false">
      <c r="A343" s="34" t="s">
        <v>789</v>
      </c>
      <c r="B343" s="25"/>
      <c r="C343" s="35" t="s">
        <v>790</v>
      </c>
      <c r="D343" s="36" t="s">
        <v>49</v>
      </c>
      <c r="E343" s="8" t="n">
        <v>1.578416459</v>
      </c>
      <c r="F343" s="5" t="n">
        <v>2.986418723</v>
      </c>
      <c r="G343" s="36" t="n">
        <v>4.58392E-006</v>
      </c>
    </row>
    <row r="344" s="7" customFormat="true" ht="15" hidden="false" customHeight="false" outlineLevel="0" collapsed="false">
      <c r="A344" s="34" t="s">
        <v>791</v>
      </c>
      <c r="B344" s="25"/>
      <c r="C344" s="35" t="s">
        <v>792</v>
      </c>
      <c r="D344" s="36" t="s">
        <v>394</v>
      </c>
      <c r="E344" s="8" t="n">
        <v>1.230191056</v>
      </c>
      <c r="F344" s="5" t="n">
        <v>2.345980555</v>
      </c>
      <c r="G344" s="36" t="n">
        <v>0.004130773</v>
      </c>
    </row>
    <row r="345" s="7" customFormat="true" ht="15" hidden="false" customHeight="false" outlineLevel="0" collapsed="false">
      <c r="A345" s="34" t="s">
        <v>793</v>
      </c>
      <c r="B345" s="25"/>
      <c r="C345" s="35" t="s">
        <v>794</v>
      </c>
      <c r="D345" s="36" t="s">
        <v>49</v>
      </c>
      <c r="E345" s="8" t="n">
        <v>1.270613386</v>
      </c>
      <c r="F345" s="5" t="n">
        <v>2.412641213</v>
      </c>
      <c r="G345" s="36" t="n">
        <v>3.98205E-007</v>
      </c>
    </row>
    <row r="346" s="7" customFormat="true" ht="15" hidden="false" customHeight="false" outlineLevel="0" collapsed="false">
      <c r="A346" s="34" t="s">
        <v>795</v>
      </c>
      <c r="B346" s="25"/>
      <c r="C346" s="35" t="s">
        <v>51</v>
      </c>
      <c r="D346" s="36"/>
      <c r="E346" s="8" t="n">
        <v>1.75198096</v>
      </c>
      <c r="F346" s="5" t="n">
        <v>3.368207363</v>
      </c>
      <c r="G346" s="36" t="n">
        <v>1.74874E-008</v>
      </c>
    </row>
    <row r="347" s="7" customFormat="true" ht="15" hidden="false" customHeight="false" outlineLevel="0" collapsed="false">
      <c r="A347" s="34" t="s">
        <v>796</v>
      </c>
      <c r="B347" s="25"/>
      <c r="C347" s="35" t="s">
        <v>51</v>
      </c>
      <c r="D347" s="36"/>
      <c r="E347" s="8" t="n">
        <v>1.470315492</v>
      </c>
      <c r="F347" s="5" t="n">
        <v>2.770824801</v>
      </c>
      <c r="G347" s="36" t="n">
        <v>0.009125877</v>
      </c>
    </row>
    <row r="348" s="7" customFormat="true" ht="15" hidden="false" customHeight="false" outlineLevel="0" collapsed="false">
      <c r="A348" s="34" t="s">
        <v>797</v>
      </c>
      <c r="B348" s="25"/>
      <c r="C348" s="35" t="s">
        <v>51</v>
      </c>
      <c r="D348" s="36" t="s">
        <v>23</v>
      </c>
      <c r="E348" s="8" t="n">
        <v>1.483763945</v>
      </c>
      <c r="F348" s="5" t="n">
        <v>2.796774517</v>
      </c>
      <c r="G348" s="36" t="n">
        <v>4.52508E-007</v>
      </c>
    </row>
    <row r="349" s="7" customFormat="true" ht="15" hidden="false" customHeight="false" outlineLevel="0" collapsed="false">
      <c r="A349" s="34" t="s">
        <v>798</v>
      </c>
      <c r="B349" s="25"/>
      <c r="C349" s="35" t="s">
        <v>51</v>
      </c>
      <c r="D349" s="36"/>
      <c r="E349" s="8" t="n">
        <v>1.505636263</v>
      </c>
      <c r="F349" s="5" t="n">
        <v>2.839498723</v>
      </c>
      <c r="G349" s="36" t="n">
        <v>0.001352223</v>
      </c>
    </row>
    <row r="350" s="7" customFormat="true" ht="15" hidden="false" customHeight="false" outlineLevel="0" collapsed="false">
      <c r="A350" s="34" t="s">
        <v>799</v>
      </c>
      <c r="B350" s="25"/>
      <c r="C350" s="35" t="s">
        <v>51</v>
      </c>
      <c r="D350" s="36" t="s">
        <v>49</v>
      </c>
      <c r="E350" s="8" t="n">
        <v>1.276498761</v>
      </c>
      <c r="F350" s="5" t="n">
        <v>2.422503518</v>
      </c>
      <c r="G350" s="36" t="n">
        <v>0.004480012</v>
      </c>
    </row>
    <row r="351" s="7" customFormat="true" ht="15" hidden="false" customHeight="false" outlineLevel="0" collapsed="false">
      <c r="A351" s="34" t="s">
        <v>800</v>
      </c>
      <c r="B351" s="25"/>
      <c r="C351" s="35" t="s">
        <v>51</v>
      </c>
      <c r="D351" s="36"/>
      <c r="E351" s="8" t="n">
        <v>1.305732516</v>
      </c>
      <c r="F351" s="5" t="n">
        <v>2.472092138</v>
      </c>
      <c r="G351" s="36" t="n">
        <v>0.006200119</v>
      </c>
    </row>
    <row r="352" s="7" customFormat="true" ht="15" hidden="false" customHeight="false" outlineLevel="0" collapsed="false">
      <c r="A352" s="34" t="s">
        <v>801</v>
      </c>
      <c r="B352" s="25"/>
      <c r="C352" s="35" t="s">
        <v>51</v>
      </c>
      <c r="D352" s="36" t="s">
        <v>49</v>
      </c>
      <c r="E352" s="8" t="n">
        <v>1.736642064</v>
      </c>
      <c r="F352" s="5" t="n">
        <v>3.332585903</v>
      </c>
      <c r="G352" s="36" t="n">
        <v>3.36847E-007</v>
      </c>
    </row>
    <row r="353" s="7" customFormat="true" ht="15" hidden="false" customHeight="false" outlineLevel="0" collapsed="false">
      <c r="A353" s="34" t="s">
        <v>802</v>
      </c>
      <c r="B353" s="25"/>
      <c r="C353" s="35" t="s">
        <v>51</v>
      </c>
      <c r="D353" s="36"/>
      <c r="E353" s="8" t="n">
        <v>1.501263998</v>
      </c>
      <c r="F353" s="5" t="n">
        <v>2.830906298</v>
      </c>
      <c r="G353" s="36" t="n">
        <v>7.08133E-006</v>
      </c>
    </row>
    <row r="354" s="7" customFormat="true" ht="15" hidden="false" customHeight="false" outlineLevel="0" collapsed="false">
      <c r="A354" s="34" t="s">
        <v>803</v>
      </c>
      <c r="B354" s="25" t="s">
        <v>804</v>
      </c>
      <c r="C354" s="35" t="s">
        <v>805</v>
      </c>
      <c r="D354" s="36" t="s">
        <v>49</v>
      </c>
      <c r="E354" s="8" t="n">
        <v>1.63225407</v>
      </c>
      <c r="F354" s="5" t="n">
        <v>3.099969605</v>
      </c>
      <c r="G354" s="36" t="n">
        <v>0.001049378</v>
      </c>
    </row>
    <row r="355" s="7" customFormat="true" ht="15" hidden="false" customHeight="false" outlineLevel="0" collapsed="false">
      <c r="A355" s="34" t="s">
        <v>806</v>
      </c>
      <c r="B355" s="25" t="s">
        <v>807</v>
      </c>
      <c r="C355" s="35" t="s">
        <v>805</v>
      </c>
      <c r="D355" s="36" t="s">
        <v>49</v>
      </c>
      <c r="E355" s="8" t="n">
        <v>1.46449607</v>
      </c>
      <c r="F355" s="5" t="n">
        <v>2.759670591</v>
      </c>
      <c r="G355" s="36" t="n">
        <v>1.28338E-008</v>
      </c>
    </row>
    <row r="356" s="7" customFormat="true" ht="15" hidden="false" customHeight="false" outlineLevel="0" collapsed="false">
      <c r="A356" s="34" t="s">
        <v>808</v>
      </c>
      <c r="B356" s="25"/>
      <c r="C356" s="35" t="s">
        <v>51</v>
      </c>
      <c r="D356" s="36" t="s">
        <v>49</v>
      </c>
      <c r="E356" s="8" t="n">
        <v>1.235020459</v>
      </c>
      <c r="F356" s="5" t="n">
        <v>2.353846855</v>
      </c>
      <c r="G356" s="36" t="n">
        <v>0.013627972</v>
      </c>
    </row>
    <row r="357" s="7" customFormat="true" ht="15" hidden="false" customHeight="false" outlineLevel="0" collapsed="false">
      <c r="A357" s="34" t="s">
        <v>809</v>
      </c>
      <c r="B357" s="25"/>
      <c r="C357" s="35" t="s">
        <v>51</v>
      </c>
      <c r="D357" s="36"/>
      <c r="E357" s="8" t="n">
        <v>1.526848734</v>
      </c>
      <c r="F357" s="5" t="n">
        <v>2.881557352</v>
      </c>
      <c r="G357" s="36" t="n">
        <v>4.88841E-006</v>
      </c>
    </row>
    <row r="358" s="7" customFormat="true" ht="15" hidden="false" customHeight="false" outlineLevel="0" collapsed="false">
      <c r="A358" s="34" t="s">
        <v>810</v>
      </c>
      <c r="B358" s="25"/>
      <c r="C358" s="35" t="s">
        <v>51</v>
      </c>
      <c r="D358" s="36"/>
      <c r="E358" s="8" t="n">
        <v>1.531655848</v>
      </c>
      <c r="F358" s="5" t="n">
        <v>2.891174822</v>
      </c>
      <c r="G358" s="36" t="n">
        <v>0.014274726</v>
      </c>
    </row>
    <row r="359" s="7" customFormat="true" ht="15" hidden="false" customHeight="false" outlineLevel="0" collapsed="false">
      <c r="A359" s="34" t="s">
        <v>811</v>
      </c>
      <c r="B359" s="25"/>
      <c r="C359" s="35" t="s">
        <v>812</v>
      </c>
      <c r="D359" s="36" t="s">
        <v>49</v>
      </c>
      <c r="E359" s="8" t="n">
        <v>1.387921815</v>
      </c>
      <c r="F359" s="5" t="n">
        <v>2.617014313</v>
      </c>
      <c r="G359" s="36" t="n">
        <v>6.74043E-008</v>
      </c>
    </row>
    <row r="360" s="7" customFormat="true" ht="15" hidden="false" customHeight="false" outlineLevel="0" collapsed="false">
      <c r="A360" s="34" t="s">
        <v>813</v>
      </c>
      <c r="B360" s="25"/>
      <c r="C360" s="35" t="s">
        <v>814</v>
      </c>
      <c r="D360" s="36" t="s">
        <v>394</v>
      </c>
      <c r="E360" s="8" t="n">
        <v>1.670375268</v>
      </c>
      <c r="F360" s="5" t="n">
        <v>3.182973771</v>
      </c>
      <c r="G360" s="36" t="n">
        <v>0.003404367</v>
      </c>
    </row>
    <row r="361" s="7" customFormat="true" ht="15" hidden="false" customHeight="false" outlineLevel="0" collapsed="false">
      <c r="A361" s="34" t="s">
        <v>815</v>
      </c>
      <c r="B361" s="25"/>
      <c r="C361" s="35" t="s">
        <v>51</v>
      </c>
      <c r="D361" s="36"/>
      <c r="E361" s="8" t="n">
        <v>0.740367239</v>
      </c>
      <c r="F361" s="5" t="n">
        <v>1.670601037</v>
      </c>
      <c r="G361" s="36" t="n">
        <v>0</v>
      </c>
    </row>
    <row r="362" s="7" customFormat="true" ht="15" hidden="false" customHeight="false" outlineLevel="0" collapsed="false">
      <c r="A362" s="34" t="s">
        <v>816</v>
      </c>
      <c r="B362" s="25"/>
      <c r="C362" s="35" t="s">
        <v>51</v>
      </c>
      <c r="D362" s="36"/>
      <c r="E362" s="8" t="n">
        <v>0.959122607</v>
      </c>
      <c r="F362" s="5" t="n">
        <v>1.94412719</v>
      </c>
      <c r="G362" s="36" t="n">
        <v>0.00394607</v>
      </c>
    </row>
    <row r="363" s="7" customFormat="true" ht="15" hidden="false" customHeight="false" outlineLevel="0" collapsed="false">
      <c r="A363" s="34" t="s">
        <v>817</v>
      </c>
      <c r="B363" s="25" t="s">
        <v>818</v>
      </c>
      <c r="C363" s="35" t="s">
        <v>819</v>
      </c>
      <c r="D363" s="36" t="s">
        <v>67</v>
      </c>
      <c r="E363" s="8" t="n">
        <v>0.789817768</v>
      </c>
      <c r="F363" s="5" t="n">
        <v>1.728856071</v>
      </c>
      <c r="G363" s="36" t="n">
        <v>0</v>
      </c>
    </row>
    <row r="364" s="7" customFormat="true" ht="15" hidden="false" customHeight="false" outlineLevel="0" collapsed="false">
      <c r="A364" s="34" t="s">
        <v>820</v>
      </c>
      <c r="B364" s="25" t="s">
        <v>821</v>
      </c>
      <c r="C364" s="35" t="s">
        <v>822</v>
      </c>
      <c r="D364" s="36" t="s">
        <v>67</v>
      </c>
      <c r="E364" s="8" t="n">
        <v>0.786904506</v>
      </c>
      <c r="F364" s="5" t="n">
        <v>1.725368481</v>
      </c>
      <c r="G364" s="36" t="n">
        <v>0</v>
      </c>
    </row>
    <row r="365" s="7" customFormat="true" ht="15" hidden="false" customHeight="false" outlineLevel="0" collapsed="false">
      <c r="A365" s="34" t="s">
        <v>823</v>
      </c>
      <c r="B365" s="25" t="s">
        <v>824</v>
      </c>
      <c r="C365" s="35" t="s">
        <v>825</v>
      </c>
      <c r="D365" s="36" t="s">
        <v>71</v>
      </c>
      <c r="E365" s="8" t="n">
        <v>1.187071628</v>
      </c>
      <c r="F365" s="5" t="n">
        <v>2.276901101</v>
      </c>
      <c r="G365" s="36" t="n">
        <v>0</v>
      </c>
    </row>
    <row r="366" s="7" customFormat="true" ht="15" hidden="false" customHeight="false" outlineLevel="0" collapsed="false">
      <c r="A366" s="34" t="s">
        <v>826</v>
      </c>
      <c r="B366" s="25" t="s">
        <v>827</v>
      </c>
      <c r="C366" s="35" t="s">
        <v>828</v>
      </c>
      <c r="D366" s="36" t="s">
        <v>67</v>
      </c>
      <c r="E366" s="8" t="n">
        <v>1.36970842</v>
      </c>
      <c r="F366" s="5" t="n">
        <v>2.584183324</v>
      </c>
      <c r="G366" s="36" t="n">
        <v>0</v>
      </c>
    </row>
    <row r="367" s="7" customFormat="true" ht="15" hidden="false" customHeight="false" outlineLevel="0" collapsed="false">
      <c r="A367" s="34" t="s">
        <v>829</v>
      </c>
      <c r="B367" s="25"/>
      <c r="C367" s="35" t="s">
        <v>66</v>
      </c>
      <c r="D367" s="36" t="s">
        <v>830</v>
      </c>
      <c r="E367" s="8" t="n">
        <v>1.675053753</v>
      </c>
      <c r="F367" s="5" t="n">
        <v>3.193312522</v>
      </c>
      <c r="G367" s="36" t="n">
        <v>0</v>
      </c>
    </row>
    <row r="368" s="7" customFormat="true" ht="15" hidden="false" customHeight="false" outlineLevel="0" collapsed="false">
      <c r="A368" s="34" t="s">
        <v>831</v>
      </c>
      <c r="B368" s="25" t="s">
        <v>832</v>
      </c>
      <c r="C368" s="35" t="s">
        <v>833</v>
      </c>
      <c r="D368" s="36" t="s">
        <v>11</v>
      </c>
      <c r="E368" s="8" t="n">
        <v>0.608232753</v>
      </c>
      <c r="F368" s="5" t="n">
        <v>1.524390743</v>
      </c>
      <c r="G368" s="36" t="n">
        <v>1.29206E-007</v>
      </c>
    </row>
    <row r="369" s="7" customFormat="true" ht="15" hidden="false" customHeight="false" outlineLevel="0" collapsed="false">
      <c r="A369" s="34" t="s">
        <v>834</v>
      </c>
      <c r="B369" s="25"/>
      <c r="C369" s="35" t="s">
        <v>835</v>
      </c>
      <c r="D369" s="36" t="s">
        <v>55</v>
      </c>
      <c r="E369" s="8" t="n">
        <v>0.655127707</v>
      </c>
      <c r="F369" s="5" t="n">
        <v>1.574755344</v>
      </c>
      <c r="G369" s="36" t="n">
        <v>0</v>
      </c>
    </row>
    <row r="370" s="7" customFormat="true" ht="15" hidden="false" customHeight="false" outlineLevel="0" collapsed="false">
      <c r="A370" s="34" t="s">
        <v>836</v>
      </c>
      <c r="B370" s="25" t="s">
        <v>837</v>
      </c>
      <c r="C370" s="35" t="s">
        <v>838</v>
      </c>
      <c r="D370" s="36" t="s">
        <v>314</v>
      </c>
      <c r="E370" s="8" t="n">
        <v>0.602675362</v>
      </c>
      <c r="F370" s="5" t="n">
        <v>1.518529949</v>
      </c>
      <c r="G370" s="36" t="n">
        <v>7.07009E-009</v>
      </c>
    </row>
    <row r="371" s="7" customFormat="true" ht="15" hidden="false" customHeight="false" outlineLevel="0" collapsed="false">
      <c r="A371" s="34" t="s">
        <v>839</v>
      </c>
      <c r="B371" s="25" t="s">
        <v>840</v>
      </c>
      <c r="C371" s="35" t="s">
        <v>841</v>
      </c>
      <c r="D371" s="36" t="s">
        <v>256</v>
      </c>
      <c r="E371" s="8" t="n">
        <v>0.854069383</v>
      </c>
      <c r="F371" s="5" t="n">
        <v>1.807592383</v>
      </c>
      <c r="G371" s="36" t="n">
        <v>0</v>
      </c>
    </row>
    <row r="372" s="7" customFormat="true" ht="15" hidden="false" customHeight="false" outlineLevel="0" collapsed="false">
      <c r="A372" s="34" t="s">
        <v>842</v>
      </c>
      <c r="B372" s="25" t="s">
        <v>843</v>
      </c>
      <c r="C372" s="35" t="s">
        <v>844</v>
      </c>
      <c r="D372" s="36" t="s">
        <v>67</v>
      </c>
      <c r="E372" s="8" t="n">
        <v>0.912835532</v>
      </c>
      <c r="F372" s="5" t="n">
        <v>1.882742283</v>
      </c>
      <c r="G372" s="36" t="n">
        <v>0</v>
      </c>
    </row>
    <row r="373" s="7" customFormat="true" ht="15" hidden="false" customHeight="false" outlineLevel="0" collapsed="false">
      <c r="A373" s="34" t="s">
        <v>845</v>
      </c>
      <c r="B373" s="25" t="s">
        <v>846</v>
      </c>
      <c r="C373" s="35" t="s">
        <v>847</v>
      </c>
      <c r="D373" s="36" t="s">
        <v>67</v>
      </c>
      <c r="E373" s="8" t="n">
        <v>0.852767014</v>
      </c>
      <c r="F373" s="5" t="n">
        <v>1.805961346</v>
      </c>
      <c r="G373" s="36" t="n">
        <v>0</v>
      </c>
    </row>
    <row r="374" s="7" customFormat="true" ht="15" hidden="false" customHeight="false" outlineLevel="0" collapsed="false">
      <c r="A374" s="34" t="s">
        <v>848</v>
      </c>
      <c r="B374" s="25" t="s">
        <v>849</v>
      </c>
      <c r="C374" s="35" t="s">
        <v>850</v>
      </c>
      <c r="D374" s="36" t="s">
        <v>474</v>
      </c>
      <c r="E374" s="8" t="n">
        <v>-0.683601287</v>
      </c>
      <c r="F374" s="5" t="n">
        <v>-1.606144047</v>
      </c>
      <c r="G374" s="36" t="n">
        <v>3.25722E-011</v>
      </c>
    </row>
    <row r="375" s="7" customFormat="true" ht="15" hidden="false" customHeight="false" outlineLevel="0" collapsed="false">
      <c r="A375" s="34" t="s">
        <v>851</v>
      </c>
      <c r="B375" s="25"/>
      <c r="C375" s="35" t="s">
        <v>98</v>
      </c>
      <c r="D375" s="36" t="s">
        <v>49</v>
      </c>
      <c r="E375" s="8" t="n">
        <v>0.683552478</v>
      </c>
      <c r="F375" s="5" t="n">
        <v>1.606089709</v>
      </c>
      <c r="G375" s="36" t="n">
        <v>2.27395E-005</v>
      </c>
    </row>
    <row r="376" s="7" customFormat="true" ht="15" hidden="false" customHeight="false" outlineLevel="0" collapsed="false">
      <c r="A376" s="34" t="s">
        <v>852</v>
      </c>
      <c r="B376" s="25"/>
      <c r="C376" s="35" t="s">
        <v>201</v>
      </c>
      <c r="D376" s="36" t="s">
        <v>49</v>
      </c>
      <c r="E376" s="8" t="n">
        <v>0.740847315</v>
      </c>
      <c r="F376" s="5" t="n">
        <v>1.671157045</v>
      </c>
      <c r="G376" s="36" t="n">
        <v>1.73461E-012</v>
      </c>
    </row>
    <row r="377" s="7" customFormat="true" ht="15" hidden="false" customHeight="false" outlineLevel="0" collapsed="false">
      <c r="A377" s="34" t="s">
        <v>853</v>
      </c>
      <c r="B377" s="25"/>
      <c r="C377" s="35" t="s">
        <v>175</v>
      </c>
      <c r="D377" s="36" t="s">
        <v>71</v>
      </c>
      <c r="E377" s="8" t="n">
        <v>0.853123523</v>
      </c>
      <c r="F377" s="5" t="n">
        <v>1.806407677</v>
      </c>
      <c r="G377" s="36" t="n">
        <v>0</v>
      </c>
    </row>
    <row r="378" s="7" customFormat="true" ht="15" hidden="false" customHeight="false" outlineLevel="0" collapsed="false">
      <c r="A378" s="37" t="s">
        <v>854</v>
      </c>
      <c r="B378" s="38" t="s">
        <v>855</v>
      </c>
      <c r="C378" s="39" t="s">
        <v>856</v>
      </c>
      <c r="D378" s="43" t="s">
        <v>55</v>
      </c>
      <c r="E378" s="42" t="n">
        <v>1.005593314</v>
      </c>
      <c r="F378" s="42" t="n">
        <v>2.00776903</v>
      </c>
      <c r="G378" s="43" t="n">
        <v>0</v>
      </c>
    </row>
    <row r="379" s="7" customFormat="true" ht="15" hidden="false" customHeight="false" outlineLevel="0" collapsed="false">
      <c r="A379" s="34" t="s">
        <v>857</v>
      </c>
      <c r="B379" s="25"/>
      <c r="C379" s="35" t="s">
        <v>858</v>
      </c>
      <c r="D379" s="36" t="s">
        <v>157</v>
      </c>
      <c r="E379" s="8" t="n">
        <v>-0.684956852</v>
      </c>
      <c r="F379" s="5" t="n">
        <v>-1.607653899</v>
      </c>
      <c r="G379" s="36" t="n">
        <v>1.38769E-011</v>
      </c>
    </row>
    <row r="380" s="7" customFormat="true" ht="15" hidden="false" customHeight="false" outlineLevel="0" collapsed="false">
      <c r="A380" s="34" t="s">
        <v>859</v>
      </c>
      <c r="B380" s="25" t="s">
        <v>860</v>
      </c>
      <c r="C380" s="35" t="s">
        <v>861</v>
      </c>
      <c r="D380" s="36" t="s">
        <v>67</v>
      </c>
      <c r="E380" s="8" t="n">
        <v>-1.06558666</v>
      </c>
      <c r="F380" s="5" t="n">
        <v>-2.093020816</v>
      </c>
      <c r="G380" s="36" t="n">
        <v>0</v>
      </c>
    </row>
    <row r="381" s="7" customFormat="true" ht="15" hidden="false" customHeight="false" outlineLevel="0" collapsed="false">
      <c r="A381" s="34" t="s">
        <v>862</v>
      </c>
      <c r="B381" s="25"/>
      <c r="C381" s="35" t="s">
        <v>51</v>
      </c>
      <c r="D381" s="36" t="s">
        <v>49</v>
      </c>
      <c r="E381" s="8" t="n">
        <v>1.020375589</v>
      </c>
      <c r="F381" s="5" t="n">
        <v>2.028446974</v>
      </c>
      <c r="G381" s="36" t="n">
        <v>0.02096884</v>
      </c>
    </row>
    <row r="382" s="7" customFormat="true" ht="15" hidden="false" customHeight="false" outlineLevel="0" collapsed="false">
      <c r="A382" s="34" t="s">
        <v>863</v>
      </c>
      <c r="B382" s="25"/>
      <c r="C382" s="35" t="s">
        <v>51</v>
      </c>
      <c r="D382" s="36" t="s">
        <v>23</v>
      </c>
      <c r="E382" s="8" t="n">
        <v>1.273823543</v>
      </c>
      <c r="F382" s="5" t="n">
        <v>2.418015584</v>
      </c>
      <c r="G382" s="36" t="n">
        <v>0</v>
      </c>
    </row>
    <row r="383" s="7" customFormat="true" ht="15" hidden="false" customHeight="false" outlineLevel="0" collapsed="false">
      <c r="A383" s="34" t="s">
        <v>864</v>
      </c>
      <c r="B383" s="25"/>
      <c r="C383" s="35" t="s">
        <v>51</v>
      </c>
      <c r="D383" s="36"/>
      <c r="E383" s="8" t="n">
        <v>1.294025491</v>
      </c>
      <c r="F383" s="5" t="n">
        <v>2.452113046</v>
      </c>
      <c r="G383" s="36" t="n">
        <v>1.43973E-010</v>
      </c>
    </row>
    <row r="384" s="7" customFormat="true" ht="15" hidden="false" customHeight="false" outlineLevel="0" collapsed="false">
      <c r="A384" s="34" t="s">
        <v>865</v>
      </c>
      <c r="B384" s="25"/>
      <c r="C384" s="35" t="s">
        <v>51</v>
      </c>
      <c r="D384" s="36" t="s">
        <v>394</v>
      </c>
      <c r="E384" s="8" t="n">
        <v>1.225384694</v>
      </c>
      <c r="F384" s="5" t="n">
        <v>2.338177888</v>
      </c>
      <c r="G384" s="36" t="n">
        <v>6.42045E-007</v>
      </c>
    </row>
    <row r="385" s="7" customFormat="true" ht="15" hidden="false" customHeight="false" outlineLevel="0" collapsed="false">
      <c r="A385" s="34" t="s">
        <v>866</v>
      </c>
      <c r="B385" s="25"/>
      <c r="C385" s="35" t="s">
        <v>867</v>
      </c>
      <c r="D385" s="36" t="s">
        <v>394</v>
      </c>
      <c r="E385" s="8" t="n">
        <v>1.151935229</v>
      </c>
      <c r="F385" s="5" t="n">
        <v>2.222117691</v>
      </c>
      <c r="G385" s="36" t="n">
        <v>1.25909E-005</v>
      </c>
    </row>
    <row r="386" s="7" customFormat="true" ht="15" hidden="false" customHeight="false" outlineLevel="0" collapsed="false">
      <c r="A386" s="34" t="s">
        <v>868</v>
      </c>
      <c r="B386" s="25"/>
      <c r="C386" s="35" t="s">
        <v>51</v>
      </c>
      <c r="D386" s="36"/>
      <c r="E386" s="8" t="n">
        <v>1.52984325</v>
      </c>
      <c r="F386" s="5" t="n">
        <v>2.887544641</v>
      </c>
      <c r="G386" s="36" t="n">
        <v>8.03662E-006</v>
      </c>
    </row>
    <row r="387" s="7" customFormat="true" ht="15" hidden="false" customHeight="false" outlineLevel="0" collapsed="false">
      <c r="A387" s="34" t="s">
        <v>869</v>
      </c>
      <c r="B387" s="25" t="s">
        <v>870</v>
      </c>
      <c r="C387" s="35" t="s">
        <v>51</v>
      </c>
      <c r="D387" s="36"/>
      <c r="E387" s="8" t="n">
        <v>1.302983041</v>
      </c>
      <c r="F387" s="5" t="n">
        <v>2.467385335</v>
      </c>
      <c r="G387" s="36" t="n">
        <v>0.024555481</v>
      </c>
    </row>
    <row r="388" s="7" customFormat="true" ht="15" hidden="false" customHeight="false" outlineLevel="0" collapsed="false">
      <c r="A388" s="34" t="s">
        <v>871</v>
      </c>
      <c r="B388" s="25"/>
      <c r="C388" s="35" t="s">
        <v>51</v>
      </c>
      <c r="D388" s="36"/>
      <c r="E388" s="8" t="n">
        <v>-0.951158997</v>
      </c>
      <c r="F388" s="5" t="n">
        <v>-1.933425262</v>
      </c>
      <c r="G388" s="36" t="n">
        <v>0</v>
      </c>
    </row>
    <row r="389" s="7" customFormat="true" ht="15" hidden="false" customHeight="false" outlineLevel="0" collapsed="false">
      <c r="A389" s="34" t="s">
        <v>872</v>
      </c>
      <c r="B389" s="25"/>
      <c r="C389" s="35" t="s">
        <v>51</v>
      </c>
      <c r="D389" s="36" t="s">
        <v>49</v>
      </c>
      <c r="E389" s="8" t="n">
        <v>-1.396388618</v>
      </c>
      <c r="F389" s="5" t="n">
        <v>-2.632418048</v>
      </c>
      <c r="G389" s="36" t="n">
        <v>0</v>
      </c>
    </row>
    <row r="390" s="7" customFormat="true" ht="15" hidden="false" customHeight="false" outlineLevel="0" collapsed="false">
      <c r="A390" s="34" t="s">
        <v>873</v>
      </c>
      <c r="B390" s="25" t="s">
        <v>874</v>
      </c>
      <c r="C390" s="35" t="s">
        <v>875</v>
      </c>
      <c r="D390" s="36" t="s">
        <v>394</v>
      </c>
      <c r="E390" s="8" t="n">
        <v>0.980807586</v>
      </c>
      <c r="F390" s="5" t="n">
        <v>1.973569857</v>
      </c>
      <c r="G390" s="36" t="n">
        <v>0</v>
      </c>
    </row>
    <row r="391" s="7" customFormat="true" ht="15" hidden="false" customHeight="false" outlineLevel="0" collapsed="false">
      <c r="A391" s="34" t="s">
        <v>876</v>
      </c>
      <c r="B391" s="25" t="s">
        <v>877</v>
      </c>
      <c r="C391" s="35" t="s">
        <v>878</v>
      </c>
      <c r="D391" s="36" t="s">
        <v>55</v>
      </c>
      <c r="E391" s="8" t="n">
        <v>1.775329482</v>
      </c>
      <c r="F391" s="5" t="n">
        <v>3.423161792</v>
      </c>
      <c r="G391" s="36" t="n">
        <v>0</v>
      </c>
    </row>
    <row r="392" s="7" customFormat="true" ht="15" hidden="false" customHeight="false" outlineLevel="0" collapsed="false">
      <c r="A392" s="34" t="s">
        <v>879</v>
      </c>
      <c r="B392" s="25" t="s">
        <v>880</v>
      </c>
      <c r="C392" s="35" t="s">
        <v>881</v>
      </c>
      <c r="D392" s="36" t="s">
        <v>129</v>
      </c>
      <c r="E392" s="8" t="n">
        <v>1.752703497</v>
      </c>
      <c r="F392" s="5" t="n">
        <v>3.369894666</v>
      </c>
      <c r="G392" s="36" t="n">
        <v>0</v>
      </c>
    </row>
    <row r="393" s="7" customFormat="true" ht="15" hidden="false" customHeight="false" outlineLevel="0" collapsed="false">
      <c r="A393" s="34" t="s">
        <v>882</v>
      </c>
      <c r="B393" s="25"/>
      <c r="C393" s="35" t="s">
        <v>201</v>
      </c>
      <c r="D393" s="36" t="s">
        <v>49</v>
      </c>
      <c r="E393" s="8" t="n">
        <v>-1.170480129</v>
      </c>
      <c r="F393" s="5" t="n">
        <v>-2.250865933</v>
      </c>
      <c r="G393" s="36" t="n">
        <v>0</v>
      </c>
    </row>
    <row r="394" s="7" customFormat="true" ht="15" hidden="false" customHeight="false" outlineLevel="0" collapsed="false">
      <c r="A394" s="34" t="s">
        <v>883</v>
      </c>
      <c r="B394" s="25" t="s">
        <v>884</v>
      </c>
      <c r="C394" s="35" t="s">
        <v>885</v>
      </c>
      <c r="D394" s="36" t="s">
        <v>124</v>
      </c>
      <c r="E394" s="8" t="n">
        <v>-1.320622475</v>
      </c>
      <c r="F394" s="5" t="n">
        <v>-2.497738557</v>
      </c>
      <c r="G394" s="36" t="n">
        <v>0</v>
      </c>
    </row>
    <row r="395" s="7" customFormat="true" ht="15" hidden="false" customHeight="false" outlineLevel="0" collapsed="false">
      <c r="A395" s="34" t="s">
        <v>886</v>
      </c>
      <c r="B395" s="25"/>
      <c r="C395" s="35" t="s">
        <v>51</v>
      </c>
      <c r="D395" s="36" t="s">
        <v>49</v>
      </c>
      <c r="E395" s="8" t="n">
        <v>1.776914208</v>
      </c>
      <c r="F395" s="5" t="n">
        <v>3.426924026</v>
      </c>
      <c r="G395" s="36" t="n">
        <v>0</v>
      </c>
    </row>
    <row r="396" s="7" customFormat="true" ht="15" hidden="false" customHeight="false" outlineLevel="0" collapsed="false">
      <c r="A396" s="34" t="s">
        <v>887</v>
      </c>
      <c r="B396" s="25" t="s">
        <v>888</v>
      </c>
      <c r="C396" s="35" t="s">
        <v>889</v>
      </c>
      <c r="D396" s="36" t="s">
        <v>129</v>
      </c>
      <c r="E396" s="8" t="n">
        <v>-0.617848927</v>
      </c>
      <c r="F396" s="5" t="n">
        <v>-1.534585393</v>
      </c>
      <c r="G396" s="36" t="n">
        <v>1.72844E-009</v>
      </c>
    </row>
    <row r="397" s="7" customFormat="true" ht="15" hidden="false" customHeight="false" outlineLevel="0" collapsed="false">
      <c r="A397" s="34" t="s">
        <v>890</v>
      </c>
      <c r="B397" s="25"/>
      <c r="C397" s="35" t="s">
        <v>126</v>
      </c>
      <c r="D397" s="36" t="s">
        <v>124</v>
      </c>
      <c r="E397" s="8" t="n">
        <v>-0.607784353</v>
      </c>
      <c r="F397" s="5" t="n">
        <v>-1.523917025</v>
      </c>
      <c r="G397" s="36" t="n">
        <v>0.014204434</v>
      </c>
    </row>
    <row r="398" s="7" customFormat="true" ht="15" hidden="false" customHeight="false" outlineLevel="0" collapsed="false">
      <c r="A398" s="34" t="s">
        <v>891</v>
      </c>
      <c r="B398" s="25"/>
      <c r="C398" s="35" t="s">
        <v>892</v>
      </c>
      <c r="D398" s="36" t="s">
        <v>394</v>
      </c>
      <c r="E398" s="8" t="n">
        <v>1.492818248</v>
      </c>
      <c r="F398" s="5" t="n">
        <v>2.814382169</v>
      </c>
      <c r="G398" s="36" t="n">
        <v>0</v>
      </c>
    </row>
    <row r="399" s="7" customFormat="true" ht="15" hidden="false" customHeight="false" outlineLevel="0" collapsed="false">
      <c r="A399" s="34" t="s">
        <v>893</v>
      </c>
      <c r="B399" s="25"/>
      <c r="C399" s="35" t="s">
        <v>894</v>
      </c>
      <c r="D399" s="36" t="s">
        <v>394</v>
      </c>
      <c r="E399" s="8" t="n">
        <v>1.414239098</v>
      </c>
      <c r="F399" s="5" t="n">
        <v>2.665191315</v>
      </c>
      <c r="G399" s="36" t="n">
        <v>0</v>
      </c>
    </row>
    <row r="400" s="7" customFormat="true" ht="15" hidden="false" customHeight="false" outlineLevel="0" collapsed="false">
      <c r="A400" s="34" t="s">
        <v>895</v>
      </c>
      <c r="B400" s="25"/>
      <c r="C400" s="35" t="s">
        <v>896</v>
      </c>
      <c r="D400" s="36" t="s">
        <v>394</v>
      </c>
      <c r="E400" s="8" t="n">
        <v>1.388936277</v>
      </c>
      <c r="F400" s="5" t="n">
        <v>2.618855171</v>
      </c>
      <c r="G400" s="36" t="n">
        <v>0</v>
      </c>
    </row>
    <row r="401" s="7" customFormat="true" ht="15" hidden="false" customHeight="false" outlineLevel="0" collapsed="false">
      <c r="A401" s="34" t="s">
        <v>897</v>
      </c>
      <c r="B401" s="25"/>
      <c r="C401" s="35" t="s">
        <v>898</v>
      </c>
      <c r="D401" s="36" t="s">
        <v>394</v>
      </c>
      <c r="E401" s="8" t="n">
        <v>1.453106191</v>
      </c>
      <c r="F401" s="5" t="n">
        <v>2.73796915</v>
      </c>
      <c r="G401" s="36" t="n">
        <v>0</v>
      </c>
    </row>
    <row r="402" s="7" customFormat="true" ht="15" hidden="false" customHeight="false" outlineLevel="0" collapsed="false">
      <c r="A402" s="34" t="s">
        <v>899</v>
      </c>
      <c r="B402" s="25"/>
      <c r="C402" s="35" t="s">
        <v>900</v>
      </c>
      <c r="D402" s="36" t="s">
        <v>314</v>
      </c>
      <c r="E402" s="8" t="n">
        <v>1.458797836</v>
      </c>
      <c r="F402" s="5" t="n">
        <v>2.748792178</v>
      </c>
      <c r="G402" s="36" t="n">
        <v>0</v>
      </c>
    </row>
    <row r="403" s="7" customFormat="true" ht="15" hidden="false" customHeight="false" outlineLevel="0" collapsed="false">
      <c r="A403" s="34" t="s">
        <v>901</v>
      </c>
      <c r="B403" s="25"/>
      <c r="C403" s="35" t="s">
        <v>902</v>
      </c>
      <c r="D403" s="36" t="s">
        <v>49</v>
      </c>
      <c r="E403" s="8" t="n">
        <v>1.456923609</v>
      </c>
      <c r="F403" s="5" t="n">
        <v>2.745223498</v>
      </c>
      <c r="G403" s="36" t="n">
        <v>0</v>
      </c>
    </row>
    <row r="404" s="7" customFormat="true" ht="15" hidden="false" customHeight="false" outlineLevel="0" collapsed="false">
      <c r="A404" s="34" t="s">
        <v>903</v>
      </c>
      <c r="B404" s="25"/>
      <c r="C404" s="35" t="s">
        <v>904</v>
      </c>
      <c r="D404" s="36" t="s">
        <v>394</v>
      </c>
      <c r="E404" s="8" t="n">
        <v>1.138957694</v>
      </c>
      <c r="F404" s="5" t="n">
        <v>2.202218617</v>
      </c>
      <c r="G404" s="36" t="n">
        <v>1.5997E-011</v>
      </c>
    </row>
    <row r="405" s="7" customFormat="true" ht="15" hidden="false" customHeight="false" outlineLevel="0" collapsed="false">
      <c r="A405" s="34" t="s">
        <v>905</v>
      </c>
      <c r="B405" s="25"/>
      <c r="C405" s="35" t="s">
        <v>906</v>
      </c>
      <c r="D405" s="36" t="s">
        <v>55</v>
      </c>
      <c r="E405" s="8" t="n">
        <v>0.780321948</v>
      </c>
      <c r="F405" s="5" t="n">
        <v>1.717514105</v>
      </c>
      <c r="G405" s="36" t="n">
        <v>0</v>
      </c>
    </row>
    <row r="406" s="7" customFormat="true" ht="15" hidden="false" customHeight="false" outlineLevel="0" collapsed="false">
      <c r="A406" s="34" t="s">
        <v>907</v>
      </c>
      <c r="B406" s="25" t="s">
        <v>908</v>
      </c>
      <c r="C406" s="35" t="s">
        <v>909</v>
      </c>
      <c r="D406" s="36" t="s">
        <v>55</v>
      </c>
      <c r="E406" s="8" t="n">
        <v>0.767817178</v>
      </c>
      <c r="F406" s="5" t="n">
        <v>1.702691633</v>
      </c>
      <c r="G406" s="36" t="n">
        <v>0</v>
      </c>
    </row>
    <row r="407" s="7" customFormat="true" ht="15" hidden="false" customHeight="false" outlineLevel="0" collapsed="false">
      <c r="A407" s="37" t="s">
        <v>910</v>
      </c>
      <c r="B407" s="38" t="s">
        <v>911</v>
      </c>
      <c r="C407" s="39" t="s">
        <v>912</v>
      </c>
      <c r="D407" s="43" t="s">
        <v>67</v>
      </c>
      <c r="E407" s="42" t="n">
        <v>2.146715205</v>
      </c>
      <c r="F407" s="42" t="n">
        <v>4.428184106</v>
      </c>
      <c r="G407" s="43" t="n">
        <v>0</v>
      </c>
    </row>
    <row r="408" s="7" customFormat="true" ht="15" hidden="false" customHeight="false" outlineLevel="0" collapsed="false">
      <c r="A408" s="37" t="s">
        <v>913</v>
      </c>
      <c r="B408" s="38"/>
      <c r="C408" s="39" t="s">
        <v>175</v>
      </c>
      <c r="D408" s="43" t="s">
        <v>417</v>
      </c>
      <c r="E408" s="42" t="n">
        <v>1.009126485</v>
      </c>
      <c r="F408" s="42" t="n">
        <v>2.012692098</v>
      </c>
      <c r="G408" s="43" t="n">
        <v>1.68065E-010</v>
      </c>
    </row>
    <row r="409" s="7" customFormat="true" ht="15" hidden="false" customHeight="false" outlineLevel="0" collapsed="false">
      <c r="A409" s="37" t="s">
        <v>914</v>
      </c>
      <c r="B409" s="38"/>
      <c r="C409" s="39" t="s">
        <v>204</v>
      </c>
      <c r="D409" s="43" t="s">
        <v>67</v>
      </c>
      <c r="E409" s="42" t="n">
        <v>1.398756454</v>
      </c>
      <c r="F409" s="42" t="n">
        <v>2.636742075</v>
      </c>
      <c r="G409" s="43" t="n">
        <v>0</v>
      </c>
    </row>
    <row r="410" s="7" customFormat="true" ht="15" hidden="false" customHeight="false" outlineLevel="0" collapsed="false">
      <c r="A410" s="37" t="s">
        <v>915</v>
      </c>
      <c r="B410" s="38" t="s">
        <v>916</v>
      </c>
      <c r="C410" s="39" t="s">
        <v>917</v>
      </c>
      <c r="D410" s="43" t="s">
        <v>67</v>
      </c>
      <c r="E410" s="42" t="n">
        <v>1.404582397</v>
      </c>
      <c r="F410" s="42" t="n">
        <v>2.64741139</v>
      </c>
      <c r="G410" s="43" t="n">
        <v>0</v>
      </c>
    </row>
    <row r="411" s="7" customFormat="true" ht="15" hidden="false" customHeight="false" outlineLevel="0" collapsed="false">
      <c r="A411" s="37" t="s">
        <v>918</v>
      </c>
      <c r="B411" s="38"/>
      <c r="C411" s="39" t="s">
        <v>175</v>
      </c>
      <c r="D411" s="43" t="s">
        <v>71</v>
      </c>
      <c r="E411" s="42" t="n">
        <v>1.289387351</v>
      </c>
      <c r="F411" s="42" t="n">
        <v>2.444242374</v>
      </c>
      <c r="G411" s="43" t="n">
        <v>0</v>
      </c>
    </row>
    <row r="412" s="7" customFormat="true" ht="15" hidden="false" customHeight="false" outlineLevel="0" collapsed="false">
      <c r="A412" s="37" t="s">
        <v>919</v>
      </c>
      <c r="B412" s="38"/>
      <c r="C412" s="39" t="s">
        <v>920</v>
      </c>
      <c r="D412" s="43" t="s">
        <v>67</v>
      </c>
      <c r="E412" s="42" t="n">
        <v>0.706777302</v>
      </c>
      <c r="F412" s="42" t="n">
        <v>1.63215413</v>
      </c>
      <c r="G412" s="43" t="n">
        <v>0</v>
      </c>
    </row>
    <row r="413" s="7" customFormat="true" ht="15" hidden="false" customHeight="false" outlineLevel="0" collapsed="false">
      <c r="A413" s="34" t="s">
        <v>921</v>
      </c>
      <c r="B413" s="25" t="s">
        <v>922</v>
      </c>
      <c r="C413" s="35" t="s">
        <v>923</v>
      </c>
      <c r="D413" s="36" t="s">
        <v>49</v>
      </c>
      <c r="E413" s="8" t="n">
        <v>-0.776325664</v>
      </c>
      <c r="F413" s="5" t="n">
        <v>-1.712763153</v>
      </c>
      <c r="G413" s="36" t="n">
        <v>0</v>
      </c>
    </row>
    <row r="414" s="7" customFormat="true" ht="15" hidden="false" customHeight="false" outlineLevel="0" collapsed="false">
      <c r="A414" s="37" t="s">
        <v>924</v>
      </c>
      <c r="B414" s="38"/>
      <c r="C414" s="39" t="s">
        <v>925</v>
      </c>
      <c r="D414" s="43" t="s">
        <v>157</v>
      </c>
      <c r="E414" s="42" t="n">
        <v>2.137831398</v>
      </c>
      <c r="F414" s="42" t="n">
        <v>4.401000081</v>
      </c>
      <c r="G414" s="43" t="n">
        <v>0</v>
      </c>
    </row>
    <row r="415" s="7" customFormat="true" ht="15" hidden="false" customHeight="false" outlineLevel="0" collapsed="false">
      <c r="A415" s="34" t="s">
        <v>926</v>
      </c>
      <c r="B415" s="25" t="s">
        <v>927</v>
      </c>
      <c r="C415" s="35" t="s">
        <v>928</v>
      </c>
      <c r="D415" s="36" t="s">
        <v>394</v>
      </c>
      <c r="E415" s="8" t="n">
        <v>0.605886953</v>
      </c>
      <c r="F415" s="5" t="n">
        <v>1.521914122</v>
      </c>
      <c r="G415" s="36" t="n">
        <v>0.005154226</v>
      </c>
    </row>
    <row r="416" s="7" customFormat="true" ht="15" hidden="false" customHeight="false" outlineLevel="0" collapsed="false">
      <c r="A416" s="34" t="s">
        <v>929</v>
      </c>
      <c r="B416" s="25"/>
      <c r="C416" s="35" t="s">
        <v>930</v>
      </c>
      <c r="D416" s="36" t="s">
        <v>49</v>
      </c>
      <c r="E416" s="8" t="n">
        <v>-0.661776906</v>
      </c>
      <c r="F416" s="5" t="n">
        <v>-1.582029943</v>
      </c>
      <c r="G416" s="36" t="n">
        <v>0</v>
      </c>
    </row>
    <row r="417" s="7" customFormat="true" ht="15" hidden="false" customHeight="false" outlineLevel="0" collapsed="false">
      <c r="A417" s="37" t="s">
        <v>931</v>
      </c>
      <c r="B417" s="38" t="s">
        <v>932</v>
      </c>
      <c r="C417" s="39" t="s">
        <v>933</v>
      </c>
      <c r="D417" s="43" t="s">
        <v>55</v>
      </c>
      <c r="E417" s="42" t="n">
        <v>-2.554736652</v>
      </c>
      <c r="F417" s="42" t="n">
        <v>-5.875601909</v>
      </c>
      <c r="G417" s="43" t="n">
        <v>0</v>
      </c>
    </row>
    <row r="418" s="7" customFormat="true" ht="15" hidden="false" customHeight="false" outlineLevel="0" collapsed="false">
      <c r="A418" s="37" t="s">
        <v>934</v>
      </c>
      <c r="B418" s="38"/>
      <c r="C418" s="39" t="s">
        <v>159</v>
      </c>
      <c r="D418" s="43" t="s">
        <v>55</v>
      </c>
      <c r="E418" s="42" t="n">
        <v>-1.173305977</v>
      </c>
      <c r="F418" s="42" t="n">
        <v>-2.255279089</v>
      </c>
      <c r="G418" s="43" t="n">
        <v>0</v>
      </c>
    </row>
    <row r="419" s="7" customFormat="true" ht="15" hidden="false" customHeight="false" outlineLevel="0" collapsed="false">
      <c r="A419" s="37" t="s">
        <v>935</v>
      </c>
      <c r="B419" s="38"/>
      <c r="C419" s="39" t="s">
        <v>161</v>
      </c>
      <c r="D419" s="43" t="s">
        <v>129</v>
      </c>
      <c r="E419" s="42" t="n">
        <v>-1.132132285</v>
      </c>
      <c r="F419" s="42" t="n">
        <v>-2.191824498</v>
      </c>
      <c r="G419" s="43" t="n">
        <v>0</v>
      </c>
    </row>
    <row r="420" s="7" customFormat="true" ht="15" hidden="false" customHeight="false" outlineLevel="0" collapsed="false">
      <c r="A420" s="34" t="s">
        <v>936</v>
      </c>
      <c r="B420" s="25"/>
      <c r="C420" s="35" t="s">
        <v>51</v>
      </c>
      <c r="D420" s="36" t="s">
        <v>124</v>
      </c>
      <c r="E420" s="8" t="n">
        <v>-1.159542285</v>
      </c>
      <c r="F420" s="5" t="n">
        <v>-2.233865439</v>
      </c>
      <c r="G420" s="36" t="n">
        <v>0</v>
      </c>
    </row>
    <row r="421" s="7" customFormat="true" ht="15" hidden="false" customHeight="false" outlineLevel="0" collapsed="false">
      <c r="A421" s="34" t="s">
        <v>937</v>
      </c>
      <c r="B421" s="25"/>
      <c r="C421" s="35" t="s">
        <v>938</v>
      </c>
      <c r="D421" s="36" t="s">
        <v>49</v>
      </c>
      <c r="E421" s="8" t="n">
        <v>2.003144837</v>
      </c>
      <c r="F421" s="5" t="n">
        <v>4.008728849</v>
      </c>
      <c r="G421" s="36" t="n">
        <v>0</v>
      </c>
    </row>
    <row r="422" s="7" customFormat="true" ht="15" hidden="false" customHeight="false" outlineLevel="0" collapsed="false">
      <c r="A422" s="34" t="s">
        <v>939</v>
      </c>
      <c r="B422" s="25"/>
      <c r="C422" s="35" t="s">
        <v>940</v>
      </c>
      <c r="D422" s="36" t="s">
        <v>17</v>
      </c>
      <c r="E422" s="8" t="n">
        <v>1.579980011</v>
      </c>
      <c r="F422" s="5" t="n">
        <v>2.989657074</v>
      </c>
      <c r="G422" s="36" t="n">
        <v>0</v>
      </c>
    </row>
    <row r="423" s="7" customFormat="true" ht="15" hidden="false" customHeight="false" outlineLevel="0" collapsed="false">
      <c r="A423" s="34" t="s">
        <v>941</v>
      </c>
      <c r="B423" s="25"/>
      <c r="C423" s="35" t="s">
        <v>942</v>
      </c>
      <c r="D423" s="36" t="s">
        <v>49</v>
      </c>
      <c r="E423" s="8" t="n">
        <v>-1.003785532</v>
      </c>
      <c r="F423" s="5" t="n">
        <v>-2.005254752</v>
      </c>
      <c r="G423" s="36" t="n">
        <v>0</v>
      </c>
    </row>
    <row r="424" s="7" customFormat="true" ht="15" hidden="false" customHeight="false" outlineLevel="0" collapsed="false">
      <c r="A424" s="34" t="s">
        <v>943</v>
      </c>
      <c r="B424" s="25"/>
      <c r="C424" s="35" t="s">
        <v>944</v>
      </c>
      <c r="D424" s="36" t="s">
        <v>67</v>
      </c>
      <c r="E424" s="8" t="n">
        <v>3.850920801</v>
      </c>
      <c r="F424" s="5" t="n">
        <v>14.42921391</v>
      </c>
      <c r="G424" s="36" t="n">
        <v>0</v>
      </c>
    </row>
    <row r="425" s="7" customFormat="true" ht="15" hidden="false" customHeight="false" outlineLevel="0" collapsed="false">
      <c r="A425" s="34" t="s">
        <v>945</v>
      </c>
      <c r="B425" s="25"/>
      <c r="C425" s="35" t="s">
        <v>946</v>
      </c>
      <c r="D425" s="36" t="s">
        <v>27</v>
      </c>
      <c r="E425" s="8" t="n">
        <v>1.447022647</v>
      </c>
      <c r="F425" s="5" t="n">
        <v>2.726448012</v>
      </c>
      <c r="G425" s="36" t="n">
        <v>0</v>
      </c>
    </row>
    <row r="426" s="7" customFormat="true" ht="15" hidden="false" customHeight="false" outlineLevel="0" collapsed="false">
      <c r="A426" s="34" t="s">
        <v>947</v>
      </c>
      <c r="B426" s="25"/>
      <c r="C426" s="35" t="s">
        <v>51</v>
      </c>
      <c r="D426" s="36" t="s">
        <v>49</v>
      </c>
      <c r="E426" s="8" t="n">
        <v>0.948684806</v>
      </c>
      <c r="F426" s="5" t="n">
        <v>1.93011232</v>
      </c>
      <c r="G426" s="36" t="n">
        <v>0.000790531</v>
      </c>
    </row>
    <row r="427" s="7" customFormat="true" ht="15" hidden="false" customHeight="false" outlineLevel="0" collapsed="false">
      <c r="A427" s="34" t="s">
        <v>948</v>
      </c>
      <c r="B427" s="25"/>
      <c r="C427" s="35" t="s">
        <v>51</v>
      </c>
      <c r="D427" s="36"/>
      <c r="E427" s="8" t="n">
        <v>0.870140309</v>
      </c>
      <c r="F427" s="5" t="n">
        <v>1.827840659</v>
      </c>
      <c r="G427" s="36" t="n">
        <v>0.007431241</v>
      </c>
    </row>
    <row r="428" s="7" customFormat="true" ht="15" hidden="false" customHeight="false" outlineLevel="0" collapsed="false">
      <c r="A428" s="34" t="s">
        <v>949</v>
      </c>
      <c r="B428" s="25"/>
      <c r="C428" s="35" t="s">
        <v>51</v>
      </c>
      <c r="D428" s="36" t="s">
        <v>394</v>
      </c>
      <c r="E428" s="8" t="n">
        <v>0.882873078</v>
      </c>
      <c r="F428" s="5" t="n">
        <v>1.844043997</v>
      </c>
      <c r="G428" s="36" t="n">
        <v>0.000166804</v>
      </c>
    </row>
    <row r="429" s="7" customFormat="true" ht="15" hidden="false" customHeight="false" outlineLevel="0" collapsed="false">
      <c r="A429" s="34" t="s">
        <v>950</v>
      </c>
      <c r="B429" s="25"/>
      <c r="C429" s="35" t="s">
        <v>51</v>
      </c>
      <c r="D429" s="36"/>
      <c r="E429" s="8" t="n">
        <v>1.19423536</v>
      </c>
      <c r="F429" s="5" t="n">
        <v>2.288235216</v>
      </c>
      <c r="G429" s="36" t="n">
        <v>0.00182061</v>
      </c>
    </row>
    <row r="430" s="7" customFormat="true" ht="15" hidden="false" customHeight="false" outlineLevel="0" collapsed="false">
      <c r="A430" s="34" t="s">
        <v>951</v>
      </c>
      <c r="B430" s="25"/>
      <c r="C430" s="35" t="s">
        <v>51</v>
      </c>
      <c r="D430" s="36"/>
      <c r="E430" s="8" t="n">
        <v>1.238953438</v>
      </c>
      <c r="F430" s="5" t="n">
        <v>2.360272509</v>
      </c>
      <c r="G430" s="36" t="n">
        <v>0.000412746</v>
      </c>
    </row>
    <row r="431" s="7" customFormat="true" ht="15" hidden="false" customHeight="false" outlineLevel="0" collapsed="false">
      <c r="A431" s="34" t="s">
        <v>952</v>
      </c>
      <c r="B431" s="25"/>
      <c r="C431" s="35" t="s">
        <v>51</v>
      </c>
      <c r="D431" s="36"/>
      <c r="E431" s="8" t="n">
        <v>1.318835373</v>
      </c>
      <c r="F431" s="5" t="n">
        <v>2.494646462</v>
      </c>
      <c r="G431" s="36" t="n">
        <v>4.9051E-010</v>
      </c>
    </row>
    <row r="432" s="7" customFormat="true" ht="15" hidden="false" customHeight="false" outlineLevel="0" collapsed="false">
      <c r="A432" s="34" t="s">
        <v>953</v>
      </c>
      <c r="B432" s="25"/>
      <c r="C432" s="35" t="s">
        <v>229</v>
      </c>
      <c r="D432" s="36" t="s">
        <v>71</v>
      </c>
      <c r="E432" s="8" t="n">
        <v>-0.849948823</v>
      </c>
      <c r="F432" s="5" t="n">
        <v>-1.802436986</v>
      </c>
      <c r="G432" s="36" t="n">
        <v>0</v>
      </c>
    </row>
    <row r="433" s="7" customFormat="true" ht="15" hidden="false" customHeight="false" outlineLevel="0" collapsed="false">
      <c r="A433" s="34" t="s">
        <v>954</v>
      </c>
      <c r="B433" s="25"/>
      <c r="C433" s="35" t="s">
        <v>955</v>
      </c>
      <c r="D433" s="36" t="s">
        <v>314</v>
      </c>
      <c r="E433" s="8" t="n">
        <v>-0.801803441</v>
      </c>
      <c r="F433" s="5" t="n">
        <v>-1.743278951</v>
      </c>
      <c r="G433" s="36" t="n">
        <v>0</v>
      </c>
    </row>
    <row r="434" s="7" customFormat="true" ht="15" hidden="false" customHeight="false" outlineLevel="0" collapsed="false">
      <c r="A434" s="37" t="s">
        <v>956</v>
      </c>
      <c r="B434" s="38"/>
      <c r="C434" s="39" t="s">
        <v>523</v>
      </c>
      <c r="D434" s="43" t="s">
        <v>49</v>
      </c>
      <c r="E434" s="42" t="n">
        <v>-1.237823178</v>
      </c>
      <c r="F434" s="42" t="n">
        <v>-2.35842411</v>
      </c>
      <c r="G434" s="43" t="n">
        <v>0</v>
      </c>
    </row>
    <row r="435" s="7" customFormat="true" ht="15" hidden="false" customHeight="false" outlineLevel="0" collapsed="false">
      <c r="A435" s="34" t="s">
        <v>957</v>
      </c>
      <c r="B435" s="25" t="s">
        <v>958</v>
      </c>
      <c r="C435" s="35" t="s">
        <v>959</v>
      </c>
      <c r="D435" s="36" t="s">
        <v>49</v>
      </c>
      <c r="E435" s="8" t="n">
        <v>-0.679676013</v>
      </c>
      <c r="F435" s="5" t="n">
        <v>-1.601780002</v>
      </c>
      <c r="G435" s="36" t="n">
        <v>0</v>
      </c>
    </row>
    <row r="436" s="7" customFormat="true" ht="15" hidden="false" customHeight="false" outlineLevel="0" collapsed="false">
      <c r="A436" s="34" t="s">
        <v>960</v>
      </c>
      <c r="B436" s="25" t="s">
        <v>961</v>
      </c>
      <c r="C436" s="35" t="s">
        <v>962</v>
      </c>
      <c r="D436" s="36" t="s">
        <v>81</v>
      </c>
      <c r="E436" s="8" t="n">
        <v>-0.783011019</v>
      </c>
      <c r="F436" s="5" t="n">
        <v>-1.720718404</v>
      </c>
      <c r="G436" s="36" t="n">
        <v>0</v>
      </c>
    </row>
    <row r="437" s="7" customFormat="true" ht="15" hidden="false" customHeight="false" outlineLevel="0" collapsed="false">
      <c r="A437" s="34" t="s">
        <v>963</v>
      </c>
      <c r="B437" s="25" t="s">
        <v>964</v>
      </c>
      <c r="C437" s="35" t="s">
        <v>965</v>
      </c>
      <c r="D437" s="36" t="s">
        <v>27</v>
      </c>
      <c r="E437" s="8" t="n">
        <v>-0.603419986</v>
      </c>
      <c r="F437" s="5" t="n">
        <v>-1.519313916</v>
      </c>
      <c r="G437" s="36" t="n">
        <v>5.55076E-009</v>
      </c>
    </row>
    <row r="438" s="7" customFormat="true" ht="15" hidden="false" customHeight="false" outlineLevel="0" collapsed="false">
      <c r="A438" s="34" t="s">
        <v>966</v>
      </c>
      <c r="B438" s="25"/>
      <c r="C438" s="35" t="s">
        <v>175</v>
      </c>
      <c r="D438" s="36" t="s">
        <v>71</v>
      </c>
      <c r="E438" s="8" t="n">
        <v>-0.586520376</v>
      </c>
      <c r="F438" s="5" t="n">
        <v>-1.50162063</v>
      </c>
      <c r="G438" s="36" t="n">
        <v>2.22923E-008</v>
      </c>
    </row>
    <row r="439" s="7" customFormat="true" ht="15" hidden="false" customHeight="false" outlineLevel="0" collapsed="false">
      <c r="A439" s="34" t="s">
        <v>967</v>
      </c>
      <c r="B439" s="25" t="s">
        <v>968</v>
      </c>
      <c r="C439" s="35" t="s">
        <v>969</v>
      </c>
      <c r="D439" s="36" t="s">
        <v>27</v>
      </c>
      <c r="E439" s="8" t="n">
        <v>-0.728345608</v>
      </c>
      <c r="F439" s="5" t="n">
        <v>-1.656738158</v>
      </c>
      <c r="G439" s="36" t="n">
        <v>0</v>
      </c>
    </row>
    <row r="440" s="7" customFormat="true" ht="15" hidden="false" customHeight="false" outlineLevel="0" collapsed="false">
      <c r="A440" s="37" t="s">
        <v>970</v>
      </c>
      <c r="B440" s="38" t="s">
        <v>971</v>
      </c>
      <c r="C440" s="39" t="s">
        <v>972</v>
      </c>
      <c r="D440" s="43" t="s">
        <v>474</v>
      </c>
      <c r="E440" s="42" t="n">
        <v>-0.993558114</v>
      </c>
      <c r="F440" s="42" t="n">
        <v>-1.991089557</v>
      </c>
      <c r="G440" s="43" t="n">
        <v>0</v>
      </c>
    </row>
    <row r="441" s="7" customFormat="true" ht="15" hidden="false" customHeight="false" outlineLevel="0" collapsed="false">
      <c r="A441" s="37" t="s">
        <v>973</v>
      </c>
      <c r="B441" s="38" t="s">
        <v>974</v>
      </c>
      <c r="C441" s="39" t="s">
        <v>975</v>
      </c>
      <c r="D441" s="43" t="s">
        <v>474</v>
      </c>
      <c r="E441" s="42" t="n">
        <v>-0.787134006</v>
      </c>
      <c r="F441" s="42" t="n">
        <v>-1.72564297</v>
      </c>
      <c r="G441" s="43" t="n">
        <v>0</v>
      </c>
    </row>
    <row r="442" s="7" customFormat="true" ht="15" hidden="false" customHeight="false" outlineLevel="0" collapsed="false">
      <c r="A442" s="34" t="s">
        <v>976</v>
      </c>
      <c r="B442" s="25" t="s">
        <v>977</v>
      </c>
      <c r="C442" s="35" t="s">
        <v>978</v>
      </c>
      <c r="D442" s="36" t="s">
        <v>71</v>
      </c>
      <c r="E442" s="8" t="n">
        <v>-0.812826716</v>
      </c>
      <c r="F442" s="5" t="n">
        <v>-1.75664993</v>
      </c>
      <c r="G442" s="36" t="n">
        <v>0</v>
      </c>
    </row>
    <row r="443" s="7" customFormat="true" ht="15" hidden="false" customHeight="false" outlineLevel="0" collapsed="false">
      <c r="A443" s="34" t="s">
        <v>979</v>
      </c>
      <c r="B443" s="25"/>
      <c r="C443" s="35" t="s">
        <v>980</v>
      </c>
      <c r="D443" s="36" t="s">
        <v>595</v>
      </c>
      <c r="E443" s="8" t="n">
        <v>0.802912945</v>
      </c>
      <c r="F443" s="5" t="n">
        <v>1.744620134</v>
      </c>
      <c r="G443" s="36" t="n">
        <v>0</v>
      </c>
    </row>
    <row r="444" s="7" customFormat="true" ht="15" hidden="false" customHeight="false" outlineLevel="0" collapsed="false">
      <c r="A444" s="34" t="s">
        <v>981</v>
      </c>
      <c r="B444" s="25"/>
      <c r="C444" s="35" t="s">
        <v>431</v>
      </c>
      <c r="D444" s="36" t="s">
        <v>314</v>
      </c>
      <c r="E444" s="8" t="n">
        <v>0.827728312</v>
      </c>
      <c r="F444" s="5" t="n">
        <v>1.774888397</v>
      </c>
      <c r="G444" s="36" t="n">
        <v>0</v>
      </c>
    </row>
    <row r="445" s="7" customFormat="true" ht="15" hidden="false" customHeight="false" outlineLevel="0" collapsed="false">
      <c r="A445" s="34" t="s">
        <v>982</v>
      </c>
      <c r="B445" s="25"/>
      <c r="C445" s="35" t="s">
        <v>983</v>
      </c>
      <c r="D445" s="36" t="s">
        <v>67</v>
      </c>
      <c r="E445" s="8" t="n">
        <v>0.812881918</v>
      </c>
      <c r="F445" s="5" t="n">
        <v>1.756717147</v>
      </c>
      <c r="G445" s="36" t="n">
        <v>0</v>
      </c>
    </row>
    <row r="446" s="7" customFormat="true" ht="15" hidden="false" customHeight="false" outlineLevel="0" collapsed="false">
      <c r="A446" s="34" t="s">
        <v>984</v>
      </c>
      <c r="B446" s="25"/>
      <c r="C446" s="35" t="s">
        <v>769</v>
      </c>
      <c r="D446" s="36" t="s">
        <v>49</v>
      </c>
      <c r="E446" s="8" t="n">
        <v>0.631153552</v>
      </c>
      <c r="F446" s="5" t="n">
        <v>1.548802892</v>
      </c>
      <c r="G446" s="36" t="n">
        <v>5.31485E-009</v>
      </c>
    </row>
    <row r="447" s="7" customFormat="true" ht="15" hidden="false" customHeight="false" outlineLevel="0" collapsed="false">
      <c r="A447" s="37" t="s">
        <v>985</v>
      </c>
      <c r="B447" s="38"/>
      <c r="C447" s="39" t="s">
        <v>103</v>
      </c>
      <c r="D447" s="43" t="s">
        <v>23</v>
      </c>
      <c r="E447" s="42" t="n">
        <v>1.30989547</v>
      </c>
      <c r="F447" s="42" t="n">
        <v>2.479235761</v>
      </c>
      <c r="G447" s="43" t="n">
        <v>0</v>
      </c>
    </row>
    <row r="448" s="7" customFormat="true" ht="15" hidden="false" customHeight="false" outlineLevel="0" collapsed="false">
      <c r="A448" s="37" t="s">
        <v>986</v>
      </c>
      <c r="B448" s="38" t="s">
        <v>987</v>
      </c>
      <c r="C448" s="39" t="s">
        <v>103</v>
      </c>
      <c r="D448" s="43" t="s">
        <v>461</v>
      </c>
      <c r="E448" s="42" t="n">
        <v>1.305587274</v>
      </c>
      <c r="F448" s="42" t="n">
        <v>2.471843276</v>
      </c>
      <c r="G448" s="43" t="n">
        <v>0</v>
      </c>
    </row>
    <row r="449" s="7" customFormat="true" ht="15" hidden="false" customHeight="false" outlineLevel="0" collapsed="false">
      <c r="A449" s="37" t="s">
        <v>988</v>
      </c>
      <c r="B449" s="38" t="s">
        <v>989</v>
      </c>
      <c r="C449" s="39" t="s">
        <v>990</v>
      </c>
      <c r="D449" s="43" t="s">
        <v>49</v>
      </c>
      <c r="E449" s="42" t="n">
        <v>1.393281616</v>
      </c>
      <c r="F449" s="42" t="n">
        <v>2.626754947</v>
      </c>
      <c r="G449" s="43" t="n">
        <v>0</v>
      </c>
    </row>
    <row r="450" s="7" customFormat="true" ht="15" hidden="false" customHeight="false" outlineLevel="0" collapsed="false">
      <c r="A450" s="37" t="s">
        <v>991</v>
      </c>
      <c r="B450" s="38"/>
      <c r="C450" s="39" t="s">
        <v>992</v>
      </c>
      <c r="D450" s="43" t="s">
        <v>314</v>
      </c>
      <c r="E450" s="42" t="n">
        <v>1.491535744</v>
      </c>
      <c r="F450" s="42" t="n">
        <v>2.811881397</v>
      </c>
      <c r="G450" s="43" t="n">
        <v>0</v>
      </c>
    </row>
    <row r="451" s="7" customFormat="true" ht="15" hidden="false" customHeight="false" outlineLevel="0" collapsed="false">
      <c r="A451" s="34" t="s">
        <v>993</v>
      </c>
      <c r="B451" s="25" t="s">
        <v>994</v>
      </c>
      <c r="C451" s="35" t="s">
        <v>995</v>
      </c>
      <c r="D451" s="36" t="s">
        <v>417</v>
      </c>
      <c r="E451" s="8" t="n">
        <v>-1.566012454</v>
      </c>
      <c r="F451" s="5" t="n">
        <v>-2.960852154</v>
      </c>
      <c r="G451" s="36" t="n">
        <v>0</v>
      </c>
    </row>
    <row r="452" s="7" customFormat="true" ht="15" hidden="false" customHeight="false" outlineLevel="0" collapsed="false">
      <c r="A452" s="34" t="s">
        <v>996</v>
      </c>
      <c r="B452" s="25" t="s">
        <v>997</v>
      </c>
      <c r="C452" s="35" t="s">
        <v>998</v>
      </c>
      <c r="D452" s="36" t="s">
        <v>394</v>
      </c>
      <c r="E452" s="8" t="n">
        <v>0.619916326</v>
      </c>
      <c r="F452" s="5" t="n">
        <v>1.536786047</v>
      </c>
      <c r="G452" s="36" t="n">
        <v>1.35724E-009</v>
      </c>
    </row>
    <row r="453" s="7" customFormat="true" ht="15" hidden="false" customHeight="false" outlineLevel="0" collapsed="false">
      <c r="A453" s="34" t="s">
        <v>999</v>
      </c>
      <c r="B453" s="25" t="s">
        <v>1000</v>
      </c>
      <c r="C453" s="35" t="s">
        <v>777</v>
      </c>
      <c r="D453" s="36" t="s">
        <v>256</v>
      </c>
      <c r="E453" s="8" t="n">
        <v>-0.627412288</v>
      </c>
      <c r="F453" s="5" t="n">
        <v>-1.544791668</v>
      </c>
      <c r="G453" s="36" t="n">
        <v>1.38229E-009</v>
      </c>
    </row>
    <row r="454" s="7" customFormat="true" ht="15" hidden="false" customHeight="false" outlineLevel="0" collapsed="false">
      <c r="A454" s="34" t="s">
        <v>1001</v>
      </c>
      <c r="B454" s="25" t="s">
        <v>1002</v>
      </c>
      <c r="C454" s="35" t="s">
        <v>1003</v>
      </c>
      <c r="D454" s="36" t="s">
        <v>17</v>
      </c>
      <c r="E454" s="8" t="n">
        <v>1.891804077</v>
      </c>
      <c r="F454" s="5" t="n">
        <v>3.710989905</v>
      </c>
      <c r="G454" s="36" t="n">
        <v>0</v>
      </c>
    </row>
    <row r="455" s="7" customFormat="true" ht="15" hidden="false" customHeight="false" outlineLevel="0" collapsed="false">
      <c r="A455" s="44" t="s">
        <v>1004</v>
      </c>
      <c r="B455" s="45"/>
      <c r="C455" s="46" t="s">
        <v>1005</v>
      </c>
      <c r="D455" s="43"/>
      <c r="E455" s="47" t="n">
        <v>-3.289072204</v>
      </c>
      <c r="F455" s="47" t="n">
        <v>-9.774834014</v>
      </c>
      <c r="G455" s="43" t="n">
        <v>7.85779E-010</v>
      </c>
    </row>
    <row r="456" s="7" customFormat="true" ht="15" hidden="false" customHeight="false" outlineLevel="0" collapsed="false">
      <c r="A456" s="37" t="s">
        <v>1006</v>
      </c>
      <c r="B456" s="38" t="s">
        <v>1007</v>
      </c>
      <c r="C456" s="39" t="s">
        <v>66</v>
      </c>
      <c r="D456" s="43" t="s">
        <v>830</v>
      </c>
      <c r="E456" s="42" t="n">
        <v>-2.985223422</v>
      </c>
      <c r="F456" s="42" t="n">
        <v>-7.918479445</v>
      </c>
      <c r="G456" s="43" t="n">
        <v>1.92735E-013</v>
      </c>
    </row>
    <row r="457" s="7" customFormat="true" ht="15" hidden="false" customHeight="false" outlineLevel="0" collapsed="false">
      <c r="A457" s="34" t="s">
        <v>1008</v>
      </c>
      <c r="B457" s="25"/>
      <c r="C457" s="35" t="s">
        <v>1009</v>
      </c>
      <c r="D457" s="36" t="s">
        <v>71</v>
      </c>
      <c r="E457" s="8" t="n">
        <v>0.809425447</v>
      </c>
      <c r="F457" s="5" t="n">
        <v>1.752513366</v>
      </c>
      <c r="G457" s="36" t="n">
        <v>0</v>
      </c>
    </row>
    <row r="458" s="7" customFormat="true" ht="15" hidden="false" customHeight="false" outlineLevel="0" collapsed="false">
      <c r="A458" s="34" t="s">
        <v>1010</v>
      </c>
      <c r="B458" s="25" t="s">
        <v>1011</v>
      </c>
      <c r="C458" s="35" t="s">
        <v>1012</v>
      </c>
      <c r="D458" s="36" t="s">
        <v>394</v>
      </c>
      <c r="E458" s="8" t="n">
        <v>0.916644562</v>
      </c>
      <c r="F458" s="5" t="n">
        <v>1.887719702</v>
      </c>
      <c r="G458" s="36" t="n">
        <v>1.88373E-008</v>
      </c>
    </row>
    <row r="459" s="7" customFormat="true" ht="15" hidden="false" customHeight="false" outlineLevel="0" collapsed="false">
      <c r="A459" s="34" t="s">
        <v>1013</v>
      </c>
      <c r="B459" s="25" t="s">
        <v>1014</v>
      </c>
      <c r="C459" s="35" t="s">
        <v>1015</v>
      </c>
      <c r="D459" s="36" t="s">
        <v>11</v>
      </c>
      <c r="E459" s="8" t="n">
        <v>1.817148895</v>
      </c>
      <c r="F459" s="5" t="n">
        <v>3.52384116</v>
      </c>
      <c r="G459" s="36" t="n">
        <v>0</v>
      </c>
    </row>
    <row r="460" s="7" customFormat="true" ht="15" hidden="false" customHeight="false" outlineLevel="0" collapsed="false">
      <c r="A460" s="34" t="s">
        <v>1016</v>
      </c>
      <c r="B460" s="25" t="s">
        <v>1017</v>
      </c>
      <c r="C460" s="35" t="s">
        <v>1018</v>
      </c>
      <c r="D460" s="36" t="s">
        <v>11</v>
      </c>
      <c r="E460" s="8" t="n">
        <v>1.974389291</v>
      </c>
      <c r="F460" s="5" t="n">
        <v>3.929618591</v>
      </c>
      <c r="G460" s="36" t="n">
        <v>0</v>
      </c>
    </row>
    <row r="461" s="7" customFormat="true" ht="15" hidden="false" customHeight="false" outlineLevel="0" collapsed="false">
      <c r="A461" s="34" t="s">
        <v>1019</v>
      </c>
      <c r="B461" s="25" t="s">
        <v>1020</v>
      </c>
      <c r="C461" s="35" t="s">
        <v>1021</v>
      </c>
      <c r="D461" s="36" t="s">
        <v>11</v>
      </c>
      <c r="E461" s="8" t="n">
        <v>2.888993569</v>
      </c>
      <c r="F461" s="5" t="n">
        <v>7.407535162</v>
      </c>
      <c r="G461" s="36" t="n">
        <v>0</v>
      </c>
    </row>
    <row r="462" s="7" customFormat="true" ht="15" hidden="false" customHeight="false" outlineLevel="0" collapsed="false">
      <c r="A462" s="34" t="s">
        <v>1022</v>
      </c>
      <c r="B462" s="25"/>
      <c r="C462" s="35" t="s">
        <v>1023</v>
      </c>
      <c r="D462" s="36" t="s">
        <v>49</v>
      </c>
      <c r="E462" s="8" t="n">
        <v>-0.602292423</v>
      </c>
      <c r="F462" s="5" t="n">
        <v>-1.518126934</v>
      </c>
      <c r="G462" s="36" t="n">
        <v>0.008478625</v>
      </c>
    </row>
    <row r="463" s="7" customFormat="true" ht="15" hidden="false" customHeight="false" outlineLevel="0" collapsed="false">
      <c r="A463" s="34" t="s">
        <v>1024</v>
      </c>
      <c r="B463" s="25"/>
      <c r="C463" s="35" t="s">
        <v>1025</v>
      </c>
      <c r="D463" s="36" t="s">
        <v>474</v>
      </c>
      <c r="E463" s="8" t="n">
        <v>-0.760802453</v>
      </c>
      <c r="F463" s="5" t="n">
        <v>-1.694432837</v>
      </c>
      <c r="G463" s="36" t="n">
        <v>0</v>
      </c>
    </row>
    <row r="464" s="7" customFormat="true" ht="15" hidden="false" customHeight="false" outlineLevel="0" collapsed="false">
      <c r="A464" s="37" t="s">
        <v>1026</v>
      </c>
      <c r="B464" s="38" t="s">
        <v>1027</v>
      </c>
      <c r="C464" s="39" t="s">
        <v>1028</v>
      </c>
      <c r="D464" s="43" t="s">
        <v>67</v>
      </c>
      <c r="E464" s="42" t="n">
        <v>-1.430159703</v>
      </c>
      <c r="F464" s="42" t="n">
        <v>-2.694765442</v>
      </c>
      <c r="G464" s="43" t="n">
        <v>0</v>
      </c>
    </row>
    <row r="465" s="7" customFormat="true" ht="15" hidden="false" customHeight="false" outlineLevel="0" collapsed="false">
      <c r="A465" s="37" t="s">
        <v>1029</v>
      </c>
      <c r="B465" s="38"/>
      <c r="C465" s="39" t="s">
        <v>103</v>
      </c>
      <c r="D465" s="43" t="s">
        <v>23</v>
      </c>
      <c r="E465" s="42" t="n">
        <v>-1.313804088</v>
      </c>
      <c r="F465" s="42" t="n">
        <v>-2.485961732</v>
      </c>
      <c r="G465" s="43" t="n">
        <v>5.17556E-007</v>
      </c>
    </row>
    <row r="466" s="7" customFormat="true" ht="15" hidden="false" customHeight="false" outlineLevel="0" collapsed="false">
      <c r="A466" s="37" t="s">
        <v>1030</v>
      </c>
      <c r="B466" s="38" t="s">
        <v>1031</v>
      </c>
      <c r="C466" s="39" t="s">
        <v>1032</v>
      </c>
      <c r="D466" s="43" t="s">
        <v>23</v>
      </c>
      <c r="E466" s="42" t="n">
        <v>-1.866355143</v>
      </c>
      <c r="F466" s="42" t="n">
        <v>-3.646102561</v>
      </c>
      <c r="G466" s="43" t="n">
        <v>1.01578E-005</v>
      </c>
    </row>
    <row r="467" s="7" customFormat="true" ht="15" hidden="false" customHeight="false" outlineLevel="0" collapsed="false">
      <c r="A467" s="37" t="s">
        <v>1033</v>
      </c>
      <c r="B467" s="38" t="s">
        <v>1034</v>
      </c>
      <c r="C467" s="39" t="s">
        <v>1035</v>
      </c>
      <c r="D467" s="43" t="s">
        <v>67</v>
      </c>
      <c r="E467" s="42" t="n">
        <v>-0.803336258</v>
      </c>
      <c r="F467" s="42" t="n">
        <v>-1.745132113</v>
      </c>
      <c r="G467" s="43" t="n">
        <v>7.91371E-005</v>
      </c>
    </row>
    <row r="468" s="7" customFormat="true" ht="15" hidden="false" customHeight="false" outlineLevel="0" collapsed="false">
      <c r="A468" s="37" t="s">
        <v>1036</v>
      </c>
      <c r="B468" s="38" t="s">
        <v>1037</v>
      </c>
      <c r="C468" s="39" t="s">
        <v>1038</v>
      </c>
      <c r="D468" s="43" t="s">
        <v>67</v>
      </c>
      <c r="E468" s="42" t="n">
        <v>-0.926045615</v>
      </c>
      <c r="F468" s="42" t="n">
        <v>-1.900060841</v>
      </c>
      <c r="G468" s="43" t="n">
        <v>0</v>
      </c>
    </row>
    <row r="469" s="7" customFormat="true" ht="15" hidden="false" customHeight="false" outlineLevel="0" collapsed="false">
      <c r="A469" s="37" t="s">
        <v>1039</v>
      </c>
      <c r="B469" s="38" t="s">
        <v>1040</v>
      </c>
      <c r="C469" s="39" t="s">
        <v>1041</v>
      </c>
      <c r="D469" s="43" t="s">
        <v>67</v>
      </c>
      <c r="E469" s="42" t="n">
        <v>-1.169950305</v>
      </c>
      <c r="F469" s="42" t="n">
        <v>-2.250039463</v>
      </c>
      <c r="G469" s="43" t="n">
        <v>2.30703E-010</v>
      </c>
    </row>
    <row r="470" s="7" customFormat="true" ht="15" hidden="false" customHeight="false" outlineLevel="0" collapsed="false">
      <c r="A470" s="37" t="s">
        <v>1042</v>
      </c>
      <c r="B470" s="38" t="s">
        <v>1043</v>
      </c>
      <c r="C470" s="39" t="s">
        <v>265</v>
      </c>
      <c r="D470" s="43" t="s">
        <v>67</v>
      </c>
      <c r="E470" s="42" t="n">
        <v>-1.376592894</v>
      </c>
      <c r="F470" s="42" t="n">
        <v>-2.596544397</v>
      </c>
      <c r="G470" s="43" t="n">
        <v>0</v>
      </c>
    </row>
    <row r="471" s="7" customFormat="true" ht="15" hidden="false" customHeight="false" outlineLevel="0" collapsed="false">
      <c r="A471" s="37" t="s">
        <v>1044</v>
      </c>
      <c r="B471" s="38" t="s">
        <v>1045</v>
      </c>
      <c r="C471" s="39" t="s">
        <v>267</v>
      </c>
      <c r="D471" s="43" t="s">
        <v>248</v>
      </c>
      <c r="E471" s="42" t="n">
        <v>-1.953463425</v>
      </c>
      <c r="F471" s="42" t="n">
        <v>-3.873032011</v>
      </c>
      <c r="G471" s="43" t="n">
        <v>0</v>
      </c>
    </row>
    <row r="472" s="7" customFormat="true" ht="15" hidden="false" customHeight="false" outlineLevel="0" collapsed="false">
      <c r="A472" s="37" t="s">
        <v>1046</v>
      </c>
      <c r="B472" s="38" t="s">
        <v>1047</v>
      </c>
      <c r="C472" s="39" t="s">
        <v>270</v>
      </c>
      <c r="D472" s="43" t="s">
        <v>67</v>
      </c>
      <c r="E472" s="42" t="n">
        <v>-2.23841401</v>
      </c>
      <c r="F472" s="42" t="n">
        <v>-4.718780321</v>
      </c>
      <c r="G472" s="43" t="n">
        <v>0</v>
      </c>
    </row>
    <row r="473" s="7" customFormat="true" ht="15" hidden="false" customHeight="false" outlineLevel="0" collapsed="false">
      <c r="A473" s="34" t="s">
        <v>1048</v>
      </c>
      <c r="B473" s="25"/>
      <c r="C473" s="35" t="s">
        <v>1049</v>
      </c>
      <c r="D473" s="36" t="s">
        <v>157</v>
      </c>
      <c r="E473" s="8" t="n">
        <v>-0.632193103</v>
      </c>
      <c r="F473" s="5" t="n">
        <v>-1.549919303</v>
      </c>
      <c r="G473" s="36" t="n">
        <v>0</v>
      </c>
    </row>
    <row r="474" s="7" customFormat="true" ht="15" hidden="false" customHeight="false" outlineLevel="0" collapsed="false">
      <c r="A474" s="34" t="s">
        <v>1050</v>
      </c>
      <c r="B474" s="25"/>
      <c r="C474" s="35" t="s">
        <v>51</v>
      </c>
      <c r="D474" s="36"/>
      <c r="E474" s="8" t="n">
        <v>-0.702582892</v>
      </c>
      <c r="F474" s="5" t="n">
        <v>-1.627415788</v>
      </c>
      <c r="G474" s="36" t="n">
        <v>4.24016E-012</v>
      </c>
    </row>
    <row r="475" s="7" customFormat="true" ht="15" hidden="false" customHeight="false" outlineLevel="0" collapsed="false">
      <c r="A475" s="34" t="s">
        <v>1051</v>
      </c>
      <c r="B475" s="25"/>
      <c r="C475" s="35" t="s">
        <v>1052</v>
      </c>
      <c r="D475" s="36" t="s">
        <v>1053</v>
      </c>
      <c r="E475" s="8" t="n">
        <v>-0.754644649</v>
      </c>
      <c r="F475" s="5" t="n">
        <v>-1.687215962</v>
      </c>
      <c r="G475" s="36" t="n">
        <v>1.82604E-006</v>
      </c>
    </row>
    <row r="476" s="7" customFormat="true" ht="15" hidden="false" customHeight="false" outlineLevel="0" collapsed="false">
      <c r="A476" s="34" t="s">
        <v>1054</v>
      </c>
      <c r="B476" s="25" t="s">
        <v>1055</v>
      </c>
      <c r="C476" s="35" t="s">
        <v>103</v>
      </c>
      <c r="D476" s="36" t="s">
        <v>129</v>
      </c>
      <c r="E476" s="8" t="n">
        <v>2.143177308</v>
      </c>
      <c r="F476" s="5" t="n">
        <v>4.417338248</v>
      </c>
      <c r="G476" s="36" t="n">
        <v>0</v>
      </c>
    </row>
    <row r="477" s="7" customFormat="true" ht="15" hidden="false" customHeight="false" outlineLevel="0" collapsed="false">
      <c r="A477" s="34" t="s">
        <v>1056</v>
      </c>
      <c r="B477" s="25" t="s">
        <v>1057</v>
      </c>
      <c r="C477" s="35" t="s">
        <v>1058</v>
      </c>
      <c r="D477" s="36"/>
      <c r="E477" s="8" t="n">
        <v>1.075226739</v>
      </c>
      <c r="F477" s="5" t="n">
        <v>2.107053198</v>
      </c>
      <c r="G477" s="36" t="n">
        <v>3.0853E-009</v>
      </c>
    </row>
    <row r="478" s="7" customFormat="true" ht="15" hidden="false" customHeight="false" outlineLevel="0" collapsed="false">
      <c r="A478" s="34" t="s">
        <v>1059</v>
      </c>
      <c r="B478" s="25"/>
      <c r="C478" s="35" t="s">
        <v>1060</v>
      </c>
      <c r="D478" s="36" t="s">
        <v>67</v>
      </c>
      <c r="E478" s="8" t="n">
        <v>0.659131361</v>
      </c>
      <c r="F478" s="5" t="n">
        <v>1.579131551</v>
      </c>
      <c r="G478" s="36" t="n">
        <v>3.00666E-010</v>
      </c>
    </row>
    <row r="479" s="7" customFormat="true" ht="15" hidden="false" customHeight="false" outlineLevel="0" collapsed="false">
      <c r="A479" s="34" t="s">
        <v>1061</v>
      </c>
      <c r="B479" s="25"/>
      <c r="C479" s="35" t="s">
        <v>1062</v>
      </c>
      <c r="D479" s="36" t="s">
        <v>49</v>
      </c>
      <c r="E479" s="8" t="n">
        <v>1.705999936</v>
      </c>
      <c r="F479" s="5" t="n">
        <v>3.262549829</v>
      </c>
      <c r="G479" s="36" t="n">
        <v>0</v>
      </c>
    </row>
    <row r="480" s="7" customFormat="true" ht="15" hidden="false" customHeight="false" outlineLevel="0" collapsed="false">
      <c r="A480" s="34" t="s">
        <v>1063</v>
      </c>
      <c r="B480" s="25" t="s">
        <v>1064</v>
      </c>
      <c r="C480" s="35" t="s">
        <v>1065</v>
      </c>
      <c r="D480" s="36" t="s">
        <v>129</v>
      </c>
      <c r="E480" s="8" t="n">
        <v>1.796366962</v>
      </c>
      <c r="F480" s="5" t="n">
        <v>3.473444299</v>
      </c>
      <c r="G480" s="36" t="n">
        <v>0</v>
      </c>
    </row>
    <row r="481" s="7" customFormat="true" ht="15" hidden="false" customHeight="false" outlineLevel="0" collapsed="false">
      <c r="A481" s="34" t="s">
        <v>1066</v>
      </c>
      <c r="B481" s="25"/>
      <c r="C481" s="35" t="s">
        <v>1067</v>
      </c>
      <c r="D481" s="36" t="s">
        <v>394</v>
      </c>
      <c r="E481" s="8" t="n">
        <v>-0.653710603</v>
      </c>
      <c r="F481" s="5" t="n">
        <v>-1.573209282</v>
      </c>
      <c r="G481" s="36" t="n">
        <v>7.42029E-010</v>
      </c>
    </row>
    <row r="482" s="7" customFormat="true" ht="15" hidden="false" customHeight="false" outlineLevel="0" collapsed="false">
      <c r="A482" s="34" t="s">
        <v>1068</v>
      </c>
      <c r="B482" s="25" t="s">
        <v>1069</v>
      </c>
      <c r="C482" s="35" t="s">
        <v>1070</v>
      </c>
      <c r="D482" s="36"/>
      <c r="E482" s="8" t="n">
        <v>1.005406635</v>
      </c>
      <c r="F482" s="5" t="n">
        <v>2.00750925</v>
      </c>
      <c r="G482" s="36" t="n">
        <v>4.88322E-007</v>
      </c>
    </row>
    <row r="483" s="7" customFormat="true" ht="15" hidden="false" customHeight="false" outlineLevel="0" collapsed="false">
      <c r="A483" s="34" t="s">
        <v>1071</v>
      </c>
      <c r="B483" s="25"/>
      <c r="C483" s="35" t="s">
        <v>103</v>
      </c>
      <c r="D483" s="36" t="s">
        <v>314</v>
      </c>
      <c r="E483" s="8" t="n">
        <v>-0.715166188</v>
      </c>
      <c r="F483" s="5" t="n">
        <v>-1.641672315</v>
      </c>
      <c r="G483" s="36" t="n">
        <v>1.15641E-012</v>
      </c>
    </row>
    <row r="484" s="7" customFormat="true" ht="15" hidden="false" customHeight="false" outlineLevel="0" collapsed="false">
      <c r="A484" s="34" t="s">
        <v>1072</v>
      </c>
      <c r="B484" s="25"/>
      <c r="C484" s="35" t="s">
        <v>51</v>
      </c>
      <c r="D484" s="36"/>
      <c r="E484" s="8" t="n">
        <v>-1.1505133</v>
      </c>
      <c r="F484" s="5" t="n">
        <v>-2.219928637</v>
      </c>
      <c r="G484" s="36" t="n">
        <v>0</v>
      </c>
    </row>
    <row r="485" s="7" customFormat="true" ht="15" hidden="false" customHeight="false" outlineLevel="0" collapsed="false">
      <c r="A485" s="34" t="s">
        <v>1073</v>
      </c>
      <c r="B485" s="25"/>
      <c r="C485" s="35" t="s">
        <v>51</v>
      </c>
      <c r="D485" s="36" t="s">
        <v>49</v>
      </c>
      <c r="E485" s="8" t="n">
        <v>-1.133889644</v>
      </c>
      <c r="F485" s="5" t="n">
        <v>-2.194496005</v>
      </c>
      <c r="G485" s="36" t="n">
        <v>0</v>
      </c>
    </row>
    <row r="486" s="7" customFormat="true" ht="15" hidden="false" customHeight="false" outlineLevel="0" collapsed="false">
      <c r="A486" s="34" t="s">
        <v>1074</v>
      </c>
      <c r="B486" s="25"/>
      <c r="C486" s="35" t="s">
        <v>51</v>
      </c>
      <c r="D486" s="36"/>
      <c r="E486" s="8" t="n">
        <v>-2.432963112</v>
      </c>
      <c r="F486" s="5" t="n">
        <v>-5.400013868</v>
      </c>
      <c r="G486" s="36" t="n">
        <v>6.46625E-010</v>
      </c>
    </row>
    <row r="487" s="7" customFormat="true" ht="15" hidden="false" customHeight="false" outlineLevel="0" collapsed="false">
      <c r="A487" s="34" t="s">
        <v>1075</v>
      </c>
      <c r="B487" s="25" t="s">
        <v>1000</v>
      </c>
      <c r="C487" s="35" t="s">
        <v>1076</v>
      </c>
      <c r="D487" s="36" t="s">
        <v>314</v>
      </c>
      <c r="E487" s="8" t="n">
        <v>-2.135545862</v>
      </c>
      <c r="F487" s="5" t="n">
        <v>-4.394033481</v>
      </c>
      <c r="G487" s="36" t="n">
        <v>0</v>
      </c>
    </row>
    <row r="488" s="7" customFormat="true" ht="15" hidden="false" customHeight="false" outlineLevel="0" collapsed="false">
      <c r="A488" s="34" t="s">
        <v>1077</v>
      </c>
      <c r="B488" s="25" t="s">
        <v>1078</v>
      </c>
      <c r="C488" s="35" t="s">
        <v>1076</v>
      </c>
      <c r="D488" s="36" t="s">
        <v>314</v>
      </c>
      <c r="E488" s="8" t="n">
        <v>-2.29220838</v>
      </c>
      <c r="F488" s="5" t="n">
        <v>-4.898052984</v>
      </c>
      <c r="G488" s="36" t="n">
        <v>0</v>
      </c>
    </row>
    <row r="489" s="7" customFormat="true" ht="15" hidden="false" customHeight="false" outlineLevel="0" collapsed="false">
      <c r="A489" s="34" t="s">
        <v>1079</v>
      </c>
      <c r="B489" s="25" t="s">
        <v>1080</v>
      </c>
      <c r="C489" s="35" t="s">
        <v>1081</v>
      </c>
      <c r="D489" s="36" t="s">
        <v>49</v>
      </c>
      <c r="E489" s="8" t="n">
        <v>2.331400171</v>
      </c>
      <c r="F489" s="5" t="n">
        <v>5.032935715</v>
      </c>
      <c r="G489" s="36" t="n">
        <v>0</v>
      </c>
    </row>
    <row r="490" s="7" customFormat="true" ht="15" hidden="false" customHeight="false" outlineLevel="0" collapsed="false">
      <c r="A490" s="34" t="s">
        <v>1082</v>
      </c>
      <c r="B490" s="25" t="s">
        <v>1083</v>
      </c>
      <c r="C490" s="35" t="s">
        <v>1084</v>
      </c>
      <c r="D490" s="36" t="s">
        <v>17</v>
      </c>
      <c r="E490" s="8" t="n">
        <v>0.660007377</v>
      </c>
      <c r="F490" s="5" t="n">
        <v>1.580090703</v>
      </c>
      <c r="G490" s="36" t="n">
        <v>1.38769E-010</v>
      </c>
    </row>
    <row r="491" s="7" customFormat="true" ht="15" hidden="false" customHeight="false" outlineLevel="0" collapsed="false">
      <c r="A491" s="37" t="s">
        <v>1085</v>
      </c>
      <c r="B491" s="38" t="s">
        <v>1086</v>
      </c>
      <c r="C491" s="39" t="s">
        <v>1028</v>
      </c>
      <c r="D491" s="43" t="s">
        <v>248</v>
      </c>
      <c r="E491" s="42" t="n">
        <v>0.613185187</v>
      </c>
      <c r="F491" s="42" t="n">
        <v>1.529632612</v>
      </c>
      <c r="G491" s="43" t="n">
        <v>0</v>
      </c>
    </row>
    <row r="492" s="7" customFormat="true" ht="15" hidden="false" customHeight="false" outlineLevel="0" collapsed="false">
      <c r="A492" s="34" t="s">
        <v>1087</v>
      </c>
      <c r="B492" s="25" t="s">
        <v>1088</v>
      </c>
      <c r="C492" s="35" t="s">
        <v>1089</v>
      </c>
      <c r="D492" s="36" t="s">
        <v>17</v>
      </c>
      <c r="E492" s="8" t="n">
        <v>0.665929311</v>
      </c>
      <c r="F492" s="5" t="n">
        <v>1.586589945</v>
      </c>
      <c r="G492" s="36" t="n">
        <v>0</v>
      </c>
    </row>
    <row r="493" s="7" customFormat="true" ht="15" hidden="false" customHeight="false" outlineLevel="0" collapsed="false">
      <c r="A493" s="34" t="s">
        <v>1090</v>
      </c>
      <c r="B493" s="25"/>
      <c r="C493" s="35" t="s">
        <v>198</v>
      </c>
      <c r="D493" s="36" t="s">
        <v>67</v>
      </c>
      <c r="E493" s="8" t="n">
        <v>3.628040291</v>
      </c>
      <c r="F493" s="5" t="n">
        <v>12.36371408</v>
      </c>
      <c r="G493" s="36" t="n">
        <v>0</v>
      </c>
    </row>
    <row r="494" s="7" customFormat="true" ht="15" hidden="false" customHeight="false" outlineLevel="0" collapsed="false">
      <c r="A494" s="34" t="s">
        <v>1091</v>
      </c>
      <c r="B494" s="25"/>
      <c r="C494" s="35" t="s">
        <v>196</v>
      </c>
      <c r="D494" s="36" t="s">
        <v>67</v>
      </c>
      <c r="E494" s="8" t="n">
        <v>3.364768025</v>
      </c>
      <c r="F494" s="5" t="n">
        <v>10.30139651</v>
      </c>
      <c r="G494" s="36" t="n">
        <v>0</v>
      </c>
    </row>
    <row r="495" s="7" customFormat="true" ht="15" hidden="false" customHeight="false" outlineLevel="0" collapsed="false">
      <c r="A495" s="34" t="s">
        <v>1092</v>
      </c>
      <c r="B495" s="25"/>
      <c r="C495" s="35" t="s">
        <v>449</v>
      </c>
      <c r="D495" s="36" t="s">
        <v>474</v>
      </c>
      <c r="E495" s="8" t="n">
        <v>-1.202374327</v>
      </c>
      <c r="F495" s="5" t="n">
        <v>-2.301180782</v>
      </c>
      <c r="G495" s="36" t="n">
        <v>0</v>
      </c>
    </row>
    <row r="496" s="7" customFormat="true" ht="15" hidden="false" customHeight="false" outlineLevel="0" collapsed="false">
      <c r="A496" s="37" t="s">
        <v>1093</v>
      </c>
      <c r="B496" s="38"/>
      <c r="C496" s="39" t="s">
        <v>51</v>
      </c>
      <c r="D496" s="43"/>
      <c r="E496" s="42" t="n">
        <v>-1.212075247</v>
      </c>
      <c r="F496" s="42" t="n">
        <v>-2.316706442</v>
      </c>
      <c r="G496" s="43" t="n">
        <v>3.8736E-008</v>
      </c>
    </row>
    <row r="497" s="7" customFormat="true" ht="15" hidden="false" customHeight="false" outlineLevel="0" collapsed="false">
      <c r="A497" s="34" t="s">
        <v>1094</v>
      </c>
      <c r="B497" s="25" t="s">
        <v>1095</v>
      </c>
      <c r="C497" s="35" t="s">
        <v>1096</v>
      </c>
      <c r="D497" s="36" t="s">
        <v>314</v>
      </c>
      <c r="E497" s="8" t="n">
        <v>-0.672187024</v>
      </c>
      <c r="F497" s="5" t="n">
        <v>-1.593486751</v>
      </c>
      <c r="G497" s="36" t="n">
        <v>0</v>
      </c>
    </row>
    <row r="498" s="7" customFormat="true" ht="15" hidden="false" customHeight="false" outlineLevel="0" collapsed="false">
      <c r="A498" s="34" t="s">
        <v>1097</v>
      </c>
      <c r="B498" s="25"/>
      <c r="C498" s="35" t="s">
        <v>1098</v>
      </c>
      <c r="D498" s="36" t="s">
        <v>157</v>
      </c>
      <c r="E498" s="8" t="n">
        <v>-1.036928229</v>
      </c>
      <c r="F498" s="5" t="n">
        <v>-2.051854213</v>
      </c>
      <c r="G498" s="36" t="n">
        <v>0</v>
      </c>
    </row>
    <row r="499" s="7" customFormat="true" ht="15" hidden="false" customHeight="false" outlineLevel="0" collapsed="false">
      <c r="A499" s="34" t="s">
        <v>1099</v>
      </c>
      <c r="B499" s="25" t="s">
        <v>1100</v>
      </c>
      <c r="C499" s="35" t="s">
        <v>1101</v>
      </c>
      <c r="D499" s="36" t="s">
        <v>474</v>
      </c>
      <c r="E499" s="8" t="n">
        <v>1.457564311</v>
      </c>
      <c r="F499" s="5" t="n">
        <v>2.746442926</v>
      </c>
      <c r="G499" s="36" t="n">
        <v>0</v>
      </c>
    </row>
    <row r="500" s="7" customFormat="true" ht="15" hidden="false" customHeight="false" outlineLevel="0" collapsed="false">
      <c r="A500" s="34" t="s">
        <v>1102</v>
      </c>
      <c r="B500" s="25" t="s">
        <v>1103</v>
      </c>
      <c r="C500" s="35" t="s">
        <v>1104</v>
      </c>
      <c r="D500" s="36" t="s">
        <v>474</v>
      </c>
      <c r="E500" s="8" t="n">
        <v>1.474484113</v>
      </c>
      <c r="F500" s="5" t="n">
        <v>2.778842588</v>
      </c>
      <c r="G500" s="36" t="n">
        <v>0</v>
      </c>
    </row>
    <row r="501" s="7" customFormat="true" ht="15" hidden="false" customHeight="false" outlineLevel="0" collapsed="false">
      <c r="A501" s="34" t="s">
        <v>1105</v>
      </c>
      <c r="B501" s="25" t="s">
        <v>1106</v>
      </c>
      <c r="C501" s="35" t="s">
        <v>1107</v>
      </c>
      <c r="D501" s="36" t="s">
        <v>55</v>
      </c>
      <c r="E501" s="8" t="n">
        <v>3.693033196</v>
      </c>
      <c r="F501" s="5" t="n">
        <v>12.93343149</v>
      </c>
      <c r="G501" s="36" t="n">
        <v>0</v>
      </c>
    </row>
    <row r="502" s="7" customFormat="true" ht="15" hidden="false" customHeight="false" outlineLevel="0" collapsed="false">
      <c r="A502" s="34" t="s">
        <v>1108</v>
      </c>
      <c r="B502" s="25"/>
      <c r="C502" s="35" t="s">
        <v>1109</v>
      </c>
      <c r="D502" s="36" t="s">
        <v>55</v>
      </c>
      <c r="E502" s="8" t="n">
        <v>3.813282177</v>
      </c>
      <c r="F502" s="5" t="n">
        <v>14.05763676</v>
      </c>
      <c r="G502" s="36" t="n">
        <v>0</v>
      </c>
    </row>
    <row r="503" s="7" customFormat="true" ht="15" hidden="false" customHeight="false" outlineLevel="0" collapsed="false">
      <c r="A503" s="34" t="s">
        <v>1110</v>
      </c>
      <c r="B503" s="25"/>
      <c r="C503" s="35" t="s">
        <v>1111</v>
      </c>
      <c r="D503" s="36" t="s">
        <v>55</v>
      </c>
      <c r="E503" s="8" t="n">
        <v>4.150788056</v>
      </c>
      <c r="F503" s="5" t="n">
        <v>17.76281164</v>
      </c>
      <c r="G503" s="36" t="n">
        <v>0</v>
      </c>
    </row>
    <row r="504" s="7" customFormat="true" ht="15" hidden="false" customHeight="false" outlineLevel="0" collapsed="false">
      <c r="A504" s="34" t="s">
        <v>1112</v>
      </c>
      <c r="B504" s="25" t="s">
        <v>1113</v>
      </c>
      <c r="C504" s="35" t="s">
        <v>733</v>
      </c>
      <c r="D504" s="36" t="s">
        <v>11</v>
      </c>
      <c r="E504" s="8" t="n">
        <v>3.429243559</v>
      </c>
      <c r="F504" s="5" t="n">
        <v>10.77221899</v>
      </c>
      <c r="G504" s="36" t="n">
        <v>0</v>
      </c>
    </row>
    <row r="505" s="7" customFormat="true" ht="15" hidden="false" customHeight="false" outlineLevel="0" collapsed="false">
      <c r="A505" s="34" t="s">
        <v>1114</v>
      </c>
      <c r="B505" s="25"/>
      <c r="C505" s="35" t="s">
        <v>51</v>
      </c>
      <c r="D505" s="36" t="s">
        <v>49</v>
      </c>
      <c r="E505" s="8" t="n">
        <v>3.410854605</v>
      </c>
      <c r="F505" s="5" t="n">
        <v>10.63578494</v>
      </c>
      <c r="G505" s="36" t="n">
        <v>0</v>
      </c>
    </row>
    <row r="506" s="7" customFormat="true" ht="15" hidden="false" customHeight="false" outlineLevel="0" collapsed="false">
      <c r="A506" s="34" t="s">
        <v>1115</v>
      </c>
      <c r="B506" s="25"/>
      <c r="C506" s="35" t="s">
        <v>1116</v>
      </c>
      <c r="D506" s="36" t="s">
        <v>55</v>
      </c>
      <c r="E506" s="8" t="n">
        <v>4.178102044</v>
      </c>
      <c r="F506" s="5" t="n">
        <v>18.10231177</v>
      </c>
      <c r="G506" s="36" t="n">
        <v>0</v>
      </c>
    </row>
    <row r="507" s="7" customFormat="true" ht="15" hidden="false" customHeight="false" outlineLevel="0" collapsed="false">
      <c r="A507" s="34" t="s">
        <v>1117</v>
      </c>
      <c r="B507" s="25" t="s">
        <v>1118</v>
      </c>
      <c r="C507" s="35" t="s">
        <v>1119</v>
      </c>
      <c r="D507" s="36" t="s">
        <v>248</v>
      </c>
      <c r="E507" s="8" t="n">
        <v>3.578087611</v>
      </c>
      <c r="F507" s="5" t="n">
        <v>11.94295231</v>
      </c>
      <c r="G507" s="36" t="n">
        <v>0</v>
      </c>
    </row>
    <row r="508" s="7" customFormat="true" ht="15" hidden="false" customHeight="false" outlineLevel="0" collapsed="false">
      <c r="A508" s="34" t="s">
        <v>1120</v>
      </c>
      <c r="B508" s="25" t="s">
        <v>1121</v>
      </c>
      <c r="C508" s="35" t="s">
        <v>1122</v>
      </c>
      <c r="D508" s="36" t="s">
        <v>67</v>
      </c>
      <c r="E508" s="8" t="n">
        <v>0.68537821</v>
      </c>
      <c r="F508" s="5" t="n">
        <v>1.608123504</v>
      </c>
      <c r="G508" s="36" t="n">
        <v>0.00258664</v>
      </c>
    </row>
    <row r="509" s="7" customFormat="true" ht="15" hidden="false" customHeight="false" outlineLevel="0" collapsed="false">
      <c r="A509" s="37" t="s">
        <v>1123</v>
      </c>
      <c r="B509" s="38" t="s">
        <v>1124</v>
      </c>
      <c r="C509" s="39" t="s">
        <v>1125</v>
      </c>
      <c r="D509" s="43" t="s">
        <v>11</v>
      </c>
      <c r="E509" s="42" t="n">
        <v>0.830358422</v>
      </c>
      <c r="F509" s="42" t="n">
        <v>1.778127064</v>
      </c>
      <c r="G509" s="43" t="n">
        <v>0</v>
      </c>
    </row>
    <row r="510" s="7" customFormat="true" ht="15" hidden="false" customHeight="false" outlineLevel="0" collapsed="false">
      <c r="A510" s="34" t="s">
        <v>1126</v>
      </c>
      <c r="B510" s="25"/>
      <c r="C510" s="35" t="s">
        <v>1127</v>
      </c>
      <c r="D510" s="36" t="s">
        <v>129</v>
      </c>
      <c r="E510" s="8" t="n">
        <v>-0.600100403</v>
      </c>
      <c r="F510" s="5" t="n">
        <v>-1.515822055</v>
      </c>
      <c r="G510" s="36" t="n">
        <v>9.05429E-009</v>
      </c>
    </row>
    <row r="511" s="7" customFormat="true" ht="15" hidden="false" customHeight="false" outlineLevel="0" collapsed="false">
      <c r="A511" s="34" t="s">
        <v>1128</v>
      </c>
      <c r="B511" s="25" t="s">
        <v>1129</v>
      </c>
      <c r="C511" s="35" t="s">
        <v>1130</v>
      </c>
      <c r="D511" s="36" t="s">
        <v>394</v>
      </c>
      <c r="E511" s="8" t="n">
        <v>-0.797163542</v>
      </c>
      <c r="F511" s="5" t="n">
        <v>-1.737681341</v>
      </c>
      <c r="G511" s="36" t="n">
        <v>0</v>
      </c>
    </row>
    <row r="512" s="7" customFormat="true" ht="15" hidden="false" customHeight="false" outlineLevel="0" collapsed="false">
      <c r="A512" s="34" t="s">
        <v>1131</v>
      </c>
      <c r="B512" s="25" t="s">
        <v>1132</v>
      </c>
      <c r="C512" s="35" t="s">
        <v>1133</v>
      </c>
      <c r="D512" s="36" t="s">
        <v>394</v>
      </c>
      <c r="E512" s="8" t="n">
        <v>0.585295017</v>
      </c>
      <c r="F512" s="5" t="n">
        <v>1.500345764</v>
      </c>
      <c r="G512" s="36" t="n">
        <v>0</v>
      </c>
    </row>
    <row r="513" s="7" customFormat="true" ht="15" hidden="false" customHeight="false" outlineLevel="0" collapsed="false">
      <c r="A513" s="34" t="s">
        <v>1134</v>
      </c>
      <c r="B513" s="25" t="s">
        <v>1135</v>
      </c>
      <c r="C513" s="35" t="s">
        <v>1136</v>
      </c>
      <c r="D513" s="36" t="s">
        <v>71</v>
      </c>
      <c r="E513" s="8" t="n">
        <v>0.780759566</v>
      </c>
      <c r="F513" s="5" t="n">
        <v>1.718035165</v>
      </c>
      <c r="G513" s="36" t="n">
        <v>0</v>
      </c>
    </row>
    <row r="514" s="7" customFormat="true" ht="15" hidden="false" customHeight="false" outlineLevel="0" collapsed="false">
      <c r="A514" s="48" t="s">
        <v>1137</v>
      </c>
      <c r="B514" s="31"/>
      <c r="C514" s="49" t="s">
        <v>1138</v>
      </c>
      <c r="D514" s="36" t="s">
        <v>23</v>
      </c>
      <c r="E514" s="8" t="n">
        <v>-0.879492554</v>
      </c>
      <c r="F514" s="8" t="n">
        <v>-1.839728091</v>
      </c>
      <c r="G514" s="36" t="n">
        <v>0</v>
      </c>
    </row>
    <row r="515" s="7" customFormat="true" ht="15" hidden="false" customHeight="false" outlineLevel="0" collapsed="false">
      <c r="A515" s="37" t="s">
        <v>1139</v>
      </c>
      <c r="B515" s="38" t="s">
        <v>1140</v>
      </c>
      <c r="C515" s="39" t="s">
        <v>1141</v>
      </c>
      <c r="D515" s="43" t="s">
        <v>55</v>
      </c>
      <c r="E515" s="42" t="n">
        <v>-2.642933222</v>
      </c>
      <c r="F515" s="42" t="n">
        <v>-6.246002827</v>
      </c>
      <c r="G515" s="43" t="n">
        <v>0</v>
      </c>
    </row>
    <row r="516" s="7" customFormat="true" ht="15" hidden="false" customHeight="false" outlineLevel="0" collapsed="false">
      <c r="A516" s="44" t="s">
        <v>1142</v>
      </c>
      <c r="B516" s="45" t="s">
        <v>1143</v>
      </c>
      <c r="C516" s="46" t="s">
        <v>1144</v>
      </c>
      <c r="D516" s="43" t="s">
        <v>55</v>
      </c>
      <c r="E516" s="47" t="n">
        <v>-2.093606885</v>
      </c>
      <c r="F516" s="47" t="n">
        <v>-4.268138185</v>
      </c>
      <c r="G516" s="43" t="n">
        <v>0</v>
      </c>
    </row>
    <row r="517" s="7" customFormat="true" ht="15" hidden="false" customHeight="false" outlineLevel="0" collapsed="false">
      <c r="A517" s="34" t="s">
        <v>1145</v>
      </c>
      <c r="B517" s="25"/>
      <c r="C517" s="35" t="s">
        <v>1146</v>
      </c>
      <c r="D517" s="36" t="s">
        <v>314</v>
      </c>
      <c r="E517" s="8" t="n">
        <v>2.213199202</v>
      </c>
      <c r="F517" s="5" t="n">
        <v>4.637024028</v>
      </c>
      <c r="G517" s="36" t="n">
        <v>0</v>
      </c>
    </row>
    <row r="518" s="7" customFormat="true" ht="15" hidden="false" customHeight="false" outlineLevel="0" collapsed="false">
      <c r="A518" s="34" t="s">
        <v>1147</v>
      </c>
      <c r="B518" s="25"/>
      <c r="C518" s="35" t="s">
        <v>201</v>
      </c>
      <c r="D518" s="36" t="s">
        <v>49</v>
      </c>
      <c r="E518" s="8" t="n">
        <v>-0.747765293</v>
      </c>
      <c r="F518" s="5" t="n">
        <v>-1.679189783</v>
      </c>
      <c r="G518" s="36" t="n">
        <v>0</v>
      </c>
    </row>
    <row r="519" s="7" customFormat="true" ht="15" hidden="false" customHeight="false" outlineLevel="0" collapsed="false">
      <c r="A519" s="34" t="s">
        <v>1148</v>
      </c>
      <c r="B519" s="25"/>
      <c r="C519" s="35" t="s">
        <v>152</v>
      </c>
      <c r="D519" s="36" t="s">
        <v>49</v>
      </c>
      <c r="E519" s="8" t="n">
        <v>-0.932262359</v>
      </c>
      <c r="F519" s="5" t="n">
        <v>-1.908266095</v>
      </c>
      <c r="G519" s="36" t="n">
        <v>0</v>
      </c>
    </row>
    <row r="520" s="7" customFormat="true" ht="15" hidden="false" customHeight="false" outlineLevel="0" collapsed="false">
      <c r="A520" s="34" t="s">
        <v>1149</v>
      </c>
      <c r="B520" s="25"/>
      <c r="C520" s="35" t="s">
        <v>1150</v>
      </c>
      <c r="D520" s="36" t="s">
        <v>157</v>
      </c>
      <c r="E520" s="8" t="n">
        <v>-1.133289232</v>
      </c>
      <c r="F520" s="5" t="n">
        <v>-2.193582903</v>
      </c>
      <c r="G520" s="36" t="n">
        <v>0</v>
      </c>
    </row>
    <row r="521" s="7" customFormat="true" ht="16.5" hidden="false" customHeight="false" outlineLevel="0" collapsed="false">
      <c r="A521" s="50"/>
      <c r="B521" s="51"/>
      <c r="C521" s="52"/>
      <c r="D521" s="53"/>
      <c r="E521" s="54"/>
      <c r="F521" s="54"/>
      <c r="G521" s="55"/>
    </row>
    <row r="522" s="7" customFormat="true" ht="15" hidden="false" customHeight="false" outlineLevel="0" collapsed="false">
      <c r="A522" s="6"/>
      <c r="B522" s="56"/>
      <c r="D522" s="6"/>
      <c r="E522" s="8"/>
      <c r="F522" s="8"/>
      <c r="G522" s="6"/>
    </row>
    <row r="523" s="7" customFormat="true" ht="15" hidden="false" customHeight="false" outlineLevel="0" collapsed="false">
      <c r="A523" s="6"/>
      <c r="B523" s="56"/>
      <c r="D523" s="6"/>
      <c r="E523" s="8"/>
      <c r="F523" s="8"/>
      <c r="G523" s="6"/>
    </row>
    <row r="524" s="7" customFormat="true" ht="15" hidden="false" customHeight="false" outlineLevel="0" collapsed="false">
      <c r="A524" s="6"/>
      <c r="B524" s="56"/>
      <c r="D524" s="6"/>
      <c r="E524" s="8"/>
      <c r="F524" s="8"/>
      <c r="G524" s="6"/>
    </row>
    <row r="525" s="7" customFormat="true" ht="15" hidden="false" customHeight="false" outlineLevel="0" collapsed="false">
      <c r="A525" s="6"/>
      <c r="B525" s="56"/>
      <c r="D525" s="6"/>
      <c r="E525" s="8"/>
      <c r="F525" s="8"/>
      <c r="G525" s="6"/>
    </row>
    <row r="526" s="7" customFormat="true" ht="15" hidden="false" customHeight="false" outlineLevel="0" collapsed="false">
      <c r="A526" s="6"/>
      <c r="B526" s="56"/>
      <c r="D526" s="6"/>
      <c r="E526" s="8"/>
      <c r="F526" s="8"/>
      <c r="G526" s="6"/>
    </row>
    <row r="527" s="7" customFormat="true" ht="15" hidden="false" customHeight="false" outlineLevel="0" collapsed="false">
      <c r="A527" s="6"/>
      <c r="B527" s="56"/>
      <c r="D527" s="6"/>
      <c r="E527" s="8"/>
      <c r="F527" s="8"/>
      <c r="G527" s="6"/>
    </row>
    <row r="528" s="7" customFormat="true" ht="15" hidden="false" customHeight="false" outlineLevel="0" collapsed="false">
      <c r="A528" s="6"/>
      <c r="B528" s="56"/>
      <c r="D528" s="6"/>
      <c r="E528" s="8"/>
      <c r="F528" s="8"/>
      <c r="G528" s="6"/>
    </row>
    <row r="529" s="7" customFormat="true" ht="15" hidden="false" customHeight="false" outlineLevel="0" collapsed="false">
      <c r="A529" s="6"/>
      <c r="B529" s="56"/>
      <c r="D529" s="6"/>
      <c r="E529" s="8"/>
      <c r="F529" s="8"/>
      <c r="G529" s="6"/>
    </row>
    <row r="530" s="7" customFormat="true" ht="15" hidden="false" customHeight="false" outlineLevel="0" collapsed="false">
      <c r="A530" s="6"/>
      <c r="B530" s="56"/>
      <c r="D530" s="6"/>
      <c r="E530" s="8"/>
      <c r="F530" s="8"/>
      <c r="G530" s="6"/>
    </row>
    <row r="531" s="7" customFormat="true" ht="15" hidden="false" customHeight="false" outlineLevel="0" collapsed="false">
      <c r="A531" s="6"/>
      <c r="B531" s="56"/>
      <c r="D531" s="6"/>
      <c r="E531" s="8"/>
      <c r="F531" s="8"/>
      <c r="G531" s="6"/>
    </row>
    <row r="532" s="7" customFormat="true" ht="15" hidden="false" customHeight="false" outlineLevel="0" collapsed="false">
      <c r="A532" s="6"/>
      <c r="B532" s="56"/>
      <c r="D532" s="6"/>
      <c r="E532" s="8"/>
      <c r="F532" s="8"/>
      <c r="G532" s="6"/>
    </row>
    <row r="533" s="7" customFormat="true" ht="15" hidden="false" customHeight="false" outlineLevel="0" collapsed="false">
      <c r="A533" s="6"/>
      <c r="B533" s="56"/>
      <c r="D533" s="6"/>
      <c r="E533" s="8"/>
      <c r="F533" s="8"/>
      <c r="G533" s="6"/>
    </row>
    <row r="534" s="7" customFormat="true" ht="15" hidden="false" customHeight="false" outlineLevel="0" collapsed="false">
      <c r="A534" s="6"/>
      <c r="B534" s="56"/>
      <c r="D534" s="6"/>
      <c r="E534" s="8"/>
      <c r="F534" s="8"/>
      <c r="G534" s="6"/>
    </row>
    <row r="535" s="7" customFormat="true" ht="15" hidden="false" customHeight="false" outlineLevel="0" collapsed="false">
      <c r="A535" s="6"/>
      <c r="B535" s="56"/>
      <c r="D535" s="6"/>
      <c r="E535" s="8"/>
      <c r="F535" s="8"/>
      <c r="G535" s="6"/>
    </row>
    <row r="536" s="7" customFormat="true" ht="15" hidden="false" customHeight="false" outlineLevel="0" collapsed="false">
      <c r="A536" s="6"/>
      <c r="B536" s="56"/>
      <c r="D536" s="6"/>
      <c r="E536" s="8"/>
      <c r="F536" s="8"/>
      <c r="G536" s="6"/>
    </row>
    <row r="537" s="7" customFormat="true" ht="15" hidden="false" customHeight="false" outlineLevel="0" collapsed="false">
      <c r="A537" s="6"/>
      <c r="B537" s="56"/>
      <c r="D537" s="6"/>
      <c r="E537" s="8"/>
      <c r="F537" s="8"/>
      <c r="G537" s="6"/>
    </row>
    <row r="538" s="7" customFormat="true" ht="15" hidden="false" customHeight="false" outlineLevel="0" collapsed="false">
      <c r="A538" s="6"/>
      <c r="B538" s="56"/>
      <c r="D538" s="6"/>
      <c r="E538" s="8"/>
      <c r="F538" s="8"/>
      <c r="G538" s="6"/>
    </row>
    <row r="539" s="7" customFormat="true" ht="15" hidden="false" customHeight="false" outlineLevel="0" collapsed="false">
      <c r="A539" s="6"/>
      <c r="B539" s="56"/>
      <c r="D539" s="6"/>
      <c r="E539" s="8"/>
      <c r="F539" s="8"/>
      <c r="G539" s="6"/>
    </row>
    <row r="540" s="7" customFormat="true" ht="15" hidden="false" customHeight="false" outlineLevel="0" collapsed="false">
      <c r="A540" s="6"/>
      <c r="B540" s="56"/>
      <c r="D540" s="6"/>
      <c r="E540" s="8"/>
      <c r="F540" s="8"/>
      <c r="G540" s="6"/>
    </row>
    <row r="541" s="7" customFormat="true" ht="15" hidden="false" customHeight="false" outlineLevel="0" collapsed="false">
      <c r="A541" s="6"/>
      <c r="B541" s="56"/>
      <c r="D541" s="6"/>
      <c r="E541" s="8"/>
      <c r="F541" s="8"/>
      <c r="G541" s="6"/>
    </row>
    <row r="542" s="7" customFormat="true" ht="15" hidden="false" customHeight="false" outlineLevel="0" collapsed="false">
      <c r="A542" s="6"/>
      <c r="B542" s="56"/>
      <c r="D542" s="6"/>
      <c r="E542" s="8"/>
      <c r="F542" s="8"/>
      <c r="G542" s="6"/>
    </row>
    <row r="543" s="7" customFormat="true" ht="15" hidden="false" customHeight="false" outlineLevel="0" collapsed="false">
      <c r="A543" s="6"/>
      <c r="B543" s="56"/>
      <c r="D543" s="6"/>
      <c r="E543" s="8"/>
      <c r="F543" s="8"/>
      <c r="G543" s="6"/>
    </row>
    <row r="544" s="7" customFormat="true" ht="15" hidden="false" customHeight="false" outlineLevel="0" collapsed="false">
      <c r="A544" s="6"/>
      <c r="B544" s="56"/>
      <c r="D544" s="6"/>
      <c r="E544" s="8"/>
      <c r="F544" s="8"/>
      <c r="G544" s="6"/>
    </row>
    <row r="545" s="7" customFormat="true" ht="15" hidden="false" customHeight="false" outlineLevel="0" collapsed="false">
      <c r="A545" s="6"/>
      <c r="B545" s="56"/>
      <c r="D545" s="6"/>
      <c r="E545" s="8"/>
      <c r="F545" s="8"/>
      <c r="G545" s="6"/>
    </row>
    <row r="546" s="7" customFormat="true" ht="15" hidden="false" customHeight="false" outlineLevel="0" collapsed="false">
      <c r="A546" s="6"/>
      <c r="B546" s="56"/>
      <c r="D546" s="6"/>
      <c r="E546" s="8"/>
      <c r="F546" s="8"/>
      <c r="G546" s="6"/>
    </row>
    <row r="547" s="7" customFormat="true" ht="15" hidden="false" customHeight="false" outlineLevel="0" collapsed="false">
      <c r="A547" s="6"/>
      <c r="B547" s="56"/>
      <c r="D547" s="6"/>
      <c r="E547" s="8"/>
      <c r="F547" s="8"/>
      <c r="G547" s="6"/>
    </row>
    <row r="548" s="7" customFormat="true" ht="15" hidden="false" customHeight="false" outlineLevel="0" collapsed="false">
      <c r="A548" s="6"/>
      <c r="B548" s="56"/>
      <c r="D548" s="6"/>
      <c r="E548" s="8"/>
      <c r="F548" s="8"/>
      <c r="G548" s="6"/>
    </row>
    <row r="549" s="7" customFormat="true" ht="15" hidden="false" customHeight="false" outlineLevel="0" collapsed="false">
      <c r="A549" s="6"/>
      <c r="B549" s="56"/>
      <c r="D549" s="6"/>
      <c r="E549" s="8"/>
      <c r="F549" s="8"/>
      <c r="G549" s="6"/>
    </row>
    <row r="550" s="7" customFormat="true" ht="15" hidden="false" customHeight="false" outlineLevel="0" collapsed="false">
      <c r="A550" s="6"/>
      <c r="B550" s="56"/>
      <c r="D550" s="6"/>
      <c r="E550" s="8"/>
      <c r="F550" s="8"/>
      <c r="G550" s="6"/>
    </row>
    <row r="551" s="7" customFormat="true" ht="15" hidden="false" customHeight="false" outlineLevel="0" collapsed="false">
      <c r="A551" s="6"/>
      <c r="B551" s="56"/>
      <c r="D551" s="6"/>
      <c r="E551" s="8"/>
      <c r="F551" s="8"/>
      <c r="G551" s="6"/>
    </row>
    <row r="552" s="7" customFormat="true" ht="15" hidden="false" customHeight="false" outlineLevel="0" collapsed="false">
      <c r="A552" s="6"/>
      <c r="B552" s="56"/>
      <c r="D552" s="6"/>
      <c r="E552" s="8"/>
      <c r="F552" s="8"/>
      <c r="G552" s="6"/>
    </row>
    <row r="553" s="7" customFormat="true" ht="15" hidden="false" customHeight="false" outlineLevel="0" collapsed="false">
      <c r="A553" s="6"/>
      <c r="B553" s="56"/>
      <c r="D553" s="6"/>
      <c r="E553" s="8"/>
      <c r="F553" s="8"/>
      <c r="G553" s="6"/>
    </row>
    <row r="554" s="7" customFormat="true" ht="15" hidden="false" customHeight="false" outlineLevel="0" collapsed="false">
      <c r="A554" s="6"/>
      <c r="B554" s="56"/>
      <c r="D554" s="6"/>
      <c r="E554" s="8"/>
      <c r="F554" s="8"/>
      <c r="G554" s="6"/>
    </row>
    <row r="555" s="7" customFormat="true" ht="15" hidden="false" customHeight="false" outlineLevel="0" collapsed="false">
      <c r="A555" s="6"/>
      <c r="B555" s="56"/>
      <c r="D555" s="6"/>
      <c r="E555" s="8"/>
      <c r="F555" s="8"/>
      <c r="G555" s="6"/>
    </row>
    <row r="556" s="7" customFormat="true" ht="15" hidden="false" customHeight="false" outlineLevel="0" collapsed="false">
      <c r="A556" s="6"/>
      <c r="B556" s="56"/>
      <c r="D556" s="6"/>
      <c r="E556" s="8"/>
      <c r="F556" s="8"/>
      <c r="G556" s="6"/>
    </row>
    <row r="557" s="7" customFormat="true" ht="15" hidden="false" customHeight="false" outlineLevel="0" collapsed="false">
      <c r="A557" s="6"/>
      <c r="B557" s="56"/>
      <c r="D557" s="6"/>
      <c r="E557" s="8"/>
      <c r="F557" s="8"/>
      <c r="G557" s="6"/>
    </row>
    <row r="558" s="7" customFormat="true" ht="15" hidden="false" customHeight="false" outlineLevel="0" collapsed="false">
      <c r="A558" s="6"/>
      <c r="B558" s="56"/>
      <c r="D558" s="6"/>
      <c r="E558" s="8"/>
      <c r="F558" s="8"/>
      <c r="G558" s="6"/>
    </row>
    <row r="559" s="7" customFormat="true" ht="15" hidden="false" customHeight="false" outlineLevel="0" collapsed="false">
      <c r="A559" s="6"/>
      <c r="B559" s="56"/>
      <c r="D559" s="6"/>
      <c r="E559" s="8"/>
      <c r="F559" s="8"/>
      <c r="G559" s="6"/>
    </row>
    <row r="560" s="7" customFormat="true" ht="15" hidden="false" customHeight="false" outlineLevel="0" collapsed="false">
      <c r="A560" s="6"/>
      <c r="B560" s="56"/>
      <c r="D560" s="6"/>
      <c r="E560" s="8"/>
      <c r="F560" s="8"/>
      <c r="G560" s="6"/>
    </row>
    <row r="561" s="7" customFormat="true" ht="15" hidden="false" customHeight="false" outlineLevel="0" collapsed="false">
      <c r="A561" s="6"/>
      <c r="B561" s="56"/>
      <c r="D561" s="6"/>
      <c r="E561" s="8"/>
      <c r="F561" s="8"/>
      <c r="G561" s="6"/>
    </row>
    <row r="562" s="7" customFormat="true" ht="15" hidden="false" customHeight="false" outlineLevel="0" collapsed="false">
      <c r="A562" s="6"/>
      <c r="B562" s="56"/>
      <c r="D562" s="6"/>
      <c r="E562" s="8"/>
      <c r="F562" s="8"/>
      <c r="G562" s="6"/>
    </row>
    <row r="563" s="7" customFormat="true" ht="15" hidden="false" customHeight="false" outlineLevel="0" collapsed="false">
      <c r="A563" s="6"/>
      <c r="B563" s="56"/>
      <c r="D563" s="6"/>
      <c r="E563" s="8"/>
      <c r="F563" s="8"/>
      <c r="G563" s="6"/>
    </row>
    <row r="564" s="7" customFormat="true" ht="15" hidden="false" customHeight="false" outlineLevel="0" collapsed="false">
      <c r="A564" s="6"/>
      <c r="B564" s="56"/>
      <c r="D564" s="6"/>
      <c r="E564" s="8"/>
      <c r="F564" s="8"/>
      <c r="G564" s="6"/>
    </row>
    <row r="565" s="7" customFormat="true" ht="15" hidden="false" customHeight="false" outlineLevel="0" collapsed="false">
      <c r="A565" s="6"/>
      <c r="B565" s="56"/>
      <c r="D565" s="6"/>
      <c r="E565" s="8"/>
      <c r="F565" s="8"/>
      <c r="G565" s="6"/>
    </row>
    <row r="566" s="7" customFormat="true" ht="15" hidden="false" customHeight="false" outlineLevel="0" collapsed="false">
      <c r="A566" s="6"/>
      <c r="B566" s="56"/>
      <c r="D566" s="6"/>
      <c r="E566" s="8"/>
      <c r="F566" s="8"/>
      <c r="G566" s="6"/>
    </row>
    <row r="567" s="7" customFormat="true" ht="15" hidden="false" customHeight="false" outlineLevel="0" collapsed="false">
      <c r="A567" s="6"/>
      <c r="B567" s="56"/>
      <c r="D567" s="6"/>
      <c r="E567" s="8"/>
      <c r="F567" s="8"/>
      <c r="G567" s="6"/>
    </row>
    <row r="568" s="7" customFormat="true" ht="15" hidden="false" customHeight="false" outlineLevel="0" collapsed="false">
      <c r="A568" s="6"/>
      <c r="B568" s="56"/>
      <c r="D568" s="6"/>
      <c r="E568" s="8"/>
      <c r="F568" s="8"/>
      <c r="G568" s="6"/>
    </row>
    <row r="569" s="7" customFormat="true" ht="15" hidden="false" customHeight="false" outlineLevel="0" collapsed="false">
      <c r="A569" s="6"/>
      <c r="B569" s="56"/>
      <c r="D569" s="6"/>
      <c r="E569" s="8"/>
      <c r="F569" s="8"/>
      <c r="G569" s="6"/>
    </row>
    <row r="570" s="7" customFormat="true" ht="15" hidden="false" customHeight="false" outlineLevel="0" collapsed="false">
      <c r="A570" s="6"/>
      <c r="B570" s="56"/>
      <c r="D570" s="6"/>
      <c r="E570" s="8"/>
      <c r="F570" s="8"/>
      <c r="G570" s="6"/>
    </row>
    <row r="571" s="7" customFormat="true" ht="15" hidden="false" customHeight="false" outlineLevel="0" collapsed="false">
      <c r="A571" s="6"/>
      <c r="B571" s="56"/>
      <c r="D571" s="6"/>
      <c r="E571" s="8"/>
      <c r="F571" s="8"/>
      <c r="G571" s="6"/>
    </row>
    <row r="572" s="7" customFormat="true" ht="15" hidden="false" customHeight="false" outlineLevel="0" collapsed="false">
      <c r="A572" s="6"/>
      <c r="B572" s="56"/>
      <c r="D572" s="6"/>
      <c r="E572" s="8"/>
      <c r="F572" s="8"/>
      <c r="G572" s="6"/>
    </row>
    <row r="573" s="7" customFormat="true" ht="15" hidden="false" customHeight="false" outlineLevel="0" collapsed="false">
      <c r="A573" s="6"/>
      <c r="B573" s="56"/>
      <c r="D573" s="6"/>
      <c r="E573" s="8"/>
      <c r="F573" s="8"/>
      <c r="G573" s="6"/>
    </row>
    <row r="574" s="7" customFormat="true" ht="15" hidden="false" customHeight="false" outlineLevel="0" collapsed="false">
      <c r="A574" s="6"/>
      <c r="B574" s="56"/>
      <c r="D574" s="6"/>
      <c r="E574" s="8"/>
      <c r="F574" s="8"/>
      <c r="G574" s="6"/>
    </row>
    <row r="575" s="7" customFormat="true" ht="15" hidden="false" customHeight="false" outlineLevel="0" collapsed="false">
      <c r="A575" s="6"/>
      <c r="B575" s="56"/>
      <c r="D575" s="6"/>
      <c r="E575" s="8"/>
      <c r="F575" s="8"/>
      <c r="G575" s="6"/>
    </row>
    <row r="576" s="7" customFormat="true" ht="15" hidden="false" customHeight="false" outlineLevel="0" collapsed="false">
      <c r="A576" s="6"/>
      <c r="B576" s="56"/>
      <c r="D576" s="6"/>
      <c r="E576" s="8"/>
      <c r="F576" s="8"/>
      <c r="G576" s="6"/>
    </row>
    <row r="577" s="7" customFormat="true" ht="15" hidden="false" customHeight="false" outlineLevel="0" collapsed="false">
      <c r="A577" s="6"/>
      <c r="B577" s="56"/>
      <c r="D577" s="6"/>
      <c r="E577" s="8"/>
      <c r="F577" s="8"/>
      <c r="G577" s="6"/>
    </row>
    <row r="578" s="7" customFormat="true" ht="15" hidden="false" customHeight="false" outlineLevel="0" collapsed="false">
      <c r="A578" s="6"/>
      <c r="B578" s="56"/>
      <c r="D578" s="6"/>
      <c r="E578" s="8"/>
      <c r="F578" s="8"/>
      <c r="G578" s="6"/>
    </row>
    <row r="579" s="7" customFormat="true" ht="15" hidden="false" customHeight="false" outlineLevel="0" collapsed="false">
      <c r="A579" s="6"/>
      <c r="B579" s="56"/>
      <c r="D579" s="6"/>
      <c r="E579" s="8"/>
      <c r="F579" s="8"/>
      <c r="G579" s="6"/>
    </row>
    <row r="580" s="7" customFormat="true" ht="15" hidden="false" customHeight="false" outlineLevel="0" collapsed="false">
      <c r="A580" s="6"/>
      <c r="B580" s="56"/>
      <c r="D580" s="6"/>
      <c r="E580" s="8"/>
      <c r="F580" s="8"/>
      <c r="G580" s="6"/>
    </row>
    <row r="581" s="7" customFormat="true" ht="15" hidden="false" customHeight="false" outlineLevel="0" collapsed="false">
      <c r="A581" s="6"/>
      <c r="B581" s="56"/>
      <c r="D581" s="6"/>
      <c r="E581" s="8"/>
      <c r="F581" s="8"/>
      <c r="G581" s="6"/>
    </row>
    <row r="582" s="7" customFormat="true" ht="15" hidden="false" customHeight="false" outlineLevel="0" collapsed="false">
      <c r="A582" s="6"/>
      <c r="B582" s="56"/>
      <c r="D582" s="6"/>
      <c r="E582" s="8"/>
      <c r="F582" s="8"/>
      <c r="G582" s="6"/>
    </row>
    <row r="583" s="7" customFormat="true" ht="15" hidden="false" customHeight="false" outlineLevel="0" collapsed="false">
      <c r="A583" s="6"/>
      <c r="B583" s="56"/>
      <c r="D583" s="6"/>
      <c r="E583" s="8"/>
      <c r="F583" s="8"/>
      <c r="G583" s="6"/>
    </row>
    <row r="584" s="7" customFormat="true" ht="15" hidden="false" customHeight="false" outlineLevel="0" collapsed="false">
      <c r="A584" s="6"/>
      <c r="B584" s="56"/>
      <c r="D584" s="6"/>
      <c r="E584" s="8"/>
      <c r="F584" s="8"/>
      <c r="G584" s="6"/>
    </row>
    <row r="585" s="7" customFormat="true" ht="15" hidden="false" customHeight="false" outlineLevel="0" collapsed="false">
      <c r="A585" s="6"/>
      <c r="B585" s="56"/>
      <c r="D585" s="6"/>
      <c r="E585" s="8"/>
      <c r="F585" s="8"/>
      <c r="G585" s="6"/>
    </row>
    <row r="586" s="7" customFormat="true" ht="15" hidden="false" customHeight="false" outlineLevel="0" collapsed="false">
      <c r="A586" s="6"/>
      <c r="B586" s="56"/>
      <c r="D586" s="6"/>
      <c r="E586" s="8"/>
      <c r="F586" s="8"/>
      <c r="G586" s="6"/>
    </row>
    <row r="587" s="7" customFormat="true" ht="15" hidden="false" customHeight="false" outlineLevel="0" collapsed="false">
      <c r="A587" s="6"/>
      <c r="B587" s="56"/>
      <c r="D587" s="6"/>
      <c r="E587" s="8"/>
      <c r="F587" s="8"/>
      <c r="G587" s="6"/>
    </row>
    <row r="588" s="7" customFormat="true" ht="15" hidden="false" customHeight="false" outlineLevel="0" collapsed="false">
      <c r="A588" s="6"/>
      <c r="B588" s="56"/>
      <c r="D588" s="6"/>
      <c r="E588" s="8"/>
      <c r="F588" s="8"/>
      <c r="G588" s="6"/>
    </row>
    <row r="589" s="7" customFormat="true" ht="15" hidden="false" customHeight="false" outlineLevel="0" collapsed="false">
      <c r="A589" s="6"/>
      <c r="B589" s="56"/>
      <c r="D589" s="6"/>
      <c r="E589" s="8"/>
      <c r="F589" s="8"/>
      <c r="G589" s="6"/>
    </row>
    <row r="590" s="7" customFormat="true" ht="15" hidden="false" customHeight="false" outlineLevel="0" collapsed="false">
      <c r="A590" s="6"/>
      <c r="B590" s="56"/>
      <c r="D590" s="6"/>
      <c r="E590" s="8"/>
      <c r="F590" s="8"/>
      <c r="G590" s="6"/>
    </row>
    <row r="591" s="7" customFormat="true" ht="15" hidden="false" customHeight="false" outlineLevel="0" collapsed="false">
      <c r="A591" s="6"/>
      <c r="B591" s="56"/>
      <c r="D591" s="6"/>
      <c r="E591" s="8"/>
      <c r="F591" s="8"/>
      <c r="G591" s="6"/>
    </row>
    <row r="592" s="7" customFormat="true" ht="15" hidden="false" customHeight="false" outlineLevel="0" collapsed="false">
      <c r="A592" s="6"/>
      <c r="B592" s="56"/>
      <c r="D592" s="6"/>
      <c r="E592" s="8"/>
      <c r="F592" s="8"/>
      <c r="G592" s="6"/>
    </row>
    <row r="593" s="7" customFormat="true" ht="15" hidden="false" customHeight="false" outlineLevel="0" collapsed="false">
      <c r="A593" s="6"/>
      <c r="B593" s="56"/>
      <c r="D593" s="6"/>
      <c r="E593" s="8"/>
      <c r="F593" s="8"/>
      <c r="G593" s="6"/>
    </row>
    <row r="594" s="7" customFormat="true" ht="15" hidden="false" customHeight="false" outlineLevel="0" collapsed="false">
      <c r="A594" s="6"/>
      <c r="B594" s="56"/>
      <c r="D594" s="6"/>
      <c r="E594" s="8"/>
      <c r="F594" s="8"/>
      <c r="G594" s="6"/>
    </row>
    <row r="595" s="7" customFormat="true" ht="15" hidden="false" customHeight="false" outlineLevel="0" collapsed="false">
      <c r="A595" s="6"/>
      <c r="B595" s="56"/>
      <c r="D595" s="6"/>
      <c r="E595" s="8"/>
      <c r="F595" s="8"/>
      <c r="G595" s="6"/>
    </row>
    <row r="596" s="7" customFormat="true" ht="15" hidden="false" customHeight="false" outlineLevel="0" collapsed="false">
      <c r="A596" s="6"/>
      <c r="B596" s="56"/>
      <c r="D596" s="6"/>
      <c r="E596" s="8"/>
      <c r="F596" s="8"/>
      <c r="G596" s="6"/>
    </row>
    <row r="597" s="7" customFormat="true" ht="15" hidden="false" customHeight="false" outlineLevel="0" collapsed="false">
      <c r="A597" s="6"/>
      <c r="B597" s="56"/>
      <c r="D597" s="6"/>
      <c r="E597" s="8"/>
      <c r="F597" s="8"/>
      <c r="G597" s="6"/>
    </row>
    <row r="598" s="7" customFormat="true" ht="15" hidden="false" customHeight="false" outlineLevel="0" collapsed="false">
      <c r="A598" s="6"/>
      <c r="B598" s="56"/>
      <c r="D598" s="6"/>
      <c r="E598" s="8"/>
      <c r="F598" s="8"/>
      <c r="G598" s="6"/>
    </row>
    <row r="599" s="7" customFormat="true" ht="15" hidden="false" customHeight="false" outlineLevel="0" collapsed="false">
      <c r="A599" s="6"/>
      <c r="B599" s="56"/>
      <c r="D599" s="6"/>
      <c r="E599" s="8"/>
      <c r="F599" s="8"/>
      <c r="G599" s="6"/>
    </row>
    <row r="600" s="7" customFormat="true" ht="15" hidden="false" customHeight="false" outlineLevel="0" collapsed="false">
      <c r="A600" s="6"/>
      <c r="B600" s="56"/>
      <c r="D600" s="6"/>
      <c r="E600" s="8"/>
      <c r="F600" s="8"/>
      <c r="G600" s="6"/>
    </row>
    <row r="601" s="7" customFormat="true" ht="15" hidden="false" customHeight="false" outlineLevel="0" collapsed="false">
      <c r="A601" s="6"/>
      <c r="B601" s="56"/>
      <c r="D601" s="6"/>
      <c r="E601" s="8"/>
      <c r="F601" s="8"/>
      <c r="G601" s="6"/>
    </row>
    <row r="602" s="7" customFormat="true" ht="15" hidden="false" customHeight="false" outlineLevel="0" collapsed="false">
      <c r="A602" s="6"/>
      <c r="B602" s="56"/>
      <c r="D602" s="6"/>
      <c r="E602" s="8"/>
      <c r="F602" s="8"/>
      <c r="G602" s="6"/>
    </row>
    <row r="603" s="7" customFormat="true" ht="15" hidden="false" customHeight="false" outlineLevel="0" collapsed="false">
      <c r="A603" s="6"/>
      <c r="B603" s="56"/>
      <c r="D603" s="6"/>
      <c r="E603" s="8"/>
      <c r="F603" s="8"/>
      <c r="G603" s="6"/>
    </row>
    <row r="604" s="7" customFormat="true" ht="15" hidden="false" customHeight="false" outlineLevel="0" collapsed="false">
      <c r="A604" s="6"/>
      <c r="B604" s="56"/>
      <c r="D604" s="6"/>
      <c r="E604" s="8"/>
      <c r="F604" s="8"/>
      <c r="G604" s="6"/>
    </row>
    <row r="605" s="7" customFormat="true" ht="15" hidden="false" customHeight="false" outlineLevel="0" collapsed="false">
      <c r="A605" s="6"/>
      <c r="B605" s="56"/>
      <c r="D605" s="6"/>
      <c r="E605" s="8"/>
      <c r="F605" s="8"/>
      <c r="G605" s="6"/>
    </row>
    <row r="606" s="7" customFormat="true" ht="15" hidden="false" customHeight="false" outlineLevel="0" collapsed="false">
      <c r="A606" s="6"/>
      <c r="B606" s="56"/>
      <c r="D606" s="6"/>
      <c r="E606" s="8"/>
      <c r="F606" s="8"/>
      <c r="G606" s="6"/>
    </row>
    <row r="607" s="7" customFormat="true" ht="15" hidden="false" customHeight="false" outlineLevel="0" collapsed="false">
      <c r="A607" s="6"/>
      <c r="B607" s="56"/>
      <c r="D607" s="6"/>
      <c r="E607" s="8"/>
      <c r="F607" s="8"/>
      <c r="G607" s="6"/>
    </row>
    <row r="608" s="7" customFormat="true" ht="15" hidden="false" customHeight="false" outlineLevel="0" collapsed="false">
      <c r="A608" s="6"/>
      <c r="B608" s="56"/>
      <c r="D608" s="6"/>
      <c r="E608" s="8"/>
      <c r="F608" s="8"/>
      <c r="G608" s="6"/>
    </row>
    <row r="609" s="7" customFormat="true" ht="15" hidden="false" customHeight="false" outlineLevel="0" collapsed="false">
      <c r="A609" s="6"/>
      <c r="B609" s="56"/>
      <c r="D609" s="6"/>
      <c r="E609" s="8"/>
      <c r="F609" s="8"/>
      <c r="G609" s="6"/>
    </row>
    <row r="610" s="7" customFormat="true" ht="15" hidden="false" customHeight="false" outlineLevel="0" collapsed="false">
      <c r="A610" s="6"/>
      <c r="B610" s="56"/>
      <c r="D610" s="6"/>
      <c r="E610" s="8"/>
      <c r="F610" s="8"/>
      <c r="G610" s="6"/>
    </row>
    <row r="611" s="7" customFormat="true" ht="15" hidden="false" customHeight="false" outlineLevel="0" collapsed="false">
      <c r="A611" s="6"/>
      <c r="B611" s="56"/>
      <c r="D611" s="6"/>
      <c r="E611" s="8"/>
      <c r="F611" s="8"/>
      <c r="G611" s="6"/>
    </row>
    <row r="612" s="7" customFormat="true" ht="15" hidden="false" customHeight="false" outlineLevel="0" collapsed="false">
      <c r="A612" s="6"/>
      <c r="B612" s="56"/>
      <c r="D612" s="6"/>
      <c r="E612" s="8"/>
      <c r="F612" s="8"/>
      <c r="G612" s="6"/>
    </row>
    <row r="613" s="7" customFormat="true" ht="15" hidden="false" customHeight="false" outlineLevel="0" collapsed="false">
      <c r="A613" s="6"/>
      <c r="B613" s="56"/>
      <c r="D613" s="6"/>
      <c r="E613" s="8"/>
      <c r="F613" s="8"/>
      <c r="G613" s="6"/>
    </row>
    <row r="614" s="7" customFormat="true" ht="15" hidden="false" customHeight="false" outlineLevel="0" collapsed="false">
      <c r="A614" s="6"/>
      <c r="B614" s="56"/>
      <c r="D614" s="6"/>
      <c r="E614" s="8"/>
      <c r="F614" s="8"/>
      <c r="G614" s="6"/>
    </row>
    <row r="615" s="7" customFormat="true" ht="15" hidden="false" customHeight="false" outlineLevel="0" collapsed="false">
      <c r="A615" s="6"/>
      <c r="B615" s="56"/>
      <c r="D615" s="6"/>
      <c r="E615" s="8"/>
      <c r="F615" s="8"/>
      <c r="G615" s="6"/>
    </row>
    <row r="616" s="7" customFormat="true" ht="15" hidden="false" customHeight="false" outlineLevel="0" collapsed="false">
      <c r="A616" s="6"/>
      <c r="B616" s="56"/>
      <c r="D616" s="6"/>
      <c r="E616" s="8"/>
      <c r="F616" s="8"/>
      <c r="G616" s="6"/>
    </row>
    <row r="617" s="7" customFormat="true" ht="15" hidden="false" customHeight="false" outlineLevel="0" collapsed="false">
      <c r="A617" s="6"/>
      <c r="B617" s="56"/>
      <c r="D617" s="6"/>
      <c r="E617" s="8"/>
      <c r="F617" s="8"/>
      <c r="G617" s="6"/>
    </row>
    <row r="618" s="7" customFormat="true" ht="15" hidden="false" customHeight="false" outlineLevel="0" collapsed="false">
      <c r="A618" s="6"/>
      <c r="B618" s="56"/>
      <c r="D618" s="6"/>
      <c r="E618" s="8"/>
      <c r="F618" s="8"/>
      <c r="G618" s="6"/>
    </row>
    <row r="619" s="7" customFormat="true" ht="15" hidden="false" customHeight="false" outlineLevel="0" collapsed="false">
      <c r="A619" s="6"/>
      <c r="B619" s="56"/>
      <c r="D619" s="6"/>
      <c r="E619" s="8"/>
      <c r="F619" s="8"/>
      <c r="G619" s="6"/>
    </row>
    <row r="620" s="7" customFormat="true" ht="15" hidden="false" customHeight="false" outlineLevel="0" collapsed="false">
      <c r="A620" s="6"/>
      <c r="B620" s="56"/>
      <c r="D620" s="6"/>
      <c r="E620" s="8"/>
      <c r="F620" s="8"/>
      <c r="G620" s="6"/>
    </row>
    <row r="621" s="7" customFormat="true" ht="15" hidden="false" customHeight="false" outlineLevel="0" collapsed="false">
      <c r="A621" s="6"/>
      <c r="B621" s="56"/>
      <c r="D621" s="6"/>
      <c r="E621" s="8"/>
      <c r="F621" s="8"/>
      <c r="G621" s="6"/>
    </row>
    <row r="622" s="7" customFormat="true" ht="15" hidden="false" customHeight="false" outlineLevel="0" collapsed="false">
      <c r="A622" s="6"/>
      <c r="B622" s="56"/>
      <c r="D622" s="6"/>
      <c r="E622" s="8"/>
      <c r="F622" s="8"/>
      <c r="G622" s="6"/>
    </row>
    <row r="623" s="7" customFormat="true" ht="15" hidden="false" customHeight="false" outlineLevel="0" collapsed="false">
      <c r="A623" s="6"/>
      <c r="B623" s="56"/>
      <c r="D623" s="6"/>
      <c r="E623" s="8"/>
      <c r="F623" s="8"/>
      <c r="G623" s="6"/>
    </row>
    <row r="624" s="7" customFormat="true" ht="15" hidden="false" customHeight="false" outlineLevel="0" collapsed="false">
      <c r="A624" s="6"/>
      <c r="B624" s="56"/>
      <c r="D624" s="6"/>
      <c r="E624" s="8"/>
      <c r="F624" s="8"/>
      <c r="G624" s="6"/>
    </row>
    <row r="625" s="7" customFormat="true" ht="15" hidden="false" customHeight="false" outlineLevel="0" collapsed="false">
      <c r="A625" s="6"/>
      <c r="B625" s="56"/>
      <c r="D625" s="6"/>
      <c r="E625" s="8"/>
      <c r="F625" s="8"/>
      <c r="G625" s="6"/>
    </row>
    <row r="626" s="7" customFormat="true" ht="15" hidden="false" customHeight="false" outlineLevel="0" collapsed="false">
      <c r="A626" s="6"/>
      <c r="B626" s="56"/>
      <c r="D626" s="6"/>
      <c r="E626" s="8"/>
      <c r="F626" s="8"/>
      <c r="G626" s="6"/>
    </row>
    <row r="627" s="7" customFormat="true" ht="15" hidden="false" customHeight="false" outlineLevel="0" collapsed="false">
      <c r="A627" s="6"/>
      <c r="B627" s="56"/>
      <c r="D627" s="6"/>
      <c r="E627" s="8"/>
      <c r="F627" s="8"/>
      <c r="G627" s="6"/>
    </row>
    <row r="628" s="7" customFormat="true" ht="15" hidden="false" customHeight="false" outlineLevel="0" collapsed="false">
      <c r="A628" s="6"/>
      <c r="B628" s="56"/>
      <c r="D628" s="6"/>
      <c r="E628" s="8"/>
      <c r="F628" s="8"/>
      <c r="G628" s="6"/>
    </row>
    <row r="629" s="7" customFormat="true" ht="15" hidden="false" customHeight="false" outlineLevel="0" collapsed="false">
      <c r="A629" s="6"/>
      <c r="B629" s="56"/>
      <c r="D629" s="6"/>
      <c r="E629" s="8"/>
      <c r="F629" s="8"/>
      <c r="G629" s="6"/>
    </row>
    <row r="630" s="7" customFormat="true" ht="15" hidden="false" customHeight="false" outlineLevel="0" collapsed="false">
      <c r="A630" s="6"/>
      <c r="B630" s="56"/>
      <c r="D630" s="6"/>
      <c r="E630" s="8"/>
      <c r="F630" s="8"/>
      <c r="G630" s="6"/>
    </row>
    <row r="631" s="7" customFormat="true" ht="15" hidden="false" customHeight="false" outlineLevel="0" collapsed="false">
      <c r="A631" s="6"/>
      <c r="B631" s="56"/>
      <c r="D631" s="6"/>
      <c r="E631" s="8"/>
      <c r="F631" s="8"/>
      <c r="G631" s="6"/>
    </row>
    <row r="632" s="7" customFormat="true" ht="15" hidden="false" customHeight="false" outlineLevel="0" collapsed="false">
      <c r="A632" s="6"/>
      <c r="B632" s="56"/>
      <c r="D632" s="6"/>
      <c r="E632" s="8"/>
      <c r="F632" s="8"/>
      <c r="G632" s="6"/>
    </row>
    <row r="633" s="7" customFormat="true" ht="15" hidden="false" customHeight="false" outlineLevel="0" collapsed="false">
      <c r="A633" s="6"/>
      <c r="B633" s="56"/>
      <c r="D633" s="6"/>
      <c r="E633" s="8"/>
      <c r="F633" s="8"/>
      <c r="G633" s="6"/>
    </row>
    <row r="634" s="7" customFormat="true" ht="15" hidden="false" customHeight="false" outlineLevel="0" collapsed="false">
      <c r="A634" s="6"/>
      <c r="B634" s="56"/>
      <c r="D634" s="6"/>
      <c r="E634" s="8"/>
      <c r="F634" s="8"/>
      <c r="G634" s="6"/>
    </row>
    <row r="635" s="7" customFormat="true" ht="15" hidden="false" customHeight="false" outlineLevel="0" collapsed="false">
      <c r="A635" s="6"/>
      <c r="B635" s="56"/>
      <c r="D635" s="6"/>
      <c r="E635" s="8"/>
      <c r="F635" s="8"/>
      <c r="G635" s="6"/>
    </row>
    <row r="636" s="7" customFormat="true" ht="15" hidden="false" customHeight="false" outlineLevel="0" collapsed="false">
      <c r="A636" s="6"/>
      <c r="B636" s="56"/>
      <c r="D636" s="6"/>
      <c r="E636" s="8"/>
      <c r="F636" s="8"/>
      <c r="G636" s="6"/>
    </row>
    <row r="637" s="7" customFormat="true" ht="15" hidden="false" customHeight="false" outlineLevel="0" collapsed="false">
      <c r="A637" s="6"/>
      <c r="B637" s="56"/>
      <c r="D637" s="6"/>
      <c r="E637" s="8"/>
      <c r="F637" s="8"/>
      <c r="G637" s="6"/>
    </row>
    <row r="638" s="7" customFormat="true" ht="15" hidden="false" customHeight="false" outlineLevel="0" collapsed="false">
      <c r="A638" s="6"/>
      <c r="B638" s="56"/>
      <c r="D638" s="6"/>
      <c r="E638" s="8"/>
      <c r="F638" s="8"/>
      <c r="G638" s="6"/>
    </row>
    <row r="639" s="7" customFormat="true" ht="15" hidden="false" customHeight="false" outlineLevel="0" collapsed="false">
      <c r="A639" s="6"/>
      <c r="B639" s="56"/>
      <c r="D639" s="6"/>
      <c r="E639" s="8"/>
      <c r="F639" s="8"/>
      <c r="G639" s="6"/>
    </row>
    <row r="640" s="7" customFormat="true" ht="15" hidden="false" customHeight="false" outlineLevel="0" collapsed="false">
      <c r="A640" s="6"/>
      <c r="B640" s="56"/>
      <c r="D640" s="6"/>
      <c r="E640" s="8"/>
      <c r="F640" s="8"/>
      <c r="G640" s="6"/>
    </row>
    <row r="641" s="7" customFormat="true" ht="15" hidden="false" customHeight="false" outlineLevel="0" collapsed="false">
      <c r="A641" s="6"/>
      <c r="B641" s="56"/>
      <c r="D641" s="6"/>
      <c r="E641" s="8"/>
      <c r="F641" s="8"/>
      <c r="G641" s="6"/>
    </row>
    <row r="642" s="7" customFormat="true" ht="15" hidden="false" customHeight="false" outlineLevel="0" collapsed="false">
      <c r="A642" s="6"/>
      <c r="B642" s="56"/>
      <c r="D642" s="6"/>
      <c r="E642" s="8"/>
      <c r="F642" s="8"/>
      <c r="G642" s="6"/>
    </row>
    <row r="643" s="7" customFormat="true" ht="15" hidden="false" customHeight="false" outlineLevel="0" collapsed="false">
      <c r="A643" s="6"/>
      <c r="B643" s="56"/>
      <c r="D643" s="6"/>
      <c r="E643" s="8"/>
      <c r="F643" s="8"/>
      <c r="G643" s="6"/>
    </row>
    <row r="644" s="7" customFormat="true" ht="15" hidden="false" customHeight="false" outlineLevel="0" collapsed="false">
      <c r="A644" s="6"/>
      <c r="B644" s="56"/>
      <c r="D644" s="6"/>
      <c r="E644" s="8"/>
      <c r="F644" s="8"/>
      <c r="G644" s="6"/>
    </row>
    <row r="645" s="7" customFormat="true" ht="15" hidden="false" customHeight="false" outlineLevel="0" collapsed="false">
      <c r="A645" s="6"/>
      <c r="B645" s="56"/>
      <c r="D645" s="6"/>
      <c r="E645" s="8"/>
      <c r="F645" s="8"/>
      <c r="G645" s="6"/>
    </row>
    <row r="646" s="7" customFormat="true" ht="15" hidden="false" customHeight="false" outlineLevel="0" collapsed="false">
      <c r="A646" s="6"/>
      <c r="B646" s="56"/>
      <c r="D646" s="6"/>
      <c r="E646" s="8"/>
      <c r="F646" s="8"/>
      <c r="G646" s="6"/>
    </row>
    <row r="647" s="7" customFormat="true" ht="15" hidden="false" customHeight="false" outlineLevel="0" collapsed="false">
      <c r="A647" s="6"/>
      <c r="B647" s="56"/>
      <c r="D647" s="6"/>
      <c r="E647" s="8"/>
      <c r="F647" s="8"/>
      <c r="G647" s="6"/>
    </row>
    <row r="648" s="7" customFormat="true" ht="15" hidden="false" customHeight="false" outlineLevel="0" collapsed="false">
      <c r="A648" s="6"/>
      <c r="B648" s="56"/>
      <c r="D648" s="6"/>
      <c r="E648" s="8"/>
      <c r="F648" s="8"/>
      <c r="G648" s="6"/>
    </row>
    <row r="649" s="7" customFormat="true" ht="15" hidden="false" customHeight="false" outlineLevel="0" collapsed="false">
      <c r="A649" s="6"/>
      <c r="B649" s="56"/>
      <c r="D649" s="6"/>
      <c r="E649" s="8"/>
      <c r="F649" s="8"/>
      <c r="G649" s="6"/>
    </row>
    <row r="650" s="7" customFormat="true" ht="15" hidden="false" customHeight="false" outlineLevel="0" collapsed="false">
      <c r="A650" s="6"/>
      <c r="B650" s="56"/>
      <c r="D650" s="6"/>
      <c r="E650" s="8"/>
      <c r="F650" s="8"/>
      <c r="G650" s="6"/>
    </row>
    <row r="651" s="7" customFormat="true" ht="15" hidden="false" customHeight="false" outlineLevel="0" collapsed="false">
      <c r="A651" s="6"/>
      <c r="B651" s="56"/>
      <c r="D651" s="6"/>
      <c r="E651" s="8"/>
      <c r="F651" s="8"/>
      <c r="G651" s="6"/>
    </row>
    <row r="652" s="7" customFormat="true" ht="15" hidden="false" customHeight="false" outlineLevel="0" collapsed="false">
      <c r="A652" s="6"/>
      <c r="B652" s="56"/>
      <c r="D652" s="6"/>
      <c r="E652" s="8"/>
      <c r="F652" s="8"/>
      <c r="G652" s="6"/>
    </row>
    <row r="653" s="7" customFormat="true" ht="15" hidden="false" customHeight="false" outlineLevel="0" collapsed="false">
      <c r="A653" s="6"/>
      <c r="B653" s="56"/>
      <c r="D653" s="6"/>
      <c r="E653" s="8"/>
      <c r="F653" s="8"/>
      <c r="G653" s="6"/>
    </row>
    <row r="654" s="7" customFormat="true" ht="15" hidden="false" customHeight="false" outlineLevel="0" collapsed="false">
      <c r="A654" s="6"/>
      <c r="B654" s="56"/>
      <c r="D654" s="6"/>
      <c r="E654" s="8"/>
      <c r="F654" s="8"/>
      <c r="G654" s="6"/>
    </row>
    <row r="655" s="7" customFormat="true" ht="15" hidden="false" customHeight="false" outlineLevel="0" collapsed="false">
      <c r="A655" s="6"/>
      <c r="B655" s="56"/>
      <c r="D655" s="6"/>
      <c r="E655" s="8"/>
      <c r="F655" s="8"/>
      <c r="G655" s="6"/>
    </row>
    <row r="656" s="7" customFormat="true" ht="15" hidden="false" customHeight="false" outlineLevel="0" collapsed="false">
      <c r="A656" s="6"/>
      <c r="B656" s="56"/>
      <c r="D656" s="6"/>
      <c r="E656" s="8"/>
      <c r="F656" s="8"/>
      <c r="G656" s="6"/>
    </row>
    <row r="657" s="7" customFormat="true" ht="15" hidden="false" customHeight="false" outlineLevel="0" collapsed="false">
      <c r="A657" s="6"/>
      <c r="B657" s="56"/>
      <c r="D657" s="6"/>
      <c r="E657" s="8"/>
      <c r="F657" s="8"/>
      <c r="G657" s="6"/>
    </row>
    <row r="658" s="7" customFormat="true" ht="15" hidden="false" customHeight="false" outlineLevel="0" collapsed="false">
      <c r="A658" s="6"/>
      <c r="B658" s="56"/>
      <c r="D658" s="6"/>
      <c r="E658" s="8"/>
      <c r="F658" s="8"/>
      <c r="G658" s="6"/>
    </row>
    <row r="659" s="7" customFormat="true" ht="15" hidden="false" customHeight="false" outlineLevel="0" collapsed="false">
      <c r="A659" s="6"/>
      <c r="B659" s="56"/>
      <c r="D659" s="6"/>
      <c r="E659" s="8"/>
      <c r="F659" s="8"/>
      <c r="G659" s="6"/>
    </row>
    <row r="660" s="7" customFormat="true" ht="15" hidden="false" customHeight="false" outlineLevel="0" collapsed="false">
      <c r="A660" s="6"/>
      <c r="B660" s="56"/>
      <c r="D660" s="6"/>
      <c r="E660" s="8"/>
      <c r="F660" s="8"/>
      <c r="G660" s="6"/>
    </row>
    <row r="661" s="7" customFormat="true" ht="15" hidden="false" customHeight="false" outlineLevel="0" collapsed="false">
      <c r="A661" s="6"/>
      <c r="B661" s="56"/>
      <c r="D661" s="6"/>
      <c r="E661" s="8"/>
      <c r="F661" s="8"/>
      <c r="G661" s="6"/>
    </row>
    <row r="662" s="7" customFormat="true" ht="15" hidden="false" customHeight="false" outlineLevel="0" collapsed="false">
      <c r="A662" s="6"/>
      <c r="B662" s="56"/>
      <c r="D662" s="6"/>
      <c r="E662" s="8"/>
      <c r="F662" s="8"/>
      <c r="G662" s="6"/>
    </row>
    <row r="663" s="7" customFormat="true" ht="15" hidden="false" customHeight="false" outlineLevel="0" collapsed="false">
      <c r="A663" s="6"/>
      <c r="B663" s="56"/>
      <c r="D663" s="6"/>
      <c r="E663" s="8"/>
      <c r="F663" s="8"/>
      <c r="G663" s="6"/>
    </row>
    <row r="664" s="7" customFormat="true" ht="15" hidden="false" customHeight="false" outlineLevel="0" collapsed="false">
      <c r="A664" s="6"/>
      <c r="B664" s="56"/>
      <c r="D664" s="6"/>
      <c r="E664" s="8"/>
      <c r="F664" s="8"/>
      <c r="G664" s="6"/>
    </row>
    <row r="665" s="7" customFormat="true" ht="15" hidden="false" customHeight="false" outlineLevel="0" collapsed="false">
      <c r="A665" s="6"/>
      <c r="B665" s="56"/>
      <c r="D665" s="6"/>
      <c r="E665" s="8"/>
      <c r="F665" s="8"/>
      <c r="G665" s="6"/>
    </row>
    <row r="666" s="7" customFormat="true" ht="15" hidden="false" customHeight="false" outlineLevel="0" collapsed="false">
      <c r="A666" s="6"/>
      <c r="B666" s="56"/>
      <c r="D666" s="6"/>
      <c r="E666" s="8"/>
      <c r="F666" s="8"/>
      <c r="G666" s="6"/>
    </row>
    <row r="667" s="7" customFormat="true" ht="15" hidden="false" customHeight="false" outlineLevel="0" collapsed="false">
      <c r="A667" s="6"/>
      <c r="B667" s="56"/>
      <c r="D667" s="6"/>
      <c r="E667" s="8"/>
      <c r="F667" s="8"/>
      <c r="G667" s="6"/>
    </row>
    <row r="668" s="7" customFormat="true" ht="15" hidden="false" customHeight="false" outlineLevel="0" collapsed="false">
      <c r="A668" s="6"/>
      <c r="B668" s="56"/>
      <c r="D668" s="6"/>
      <c r="E668" s="8"/>
      <c r="F668" s="8"/>
      <c r="G668" s="6"/>
    </row>
    <row r="669" s="7" customFormat="true" ht="15" hidden="false" customHeight="false" outlineLevel="0" collapsed="false">
      <c r="A669" s="6"/>
      <c r="B669" s="56"/>
      <c r="D669" s="6"/>
      <c r="E669" s="8"/>
      <c r="F669" s="8"/>
      <c r="G669" s="6"/>
    </row>
    <row r="670" s="7" customFormat="true" ht="15" hidden="false" customHeight="false" outlineLevel="0" collapsed="false">
      <c r="A670" s="6"/>
      <c r="B670" s="56"/>
      <c r="D670" s="6"/>
      <c r="E670" s="8"/>
      <c r="F670" s="8"/>
      <c r="G670" s="6"/>
    </row>
    <row r="671" s="7" customFormat="true" ht="15" hidden="false" customHeight="false" outlineLevel="0" collapsed="false">
      <c r="A671" s="6"/>
      <c r="B671" s="56"/>
      <c r="D671" s="6"/>
      <c r="E671" s="8"/>
      <c r="F671" s="8"/>
      <c r="G671" s="6"/>
    </row>
    <row r="672" s="7" customFormat="true" ht="15" hidden="false" customHeight="false" outlineLevel="0" collapsed="false">
      <c r="A672" s="6"/>
      <c r="B672" s="56"/>
      <c r="D672" s="6"/>
      <c r="E672" s="8"/>
      <c r="F672" s="8"/>
      <c r="G672" s="6"/>
    </row>
    <row r="673" s="7" customFormat="true" ht="15" hidden="false" customHeight="false" outlineLevel="0" collapsed="false">
      <c r="A673" s="6"/>
      <c r="B673" s="56"/>
      <c r="D673" s="6"/>
      <c r="E673" s="8"/>
      <c r="F673" s="8"/>
      <c r="G673" s="6"/>
    </row>
    <row r="674" s="7" customFormat="true" ht="15" hidden="false" customHeight="false" outlineLevel="0" collapsed="false">
      <c r="A674" s="6"/>
      <c r="B674" s="56"/>
      <c r="D674" s="6"/>
      <c r="E674" s="8"/>
      <c r="F674" s="8"/>
      <c r="G674" s="6"/>
    </row>
    <row r="675" s="7" customFormat="true" ht="15" hidden="false" customHeight="false" outlineLevel="0" collapsed="false">
      <c r="A675" s="6"/>
      <c r="B675" s="56"/>
      <c r="D675" s="6"/>
      <c r="E675" s="8"/>
      <c r="F675" s="8"/>
      <c r="G675" s="6"/>
    </row>
    <row r="676" s="7" customFormat="true" ht="15" hidden="false" customHeight="false" outlineLevel="0" collapsed="false">
      <c r="A676" s="6"/>
      <c r="B676" s="56"/>
      <c r="D676" s="6"/>
      <c r="E676" s="8"/>
      <c r="F676" s="8"/>
      <c r="G676" s="6"/>
    </row>
    <row r="677" s="7" customFormat="true" ht="15" hidden="false" customHeight="false" outlineLevel="0" collapsed="false">
      <c r="A677" s="6"/>
      <c r="B677" s="56"/>
      <c r="D677" s="6"/>
      <c r="E677" s="8"/>
      <c r="F677" s="8"/>
      <c r="G677" s="6"/>
    </row>
    <row r="678" s="7" customFormat="true" ht="15" hidden="false" customHeight="false" outlineLevel="0" collapsed="false">
      <c r="A678" s="6"/>
      <c r="B678" s="56"/>
      <c r="D678" s="6"/>
      <c r="E678" s="8"/>
      <c r="F678" s="8"/>
      <c r="G678" s="6"/>
    </row>
    <row r="679" s="7" customFormat="true" ht="15" hidden="false" customHeight="false" outlineLevel="0" collapsed="false">
      <c r="A679" s="6"/>
      <c r="B679" s="56"/>
      <c r="D679" s="6"/>
      <c r="E679" s="8"/>
      <c r="F679" s="8"/>
      <c r="G679" s="6"/>
    </row>
    <row r="680" s="7" customFormat="true" ht="15" hidden="false" customHeight="false" outlineLevel="0" collapsed="false">
      <c r="A680" s="6"/>
      <c r="B680" s="56"/>
      <c r="D680" s="6"/>
      <c r="E680" s="8"/>
      <c r="F680" s="8"/>
      <c r="G680" s="6"/>
    </row>
    <row r="681" s="7" customFormat="true" ht="15" hidden="false" customHeight="false" outlineLevel="0" collapsed="false">
      <c r="A681" s="6"/>
      <c r="B681" s="56"/>
      <c r="D681" s="6"/>
      <c r="E681" s="8"/>
      <c r="F681" s="8"/>
      <c r="G681" s="6"/>
    </row>
    <row r="682" s="7" customFormat="true" ht="15" hidden="false" customHeight="false" outlineLevel="0" collapsed="false">
      <c r="A682" s="6"/>
      <c r="B682" s="56"/>
      <c r="D682" s="6"/>
      <c r="E682" s="8"/>
      <c r="F682" s="8"/>
      <c r="G682" s="6"/>
    </row>
    <row r="683" s="7" customFormat="true" ht="15" hidden="false" customHeight="false" outlineLevel="0" collapsed="false">
      <c r="A683" s="6"/>
      <c r="B683" s="56"/>
      <c r="D683" s="6"/>
      <c r="E683" s="8"/>
      <c r="F683" s="8"/>
      <c r="G683" s="6"/>
    </row>
    <row r="684" s="7" customFormat="true" ht="15" hidden="false" customHeight="false" outlineLevel="0" collapsed="false">
      <c r="A684" s="6"/>
      <c r="B684" s="56"/>
      <c r="D684" s="6"/>
      <c r="E684" s="8"/>
      <c r="F684" s="8"/>
      <c r="G684" s="6"/>
    </row>
    <row r="685" s="7" customFormat="true" ht="15" hidden="false" customHeight="false" outlineLevel="0" collapsed="false">
      <c r="A685" s="6"/>
      <c r="B685" s="56"/>
      <c r="D685" s="6"/>
      <c r="E685" s="8"/>
      <c r="F685" s="8"/>
      <c r="G685" s="6"/>
    </row>
    <row r="686" s="7" customFormat="true" ht="15" hidden="false" customHeight="false" outlineLevel="0" collapsed="false">
      <c r="A686" s="6"/>
      <c r="B686" s="56"/>
      <c r="D686" s="6"/>
      <c r="E686" s="8"/>
      <c r="F686" s="8"/>
      <c r="G686" s="6"/>
    </row>
    <row r="687" s="7" customFormat="true" ht="15" hidden="false" customHeight="false" outlineLevel="0" collapsed="false">
      <c r="A687" s="6"/>
      <c r="B687" s="56"/>
      <c r="D687" s="6"/>
      <c r="E687" s="8"/>
      <c r="F687" s="8"/>
      <c r="G687" s="6"/>
    </row>
    <row r="688" s="7" customFormat="true" ht="15" hidden="false" customHeight="false" outlineLevel="0" collapsed="false">
      <c r="A688" s="6"/>
      <c r="B688" s="56"/>
      <c r="D688" s="6"/>
      <c r="E688" s="8"/>
      <c r="F688" s="8"/>
      <c r="G688" s="6"/>
    </row>
    <row r="689" s="7" customFormat="true" ht="15" hidden="false" customHeight="false" outlineLevel="0" collapsed="false">
      <c r="A689" s="6"/>
      <c r="B689" s="56"/>
      <c r="D689" s="6"/>
      <c r="E689" s="8"/>
      <c r="F689" s="8"/>
      <c r="G689" s="6"/>
    </row>
    <row r="690" s="7" customFormat="true" ht="15" hidden="false" customHeight="false" outlineLevel="0" collapsed="false">
      <c r="A690" s="6"/>
      <c r="B690" s="56"/>
      <c r="D690" s="6"/>
      <c r="E690" s="8"/>
      <c r="F690" s="8"/>
      <c r="G690" s="6"/>
    </row>
    <row r="691" s="7" customFormat="true" ht="15" hidden="false" customHeight="false" outlineLevel="0" collapsed="false">
      <c r="A691" s="6"/>
      <c r="B691" s="56"/>
      <c r="D691" s="6"/>
      <c r="E691" s="8"/>
      <c r="F691" s="8"/>
      <c r="G691" s="6"/>
    </row>
    <row r="692" s="7" customFormat="true" ht="15" hidden="false" customHeight="false" outlineLevel="0" collapsed="false">
      <c r="A692" s="6"/>
      <c r="B692" s="56"/>
      <c r="D692" s="6"/>
      <c r="E692" s="8"/>
      <c r="F692" s="8"/>
      <c r="G692" s="6"/>
    </row>
    <row r="693" s="7" customFormat="true" ht="15" hidden="false" customHeight="false" outlineLevel="0" collapsed="false">
      <c r="A693" s="6"/>
      <c r="B693" s="56"/>
      <c r="D693" s="6"/>
      <c r="E693" s="8"/>
      <c r="F693" s="8"/>
      <c r="G693" s="6"/>
    </row>
    <row r="694" s="7" customFormat="true" ht="15" hidden="false" customHeight="false" outlineLevel="0" collapsed="false">
      <c r="A694" s="6"/>
      <c r="B694" s="56"/>
      <c r="D694" s="6"/>
      <c r="E694" s="8"/>
      <c r="F694" s="8"/>
      <c r="G694" s="6"/>
    </row>
    <row r="695" s="7" customFormat="true" ht="15" hidden="false" customHeight="false" outlineLevel="0" collapsed="false">
      <c r="A695" s="6"/>
      <c r="B695" s="56"/>
      <c r="D695" s="6"/>
      <c r="E695" s="8"/>
      <c r="F695" s="8"/>
      <c r="G695" s="6"/>
    </row>
    <row r="696" s="7" customFormat="true" ht="15" hidden="false" customHeight="false" outlineLevel="0" collapsed="false">
      <c r="A696" s="6"/>
      <c r="B696" s="56"/>
      <c r="D696" s="6"/>
      <c r="E696" s="8"/>
      <c r="F696" s="8"/>
      <c r="G696" s="6"/>
    </row>
    <row r="697" s="7" customFormat="true" ht="15" hidden="false" customHeight="false" outlineLevel="0" collapsed="false">
      <c r="A697" s="6"/>
      <c r="B697" s="56"/>
      <c r="D697" s="6"/>
      <c r="E697" s="8"/>
      <c r="F697" s="8"/>
      <c r="G697" s="6"/>
    </row>
    <row r="698" s="7" customFormat="true" ht="15" hidden="false" customHeight="false" outlineLevel="0" collapsed="false">
      <c r="A698" s="6"/>
      <c r="B698" s="56"/>
      <c r="D698" s="6"/>
      <c r="E698" s="8"/>
      <c r="F698" s="8"/>
      <c r="G698" s="6"/>
    </row>
    <row r="699" s="7" customFormat="true" ht="15" hidden="false" customHeight="false" outlineLevel="0" collapsed="false">
      <c r="A699" s="6"/>
      <c r="B699" s="56"/>
      <c r="D699" s="6"/>
      <c r="E699" s="8"/>
      <c r="F699" s="8"/>
      <c r="G699" s="6"/>
    </row>
    <row r="700" s="7" customFormat="true" ht="15" hidden="false" customHeight="false" outlineLevel="0" collapsed="false">
      <c r="A700" s="6"/>
      <c r="B700" s="56"/>
      <c r="D700" s="6"/>
      <c r="E700" s="8"/>
      <c r="F700" s="8"/>
      <c r="G700" s="6"/>
    </row>
    <row r="701" s="7" customFormat="true" ht="15" hidden="false" customHeight="false" outlineLevel="0" collapsed="false">
      <c r="A701" s="6"/>
      <c r="B701" s="56"/>
      <c r="D701" s="6"/>
      <c r="E701" s="8"/>
      <c r="F701" s="8"/>
      <c r="G701" s="6"/>
    </row>
    <row r="702" s="7" customFormat="true" ht="15" hidden="false" customHeight="false" outlineLevel="0" collapsed="false">
      <c r="A702" s="6"/>
      <c r="B702" s="56"/>
      <c r="D702" s="6"/>
      <c r="E702" s="8"/>
      <c r="F702" s="8"/>
      <c r="G702" s="6"/>
    </row>
    <row r="703" s="7" customFormat="true" ht="15" hidden="false" customHeight="false" outlineLevel="0" collapsed="false">
      <c r="A703" s="6"/>
      <c r="B703" s="56"/>
      <c r="D703" s="6"/>
      <c r="E703" s="8"/>
      <c r="F703" s="8"/>
      <c r="G703" s="6"/>
    </row>
    <row r="704" s="7" customFormat="true" ht="15" hidden="false" customHeight="false" outlineLevel="0" collapsed="false">
      <c r="A704" s="6"/>
      <c r="B704" s="56"/>
      <c r="D704" s="6"/>
      <c r="E704" s="8"/>
      <c r="F704" s="8"/>
      <c r="G704" s="6"/>
    </row>
    <row r="705" s="7" customFormat="true" ht="15" hidden="false" customHeight="false" outlineLevel="0" collapsed="false">
      <c r="A705" s="6"/>
      <c r="B705" s="56"/>
      <c r="D705" s="6"/>
      <c r="E705" s="8"/>
      <c r="F705" s="8"/>
      <c r="G705" s="6"/>
    </row>
    <row r="706" s="7" customFormat="true" ht="15" hidden="false" customHeight="false" outlineLevel="0" collapsed="false">
      <c r="A706" s="6"/>
      <c r="B706" s="56"/>
      <c r="D706" s="6"/>
      <c r="E706" s="8"/>
      <c r="F706" s="8"/>
      <c r="G706" s="6"/>
    </row>
    <row r="707" s="7" customFormat="true" ht="15" hidden="false" customHeight="false" outlineLevel="0" collapsed="false">
      <c r="A707" s="6"/>
      <c r="B707" s="56"/>
      <c r="D707" s="6"/>
      <c r="E707" s="8"/>
      <c r="F707" s="8"/>
      <c r="G707" s="6"/>
    </row>
    <row r="708" s="7" customFormat="true" ht="15" hidden="false" customHeight="false" outlineLevel="0" collapsed="false">
      <c r="A708" s="6"/>
      <c r="B708" s="56"/>
      <c r="D708" s="6"/>
      <c r="E708" s="8"/>
      <c r="F708" s="8"/>
      <c r="G708" s="6"/>
    </row>
    <row r="709" s="7" customFormat="true" ht="15" hidden="false" customHeight="false" outlineLevel="0" collapsed="false">
      <c r="A709" s="6"/>
      <c r="B709" s="56"/>
      <c r="D709" s="6"/>
      <c r="E709" s="8"/>
      <c r="F709" s="8"/>
      <c r="G709" s="6"/>
    </row>
    <row r="710" s="7" customFormat="true" ht="15" hidden="false" customHeight="false" outlineLevel="0" collapsed="false">
      <c r="A710" s="6"/>
      <c r="B710" s="56"/>
      <c r="D710" s="6"/>
      <c r="E710" s="8"/>
      <c r="F710" s="8"/>
      <c r="G710" s="6"/>
    </row>
    <row r="711" s="7" customFormat="true" ht="15" hidden="false" customHeight="false" outlineLevel="0" collapsed="false">
      <c r="A711" s="6"/>
      <c r="B711" s="56"/>
      <c r="D711" s="6"/>
      <c r="E711" s="8"/>
      <c r="F711" s="8"/>
      <c r="G711" s="6"/>
    </row>
    <row r="712" s="7" customFormat="true" ht="15" hidden="false" customHeight="false" outlineLevel="0" collapsed="false">
      <c r="A712" s="6"/>
      <c r="B712" s="56"/>
      <c r="D712" s="6"/>
      <c r="E712" s="8"/>
      <c r="F712" s="8"/>
      <c r="G712" s="6"/>
    </row>
    <row r="713" s="7" customFormat="true" ht="15" hidden="false" customHeight="false" outlineLevel="0" collapsed="false">
      <c r="A713" s="6"/>
      <c r="B713" s="56"/>
      <c r="D713" s="6"/>
      <c r="E713" s="8"/>
      <c r="F713" s="8"/>
      <c r="G713" s="6"/>
    </row>
    <row r="714" s="7" customFormat="true" ht="15" hidden="false" customHeight="false" outlineLevel="0" collapsed="false">
      <c r="A714" s="6"/>
      <c r="B714" s="56"/>
      <c r="D714" s="6"/>
      <c r="E714" s="8"/>
      <c r="F714" s="8"/>
      <c r="G714" s="6"/>
    </row>
    <row r="715" s="7" customFormat="true" ht="15" hidden="false" customHeight="false" outlineLevel="0" collapsed="false">
      <c r="A715" s="6"/>
      <c r="B715" s="56"/>
      <c r="D715" s="6"/>
      <c r="E715" s="8"/>
      <c r="F715" s="8"/>
      <c r="G715" s="6"/>
    </row>
    <row r="716" s="7" customFormat="true" ht="15" hidden="false" customHeight="false" outlineLevel="0" collapsed="false">
      <c r="A716" s="6"/>
      <c r="B716" s="56"/>
      <c r="D716" s="6"/>
      <c r="E716" s="8"/>
      <c r="F716" s="8"/>
      <c r="G716" s="6"/>
    </row>
    <row r="717" s="7" customFormat="true" ht="15" hidden="false" customHeight="false" outlineLevel="0" collapsed="false">
      <c r="A717" s="6"/>
      <c r="B717" s="56"/>
      <c r="D717" s="6"/>
      <c r="E717" s="8"/>
      <c r="F717" s="8"/>
      <c r="G717" s="6"/>
    </row>
    <row r="718" s="7" customFormat="true" ht="15" hidden="false" customHeight="false" outlineLevel="0" collapsed="false">
      <c r="A718" s="6"/>
      <c r="B718" s="56"/>
      <c r="D718" s="6"/>
      <c r="E718" s="8"/>
      <c r="F718" s="8"/>
      <c r="G718" s="6"/>
    </row>
    <row r="719" s="7" customFormat="true" ht="15" hidden="false" customHeight="false" outlineLevel="0" collapsed="false">
      <c r="A719" s="6"/>
      <c r="B719" s="56"/>
      <c r="D719" s="6"/>
      <c r="E719" s="8"/>
      <c r="F719" s="8"/>
      <c r="G719" s="6"/>
    </row>
    <row r="720" s="7" customFormat="true" ht="15" hidden="false" customHeight="false" outlineLevel="0" collapsed="false">
      <c r="A720" s="6"/>
      <c r="B720" s="56"/>
      <c r="D720" s="6"/>
      <c r="E720" s="8"/>
      <c r="F720" s="8"/>
      <c r="G720" s="6"/>
    </row>
    <row r="721" s="7" customFormat="true" ht="15" hidden="false" customHeight="false" outlineLevel="0" collapsed="false">
      <c r="A721" s="6"/>
      <c r="B721" s="56"/>
      <c r="D721" s="6"/>
      <c r="E721" s="8"/>
      <c r="F721" s="8"/>
      <c r="G721" s="6"/>
    </row>
    <row r="722" s="7" customFormat="true" ht="15" hidden="false" customHeight="false" outlineLevel="0" collapsed="false">
      <c r="A722" s="6"/>
      <c r="B722" s="56"/>
      <c r="D722" s="6"/>
      <c r="E722" s="8"/>
      <c r="F722" s="8"/>
      <c r="G722" s="6"/>
    </row>
    <row r="723" s="7" customFormat="true" ht="15" hidden="false" customHeight="false" outlineLevel="0" collapsed="false">
      <c r="A723" s="6"/>
      <c r="B723" s="56"/>
      <c r="D723" s="6"/>
      <c r="E723" s="8"/>
      <c r="F723" s="8"/>
      <c r="G723" s="6"/>
    </row>
    <row r="724" s="7" customFormat="true" ht="15" hidden="false" customHeight="false" outlineLevel="0" collapsed="false">
      <c r="A724" s="6"/>
      <c r="B724" s="56"/>
      <c r="D724" s="6"/>
      <c r="E724" s="8"/>
      <c r="F724" s="8"/>
      <c r="G724" s="6"/>
    </row>
    <row r="725" s="7" customFormat="true" ht="15" hidden="false" customHeight="false" outlineLevel="0" collapsed="false">
      <c r="A725" s="6"/>
      <c r="B725" s="56"/>
      <c r="D725" s="6"/>
      <c r="E725" s="8"/>
      <c r="F725" s="8"/>
      <c r="G725" s="6"/>
    </row>
    <row r="726" s="7" customFormat="true" ht="15" hidden="false" customHeight="false" outlineLevel="0" collapsed="false">
      <c r="A726" s="6"/>
      <c r="B726" s="56"/>
      <c r="D726" s="6"/>
      <c r="E726" s="8"/>
      <c r="F726" s="8"/>
      <c r="G726" s="6"/>
    </row>
    <row r="727" s="7" customFormat="true" ht="15" hidden="false" customHeight="false" outlineLevel="0" collapsed="false">
      <c r="A727" s="6"/>
      <c r="B727" s="56"/>
      <c r="D727" s="6"/>
      <c r="E727" s="8"/>
      <c r="F727" s="8"/>
      <c r="G727" s="6"/>
    </row>
    <row r="728" s="7" customFormat="true" ht="15" hidden="false" customHeight="false" outlineLevel="0" collapsed="false">
      <c r="A728" s="6"/>
      <c r="B728" s="56"/>
      <c r="D728" s="6"/>
      <c r="E728" s="8"/>
      <c r="F728" s="8"/>
      <c r="G728" s="6"/>
    </row>
    <row r="729" s="7" customFormat="true" ht="15" hidden="false" customHeight="false" outlineLevel="0" collapsed="false">
      <c r="A729" s="6"/>
      <c r="B729" s="56"/>
      <c r="D729" s="6"/>
      <c r="E729" s="8"/>
      <c r="F729" s="8"/>
      <c r="G729" s="6"/>
    </row>
    <row r="730" s="7" customFormat="true" ht="15" hidden="false" customHeight="false" outlineLevel="0" collapsed="false">
      <c r="A730" s="6"/>
      <c r="B730" s="56"/>
      <c r="D730" s="6"/>
      <c r="E730" s="8"/>
      <c r="F730" s="8"/>
      <c r="G730" s="6"/>
    </row>
    <row r="731" s="7" customFormat="true" ht="15" hidden="false" customHeight="false" outlineLevel="0" collapsed="false">
      <c r="A731" s="6"/>
      <c r="B731" s="56"/>
      <c r="D731" s="6"/>
      <c r="E731" s="8"/>
      <c r="F731" s="8"/>
      <c r="G731" s="6"/>
    </row>
    <row r="732" s="7" customFormat="true" ht="15" hidden="false" customHeight="false" outlineLevel="0" collapsed="false">
      <c r="A732" s="6"/>
      <c r="B732" s="56"/>
      <c r="D732" s="6"/>
      <c r="E732" s="8"/>
      <c r="F732" s="8"/>
      <c r="G732" s="6"/>
    </row>
    <row r="733" s="7" customFormat="true" ht="15" hidden="false" customHeight="false" outlineLevel="0" collapsed="false">
      <c r="A733" s="6"/>
      <c r="B733" s="56"/>
      <c r="D733" s="6"/>
      <c r="E733" s="8"/>
      <c r="F733" s="8"/>
      <c r="G733" s="6"/>
    </row>
    <row r="734" s="7" customFormat="true" ht="15" hidden="false" customHeight="false" outlineLevel="0" collapsed="false">
      <c r="A734" s="6"/>
      <c r="B734" s="56"/>
      <c r="D734" s="6"/>
      <c r="E734" s="8"/>
      <c r="F734" s="8"/>
      <c r="G734" s="6"/>
    </row>
    <row r="735" s="7" customFormat="true" ht="15" hidden="false" customHeight="false" outlineLevel="0" collapsed="false">
      <c r="A735" s="6"/>
      <c r="B735" s="56"/>
      <c r="D735" s="6"/>
      <c r="E735" s="8"/>
      <c r="F735" s="8"/>
      <c r="G735" s="6"/>
    </row>
    <row r="736" s="7" customFormat="true" ht="15" hidden="false" customHeight="false" outlineLevel="0" collapsed="false">
      <c r="A736" s="6"/>
      <c r="B736" s="56"/>
      <c r="D736" s="6"/>
      <c r="E736" s="8"/>
      <c r="F736" s="8"/>
      <c r="G736" s="6"/>
    </row>
    <row r="737" s="7" customFormat="true" ht="15" hidden="false" customHeight="false" outlineLevel="0" collapsed="false">
      <c r="A737" s="6"/>
      <c r="B737" s="56"/>
      <c r="D737" s="6"/>
      <c r="E737" s="8"/>
      <c r="F737" s="8"/>
      <c r="G737" s="6"/>
    </row>
    <row r="738" s="7" customFormat="true" ht="15" hidden="false" customHeight="false" outlineLevel="0" collapsed="false">
      <c r="A738" s="6"/>
      <c r="B738" s="56"/>
      <c r="D738" s="6"/>
      <c r="E738" s="8"/>
      <c r="F738" s="8"/>
      <c r="G738" s="6"/>
    </row>
    <row r="739" s="7" customFormat="true" ht="15" hidden="false" customHeight="false" outlineLevel="0" collapsed="false">
      <c r="A739" s="6"/>
      <c r="B739" s="56"/>
      <c r="D739" s="6"/>
      <c r="E739" s="8"/>
      <c r="F739" s="8"/>
      <c r="G739" s="6"/>
    </row>
    <row r="740" s="7" customFormat="true" ht="15" hidden="false" customHeight="false" outlineLevel="0" collapsed="false">
      <c r="A740" s="6"/>
      <c r="B740" s="56"/>
      <c r="D740" s="6"/>
      <c r="E740" s="8"/>
      <c r="F740" s="8"/>
      <c r="G740" s="6"/>
    </row>
    <row r="741" s="7" customFormat="true" ht="15" hidden="false" customHeight="false" outlineLevel="0" collapsed="false">
      <c r="A741" s="6"/>
      <c r="B741" s="56"/>
      <c r="D741" s="6"/>
      <c r="E741" s="8"/>
      <c r="F741" s="8"/>
      <c r="G741" s="6"/>
    </row>
    <row r="742" s="7" customFormat="true" ht="15" hidden="false" customHeight="false" outlineLevel="0" collapsed="false">
      <c r="A742" s="6"/>
      <c r="B742" s="56"/>
      <c r="D742" s="6"/>
      <c r="E742" s="8"/>
      <c r="F742" s="8"/>
      <c r="G742" s="6"/>
    </row>
    <row r="743" s="7" customFormat="true" ht="15" hidden="false" customHeight="false" outlineLevel="0" collapsed="false">
      <c r="A743" s="6"/>
      <c r="B743" s="56"/>
      <c r="D743" s="6"/>
      <c r="E743" s="8"/>
      <c r="F743" s="8"/>
      <c r="G743" s="6"/>
    </row>
    <row r="744" s="7" customFormat="true" ht="15" hidden="false" customHeight="false" outlineLevel="0" collapsed="false">
      <c r="A744" s="6"/>
      <c r="B744" s="56"/>
      <c r="D744" s="6"/>
      <c r="E744" s="8"/>
      <c r="F744" s="8"/>
      <c r="G744" s="6"/>
    </row>
    <row r="745" s="7" customFormat="true" ht="15" hidden="false" customHeight="false" outlineLevel="0" collapsed="false">
      <c r="A745" s="6"/>
      <c r="B745" s="56"/>
      <c r="D745" s="6"/>
      <c r="E745" s="8"/>
      <c r="F745" s="8"/>
      <c r="G745" s="6"/>
    </row>
    <row r="746" s="7" customFormat="true" ht="15" hidden="false" customHeight="false" outlineLevel="0" collapsed="false">
      <c r="A746" s="6"/>
      <c r="B746" s="56"/>
      <c r="D746" s="6"/>
      <c r="E746" s="8"/>
      <c r="F746" s="8"/>
      <c r="G746" s="6"/>
    </row>
    <row r="747" s="7" customFormat="true" ht="15" hidden="false" customHeight="false" outlineLevel="0" collapsed="false">
      <c r="A747" s="6"/>
      <c r="B747" s="56"/>
      <c r="D747" s="6"/>
      <c r="E747" s="8"/>
      <c r="F747" s="8"/>
      <c r="G747" s="6"/>
    </row>
    <row r="748" s="7" customFormat="true" ht="15" hidden="false" customHeight="false" outlineLevel="0" collapsed="false">
      <c r="A748" s="6"/>
      <c r="B748" s="56"/>
      <c r="D748" s="6"/>
      <c r="E748" s="8"/>
      <c r="F748" s="8"/>
      <c r="G748" s="6"/>
    </row>
    <row r="749" s="7" customFormat="true" ht="15" hidden="false" customHeight="false" outlineLevel="0" collapsed="false">
      <c r="A749" s="6"/>
      <c r="B749" s="56"/>
      <c r="D749" s="6"/>
      <c r="E749" s="8"/>
      <c r="F749" s="8"/>
      <c r="G749" s="6"/>
    </row>
    <row r="750" s="7" customFormat="true" ht="15" hidden="false" customHeight="false" outlineLevel="0" collapsed="false">
      <c r="A750" s="6"/>
      <c r="B750" s="56"/>
      <c r="D750" s="6"/>
      <c r="E750" s="8"/>
      <c r="F750" s="8"/>
      <c r="G750" s="6"/>
    </row>
    <row r="751" s="7" customFormat="true" ht="15" hidden="false" customHeight="false" outlineLevel="0" collapsed="false">
      <c r="A751" s="6"/>
      <c r="B751" s="56"/>
      <c r="D751" s="6"/>
      <c r="E751" s="8"/>
      <c r="F751" s="8"/>
      <c r="G751" s="6"/>
    </row>
    <row r="752" s="7" customFormat="true" ht="15" hidden="false" customHeight="false" outlineLevel="0" collapsed="false">
      <c r="A752" s="6"/>
      <c r="B752" s="56"/>
      <c r="D752" s="6"/>
      <c r="E752" s="8"/>
      <c r="F752" s="8"/>
      <c r="G752" s="6"/>
    </row>
    <row r="753" s="7" customFormat="true" ht="15" hidden="false" customHeight="false" outlineLevel="0" collapsed="false">
      <c r="A753" s="6"/>
      <c r="B753" s="56"/>
      <c r="D753" s="6"/>
      <c r="E753" s="8"/>
      <c r="F753" s="8"/>
      <c r="G753" s="6"/>
    </row>
    <row r="754" s="7" customFormat="true" ht="15" hidden="false" customHeight="false" outlineLevel="0" collapsed="false">
      <c r="A754" s="6"/>
      <c r="B754" s="56"/>
      <c r="D754" s="6"/>
      <c r="E754" s="8"/>
      <c r="F754" s="8"/>
      <c r="G754" s="6"/>
    </row>
    <row r="755" s="7" customFormat="true" ht="15" hidden="false" customHeight="false" outlineLevel="0" collapsed="false">
      <c r="A755" s="6"/>
      <c r="B755" s="56"/>
      <c r="D755" s="6"/>
      <c r="E755" s="8"/>
      <c r="F755" s="8"/>
      <c r="G755" s="6"/>
    </row>
    <row r="756" s="7" customFormat="true" ht="15" hidden="false" customHeight="false" outlineLevel="0" collapsed="false">
      <c r="A756" s="6"/>
      <c r="B756" s="56"/>
      <c r="D756" s="6"/>
      <c r="E756" s="8"/>
      <c r="F756" s="8"/>
      <c r="G756" s="6"/>
    </row>
    <row r="757" s="7" customFormat="true" ht="15" hidden="false" customHeight="false" outlineLevel="0" collapsed="false">
      <c r="A757" s="6"/>
      <c r="B757" s="56"/>
      <c r="D757" s="6"/>
      <c r="E757" s="8"/>
      <c r="F757" s="8"/>
      <c r="G757" s="6"/>
    </row>
    <row r="758" s="7" customFormat="true" ht="15" hidden="false" customHeight="false" outlineLevel="0" collapsed="false">
      <c r="A758" s="6"/>
      <c r="B758" s="56"/>
      <c r="D758" s="6"/>
      <c r="E758" s="8"/>
      <c r="F758" s="8"/>
      <c r="G758" s="6"/>
    </row>
    <row r="759" s="7" customFormat="true" ht="15" hidden="false" customHeight="false" outlineLevel="0" collapsed="false">
      <c r="A759" s="6"/>
      <c r="B759" s="56"/>
      <c r="D759" s="6"/>
      <c r="E759" s="8"/>
      <c r="F759" s="8"/>
      <c r="G759" s="6"/>
    </row>
    <row r="760" s="7" customFormat="true" ht="15" hidden="false" customHeight="false" outlineLevel="0" collapsed="false">
      <c r="A760" s="6"/>
      <c r="B760" s="56"/>
      <c r="D760" s="6"/>
      <c r="E760" s="8"/>
      <c r="F760" s="8"/>
      <c r="G760" s="6"/>
    </row>
    <row r="761" s="7" customFormat="true" ht="15" hidden="false" customHeight="false" outlineLevel="0" collapsed="false">
      <c r="A761" s="6"/>
      <c r="B761" s="56"/>
      <c r="D761" s="6"/>
      <c r="E761" s="8"/>
      <c r="F761" s="8"/>
      <c r="G761" s="6"/>
    </row>
    <row r="762" s="7" customFormat="true" ht="15" hidden="false" customHeight="false" outlineLevel="0" collapsed="false">
      <c r="A762" s="6"/>
      <c r="B762" s="56"/>
      <c r="D762" s="6"/>
      <c r="E762" s="8"/>
      <c r="F762" s="8"/>
      <c r="G762" s="6"/>
    </row>
    <row r="763" s="7" customFormat="true" ht="15" hidden="false" customHeight="false" outlineLevel="0" collapsed="false">
      <c r="A763" s="6"/>
      <c r="B763" s="56"/>
      <c r="D763" s="6"/>
      <c r="E763" s="8"/>
      <c r="F763" s="8"/>
      <c r="G763" s="6"/>
    </row>
    <row r="764" s="7" customFormat="true" ht="15" hidden="false" customHeight="false" outlineLevel="0" collapsed="false">
      <c r="A764" s="6"/>
      <c r="B764" s="56"/>
      <c r="D764" s="6"/>
      <c r="E764" s="8"/>
      <c r="F764" s="8"/>
      <c r="G764" s="6"/>
    </row>
    <row r="765" s="7" customFormat="true" ht="15" hidden="false" customHeight="false" outlineLevel="0" collapsed="false">
      <c r="A765" s="6"/>
      <c r="B765" s="56"/>
      <c r="D765" s="6"/>
      <c r="E765" s="8"/>
      <c r="F765" s="8"/>
      <c r="G765" s="6"/>
    </row>
    <row r="766" s="7" customFormat="true" ht="15" hidden="false" customHeight="false" outlineLevel="0" collapsed="false">
      <c r="A766" s="6"/>
      <c r="B766" s="56"/>
      <c r="D766" s="6"/>
      <c r="E766" s="8"/>
      <c r="F766" s="8"/>
      <c r="G766" s="6"/>
    </row>
    <row r="767" s="7" customFormat="true" ht="15" hidden="false" customHeight="false" outlineLevel="0" collapsed="false">
      <c r="A767" s="6"/>
      <c r="B767" s="56"/>
      <c r="D767" s="6"/>
      <c r="E767" s="8"/>
      <c r="F767" s="8"/>
      <c r="G767" s="6"/>
    </row>
    <row r="768" s="7" customFormat="true" ht="15" hidden="false" customHeight="false" outlineLevel="0" collapsed="false">
      <c r="A768" s="6"/>
      <c r="B768" s="56"/>
      <c r="D768" s="6"/>
      <c r="E768" s="8"/>
      <c r="F768" s="8"/>
      <c r="G768" s="6"/>
    </row>
    <row r="769" s="7" customFormat="true" ht="15" hidden="false" customHeight="false" outlineLevel="0" collapsed="false">
      <c r="A769" s="6"/>
      <c r="B769" s="56"/>
      <c r="D769" s="6"/>
      <c r="E769" s="8"/>
      <c r="F769" s="8"/>
      <c r="G769" s="6"/>
    </row>
    <row r="770" s="7" customFormat="true" ht="15" hidden="false" customHeight="false" outlineLevel="0" collapsed="false">
      <c r="A770" s="6"/>
      <c r="B770" s="56"/>
      <c r="D770" s="6"/>
      <c r="E770" s="8"/>
      <c r="F770" s="8"/>
      <c r="G770" s="6"/>
    </row>
    <row r="771" s="7" customFormat="true" ht="15" hidden="false" customHeight="false" outlineLevel="0" collapsed="false">
      <c r="A771" s="6"/>
      <c r="B771" s="56"/>
      <c r="D771" s="6"/>
      <c r="E771" s="8"/>
      <c r="F771" s="8"/>
      <c r="G771" s="6"/>
    </row>
    <row r="772" s="7" customFormat="true" ht="15" hidden="false" customHeight="false" outlineLevel="0" collapsed="false">
      <c r="A772" s="6"/>
      <c r="B772" s="56"/>
      <c r="D772" s="6"/>
      <c r="E772" s="8"/>
      <c r="F772" s="8"/>
      <c r="G772" s="6"/>
    </row>
    <row r="773" s="7" customFormat="true" ht="15" hidden="false" customHeight="false" outlineLevel="0" collapsed="false">
      <c r="A773" s="6"/>
      <c r="B773" s="56"/>
      <c r="D773" s="6"/>
      <c r="E773" s="8"/>
      <c r="F773" s="8"/>
      <c r="G773" s="6"/>
    </row>
    <row r="774" s="7" customFormat="true" ht="15" hidden="false" customHeight="false" outlineLevel="0" collapsed="false">
      <c r="A774" s="6"/>
      <c r="B774" s="56"/>
      <c r="D774" s="6"/>
      <c r="E774" s="8"/>
      <c r="F774" s="8"/>
      <c r="G774" s="6"/>
    </row>
    <row r="775" s="7" customFormat="true" ht="15" hidden="false" customHeight="false" outlineLevel="0" collapsed="false">
      <c r="A775" s="6"/>
      <c r="B775" s="56"/>
      <c r="D775" s="6"/>
      <c r="E775" s="8"/>
      <c r="F775" s="8"/>
      <c r="G775" s="6"/>
    </row>
    <row r="776" s="7" customFormat="true" ht="15" hidden="false" customHeight="false" outlineLevel="0" collapsed="false">
      <c r="A776" s="6"/>
      <c r="B776" s="56"/>
      <c r="D776" s="6"/>
      <c r="E776" s="8"/>
      <c r="F776" s="8"/>
      <c r="G776" s="6"/>
    </row>
    <row r="777" s="7" customFormat="true" ht="15" hidden="false" customHeight="false" outlineLevel="0" collapsed="false">
      <c r="A777" s="6"/>
      <c r="B777" s="56"/>
      <c r="D777" s="6"/>
      <c r="E777" s="8"/>
      <c r="F777" s="8"/>
      <c r="G777" s="6"/>
    </row>
    <row r="778" s="7" customFormat="true" ht="15" hidden="false" customHeight="false" outlineLevel="0" collapsed="false">
      <c r="A778" s="6"/>
      <c r="B778" s="56"/>
      <c r="D778" s="6"/>
      <c r="E778" s="8"/>
      <c r="F778" s="8"/>
      <c r="G778" s="6"/>
    </row>
    <row r="779" s="7" customFormat="true" ht="15" hidden="false" customHeight="false" outlineLevel="0" collapsed="false">
      <c r="A779" s="6"/>
      <c r="B779" s="56"/>
      <c r="D779" s="6"/>
      <c r="E779" s="8"/>
      <c r="F779" s="8"/>
      <c r="G779" s="6"/>
    </row>
    <row r="780" s="7" customFormat="true" ht="15" hidden="false" customHeight="false" outlineLevel="0" collapsed="false">
      <c r="A780" s="6"/>
      <c r="B780" s="56"/>
      <c r="D780" s="6"/>
      <c r="E780" s="8"/>
      <c r="F780" s="8"/>
      <c r="G780" s="6"/>
    </row>
    <row r="781" s="7" customFormat="true" ht="15" hidden="false" customHeight="false" outlineLevel="0" collapsed="false">
      <c r="A781" s="6"/>
      <c r="B781" s="56"/>
      <c r="D781" s="6"/>
      <c r="E781" s="8"/>
      <c r="F781" s="8"/>
      <c r="G781" s="6"/>
    </row>
    <row r="782" s="7" customFormat="true" ht="15" hidden="false" customHeight="false" outlineLevel="0" collapsed="false">
      <c r="A782" s="6"/>
      <c r="B782" s="56"/>
      <c r="D782" s="6"/>
      <c r="E782" s="8"/>
      <c r="F782" s="8"/>
      <c r="G782" s="6"/>
    </row>
    <row r="783" s="7" customFormat="true" ht="15" hidden="false" customHeight="false" outlineLevel="0" collapsed="false">
      <c r="A783" s="6"/>
      <c r="B783" s="56"/>
      <c r="D783" s="6"/>
      <c r="E783" s="8"/>
      <c r="F783" s="8"/>
      <c r="G783" s="6"/>
    </row>
    <row r="784" s="7" customFormat="true" ht="15" hidden="false" customHeight="false" outlineLevel="0" collapsed="false">
      <c r="A784" s="6"/>
      <c r="B784" s="56"/>
      <c r="D784" s="6"/>
      <c r="E784" s="8"/>
      <c r="F784" s="8"/>
      <c r="G784" s="6"/>
    </row>
    <row r="785" s="7" customFormat="true" ht="15" hidden="false" customHeight="false" outlineLevel="0" collapsed="false">
      <c r="A785" s="6"/>
      <c r="B785" s="56"/>
      <c r="D785" s="6"/>
      <c r="E785" s="8"/>
      <c r="F785" s="8"/>
      <c r="G785" s="6"/>
    </row>
    <row r="786" s="7" customFormat="true" ht="15" hidden="false" customHeight="false" outlineLevel="0" collapsed="false">
      <c r="A786" s="6"/>
      <c r="B786" s="56"/>
      <c r="D786" s="6"/>
      <c r="E786" s="8"/>
      <c r="F786" s="8"/>
      <c r="G786" s="6"/>
    </row>
    <row r="787" s="7" customFormat="true" ht="15" hidden="false" customHeight="false" outlineLevel="0" collapsed="false">
      <c r="A787" s="6"/>
      <c r="B787" s="56"/>
      <c r="D787" s="6"/>
      <c r="E787" s="8"/>
      <c r="F787" s="8"/>
      <c r="G787" s="6"/>
    </row>
    <row r="788" s="7" customFormat="true" ht="15" hidden="false" customHeight="false" outlineLevel="0" collapsed="false">
      <c r="A788" s="6"/>
      <c r="B788" s="56"/>
      <c r="D788" s="6"/>
      <c r="E788" s="8"/>
      <c r="F788" s="8"/>
      <c r="G788" s="6"/>
    </row>
    <row r="789" s="7" customFormat="true" ht="15" hidden="false" customHeight="false" outlineLevel="0" collapsed="false">
      <c r="A789" s="6"/>
      <c r="B789" s="56"/>
      <c r="D789" s="6"/>
      <c r="E789" s="8"/>
      <c r="F789" s="8"/>
      <c r="G789" s="6"/>
    </row>
    <row r="790" s="7" customFormat="true" ht="15" hidden="false" customHeight="false" outlineLevel="0" collapsed="false">
      <c r="A790" s="6"/>
      <c r="B790" s="56"/>
      <c r="D790" s="6"/>
      <c r="E790" s="8"/>
      <c r="F790" s="8"/>
      <c r="G790" s="6"/>
    </row>
    <row r="791" s="7" customFormat="true" ht="15" hidden="false" customHeight="false" outlineLevel="0" collapsed="false">
      <c r="A791" s="6"/>
      <c r="B791" s="56"/>
      <c r="D791" s="6"/>
      <c r="E791" s="8"/>
      <c r="F791" s="8"/>
      <c r="G791" s="6"/>
    </row>
    <row r="792" s="7" customFormat="true" ht="15" hidden="false" customHeight="false" outlineLevel="0" collapsed="false">
      <c r="A792" s="6"/>
      <c r="B792" s="56"/>
      <c r="D792" s="6"/>
      <c r="E792" s="8"/>
      <c r="F792" s="8"/>
      <c r="G792" s="6"/>
    </row>
    <row r="793" s="7" customFormat="true" ht="15" hidden="false" customHeight="false" outlineLevel="0" collapsed="false">
      <c r="A793" s="6"/>
      <c r="B793" s="56"/>
      <c r="D793" s="6"/>
      <c r="E793" s="8"/>
      <c r="F793" s="8"/>
      <c r="G793" s="6"/>
    </row>
    <row r="794" s="7" customFormat="true" ht="15" hidden="false" customHeight="false" outlineLevel="0" collapsed="false">
      <c r="A794" s="6"/>
      <c r="B794" s="56"/>
      <c r="D794" s="6"/>
      <c r="E794" s="8"/>
      <c r="F794" s="8"/>
      <c r="G794" s="6"/>
    </row>
    <row r="795" s="7" customFormat="true" ht="15" hidden="false" customHeight="false" outlineLevel="0" collapsed="false">
      <c r="A795" s="6"/>
      <c r="B795" s="56"/>
      <c r="D795" s="6"/>
      <c r="E795" s="8"/>
      <c r="F795" s="8"/>
      <c r="G795" s="6"/>
    </row>
    <row r="796" s="7" customFormat="true" ht="15" hidden="false" customHeight="false" outlineLevel="0" collapsed="false">
      <c r="A796" s="6"/>
      <c r="B796" s="56"/>
      <c r="D796" s="6"/>
      <c r="E796" s="8"/>
      <c r="F796" s="8"/>
      <c r="G796" s="6"/>
    </row>
    <row r="797" s="7" customFormat="true" ht="15" hidden="false" customHeight="false" outlineLevel="0" collapsed="false">
      <c r="A797" s="6"/>
      <c r="B797" s="56"/>
      <c r="D797" s="6"/>
      <c r="E797" s="8"/>
      <c r="F797" s="8"/>
      <c r="G797" s="6"/>
    </row>
    <row r="798" s="7" customFormat="true" ht="15" hidden="false" customHeight="false" outlineLevel="0" collapsed="false">
      <c r="A798" s="6"/>
      <c r="B798" s="56"/>
      <c r="D798" s="6"/>
      <c r="E798" s="8"/>
      <c r="F798" s="8"/>
      <c r="G798" s="6"/>
    </row>
    <row r="799" s="7" customFormat="true" ht="15" hidden="false" customHeight="false" outlineLevel="0" collapsed="false">
      <c r="A799" s="6"/>
      <c r="B799" s="56"/>
      <c r="D799" s="6"/>
      <c r="E799" s="8"/>
      <c r="F799" s="8"/>
      <c r="G799" s="6"/>
    </row>
    <row r="800" s="7" customFormat="true" ht="15" hidden="false" customHeight="false" outlineLevel="0" collapsed="false">
      <c r="A800" s="6"/>
      <c r="B800" s="56"/>
      <c r="D800" s="6"/>
      <c r="E800" s="8"/>
      <c r="F800" s="8"/>
      <c r="G800" s="6"/>
    </row>
    <row r="801" s="7" customFormat="true" ht="15" hidden="false" customHeight="false" outlineLevel="0" collapsed="false">
      <c r="A801" s="6"/>
      <c r="B801" s="56"/>
      <c r="D801" s="6"/>
      <c r="E801" s="8"/>
      <c r="F801" s="8"/>
      <c r="G801" s="6"/>
    </row>
    <row r="802" s="7" customFormat="true" ht="15" hidden="false" customHeight="false" outlineLevel="0" collapsed="false">
      <c r="A802" s="6"/>
      <c r="B802" s="56"/>
      <c r="D802" s="6"/>
      <c r="E802" s="8"/>
      <c r="F802" s="8"/>
      <c r="G802" s="6"/>
    </row>
    <row r="803" s="7" customFormat="true" ht="15" hidden="false" customHeight="false" outlineLevel="0" collapsed="false">
      <c r="A803" s="6"/>
      <c r="B803" s="56"/>
      <c r="D803" s="6"/>
      <c r="E803" s="8"/>
      <c r="F803" s="8"/>
      <c r="G803" s="6"/>
    </row>
    <row r="804" s="7" customFormat="true" ht="15" hidden="false" customHeight="false" outlineLevel="0" collapsed="false">
      <c r="A804" s="6"/>
      <c r="B804" s="56"/>
      <c r="D804" s="6"/>
      <c r="E804" s="8"/>
      <c r="F804" s="8"/>
      <c r="G804" s="6"/>
    </row>
    <row r="805" s="7" customFormat="true" ht="15" hidden="false" customHeight="false" outlineLevel="0" collapsed="false">
      <c r="A805" s="6"/>
      <c r="B805" s="56"/>
      <c r="D805" s="6"/>
      <c r="E805" s="8"/>
      <c r="F805" s="8"/>
      <c r="G805" s="6"/>
    </row>
    <row r="806" s="7" customFormat="true" ht="15" hidden="false" customHeight="false" outlineLevel="0" collapsed="false">
      <c r="A806" s="6"/>
      <c r="B806" s="56"/>
      <c r="D806" s="6"/>
      <c r="E806" s="8"/>
      <c r="F806" s="8"/>
      <c r="G806" s="6"/>
    </row>
    <row r="807" s="7" customFormat="true" ht="15" hidden="false" customHeight="false" outlineLevel="0" collapsed="false">
      <c r="A807" s="6"/>
      <c r="B807" s="56"/>
      <c r="D807" s="6"/>
      <c r="E807" s="8"/>
      <c r="F807" s="8"/>
      <c r="G807" s="6"/>
    </row>
    <row r="808" s="7" customFormat="true" ht="15" hidden="false" customHeight="false" outlineLevel="0" collapsed="false">
      <c r="A808" s="6"/>
      <c r="B808" s="56"/>
      <c r="D808" s="6"/>
      <c r="E808" s="8"/>
      <c r="F808" s="8"/>
      <c r="G808" s="6"/>
    </row>
    <row r="809" s="7" customFormat="true" ht="15" hidden="false" customHeight="false" outlineLevel="0" collapsed="false">
      <c r="A809" s="6"/>
      <c r="B809" s="56"/>
      <c r="D809" s="6"/>
      <c r="E809" s="8"/>
      <c r="F809" s="8"/>
      <c r="G809" s="6"/>
    </row>
    <row r="810" s="7" customFormat="true" ht="15" hidden="false" customHeight="false" outlineLevel="0" collapsed="false">
      <c r="A810" s="6"/>
      <c r="B810" s="56"/>
      <c r="D810" s="6"/>
      <c r="E810" s="8"/>
      <c r="F810" s="8"/>
      <c r="G810" s="6"/>
    </row>
    <row r="811" s="7" customFormat="true" ht="15" hidden="false" customHeight="false" outlineLevel="0" collapsed="false">
      <c r="A811" s="6"/>
      <c r="B811" s="56"/>
      <c r="D811" s="6"/>
      <c r="E811" s="8"/>
      <c r="F811" s="8"/>
      <c r="G811" s="6"/>
    </row>
    <row r="812" s="7" customFormat="true" ht="15" hidden="false" customHeight="false" outlineLevel="0" collapsed="false">
      <c r="A812" s="6"/>
      <c r="B812" s="56"/>
      <c r="D812" s="6"/>
      <c r="E812" s="8"/>
      <c r="F812" s="8"/>
      <c r="G812" s="6"/>
    </row>
    <row r="813" s="7" customFormat="true" ht="15" hidden="false" customHeight="false" outlineLevel="0" collapsed="false">
      <c r="A813" s="6"/>
      <c r="B813" s="56"/>
      <c r="D813" s="6"/>
      <c r="E813" s="8"/>
      <c r="F813" s="8"/>
      <c r="G813" s="6"/>
    </row>
    <row r="814" s="7" customFormat="true" ht="15" hidden="false" customHeight="false" outlineLevel="0" collapsed="false">
      <c r="A814" s="6"/>
      <c r="B814" s="56"/>
      <c r="D814" s="6"/>
      <c r="E814" s="8"/>
      <c r="F814" s="8"/>
      <c r="G814" s="6"/>
    </row>
    <row r="815" s="7" customFormat="true" ht="15" hidden="false" customHeight="false" outlineLevel="0" collapsed="false">
      <c r="A815" s="6"/>
      <c r="B815" s="56"/>
      <c r="D815" s="6"/>
      <c r="E815" s="8"/>
      <c r="F815" s="8"/>
      <c r="G815" s="6"/>
    </row>
    <row r="816" s="7" customFormat="true" ht="15" hidden="false" customHeight="false" outlineLevel="0" collapsed="false">
      <c r="A816" s="6"/>
      <c r="B816" s="56"/>
      <c r="D816" s="6"/>
      <c r="E816" s="8"/>
      <c r="F816" s="8"/>
      <c r="G816" s="6"/>
    </row>
    <row r="817" s="7" customFormat="true" ht="15" hidden="false" customHeight="false" outlineLevel="0" collapsed="false">
      <c r="A817" s="6"/>
      <c r="B817" s="56"/>
      <c r="D817" s="6"/>
      <c r="E817" s="8"/>
      <c r="F817" s="8"/>
      <c r="G817" s="6"/>
    </row>
    <row r="818" s="7" customFormat="true" ht="15" hidden="false" customHeight="false" outlineLevel="0" collapsed="false">
      <c r="A818" s="6"/>
      <c r="B818" s="56"/>
      <c r="D818" s="6"/>
      <c r="E818" s="8"/>
      <c r="F818" s="8"/>
      <c r="G818" s="6"/>
    </row>
    <row r="819" s="7" customFormat="true" ht="15" hidden="false" customHeight="false" outlineLevel="0" collapsed="false">
      <c r="A819" s="6"/>
      <c r="B819" s="56"/>
      <c r="D819" s="6"/>
      <c r="E819" s="8"/>
      <c r="F819" s="8"/>
      <c r="G819" s="6"/>
    </row>
    <row r="820" s="7" customFormat="true" ht="15" hidden="false" customHeight="false" outlineLevel="0" collapsed="false">
      <c r="A820" s="6"/>
      <c r="B820" s="56"/>
      <c r="D820" s="6"/>
      <c r="E820" s="8"/>
      <c r="F820" s="8"/>
      <c r="G820" s="6"/>
    </row>
    <row r="821" s="7" customFormat="true" ht="15" hidden="false" customHeight="false" outlineLevel="0" collapsed="false">
      <c r="A821" s="6"/>
      <c r="B821" s="56"/>
      <c r="D821" s="6"/>
      <c r="E821" s="8"/>
      <c r="F821" s="8"/>
      <c r="G821" s="6"/>
    </row>
    <row r="822" s="7" customFormat="true" ht="15" hidden="false" customHeight="false" outlineLevel="0" collapsed="false">
      <c r="A822" s="6"/>
      <c r="B822" s="56"/>
      <c r="D822" s="6"/>
      <c r="E822" s="8"/>
      <c r="F822" s="8"/>
      <c r="G822" s="6"/>
    </row>
    <row r="823" s="7" customFormat="true" ht="15" hidden="false" customHeight="false" outlineLevel="0" collapsed="false">
      <c r="A823" s="6"/>
      <c r="B823" s="56"/>
      <c r="D823" s="6"/>
      <c r="E823" s="8"/>
      <c r="F823" s="8"/>
      <c r="G823" s="6"/>
    </row>
    <row r="824" s="7" customFormat="true" ht="15" hidden="false" customHeight="false" outlineLevel="0" collapsed="false">
      <c r="A824" s="6"/>
      <c r="B824" s="56"/>
      <c r="D824" s="6"/>
      <c r="E824" s="8"/>
      <c r="F824" s="8"/>
      <c r="G824" s="6"/>
    </row>
    <row r="825" s="7" customFormat="true" ht="15" hidden="false" customHeight="false" outlineLevel="0" collapsed="false">
      <c r="A825" s="6"/>
      <c r="B825" s="56"/>
      <c r="D825" s="6"/>
      <c r="E825" s="8"/>
      <c r="F825" s="8"/>
      <c r="G825" s="6"/>
    </row>
    <row r="826" s="7" customFormat="true" ht="15" hidden="false" customHeight="false" outlineLevel="0" collapsed="false">
      <c r="A826" s="6"/>
      <c r="B826" s="56"/>
      <c r="D826" s="6"/>
      <c r="E826" s="8"/>
      <c r="F826" s="8"/>
      <c r="G826" s="6"/>
    </row>
    <row r="827" s="7" customFormat="true" ht="15" hidden="false" customHeight="false" outlineLevel="0" collapsed="false">
      <c r="A827" s="6"/>
      <c r="B827" s="56"/>
      <c r="D827" s="6"/>
      <c r="E827" s="8"/>
      <c r="F827" s="8"/>
      <c r="G827" s="6"/>
    </row>
    <row r="828" s="7" customFormat="true" ht="15" hidden="false" customHeight="false" outlineLevel="0" collapsed="false">
      <c r="A828" s="6"/>
      <c r="B828" s="56"/>
      <c r="D828" s="6"/>
      <c r="E828" s="8"/>
      <c r="F828" s="8"/>
      <c r="G828" s="6"/>
    </row>
    <row r="829" s="7" customFormat="true" ht="15" hidden="false" customHeight="false" outlineLevel="0" collapsed="false">
      <c r="A829" s="6"/>
      <c r="B829" s="56"/>
      <c r="D829" s="6"/>
      <c r="E829" s="8"/>
      <c r="F829" s="8"/>
      <c r="G829" s="6"/>
    </row>
    <row r="830" s="7" customFormat="true" ht="15" hidden="false" customHeight="false" outlineLevel="0" collapsed="false">
      <c r="A830" s="6"/>
      <c r="B830" s="56"/>
      <c r="D830" s="6"/>
      <c r="E830" s="8"/>
      <c r="F830" s="8"/>
      <c r="G830" s="6"/>
    </row>
    <row r="831" s="7" customFormat="true" ht="15" hidden="false" customHeight="false" outlineLevel="0" collapsed="false">
      <c r="A831" s="6"/>
      <c r="B831" s="56"/>
      <c r="D831" s="6"/>
      <c r="E831" s="8"/>
      <c r="F831" s="8"/>
      <c r="G831" s="6"/>
    </row>
    <row r="832" s="7" customFormat="true" ht="15" hidden="false" customHeight="false" outlineLevel="0" collapsed="false">
      <c r="A832" s="6"/>
      <c r="B832" s="56"/>
      <c r="D832" s="6"/>
      <c r="E832" s="8"/>
      <c r="F832" s="8"/>
      <c r="G832" s="6"/>
    </row>
    <row r="833" s="7" customFormat="true" ht="15" hidden="false" customHeight="false" outlineLevel="0" collapsed="false">
      <c r="A833" s="6"/>
      <c r="B833" s="56"/>
      <c r="D833" s="6"/>
      <c r="E833" s="8"/>
      <c r="F833" s="8"/>
      <c r="G833" s="6"/>
    </row>
    <row r="834" s="7" customFormat="true" ht="15" hidden="false" customHeight="false" outlineLevel="0" collapsed="false">
      <c r="A834" s="6"/>
      <c r="B834" s="56"/>
      <c r="D834" s="6"/>
      <c r="E834" s="8"/>
      <c r="F834" s="8"/>
      <c r="G834" s="6"/>
    </row>
    <row r="835" s="7" customFormat="true" ht="15" hidden="false" customHeight="false" outlineLevel="0" collapsed="false">
      <c r="A835" s="6"/>
      <c r="B835" s="56"/>
      <c r="D835" s="6"/>
      <c r="E835" s="8"/>
      <c r="F835" s="8"/>
      <c r="G835" s="6"/>
    </row>
    <row r="836" s="7" customFormat="true" ht="15" hidden="false" customHeight="false" outlineLevel="0" collapsed="false">
      <c r="A836" s="6"/>
      <c r="B836" s="56"/>
      <c r="D836" s="6"/>
      <c r="E836" s="8"/>
      <c r="F836" s="8"/>
      <c r="G836" s="6"/>
    </row>
    <row r="837" s="7" customFormat="true" ht="15" hidden="false" customHeight="false" outlineLevel="0" collapsed="false">
      <c r="A837" s="6"/>
      <c r="B837" s="56"/>
      <c r="D837" s="6"/>
      <c r="E837" s="8"/>
      <c r="F837" s="8"/>
      <c r="G837" s="6"/>
    </row>
    <row r="838" s="7" customFormat="true" ht="15" hidden="false" customHeight="false" outlineLevel="0" collapsed="false">
      <c r="A838" s="6"/>
      <c r="B838" s="56"/>
      <c r="D838" s="6"/>
      <c r="E838" s="8"/>
      <c r="F838" s="8"/>
      <c r="G838" s="6"/>
    </row>
    <row r="839" s="7" customFormat="true" ht="15" hidden="false" customHeight="false" outlineLevel="0" collapsed="false">
      <c r="A839" s="6"/>
      <c r="B839" s="56"/>
      <c r="D839" s="6"/>
      <c r="E839" s="8"/>
      <c r="F839" s="8"/>
      <c r="G839" s="6"/>
    </row>
    <row r="840" s="7" customFormat="true" ht="15" hidden="false" customHeight="false" outlineLevel="0" collapsed="false">
      <c r="A840" s="6"/>
      <c r="B840" s="56"/>
      <c r="D840" s="6"/>
      <c r="E840" s="8"/>
      <c r="F840" s="8"/>
      <c r="G840" s="6"/>
    </row>
    <row r="841" s="7" customFormat="true" ht="15" hidden="false" customHeight="false" outlineLevel="0" collapsed="false">
      <c r="A841" s="6"/>
      <c r="B841" s="56"/>
      <c r="D841" s="6"/>
      <c r="E841" s="8"/>
      <c r="F841" s="8"/>
      <c r="G841" s="6"/>
    </row>
    <row r="842" s="7" customFormat="true" ht="15" hidden="false" customHeight="false" outlineLevel="0" collapsed="false">
      <c r="A842" s="6"/>
      <c r="B842" s="56"/>
      <c r="D842" s="6"/>
      <c r="E842" s="8"/>
      <c r="F842" s="8"/>
      <c r="G842" s="6"/>
    </row>
    <row r="843" s="7" customFormat="true" ht="15" hidden="false" customHeight="false" outlineLevel="0" collapsed="false">
      <c r="A843" s="6"/>
      <c r="B843" s="56"/>
      <c r="D843" s="6"/>
      <c r="E843" s="8"/>
      <c r="F843" s="8"/>
      <c r="G843" s="6"/>
    </row>
    <row r="844" s="7" customFormat="true" ht="15" hidden="false" customHeight="false" outlineLevel="0" collapsed="false">
      <c r="A844" s="6"/>
      <c r="B844" s="56"/>
      <c r="D844" s="6"/>
      <c r="E844" s="8"/>
      <c r="F844" s="8"/>
      <c r="G844" s="6"/>
    </row>
    <row r="845" s="7" customFormat="true" ht="15" hidden="false" customHeight="false" outlineLevel="0" collapsed="false">
      <c r="A845" s="6"/>
      <c r="B845" s="56"/>
      <c r="D845" s="6"/>
      <c r="E845" s="8"/>
      <c r="F845" s="8"/>
      <c r="G845" s="6"/>
    </row>
    <row r="846" s="7" customFormat="true" ht="15" hidden="false" customHeight="false" outlineLevel="0" collapsed="false">
      <c r="A846" s="6"/>
      <c r="B846" s="56"/>
      <c r="D846" s="6"/>
      <c r="E846" s="8"/>
      <c r="F846" s="8"/>
      <c r="G846" s="6"/>
    </row>
    <row r="847" s="7" customFormat="true" ht="15" hidden="false" customHeight="false" outlineLevel="0" collapsed="false">
      <c r="A847" s="6"/>
      <c r="B847" s="56"/>
      <c r="D847" s="6"/>
      <c r="E847" s="8"/>
      <c r="F847" s="8"/>
      <c r="G847" s="6"/>
    </row>
    <row r="848" s="7" customFormat="true" ht="15" hidden="false" customHeight="false" outlineLevel="0" collapsed="false">
      <c r="A848" s="6"/>
      <c r="B848" s="56"/>
      <c r="D848" s="6"/>
      <c r="E848" s="8"/>
      <c r="F848" s="8"/>
      <c r="G848" s="6"/>
    </row>
    <row r="849" s="7" customFormat="true" ht="15" hidden="false" customHeight="false" outlineLevel="0" collapsed="false">
      <c r="A849" s="6"/>
      <c r="B849" s="56"/>
      <c r="D849" s="6"/>
      <c r="E849" s="8"/>
      <c r="F849" s="8"/>
      <c r="G849" s="6"/>
    </row>
    <row r="850" s="7" customFormat="true" ht="15" hidden="false" customHeight="false" outlineLevel="0" collapsed="false">
      <c r="A850" s="6"/>
      <c r="B850" s="56"/>
      <c r="D850" s="6"/>
      <c r="E850" s="8"/>
      <c r="F850" s="8"/>
      <c r="G850" s="6"/>
    </row>
    <row r="851" s="7" customFormat="true" ht="15" hidden="false" customHeight="false" outlineLevel="0" collapsed="false">
      <c r="A851" s="6"/>
      <c r="B851" s="56"/>
      <c r="D851" s="6"/>
      <c r="E851" s="8"/>
      <c r="F851" s="8"/>
      <c r="G851" s="6"/>
    </row>
    <row r="852" s="7" customFormat="true" ht="15" hidden="false" customHeight="false" outlineLevel="0" collapsed="false">
      <c r="A852" s="6"/>
      <c r="B852" s="56"/>
      <c r="D852" s="6"/>
      <c r="E852" s="8"/>
      <c r="F852" s="8"/>
      <c r="G852" s="6"/>
    </row>
    <row r="853" s="7" customFormat="true" ht="15" hidden="false" customHeight="false" outlineLevel="0" collapsed="false">
      <c r="A853" s="6"/>
      <c r="B853" s="56"/>
      <c r="D853" s="6"/>
      <c r="E853" s="8"/>
      <c r="F853" s="8"/>
      <c r="G853" s="6"/>
    </row>
    <row r="854" s="7" customFormat="true" ht="15" hidden="false" customHeight="false" outlineLevel="0" collapsed="false">
      <c r="A854" s="6"/>
      <c r="B854" s="56"/>
      <c r="D854" s="6"/>
      <c r="E854" s="8"/>
      <c r="F854" s="8"/>
      <c r="G854" s="6"/>
    </row>
    <row r="855" s="7" customFormat="true" ht="15" hidden="false" customHeight="false" outlineLevel="0" collapsed="false">
      <c r="A855" s="6"/>
      <c r="B855" s="56"/>
      <c r="D855" s="6"/>
      <c r="E855" s="8"/>
      <c r="F855" s="8"/>
      <c r="G855" s="6"/>
    </row>
    <row r="856" s="7" customFormat="true" ht="15" hidden="false" customHeight="false" outlineLevel="0" collapsed="false">
      <c r="A856" s="6"/>
      <c r="B856" s="56"/>
      <c r="D856" s="6"/>
      <c r="E856" s="8"/>
      <c r="F856" s="8"/>
      <c r="G856" s="6"/>
    </row>
    <row r="857" s="7" customFormat="true" ht="15" hidden="false" customHeight="false" outlineLevel="0" collapsed="false">
      <c r="A857" s="6"/>
      <c r="B857" s="56"/>
      <c r="D857" s="6"/>
      <c r="E857" s="8"/>
      <c r="F857" s="8"/>
      <c r="G857" s="6"/>
    </row>
    <row r="858" s="7" customFormat="true" ht="15" hidden="false" customHeight="false" outlineLevel="0" collapsed="false">
      <c r="A858" s="6"/>
      <c r="B858" s="56"/>
      <c r="D858" s="6"/>
      <c r="E858" s="8"/>
      <c r="F858" s="8"/>
      <c r="G858" s="6"/>
    </row>
    <row r="859" s="7" customFormat="true" ht="15" hidden="false" customHeight="false" outlineLevel="0" collapsed="false">
      <c r="A859" s="6"/>
      <c r="B859" s="56"/>
      <c r="D859" s="6"/>
      <c r="E859" s="8"/>
      <c r="F859" s="8"/>
      <c r="G859" s="6"/>
    </row>
    <row r="860" s="7" customFormat="true" ht="15" hidden="false" customHeight="false" outlineLevel="0" collapsed="false">
      <c r="A860" s="6"/>
      <c r="B860" s="56"/>
      <c r="D860" s="6"/>
      <c r="E860" s="8"/>
      <c r="F860" s="8"/>
      <c r="G860" s="6"/>
    </row>
    <row r="861" s="7" customFormat="true" ht="15" hidden="false" customHeight="false" outlineLevel="0" collapsed="false">
      <c r="A861" s="6"/>
      <c r="B861" s="56"/>
      <c r="D861" s="6"/>
      <c r="E861" s="8"/>
      <c r="F861" s="8"/>
      <c r="G861" s="6"/>
    </row>
    <row r="862" s="7" customFormat="true" ht="15" hidden="false" customHeight="false" outlineLevel="0" collapsed="false">
      <c r="A862" s="6"/>
      <c r="B862" s="56"/>
      <c r="D862" s="6"/>
      <c r="E862" s="8"/>
      <c r="F862" s="8"/>
      <c r="G862" s="6"/>
    </row>
    <row r="863" s="7" customFormat="true" ht="15" hidden="false" customHeight="false" outlineLevel="0" collapsed="false">
      <c r="A863" s="6"/>
      <c r="B863" s="56"/>
      <c r="D863" s="6"/>
      <c r="E863" s="8"/>
      <c r="F863" s="8"/>
      <c r="G863" s="6"/>
    </row>
    <row r="864" s="7" customFormat="true" ht="15" hidden="false" customHeight="false" outlineLevel="0" collapsed="false">
      <c r="A864" s="6"/>
      <c r="B864" s="56"/>
      <c r="D864" s="6"/>
      <c r="E864" s="8"/>
      <c r="F864" s="8"/>
      <c r="G864" s="6"/>
    </row>
    <row r="865" s="7" customFormat="true" ht="15" hidden="false" customHeight="false" outlineLevel="0" collapsed="false">
      <c r="A865" s="6"/>
      <c r="B865" s="56"/>
      <c r="D865" s="6"/>
      <c r="E865" s="8"/>
      <c r="F865" s="8"/>
      <c r="G865" s="6"/>
    </row>
    <row r="866" s="7" customFormat="true" ht="15" hidden="false" customHeight="false" outlineLevel="0" collapsed="false">
      <c r="A866" s="6"/>
      <c r="B866" s="56"/>
      <c r="D866" s="6"/>
      <c r="E866" s="8"/>
      <c r="F866" s="8"/>
      <c r="G866" s="6"/>
    </row>
    <row r="867" s="7" customFormat="true" ht="15" hidden="false" customHeight="false" outlineLevel="0" collapsed="false">
      <c r="A867" s="6"/>
      <c r="B867" s="56"/>
      <c r="D867" s="6"/>
      <c r="E867" s="8"/>
      <c r="F867" s="8"/>
      <c r="G867" s="6"/>
    </row>
    <row r="868" s="7" customFormat="true" ht="15" hidden="false" customHeight="false" outlineLevel="0" collapsed="false">
      <c r="A868" s="6"/>
      <c r="B868" s="56"/>
      <c r="D868" s="6"/>
      <c r="E868" s="8"/>
      <c r="F868" s="8"/>
      <c r="G868" s="6"/>
    </row>
    <row r="869" s="7" customFormat="true" ht="15" hidden="false" customHeight="false" outlineLevel="0" collapsed="false">
      <c r="A869" s="6"/>
      <c r="B869" s="56"/>
      <c r="D869" s="6"/>
      <c r="E869" s="8"/>
      <c r="F869" s="8"/>
      <c r="G869" s="6"/>
    </row>
    <row r="870" s="7" customFormat="true" ht="15" hidden="false" customHeight="false" outlineLevel="0" collapsed="false">
      <c r="A870" s="6"/>
      <c r="B870" s="56"/>
      <c r="D870" s="6"/>
      <c r="E870" s="8"/>
      <c r="F870" s="8"/>
      <c r="G870" s="6"/>
    </row>
    <row r="871" s="7" customFormat="true" ht="15" hidden="false" customHeight="false" outlineLevel="0" collapsed="false">
      <c r="A871" s="6"/>
      <c r="B871" s="56"/>
      <c r="D871" s="6"/>
      <c r="E871" s="8"/>
      <c r="F871" s="8"/>
      <c r="G871" s="6"/>
    </row>
    <row r="872" s="7" customFormat="true" ht="15" hidden="false" customHeight="false" outlineLevel="0" collapsed="false">
      <c r="A872" s="6"/>
      <c r="B872" s="56"/>
      <c r="D872" s="6"/>
      <c r="E872" s="8"/>
      <c r="F872" s="8"/>
      <c r="G872" s="6"/>
    </row>
    <row r="873" s="7" customFormat="true" ht="15" hidden="false" customHeight="false" outlineLevel="0" collapsed="false">
      <c r="A873" s="6"/>
      <c r="B873" s="56"/>
      <c r="D873" s="6"/>
      <c r="E873" s="8"/>
      <c r="F873" s="8"/>
      <c r="G873" s="6"/>
    </row>
    <row r="874" s="7" customFormat="true" ht="15" hidden="false" customHeight="false" outlineLevel="0" collapsed="false">
      <c r="A874" s="6"/>
      <c r="B874" s="56"/>
      <c r="D874" s="6"/>
      <c r="E874" s="8"/>
      <c r="F874" s="8"/>
      <c r="G874" s="6"/>
    </row>
    <row r="875" s="7" customFormat="true" ht="15" hidden="false" customHeight="false" outlineLevel="0" collapsed="false">
      <c r="A875" s="6"/>
      <c r="B875" s="56"/>
      <c r="D875" s="6"/>
      <c r="E875" s="8"/>
      <c r="F875" s="8"/>
      <c r="G875" s="6"/>
    </row>
    <row r="876" s="7" customFormat="true" ht="15" hidden="false" customHeight="false" outlineLevel="0" collapsed="false">
      <c r="A876" s="6"/>
      <c r="B876" s="56"/>
      <c r="D876" s="6"/>
      <c r="E876" s="8"/>
      <c r="F876" s="8"/>
      <c r="G876" s="6"/>
    </row>
    <row r="877" s="7" customFormat="true" ht="15" hidden="false" customHeight="false" outlineLevel="0" collapsed="false">
      <c r="A877" s="6"/>
      <c r="B877" s="56"/>
      <c r="D877" s="6"/>
      <c r="E877" s="8"/>
      <c r="F877" s="8"/>
      <c r="G877" s="6"/>
    </row>
    <row r="878" s="7" customFormat="true" ht="15" hidden="false" customHeight="false" outlineLevel="0" collapsed="false">
      <c r="A878" s="6"/>
      <c r="B878" s="56"/>
      <c r="D878" s="6"/>
      <c r="E878" s="8"/>
      <c r="F878" s="8"/>
      <c r="G878" s="6"/>
    </row>
    <row r="879" s="7" customFormat="true" ht="15" hidden="false" customHeight="false" outlineLevel="0" collapsed="false">
      <c r="A879" s="6"/>
      <c r="B879" s="56"/>
      <c r="D879" s="6"/>
      <c r="E879" s="8"/>
      <c r="F879" s="8"/>
      <c r="G879" s="6"/>
    </row>
    <row r="880" s="7" customFormat="true" ht="15" hidden="false" customHeight="false" outlineLevel="0" collapsed="false">
      <c r="A880" s="6"/>
      <c r="B880" s="56"/>
      <c r="D880" s="6"/>
      <c r="E880" s="8"/>
      <c r="F880" s="8"/>
      <c r="G880" s="6"/>
    </row>
    <row r="881" s="7" customFormat="true" ht="15" hidden="false" customHeight="false" outlineLevel="0" collapsed="false">
      <c r="A881" s="6"/>
      <c r="B881" s="56"/>
      <c r="D881" s="6"/>
      <c r="E881" s="8"/>
      <c r="F881" s="8"/>
      <c r="G881" s="6"/>
    </row>
    <row r="882" s="7" customFormat="true" ht="15" hidden="false" customHeight="false" outlineLevel="0" collapsed="false">
      <c r="A882" s="6"/>
      <c r="B882" s="56"/>
      <c r="D882" s="6"/>
      <c r="E882" s="8"/>
      <c r="F882" s="8"/>
      <c r="G882" s="6"/>
    </row>
    <row r="883" s="7" customFormat="true" ht="15" hidden="false" customHeight="false" outlineLevel="0" collapsed="false">
      <c r="A883" s="6"/>
      <c r="B883" s="56"/>
      <c r="D883" s="6"/>
      <c r="E883" s="8"/>
      <c r="F883" s="8"/>
      <c r="G883" s="6"/>
    </row>
    <row r="884" s="7" customFormat="true" ht="15" hidden="false" customHeight="false" outlineLevel="0" collapsed="false">
      <c r="A884" s="6"/>
      <c r="B884" s="56"/>
      <c r="D884" s="6"/>
      <c r="E884" s="8"/>
      <c r="F884" s="8"/>
      <c r="G884" s="6"/>
    </row>
    <row r="885" s="7" customFormat="true" ht="15" hidden="false" customHeight="false" outlineLevel="0" collapsed="false">
      <c r="A885" s="6"/>
      <c r="B885" s="56"/>
      <c r="D885" s="6"/>
      <c r="E885" s="8"/>
      <c r="F885" s="8"/>
      <c r="G885" s="6"/>
    </row>
    <row r="886" s="7" customFormat="true" ht="15" hidden="false" customHeight="false" outlineLevel="0" collapsed="false">
      <c r="A886" s="6"/>
      <c r="B886" s="56"/>
      <c r="D886" s="6"/>
      <c r="E886" s="8"/>
      <c r="F886" s="8"/>
      <c r="G886" s="6"/>
    </row>
    <row r="887" s="7" customFormat="true" ht="15" hidden="false" customHeight="false" outlineLevel="0" collapsed="false">
      <c r="A887" s="6"/>
      <c r="B887" s="56"/>
      <c r="D887" s="6"/>
      <c r="E887" s="8"/>
      <c r="F887" s="8"/>
      <c r="G887" s="6"/>
    </row>
    <row r="888" s="7" customFormat="true" ht="15" hidden="false" customHeight="false" outlineLevel="0" collapsed="false">
      <c r="A888" s="6"/>
      <c r="B888" s="56"/>
      <c r="D888" s="6"/>
      <c r="E888" s="8"/>
      <c r="F888" s="8"/>
      <c r="G888" s="6"/>
    </row>
    <row r="889" s="7" customFormat="true" ht="15" hidden="false" customHeight="false" outlineLevel="0" collapsed="false">
      <c r="A889" s="6"/>
      <c r="B889" s="56"/>
      <c r="D889" s="6"/>
      <c r="E889" s="8"/>
      <c r="F889" s="8"/>
      <c r="G889" s="6"/>
    </row>
    <row r="890" s="7" customFormat="true" ht="15" hidden="false" customHeight="false" outlineLevel="0" collapsed="false">
      <c r="A890" s="6"/>
      <c r="B890" s="56"/>
      <c r="D890" s="6"/>
      <c r="E890" s="8"/>
      <c r="F890" s="8"/>
      <c r="G890" s="6"/>
    </row>
    <row r="891" s="7" customFormat="true" ht="15" hidden="false" customHeight="false" outlineLevel="0" collapsed="false">
      <c r="A891" s="6"/>
      <c r="B891" s="56"/>
      <c r="D891" s="6"/>
      <c r="E891" s="8"/>
      <c r="F891" s="8"/>
      <c r="G891" s="6"/>
    </row>
    <row r="892" s="7" customFormat="true" ht="15" hidden="false" customHeight="false" outlineLevel="0" collapsed="false">
      <c r="A892" s="6"/>
      <c r="B892" s="56"/>
      <c r="D892" s="6"/>
      <c r="E892" s="8"/>
      <c r="F892" s="8"/>
      <c r="G892" s="6"/>
    </row>
    <row r="893" s="7" customFormat="true" ht="15" hidden="false" customHeight="false" outlineLevel="0" collapsed="false">
      <c r="A893" s="6"/>
      <c r="B893" s="56"/>
      <c r="D893" s="6"/>
      <c r="E893" s="8"/>
      <c r="F893" s="8"/>
      <c r="G893" s="6"/>
    </row>
    <row r="894" s="7" customFormat="true" ht="15" hidden="false" customHeight="false" outlineLevel="0" collapsed="false">
      <c r="A894" s="6"/>
      <c r="B894" s="56"/>
      <c r="D894" s="6"/>
      <c r="E894" s="8"/>
      <c r="F894" s="8"/>
      <c r="G894" s="6"/>
    </row>
    <row r="895" s="7" customFormat="true" ht="15" hidden="false" customHeight="false" outlineLevel="0" collapsed="false">
      <c r="A895" s="6"/>
      <c r="B895" s="56"/>
      <c r="D895" s="6"/>
      <c r="E895" s="8"/>
      <c r="F895" s="8"/>
      <c r="G895" s="6"/>
    </row>
    <row r="896" s="7" customFormat="true" ht="15" hidden="false" customHeight="false" outlineLevel="0" collapsed="false">
      <c r="A896" s="6"/>
      <c r="B896" s="56"/>
      <c r="D896" s="6"/>
      <c r="E896" s="8"/>
      <c r="F896" s="8"/>
      <c r="G896" s="6"/>
    </row>
    <row r="897" s="7" customFormat="true" ht="15" hidden="false" customHeight="false" outlineLevel="0" collapsed="false">
      <c r="A897" s="6"/>
      <c r="B897" s="56"/>
      <c r="D897" s="6"/>
      <c r="E897" s="8"/>
      <c r="F897" s="8"/>
      <c r="G897" s="6"/>
    </row>
    <row r="898" s="7" customFormat="true" ht="15" hidden="false" customHeight="false" outlineLevel="0" collapsed="false">
      <c r="A898" s="6"/>
      <c r="B898" s="56"/>
      <c r="D898" s="6"/>
      <c r="E898" s="8"/>
      <c r="F898" s="8"/>
      <c r="G898" s="6"/>
    </row>
    <row r="899" s="7" customFormat="true" ht="15" hidden="false" customHeight="false" outlineLevel="0" collapsed="false">
      <c r="A899" s="6"/>
      <c r="B899" s="56"/>
      <c r="D899" s="6"/>
      <c r="E899" s="8"/>
      <c r="F899" s="8"/>
      <c r="G899" s="6"/>
    </row>
    <row r="900" s="7" customFormat="true" ht="15" hidden="false" customHeight="false" outlineLevel="0" collapsed="false">
      <c r="A900" s="6"/>
      <c r="B900" s="56"/>
      <c r="D900" s="6"/>
      <c r="E900" s="8"/>
      <c r="F900" s="8"/>
      <c r="G900" s="6"/>
    </row>
    <row r="901" s="7" customFormat="true" ht="15" hidden="false" customHeight="false" outlineLevel="0" collapsed="false">
      <c r="A901" s="6"/>
      <c r="B901" s="56"/>
      <c r="D901" s="6"/>
      <c r="E901" s="8"/>
      <c r="F901" s="8"/>
      <c r="G901" s="6"/>
    </row>
    <row r="902" s="7" customFormat="true" ht="15" hidden="false" customHeight="false" outlineLevel="0" collapsed="false">
      <c r="A902" s="6"/>
      <c r="B902" s="56"/>
      <c r="D902" s="6"/>
      <c r="E902" s="8"/>
      <c r="F902" s="8"/>
      <c r="G902" s="6"/>
    </row>
    <row r="903" s="7" customFormat="true" ht="15" hidden="false" customHeight="false" outlineLevel="0" collapsed="false">
      <c r="A903" s="6"/>
      <c r="B903" s="56"/>
      <c r="D903" s="6"/>
      <c r="E903" s="8"/>
      <c r="F903" s="8"/>
      <c r="G903" s="6"/>
    </row>
    <row r="904" s="7" customFormat="true" ht="15" hidden="false" customHeight="false" outlineLevel="0" collapsed="false">
      <c r="A904" s="6"/>
      <c r="B904" s="56"/>
      <c r="D904" s="6"/>
      <c r="E904" s="8"/>
      <c r="F904" s="8"/>
      <c r="G904" s="6"/>
    </row>
    <row r="905" s="7" customFormat="true" ht="15" hidden="false" customHeight="false" outlineLevel="0" collapsed="false">
      <c r="A905" s="6"/>
      <c r="B905" s="56"/>
      <c r="D905" s="6"/>
      <c r="E905" s="8"/>
      <c r="F905" s="8"/>
      <c r="G905" s="6"/>
    </row>
    <row r="906" s="7" customFormat="true" ht="15" hidden="false" customHeight="false" outlineLevel="0" collapsed="false">
      <c r="A906" s="6"/>
      <c r="B906" s="56"/>
      <c r="D906" s="6"/>
      <c r="E906" s="8"/>
      <c r="F906" s="8"/>
      <c r="G906" s="6"/>
    </row>
    <row r="907" s="7" customFormat="true" ht="15" hidden="false" customHeight="false" outlineLevel="0" collapsed="false">
      <c r="A907" s="6"/>
      <c r="B907" s="56"/>
      <c r="D907" s="6"/>
      <c r="E907" s="8"/>
      <c r="F907" s="8"/>
      <c r="G907" s="6"/>
    </row>
    <row r="908" s="7" customFormat="true" ht="15" hidden="false" customHeight="false" outlineLevel="0" collapsed="false">
      <c r="A908" s="6"/>
      <c r="B908" s="56"/>
      <c r="D908" s="6"/>
      <c r="E908" s="8"/>
      <c r="F908" s="8"/>
      <c r="G908" s="6"/>
    </row>
    <row r="909" s="7" customFormat="true" ht="15" hidden="false" customHeight="false" outlineLevel="0" collapsed="false">
      <c r="A909" s="6"/>
      <c r="B909" s="56"/>
      <c r="D909" s="6"/>
      <c r="E909" s="8"/>
      <c r="F909" s="8"/>
      <c r="G909" s="6"/>
    </row>
    <row r="910" s="7" customFormat="true" ht="15" hidden="false" customHeight="false" outlineLevel="0" collapsed="false">
      <c r="A910" s="6"/>
      <c r="B910" s="56"/>
      <c r="D910" s="6"/>
      <c r="E910" s="8"/>
      <c r="F910" s="8"/>
      <c r="G910" s="6"/>
    </row>
    <row r="911" s="7" customFormat="true" ht="15" hidden="false" customHeight="false" outlineLevel="0" collapsed="false">
      <c r="A911" s="6"/>
      <c r="B911" s="56"/>
      <c r="D911" s="6"/>
      <c r="E911" s="8"/>
      <c r="F911" s="8"/>
      <c r="G911" s="6"/>
    </row>
    <row r="912" s="7" customFormat="true" ht="15" hidden="false" customHeight="false" outlineLevel="0" collapsed="false">
      <c r="A912" s="6"/>
      <c r="B912" s="56"/>
      <c r="D912" s="6"/>
      <c r="E912" s="8"/>
      <c r="F912" s="8"/>
      <c r="G912" s="6"/>
    </row>
    <row r="913" s="7" customFormat="true" ht="15" hidden="false" customHeight="false" outlineLevel="0" collapsed="false">
      <c r="A913" s="6"/>
      <c r="B913" s="56"/>
      <c r="D913" s="6"/>
      <c r="E913" s="8"/>
      <c r="F913" s="8"/>
      <c r="G913" s="6"/>
    </row>
    <row r="914" s="7" customFormat="true" ht="15" hidden="false" customHeight="false" outlineLevel="0" collapsed="false">
      <c r="A914" s="6"/>
      <c r="B914" s="56"/>
      <c r="D914" s="6"/>
      <c r="E914" s="8"/>
      <c r="F914" s="8"/>
      <c r="G914" s="6"/>
    </row>
    <row r="915" s="7" customFormat="true" ht="15" hidden="false" customHeight="false" outlineLevel="0" collapsed="false">
      <c r="A915" s="6"/>
      <c r="B915" s="56"/>
      <c r="D915" s="6"/>
      <c r="E915" s="8"/>
      <c r="F915" s="8"/>
      <c r="G915" s="6"/>
    </row>
    <row r="916" s="7" customFormat="true" ht="15" hidden="false" customHeight="false" outlineLevel="0" collapsed="false">
      <c r="A916" s="6"/>
      <c r="B916" s="56"/>
      <c r="D916" s="6"/>
      <c r="E916" s="8"/>
      <c r="F916" s="8"/>
      <c r="G916" s="6"/>
    </row>
    <row r="917" s="7" customFormat="true" ht="15" hidden="false" customHeight="false" outlineLevel="0" collapsed="false">
      <c r="A917" s="6"/>
      <c r="B917" s="56"/>
      <c r="D917" s="6"/>
      <c r="E917" s="8"/>
      <c r="F917" s="8"/>
      <c r="G917" s="6"/>
    </row>
    <row r="918" s="7" customFormat="true" ht="15" hidden="false" customHeight="false" outlineLevel="0" collapsed="false">
      <c r="A918" s="6"/>
      <c r="B918" s="56"/>
      <c r="D918" s="6"/>
      <c r="E918" s="8"/>
      <c r="F918" s="8"/>
      <c r="G918" s="6"/>
    </row>
    <row r="919" s="7" customFormat="true" ht="15" hidden="false" customHeight="false" outlineLevel="0" collapsed="false">
      <c r="A919" s="6"/>
      <c r="B919" s="56"/>
      <c r="D919" s="6"/>
      <c r="E919" s="8"/>
      <c r="F919" s="8"/>
      <c r="G919" s="6"/>
    </row>
    <row r="920" s="7" customFormat="true" ht="15" hidden="false" customHeight="false" outlineLevel="0" collapsed="false">
      <c r="A920" s="6"/>
      <c r="B920" s="56"/>
      <c r="D920" s="6"/>
      <c r="E920" s="8"/>
      <c r="F920" s="8"/>
      <c r="G920" s="6"/>
    </row>
    <row r="921" s="7" customFormat="true" ht="15" hidden="false" customHeight="false" outlineLevel="0" collapsed="false">
      <c r="A921" s="6"/>
      <c r="B921" s="56"/>
      <c r="D921" s="6"/>
      <c r="E921" s="8"/>
      <c r="F921" s="8"/>
      <c r="G921" s="6"/>
    </row>
    <row r="922" s="7" customFormat="true" ht="15" hidden="false" customHeight="false" outlineLevel="0" collapsed="false">
      <c r="A922" s="6"/>
      <c r="B922" s="56"/>
      <c r="D922" s="6"/>
      <c r="E922" s="8"/>
      <c r="F922" s="8"/>
      <c r="G922" s="6"/>
    </row>
    <row r="923" s="7" customFormat="true" ht="15" hidden="false" customHeight="false" outlineLevel="0" collapsed="false">
      <c r="A923" s="6"/>
      <c r="B923" s="56"/>
      <c r="D923" s="6"/>
      <c r="E923" s="8"/>
      <c r="F923" s="8"/>
      <c r="G923" s="6"/>
    </row>
    <row r="924" s="7" customFormat="true" ht="15" hidden="false" customHeight="false" outlineLevel="0" collapsed="false">
      <c r="A924" s="6"/>
      <c r="B924" s="56"/>
      <c r="D924" s="6"/>
      <c r="E924" s="8"/>
      <c r="F924" s="8"/>
      <c r="G924" s="6"/>
    </row>
    <row r="925" s="7" customFormat="true" ht="15" hidden="false" customHeight="false" outlineLevel="0" collapsed="false">
      <c r="A925" s="6"/>
      <c r="B925" s="56"/>
      <c r="D925" s="6"/>
      <c r="E925" s="8"/>
      <c r="F925" s="8"/>
      <c r="G925" s="6"/>
    </row>
    <row r="926" s="7" customFormat="true" ht="15" hidden="false" customHeight="false" outlineLevel="0" collapsed="false">
      <c r="A926" s="6"/>
      <c r="B926" s="56"/>
      <c r="D926" s="6"/>
      <c r="E926" s="8"/>
      <c r="F926" s="8"/>
      <c r="G926" s="6"/>
    </row>
    <row r="927" s="7" customFormat="true" ht="15" hidden="false" customHeight="false" outlineLevel="0" collapsed="false">
      <c r="A927" s="6"/>
      <c r="B927" s="56"/>
      <c r="D927" s="6"/>
      <c r="E927" s="8"/>
      <c r="F927" s="8"/>
      <c r="G927" s="6"/>
    </row>
    <row r="928" s="7" customFormat="true" ht="15" hidden="false" customHeight="false" outlineLevel="0" collapsed="false">
      <c r="A928" s="6"/>
      <c r="B928" s="56"/>
      <c r="D928" s="6"/>
      <c r="E928" s="8"/>
      <c r="F928" s="8"/>
      <c r="G928" s="6"/>
    </row>
    <row r="929" s="7" customFormat="true" ht="15" hidden="false" customHeight="false" outlineLevel="0" collapsed="false">
      <c r="A929" s="6"/>
      <c r="B929" s="56"/>
      <c r="D929" s="6"/>
      <c r="E929" s="8"/>
      <c r="F929" s="8"/>
      <c r="G929" s="6"/>
    </row>
    <row r="930" s="7" customFormat="true" ht="15" hidden="false" customHeight="false" outlineLevel="0" collapsed="false">
      <c r="A930" s="6"/>
      <c r="B930" s="56"/>
      <c r="D930" s="6"/>
      <c r="E930" s="8"/>
      <c r="F930" s="8"/>
      <c r="G930" s="6"/>
    </row>
    <row r="931" s="7" customFormat="true" ht="15" hidden="false" customHeight="false" outlineLevel="0" collapsed="false">
      <c r="A931" s="6"/>
      <c r="B931" s="56"/>
      <c r="D931" s="6"/>
      <c r="E931" s="8"/>
      <c r="F931" s="8"/>
      <c r="G931" s="6"/>
    </row>
    <row r="932" s="7" customFormat="true" ht="15" hidden="false" customHeight="false" outlineLevel="0" collapsed="false">
      <c r="A932" s="6"/>
      <c r="B932" s="56"/>
      <c r="D932" s="6"/>
      <c r="E932" s="8"/>
      <c r="F932" s="8"/>
      <c r="G932" s="6"/>
    </row>
    <row r="933" s="7" customFormat="true" ht="15" hidden="false" customHeight="false" outlineLevel="0" collapsed="false">
      <c r="A933" s="6"/>
      <c r="B933" s="56"/>
      <c r="D933" s="6"/>
      <c r="E933" s="8"/>
      <c r="F933" s="8"/>
      <c r="G933" s="6"/>
    </row>
    <row r="934" s="7" customFormat="true" ht="15" hidden="false" customHeight="false" outlineLevel="0" collapsed="false">
      <c r="A934" s="6"/>
      <c r="B934" s="56"/>
      <c r="D934" s="6"/>
      <c r="E934" s="8"/>
      <c r="F934" s="8"/>
      <c r="G934" s="6"/>
    </row>
    <row r="935" s="7" customFormat="true" ht="15" hidden="false" customHeight="false" outlineLevel="0" collapsed="false">
      <c r="A935" s="6"/>
      <c r="B935" s="56"/>
      <c r="D935" s="6"/>
      <c r="E935" s="8"/>
      <c r="F935" s="8"/>
      <c r="G935" s="6"/>
    </row>
    <row r="936" s="7" customFormat="true" ht="15" hidden="false" customHeight="false" outlineLevel="0" collapsed="false">
      <c r="A936" s="6"/>
      <c r="B936" s="56"/>
      <c r="D936" s="6"/>
      <c r="E936" s="8"/>
      <c r="F936" s="8"/>
      <c r="G936" s="6"/>
    </row>
    <row r="937" s="7" customFormat="true" ht="15" hidden="false" customHeight="false" outlineLevel="0" collapsed="false">
      <c r="A937" s="6"/>
      <c r="B937" s="56"/>
      <c r="D937" s="6"/>
      <c r="E937" s="8"/>
      <c r="F937" s="8"/>
      <c r="G937" s="6"/>
    </row>
    <row r="938" s="7" customFormat="true" ht="15" hidden="false" customHeight="false" outlineLevel="0" collapsed="false">
      <c r="A938" s="6"/>
      <c r="B938" s="56"/>
      <c r="D938" s="6"/>
      <c r="E938" s="8"/>
      <c r="F938" s="8"/>
      <c r="G938" s="6"/>
    </row>
    <row r="939" s="7" customFormat="true" ht="15" hidden="false" customHeight="false" outlineLevel="0" collapsed="false">
      <c r="A939" s="6"/>
      <c r="B939" s="56"/>
      <c r="D939" s="6"/>
      <c r="E939" s="8"/>
      <c r="F939" s="8"/>
      <c r="G939" s="6"/>
    </row>
    <row r="940" s="7" customFormat="true" ht="15" hidden="false" customHeight="false" outlineLevel="0" collapsed="false">
      <c r="A940" s="6"/>
      <c r="B940" s="56"/>
      <c r="D940" s="6"/>
      <c r="E940" s="8"/>
      <c r="F940" s="8"/>
      <c r="G940" s="6"/>
    </row>
    <row r="941" s="7" customFormat="true" ht="15" hidden="false" customHeight="false" outlineLevel="0" collapsed="false">
      <c r="A941" s="6"/>
      <c r="B941" s="56"/>
      <c r="D941" s="6"/>
      <c r="E941" s="8"/>
      <c r="F941" s="8"/>
      <c r="G941" s="6"/>
    </row>
    <row r="942" s="7" customFormat="true" ht="15" hidden="false" customHeight="false" outlineLevel="0" collapsed="false">
      <c r="A942" s="6"/>
      <c r="B942" s="56"/>
      <c r="D942" s="6"/>
      <c r="E942" s="8"/>
      <c r="F942" s="8"/>
      <c r="G942" s="6"/>
    </row>
    <row r="943" s="7" customFormat="true" ht="15" hidden="false" customHeight="false" outlineLevel="0" collapsed="false">
      <c r="A943" s="6"/>
      <c r="B943" s="56"/>
      <c r="D943" s="6"/>
      <c r="E943" s="8"/>
      <c r="F943" s="8"/>
      <c r="G943" s="6"/>
    </row>
    <row r="944" s="7" customFormat="true" ht="15" hidden="false" customHeight="false" outlineLevel="0" collapsed="false">
      <c r="A944" s="6"/>
      <c r="B944" s="56"/>
      <c r="D944" s="6"/>
      <c r="E944" s="8"/>
      <c r="F944" s="8"/>
      <c r="G944" s="6"/>
    </row>
    <row r="945" s="7" customFormat="true" ht="15" hidden="false" customHeight="false" outlineLevel="0" collapsed="false">
      <c r="A945" s="6"/>
      <c r="B945" s="56"/>
      <c r="D945" s="6"/>
      <c r="E945" s="8"/>
      <c r="F945" s="8"/>
      <c r="G945" s="6"/>
    </row>
    <row r="946" s="7" customFormat="true" ht="15" hidden="false" customHeight="false" outlineLevel="0" collapsed="false">
      <c r="A946" s="6"/>
      <c r="B946" s="56"/>
      <c r="D946" s="6"/>
      <c r="E946" s="8"/>
      <c r="F946" s="8"/>
      <c r="G946" s="6"/>
    </row>
    <row r="947" s="7" customFormat="true" ht="15" hidden="false" customHeight="false" outlineLevel="0" collapsed="false">
      <c r="A947" s="6"/>
      <c r="B947" s="56"/>
      <c r="D947" s="6"/>
      <c r="E947" s="8"/>
      <c r="F947" s="8"/>
      <c r="G947" s="6"/>
    </row>
    <row r="948" s="7" customFormat="true" ht="15" hidden="false" customHeight="false" outlineLevel="0" collapsed="false">
      <c r="A948" s="6"/>
      <c r="B948" s="56"/>
      <c r="D948" s="6"/>
      <c r="E948" s="8"/>
      <c r="F948" s="8"/>
      <c r="G948" s="6"/>
    </row>
    <row r="949" s="7" customFormat="true" ht="15" hidden="false" customHeight="false" outlineLevel="0" collapsed="false">
      <c r="A949" s="6"/>
      <c r="B949" s="56"/>
      <c r="D949" s="6"/>
      <c r="E949" s="8"/>
      <c r="F949" s="8"/>
      <c r="G949" s="6"/>
    </row>
    <row r="950" s="7" customFormat="true" ht="15" hidden="false" customHeight="false" outlineLevel="0" collapsed="false">
      <c r="A950" s="6"/>
      <c r="B950" s="56"/>
      <c r="D950" s="6"/>
      <c r="E950" s="8"/>
      <c r="F950" s="8"/>
      <c r="G950" s="6"/>
    </row>
    <row r="951" s="7" customFormat="true" ht="15" hidden="false" customHeight="false" outlineLevel="0" collapsed="false">
      <c r="A951" s="6"/>
      <c r="B951" s="56"/>
      <c r="D951" s="6"/>
      <c r="E951" s="8"/>
      <c r="F951" s="8"/>
      <c r="G951" s="6"/>
    </row>
    <row r="952" s="7" customFormat="true" ht="15" hidden="false" customHeight="false" outlineLevel="0" collapsed="false">
      <c r="A952" s="6"/>
      <c r="B952" s="56"/>
      <c r="D952" s="6"/>
      <c r="E952" s="8"/>
      <c r="F952" s="8"/>
      <c r="G952" s="6"/>
    </row>
    <row r="953" s="7" customFormat="true" ht="15" hidden="false" customHeight="false" outlineLevel="0" collapsed="false">
      <c r="A953" s="6"/>
      <c r="B953" s="56"/>
      <c r="D953" s="6"/>
      <c r="E953" s="8"/>
      <c r="F953" s="8"/>
      <c r="G953" s="6"/>
    </row>
    <row r="954" s="7" customFormat="true" ht="15" hidden="false" customHeight="false" outlineLevel="0" collapsed="false">
      <c r="A954" s="6"/>
      <c r="B954" s="56"/>
      <c r="D954" s="6"/>
      <c r="E954" s="8"/>
      <c r="F954" s="8"/>
      <c r="G954" s="6"/>
    </row>
    <row r="955" s="7" customFormat="true" ht="15" hidden="false" customHeight="false" outlineLevel="0" collapsed="false">
      <c r="A955" s="6"/>
      <c r="B955" s="56"/>
      <c r="D955" s="6"/>
      <c r="E955" s="8"/>
      <c r="F955" s="8"/>
      <c r="G955" s="6"/>
    </row>
    <row r="956" s="7" customFormat="true" ht="15" hidden="false" customHeight="false" outlineLevel="0" collapsed="false">
      <c r="A956" s="6"/>
      <c r="B956" s="56"/>
      <c r="D956" s="6"/>
      <c r="E956" s="8"/>
      <c r="F956" s="8"/>
      <c r="G956" s="6"/>
    </row>
    <row r="957" s="7" customFormat="true" ht="15" hidden="false" customHeight="false" outlineLevel="0" collapsed="false">
      <c r="A957" s="6"/>
      <c r="B957" s="56"/>
      <c r="D957" s="6"/>
      <c r="E957" s="8"/>
      <c r="F957" s="8"/>
      <c r="G957" s="6"/>
    </row>
    <row r="958" s="7" customFormat="true" ht="15" hidden="false" customHeight="false" outlineLevel="0" collapsed="false">
      <c r="A958" s="6"/>
      <c r="B958" s="56"/>
      <c r="D958" s="6"/>
      <c r="E958" s="8"/>
      <c r="F958" s="8"/>
      <c r="G958" s="6"/>
    </row>
    <row r="959" s="7" customFormat="true" ht="15" hidden="false" customHeight="false" outlineLevel="0" collapsed="false">
      <c r="A959" s="6"/>
      <c r="B959" s="56"/>
      <c r="D959" s="6"/>
      <c r="E959" s="8"/>
      <c r="F959" s="8"/>
      <c r="G959" s="6"/>
    </row>
    <row r="960" s="7" customFormat="true" ht="15" hidden="false" customHeight="false" outlineLevel="0" collapsed="false">
      <c r="A960" s="6"/>
      <c r="B960" s="56"/>
      <c r="D960" s="6"/>
      <c r="E960" s="8"/>
      <c r="F960" s="8"/>
      <c r="G960" s="6"/>
    </row>
    <row r="961" s="7" customFormat="true" ht="15" hidden="false" customHeight="false" outlineLevel="0" collapsed="false">
      <c r="A961" s="6"/>
      <c r="B961" s="56"/>
      <c r="D961" s="6"/>
      <c r="E961" s="8"/>
      <c r="F961" s="8"/>
      <c r="G961" s="6"/>
    </row>
    <row r="962" s="7" customFormat="true" ht="15" hidden="false" customHeight="false" outlineLevel="0" collapsed="false">
      <c r="A962" s="6"/>
      <c r="B962" s="56"/>
      <c r="D962" s="6"/>
      <c r="E962" s="8"/>
      <c r="F962" s="8"/>
      <c r="G962" s="6"/>
    </row>
    <row r="963" s="7" customFormat="true" ht="15" hidden="false" customHeight="false" outlineLevel="0" collapsed="false">
      <c r="A963" s="6"/>
      <c r="B963" s="56"/>
      <c r="D963" s="6"/>
      <c r="E963" s="8"/>
      <c r="F963" s="8"/>
      <c r="G963" s="6"/>
    </row>
    <row r="964" s="7" customFormat="true" ht="15" hidden="false" customHeight="false" outlineLevel="0" collapsed="false">
      <c r="A964" s="6"/>
      <c r="B964" s="56"/>
      <c r="D964" s="6"/>
      <c r="E964" s="8"/>
      <c r="F964" s="8"/>
      <c r="G964" s="6"/>
    </row>
    <row r="965" s="7" customFormat="true" ht="15" hidden="false" customHeight="false" outlineLevel="0" collapsed="false">
      <c r="A965" s="6"/>
      <c r="B965" s="56"/>
      <c r="D965" s="6"/>
      <c r="E965" s="8"/>
      <c r="F965" s="8"/>
      <c r="G965" s="6"/>
    </row>
    <row r="966" s="7" customFormat="true" ht="15" hidden="false" customHeight="false" outlineLevel="0" collapsed="false">
      <c r="A966" s="6"/>
      <c r="B966" s="56"/>
      <c r="D966" s="6"/>
      <c r="E966" s="8"/>
      <c r="F966" s="8"/>
      <c r="G966" s="6"/>
    </row>
    <row r="967" s="7" customFormat="true" ht="15" hidden="false" customHeight="false" outlineLevel="0" collapsed="false">
      <c r="A967" s="6"/>
      <c r="B967" s="56"/>
      <c r="D967" s="6"/>
      <c r="E967" s="8"/>
      <c r="F967" s="8"/>
      <c r="G967" s="6"/>
    </row>
    <row r="968" s="7" customFormat="true" ht="15" hidden="false" customHeight="false" outlineLevel="0" collapsed="false">
      <c r="A968" s="6"/>
      <c r="B968" s="56"/>
      <c r="D968" s="6"/>
      <c r="E968" s="8"/>
      <c r="F968" s="8"/>
      <c r="G968" s="6"/>
    </row>
    <row r="969" s="7" customFormat="true" ht="15" hidden="false" customHeight="false" outlineLevel="0" collapsed="false">
      <c r="A969" s="6"/>
      <c r="B969" s="56"/>
      <c r="D969" s="6"/>
      <c r="E969" s="8"/>
      <c r="F969" s="8"/>
      <c r="G969" s="6"/>
    </row>
    <row r="970" s="7" customFormat="true" ht="15" hidden="false" customHeight="false" outlineLevel="0" collapsed="false">
      <c r="A970" s="6"/>
      <c r="B970" s="56"/>
      <c r="D970" s="6"/>
      <c r="E970" s="8"/>
      <c r="F970" s="8"/>
      <c r="G970" s="6"/>
    </row>
    <row r="971" s="7" customFormat="true" ht="15" hidden="false" customHeight="false" outlineLevel="0" collapsed="false">
      <c r="A971" s="6"/>
      <c r="B971" s="56"/>
      <c r="D971" s="6"/>
      <c r="E971" s="8"/>
      <c r="F971" s="8"/>
      <c r="G971" s="6"/>
    </row>
    <row r="972" s="7" customFormat="true" ht="15" hidden="false" customHeight="false" outlineLevel="0" collapsed="false">
      <c r="A972" s="6"/>
      <c r="B972" s="56"/>
      <c r="D972" s="6"/>
      <c r="E972" s="8"/>
      <c r="F972" s="8"/>
      <c r="G972" s="6"/>
    </row>
    <row r="973" s="7" customFormat="true" ht="15" hidden="false" customHeight="false" outlineLevel="0" collapsed="false">
      <c r="A973" s="6"/>
      <c r="B973" s="56"/>
      <c r="D973" s="6"/>
      <c r="E973" s="8"/>
      <c r="F973" s="8"/>
      <c r="G973" s="6"/>
    </row>
    <row r="974" s="7" customFormat="true" ht="15" hidden="false" customHeight="false" outlineLevel="0" collapsed="false">
      <c r="A974" s="6"/>
      <c r="B974" s="56"/>
      <c r="D974" s="6"/>
      <c r="E974" s="8"/>
      <c r="F974" s="8"/>
      <c r="G974" s="6"/>
    </row>
    <row r="975" s="7" customFormat="true" ht="15" hidden="false" customHeight="false" outlineLevel="0" collapsed="false">
      <c r="A975" s="6"/>
      <c r="B975" s="56"/>
      <c r="D975" s="6"/>
      <c r="E975" s="8"/>
      <c r="F975" s="8"/>
      <c r="G975" s="6"/>
    </row>
    <row r="976" s="7" customFormat="true" ht="15" hidden="false" customHeight="false" outlineLevel="0" collapsed="false">
      <c r="A976" s="6"/>
      <c r="B976" s="56"/>
      <c r="D976" s="6"/>
      <c r="E976" s="8"/>
      <c r="F976" s="8"/>
      <c r="G976" s="6"/>
    </row>
    <row r="977" s="7" customFormat="true" ht="15" hidden="false" customHeight="false" outlineLevel="0" collapsed="false">
      <c r="A977" s="6"/>
      <c r="B977" s="56"/>
      <c r="D977" s="6"/>
      <c r="E977" s="8"/>
      <c r="F977" s="8"/>
      <c r="G977" s="6"/>
    </row>
    <row r="978" s="7" customFormat="true" ht="15" hidden="false" customHeight="false" outlineLevel="0" collapsed="false">
      <c r="A978" s="6"/>
      <c r="B978" s="56"/>
      <c r="D978" s="6"/>
      <c r="E978" s="8"/>
      <c r="F978" s="8"/>
      <c r="G978" s="6"/>
    </row>
    <row r="979" s="7" customFormat="true" ht="15" hidden="false" customHeight="false" outlineLevel="0" collapsed="false">
      <c r="A979" s="6"/>
      <c r="B979" s="56"/>
      <c r="D979" s="6"/>
      <c r="E979" s="8"/>
      <c r="F979" s="8"/>
      <c r="G979" s="6"/>
    </row>
    <row r="980" s="7" customFormat="true" ht="15" hidden="false" customHeight="false" outlineLevel="0" collapsed="false">
      <c r="A980" s="6"/>
      <c r="B980" s="56"/>
      <c r="D980" s="6"/>
      <c r="E980" s="8"/>
      <c r="F980" s="8"/>
      <c r="G980" s="6"/>
    </row>
    <row r="981" s="7" customFormat="true" ht="15" hidden="false" customHeight="false" outlineLevel="0" collapsed="false">
      <c r="A981" s="6"/>
      <c r="B981" s="56"/>
      <c r="D981" s="6"/>
      <c r="E981" s="8"/>
      <c r="F981" s="8"/>
      <c r="G981" s="6"/>
    </row>
    <row r="982" s="7" customFormat="true" ht="15" hidden="false" customHeight="false" outlineLevel="0" collapsed="false">
      <c r="A982" s="6"/>
      <c r="B982" s="56"/>
      <c r="D982" s="6"/>
      <c r="E982" s="8"/>
      <c r="F982" s="8"/>
      <c r="G982" s="6"/>
    </row>
    <row r="983" s="7" customFormat="true" ht="15" hidden="false" customHeight="false" outlineLevel="0" collapsed="false">
      <c r="A983" s="6"/>
      <c r="B983" s="56"/>
      <c r="D983" s="6"/>
      <c r="E983" s="8"/>
      <c r="F983" s="8"/>
      <c r="G983" s="6"/>
    </row>
    <row r="984" s="7" customFormat="true" ht="15" hidden="false" customHeight="false" outlineLevel="0" collapsed="false">
      <c r="A984" s="6"/>
      <c r="B984" s="56"/>
      <c r="D984" s="6"/>
      <c r="E984" s="8"/>
      <c r="F984" s="8"/>
      <c r="G984" s="6"/>
    </row>
    <row r="985" s="7" customFormat="true" ht="15" hidden="false" customHeight="false" outlineLevel="0" collapsed="false">
      <c r="A985" s="6"/>
      <c r="B985" s="56"/>
      <c r="D985" s="6"/>
      <c r="E985" s="8"/>
      <c r="F985" s="8"/>
      <c r="G985" s="6"/>
    </row>
    <row r="986" s="7" customFormat="true" ht="15" hidden="false" customHeight="false" outlineLevel="0" collapsed="false">
      <c r="A986" s="6"/>
      <c r="B986" s="56"/>
      <c r="D986" s="6"/>
      <c r="E986" s="8"/>
      <c r="F986" s="8"/>
      <c r="G986" s="6"/>
    </row>
    <row r="987" s="7" customFormat="true" ht="15" hidden="false" customHeight="false" outlineLevel="0" collapsed="false">
      <c r="A987" s="6"/>
      <c r="B987" s="56"/>
      <c r="D987" s="6"/>
      <c r="E987" s="8"/>
      <c r="F987" s="8"/>
      <c r="G987" s="6"/>
    </row>
    <row r="988" s="7" customFormat="true" ht="15" hidden="false" customHeight="false" outlineLevel="0" collapsed="false">
      <c r="A988" s="6"/>
      <c r="B988" s="56"/>
      <c r="D988" s="6"/>
      <c r="E988" s="8"/>
      <c r="F988" s="8"/>
      <c r="G988" s="6"/>
    </row>
    <row r="989" s="7" customFormat="true" ht="15" hidden="false" customHeight="false" outlineLevel="0" collapsed="false">
      <c r="A989" s="6"/>
      <c r="B989" s="56"/>
      <c r="D989" s="6"/>
      <c r="E989" s="8"/>
      <c r="F989" s="8"/>
      <c r="G989" s="6"/>
    </row>
    <row r="990" s="7" customFormat="true" ht="15" hidden="false" customHeight="false" outlineLevel="0" collapsed="false">
      <c r="A990" s="6"/>
      <c r="B990" s="56"/>
      <c r="D990" s="6"/>
      <c r="E990" s="8"/>
      <c r="F990" s="8"/>
      <c r="G990" s="6"/>
    </row>
    <row r="991" s="7" customFormat="true" ht="15" hidden="false" customHeight="false" outlineLevel="0" collapsed="false">
      <c r="A991" s="6"/>
      <c r="B991" s="56"/>
      <c r="D991" s="6"/>
      <c r="E991" s="8"/>
      <c r="F991" s="8"/>
      <c r="G991" s="6"/>
    </row>
    <row r="992" s="7" customFormat="true" ht="15" hidden="false" customHeight="false" outlineLevel="0" collapsed="false">
      <c r="A992" s="6"/>
      <c r="B992" s="56"/>
      <c r="D992" s="6"/>
      <c r="E992" s="8"/>
      <c r="F992" s="8"/>
      <c r="G992" s="6"/>
    </row>
    <row r="993" s="7" customFormat="true" ht="15" hidden="false" customHeight="false" outlineLevel="0" collapsed="false">
      <c r="A993" s="6"/>
      <c r="B993" s="56"/>
      <c r="D993" s="6"/>
      <c r="E993" s="8"/>
      <c r="F993" s="8"/>
      <c r="G993" s="6"/>
    </row>
    <row r="994" s="7" customFormat="true" ht="15" hidden="false" customHeight="false" outlineLevel="0" collapsed="false">
      <c r="A994" s="6"/>
      <c r="B994" s="56"/>
      <c r="D994" s="6"/>
      <c r="E994" s="8"/>
      <c r="F994" s="8"/>
      <c r="G994" s="6"/>
    </row>
    <row r="995" s="7" customFormat="true" ht="15" hidden="false" customHeight="false" outlineLevel="0" collapsed="false">
      <c r="A995" s="6"/>
      <c r="B995" s="56"/>
      <c r="D995" s="6"/>
      <c r="E995" s="8"/>
      <c r="F995" s="8"/>
      <c r="G995" s="6"/>
    </row>
    <row r="996" s="7" customFormat="true" ht="15" hidden="false" customHeight="false" outlineLevel="0" collapsed="false">
      <c r="A996" s="6"/>
      <c r="B996" s="56"/>
      <c r="D996" s="6"/>
      <c r="E996" s="8"/>
      <c r="F996" s="8"/>
      <c r="G996" s="6"/>
    </row>
    <row r="997" s="7" customFormat="true" ht="15" hidden="false" customHeight="false" outlineLevel="0" collapsed="false">
      <c r="A997" s="6"/>
      <c r="B997" s="56"/>
      <c r="D997" s="6"/>
      <c r="E997" s="8"/>
      <c r="F997" s="8"/>
      <c r="G997" s="6"/>
    </row>
    <row r="998" s="7" customFormat="true" ht="15" hidden="false" customHeight="false" outlineLevel="0" collapsed="false">
      <c r="A998" s="6"/>
      <c r="B998" s="56"/>
      <c r="D998" s="6"/>
      <c r="E998" s="8"/>
      <c r="F998" s="8"/>
      <c r="G998" s="6"/>
    </row>
    <row r="999" s="7" customFormat="true" ht="15" hidden="false" customHeight="false" outlineLevel="0" collapsed="false">
      <c r="A999" s="6"/>
      <c r="B999" s="56"/>
      <c r="D999" s="6"/>
      <c r="E999" s="8"/>
      <c r="F999" s="8"/>
      <c r="G999" s="6"/>
    </row>
    <row r="1000" s="7" customFormat="true" ht="15" hidden="false" customHeight="false" outlineLevel="0" collapsed="false">
      <c r="A1000" s="6"/>
      <c r="B1000" s="56"/>
      <c r="D1000" s="6"/>
      <c r="E1000" s="8"/>
      <c r="F1000" s="8"/>
      <c r="G1000" s="6"/>
    </row>
    <row r="1001" s="7" customFormat="true" ht="15" hidden="false" customHeight="false" outlineLevel="0" collapsed="false">
      <c r="A1001" s="6"/>
      <c r="B1001" s="56"/>
      <c r="D1001" s="6"/>
      <c r="E1001" s="8"/>
      <c r="F1001" s="8"/>
      <c r="G1001" s="6"/>
    </row>
    <row r="1002" s="7" customFormat="true" ht="15" hidden="false" customHeight="false" outlineLevel="0" collapsed="false">
      <c r="A1002" s="6"/>
      <c r="B1002" s="56"/>
      <c r="D1002" s="6"/>
      <c r="E1002" s="8"/>
      <c r="F1002" s="8"/>
      <c r="G1002" s="6"/>
    </row>
    <row r="1003" s="7" customFormat="true" ht="15" hidden="false" customHeight="false" outlineLevel="0" collapsed="false">
      <c r="A1003" s="6"/>
      <c r="B1003" s="56"/>
      <c r="D1003" s="6"/>
      <c r="E1003" s="8"/>
      <c r="F1003" s="8"/>
      <c r="G1003" s="6"/>
    </row>
    <row r="1004" s="7" customFormat="true" ht="15" hidden="false" customHeight="false" outlineLevel="0" collapsed="false">
      <c r="A1004" s="6"/>
      <c r="B1004" s="56"/>
      <c r="D1004" s="6"/>
      <c r="E1004" s="8"/>
      <c r="F1004" s="8"/>
      <c r="G1004" s="6"/>
    </row>
    <row r="1005" s="7" customFormat="true" ht="15" hidden="false" customHeight="false" outlineLevel="0" collapsed="false">
      <c r="A1005" s="6"/>
      <c r="B1005" s="56"/>
      <c r="D1005" s="6"/>
      <c r="E1005" s="8"/>
      <c r="F1005" s="8"/>
      <c r="G1005" s="6"/>
    </row>
    <row r="1006" s="7" customFormat="true" ht="15" hidden="false" customHeight="false" outlineLevel="0" collapsed="false">
      <c r="A1006" s="6"/>
      <c r="B1006" s="56"/>
      <c r="D1006" s="6"/>
      <c r="E1006" s="8"/>
      <c r="F1006" s="8"/>
      <c r="G1006" s="6"/>
    </row>
    <row r="1007" s="7" customFormat="true" ht="15" hidden="false" customHeight="false" outlineLevel="0" collapsed="false">
      <c r="A1007" s="6"/>
      <c r="B1007" s="56"/>
      <c r="D1007" s="6"/>
      <c r="E1007" s="8"/>
      <c r="F1007" s="8"/>
      <c r="G1007" s="6"/>
    </row>
    <row r="1008" s="7" customFormat="true" ht="15" hidden="false" customHeight="false" outlineLevel="0" collapsed="false">
      <c r="A1008" s="6"/>
      <c r="B1008" s="56"/>
      <c r="D1008" s="6"/>
      <c r="E1008" s="8"/>
      <c r="F1008" s="8"/>
      <c r="G1008" s="6"/>
    </row>
    <row r="1009" s="7" customFormat="true" ht="15" hidden="false" customHeight="false" outlineLevel="0" collapsed="false">
      <c r="A1009" s="6"/>
      <c r="B1009" s="56"/>
      <c r="D1009" s="6"/>
      <c r="E1009" s="8"/>
      <c r="F1009" s="8"/>
      <c r="G1009" s="6"/>
    </row>
    <row r="1010" s="7" customFormat="true" ht="15" hidden="false" customHeight="false" outlineLevel="0" collapsed="false">
      <c r="A1010" s="6"/>
      <c r="B1010" s="56"/>
      <c r="D1010" s="6"/>
      <c r="E1010" s="8"/>
      <c r="F1010" s="8"/>
      <c r="G1010" s="6"/>
    </row>
    <row r="1011" s="7" customFormat="true" ht="15" hidden="false" customHeight="false" outlineLevel="0" collapsed="false">
      <c r="A1011" s="6"/>
      <c r="B1011" s="56"/>
      <c r="D1011" s="6"/>
      <c r="E1011" s="8"/>
      <c r="F1011" s="8"/>
      <c r="G1011" s="6"/>
    </row>
    <row r="1012" s="7" customFormat="true" ht="15" hidden="false" customHeight="false" outlineLevel="0" collapsed="false">
      <c r="A1012" s="6"/>
      <c r="B1012" s="56"/>
      <c r="D1012" s="6"/>
      <c r="E1012" s="8"/>
      <c r="F1012" s="8"/>
      <c r="G1012" s="6"/>
    </row>
    <row r="1013" s="7" customFormat="true" ht="15" hidden="false" customHeight="false" outlineLevel="0" collapsed="false">
      <c r="A1013" s="6"/>
      <c r="B1013" s="56"/>
      <c r="D1013" s="6"/>
      <c r="E1013" s="8"/>
      <c r="F1013" s="8"/>
      <c r="G1013" s="6"/>
    </row>
    <row r="1014" s="7" customFormat="true" ht="15" hidden="false" customHeight="false" outlineLevel="0" collapsed="false">
      <c r="A1014" s="6"/>
      <c r="B1014" s="56"/>
      <c r="D1014" s="6"/>
      <c r="E1014" s="8"/>
      <c r="F1014" s="8"/>
      <c r="G1014" s="6"/>
    </row>
    <row r="1015" s="7" customFormat="true" ht="15" hidden="false" customHeight="false" outlineLevel="0" collapsed="false">
      <c r="A1015" s="6"/>
      <c r="B1015" s="56"/>
      <c r="D1015" s="6"/>
      <c r="E1015" s="8"/>
      <c r="F1015" s="8"/>
      <c r="G1015" s="6"/>
    </row>
    <row r="1016" s="7" customFormat="true" ht="15" hidden="false" customHeight="false" outlineLevel="0" collapsed="false">
      <c r="A1016" s="6"/>
      <c r="B1016" s="56"/>
      <c r="D1016" s="6"/>
      <c r="E1016" s="8"/>
      <c r="F1016" s="8"/>
      <c r="G1016" s="6"/>
    </row>
    <row r="1017" s="7" customFormat="true" ht="15" hidden="false" customHeight="false" outlineLevel="0" collapsed="false">
      <c r="A1017" s="6"/>
      <c r="B1017" s="56"/>
      <c r="D1017" s="6"/>
      <c r="E1017" s="8"/>
      <c r="F1017" s="8"/>
      <c r="G1017" s="6"/>
    </row>
    <row r="1018" s="7" customFormat="true" ht="15" hidden="false" customHeight="false" outlineLevel="0" collapsed="false">
      <c r="A1018" s="6"/>
      <c r="B1018" s="56"/>
      <c r="D1018" s="6"/>
      <c r="E1018" s="8"/>
      <c r="F1018" s="8"/>
      <c r="G1018" s="6"/>
    </row>
    <row r="1019" s="7" customFormat="true" ht="15" hidden="false" customHeight="false" outlineLevel="0" collapsed="false">
      <c r="A1019" s="6"/>
      <c r="B1019" s="56"/>
      <c r="D1019" s="6"/>
      <c r="E1019" s="8"/>
      <c r="F1019" s="8"/>
      <c r="G1019" s="6"/>
    </row>
    <row r="1020" s="7" customFormat="true" ht="15" hidden="false" customHeight="false" outlineLevel="0" collapsed="false">
      <c r="A1020" s="6"/>
      <c r="B1020" s="56"/>
      <c r="D1020" s="6"/>
      <c r="E1020" s="8"/>
      <c r="F1020" s="8"/>
      <c r="G1020" s="6"/>
    </row>
    <row r="1021" s="7" customFormat="true" ht="15" hidden="false" customHeight="false" outlineLevel="0" collapsed="false">
      <c r="A1021" s="6"/>
      <c r="B1021" s="56"/>
      <c r="D1021" s="6"/>
      <c r="E1021" s="8"/>
      <c r="F1021" s="8"/>
      <c r="G1021" s="6"/>
    </row>
    <row r="1022" s="7" customFormat="true" ht="15" hidden="false" customHeight="false" outlineLevel="0" collapsed="false">
      <c r="A1022" s="6"/>
      <c r="B1022" s="56"/>
      <c r="D1022" s="6"/>
      <c r="E1022" s="8"/>
      <c r="F1022" s="8"/>
      <c r="G1022" s="6"/>
    </row>
    <row r="1023" s="7" customFormat="true" ht="15" hidden="false" customHeight="false" outlineLevel="0" collapsed="false">
      <c r="A1023" s="6"/>
      <c r="B1023" s="56"/>
      <c r="D1023" s="6"/>
      <c r="E1023" s="8"/>
      <c r="F1023" s="8"/>
      <c r="G1023" s="6"/>
    </row>
    <row r="1024" s="7" customFormat="true" ht="15" hidden="false" customHeight="false" outlineLevel="0" collapsed="false">
      <c r="A1024" s="6"/>
      <c r="B1024" s="56"/>
      <c r="D1024" s="6"/>
      <c r="E1024" s="8"/>
      <c r="F1024" s="8"/>
      <c r="G1024" s="6"/>
    </row>
    <row r="1025" s="7" customFormat="true" ht="15" hidden="false" customHeight="false" outlineLevel="0" collapsed="false">
      <c r="A1025" s="6"/>
      <c r="B1025" s="56"/>
      <c r="D1025" s="6"/>
      <c r="E1025" s="8"/>
      <c r="F1025" s="8"/>
      <c r="G1025" s="6"/>
    </row>
    <row r="1026" s="7" customFormat="true" ht="15" hidden="false" customHeight="false" outlineLevel="0" collapsed="false">
      <c r="A1026" s="6"/>
      <c r="B1026" s="56"/>
      <c r="D1026" s="6"/>
      <c r="E1026" s="8"/>
      <c r="F1026" s="8"/>
      <c r="G1026" s="6"/>
    </row>
    <row r="1027" s="7" customFormat="true" ht="15" hidden="false" customHeight="false" outlineLevel="0" collapsed="false">
      <c r="A1027" s="6"/>
      <c r="B1027" s="56"/>
      <c r="D1027" s="6"/>
      <c r="E1027" s="8"/>
      <c r="F1027" s="8"/>
      <c r="G1027" s="6"/>
    </row>
    <row r="1028" s="7" customFormat="true" ht="15" hidden="false" customHeight="false" outlineLevel="0" collapsed="false">
      <c r="A1028" s="6"/>
      <c r="B1028" s="56"/>
      <c r="D1028" s="6"/>
      <c r="E1028" s="8"/>
      <c r="F1028" s="8"/>
      <c r="G1028" s="6"/>
    </row>
    <row r="1029" s="7" customFormat="true" ht="15" hidden="false" customHeight="false" outlineLevel="0" collapsed="false">
      <c r="A1029" s="6"/>
      <c r="B1029" s="56"/>
      <c r="D1029" s="6"/>
      <c r="E1029" s="8"/>
      <c r="F1029" s="8"/>
      <c r="G1029" s="6"/>
    </row>
    <row r="1030" s="7" customFormat="true" ht="15" hidden="false" customHeight="false" outlineLevel="0" collapsed="false">
      <c r="A1030" s="6"/>
      <c r="B1030" s="56"/>
      <c r="D1030" s="6"/>
      <c r="E1030" s="8"/>
      <c r="F1030" s="8"/>
      <c r="G1030" s="6"/>
    </row>
    <row r="1031" s="7" customFormat="true" ht="15" hidden="false" customHeight="false" outlineLevel="0" collapsed="false">
      <c r="A1031" s="6"/>
      <c r="B1031" s="56"/>
      <c r="D1031" s="6"/>
      <c r="E1031" s="8"/>
      <c r="F1031" s="8"/>
      <c r="G1031" s="6"/>
    </row>
    <row r="1032" s="7" customFormat="true" ht="15" hidden="false" customHeight="false" outlineLevel="0" collapsed="false">
      <c r="A1032" s="6"/>
      <c r="B1032" s="56"/>
      <c r="D1032" s="6"/>
      <c r="E1032" s="8"/>
      <c r="F1032" s="8"/>
      <c r="G1032" s="6"/>
    </row>
    <row r="1033" s="7" customFormat="true" ht="15" hidden="false" customHeight="false" outlineLevel="0" collapsed="false">
      <c r="A1033" s="6"/>
      <c r="B1033" s="56"/>
      <c r="D1033" s="6"/>
      <c r="E1033" s="8"/>
      <c r="F1033" s="8"/>
      <c r="G1033" s="6"/>
    </row>
    <row r="1034" s="7" customFormat="true" ht="15" hidden="false" customHeight="false" outlineLevel="0" collapsed="false">
      <c r="A1034" s="6"/>
      <c r="B1034" s="56"/>
      <c r="D1034" s="6"/>
      <c r="E1034" s="8"/>
      <c r="F1034" s="8"/>
      <c r="G1034" s="6"/>
    </row>
    <row r="1035" s="7" customFormat="true" ht="15" hidden="false" customHeight="false" outlineLevel="0" collapsed="false">
      <c r="A1035" s="6"/>
      <c r="B1035" s="56"/>
      <c r="D1035" s="6"/>
      <c r="E1035" s="8"/>
      <c r="F1035" s="8"/>
      <c r="G1035" s="6"/>
    </row>
    <row r="1036" s="7" customFormat="true" ht="15" hidden="false" customHeight="false" outlineLevel="0" collapsed="false">
      <c r="A1036" s="6"/>
      <c r="B1036" s="56"/>
      <c r="D1036" s="6"/>
      <c r="E1036" s="8"/>
      <c r="F1036" s="8"/>
      <c r="G1036" s="6"/>
    </row>
    <row r="1037" s="7" customFormat="true" ht="15" hidden="false" customHeight="false" outlineLevel="0" collapsed="false">
      <c r="A1037" s="6"/>
      <c r="B1037" s="56"/>
      <c r="D1037" s="6"/>
      <c r="E1037" s="8"/>
      <c r="F1037" s="8"/>
      <c r="G1037" s="6"/>
    </row>
    <row r="1038" s="7" customFormat="true" ht="15" hidden="false" customHeight="false" outlineLevel="0" collapsed="false">
      <c r="A1038" s="6"/>
      <c r="B1038" s="56"/>
      <c r="D1038" s="6"/>
      <c r="E1038" s="8"/>
      <c r="F1038" s="8"/>
      <c r="G1038" s="6"/>
    </row>
    <row r="1039" s="7" customFormat="true" ht="15" hidden="false" customHeight="false" outlineLevel="0" collapsed="false">
      <c r="A1039" s="6"/>
      <c r="B1039" s="56"/>
      <c r="D1039" s="6"/>
      <c r="E1039" s="8"/>
      <c r="F1039" s="8"/>
      <c r="G1039" s="6"/>
    </row>
    <row r="1040" s="7" customFormat="true" ht="15" hidden="false" customHeight="false" outlineLevel="0" collapsed="false">
      <c r="A1040" s="6"/>
      <c r="B1040" s="56"/>
      <c r="D1040" s="6"/>
      <c r="E1040" s="8"/>
      <c r="F1040" s="8"/>
      <c r="G1040" s="6"/>
    </row>
    <row r="1041" s="7" customFormat="true" ht="15" hidden="false" customHeight="false" outlineLevel="0" collapsed="false">
      <c r="A1041" s="6"/>
      <c r="B1041" s="56"/>
      <c r="D1041" s="6"/>
      <c r="E1041" s="8"/>
      <c r="F1041" s="8"/>
      <c r="G1041" s="6"/>
    </row>
    <row r="1042" s="7" customFormat="true" ht="15" hidden="false" customHeight="false" outlineLevel="0" collapsed="false">
      <c r="A1042" s="6"/>
      <c r="B1042" s="56"/>
      <c r="D1042" s="6"/>
      <c r="E1042" s="8"/>
      <c r="F1042" s="8"/>
      <c r="G1042" s="6"/>
    </row>
    <row r="1043" s="7" customFormat="true" ht="15" hidden="false" customHeight="false" outlineLevel="0" collapsed="false">
      <c r="A1043" s="6"/>
      <c r="B1043" s="56"/>
      <c r="D1043" s="6"/>
      <c r="E1043" s="8"/>
      <c r="F1043" s="8"/>
      <c r="G1043" s="6"/>
    </row>
    <row r="1044" s="7" customFormat="true" ht="15" hidden="false" customHeight="false" outlineLevel="0" collapsed="false">
      <c r="A1044" s="6"/>
      <c r="B1044" s="56"/>
      <c r="D1044" s="6"/>
      <c r="E1044" s="8"/>
      <c r="F1044" s="8"/>
      <c r="G1044" s="6"/>
    </row>
    <row r="1045" s="7" customFormat="true" ht="15" hidden="false" customHeight="false" outlineLevel="0" collapsed="false">
      <c r="A1045" s="6"/>
      <c r="B1045" s="56"/>
      <c r="D1045" s="6"/>
      <c r="E1045" s="8"/>
      <c r="F1045" s="8"/>
      <c r="G1045" s="6"/>
    </row>
    <row r="1046" s="7" customFormat="true" ht="15" hidden="false" customHeight="false" outlineLevel="0" collapsed="false">
      <c r="A1046" s="6"/>
      <c r="B1046" s="56"/>
      <c r="D1046" s="6"/>
      <c r="E1046" s="8"/>
      <c r="F1046" s="8"/>
      <c r="G1046" s="6"/>
    </row>
    <row r="1047" s="7" customFormat="true" ht="15" hidden="false" customHeight="false" outlineLevel="0" collapsed="false">
      <c r="A1047" s="6"/>
      <c r="B1047" s="56"/>
      <c r="D1047" s="6"/>
      <c r="E1047" s="8"/>
      <c r="F1047" s="8"/>
      <c r="G1047" s="6"/>
    </row>
    <row r="1048" s="7" customFormat="true" ht="15" hidden="false" customHeight="false" outlineLevel="0" collapsed="false">
      <c r="A1048" s="6"/>
      <c r="B1048" s="56"/>
      <c r="D1048" s="6"/>
      <c r="E1048" s="8"/>
      <c r="F1048" s="8"/>
      <c r="G1048" s="6"/>
    </row>
    <row r="1049" s="7" customFormat="true" ht="15" hidden="false" customHeight="false" outlineLevel="0" collapsed="false">
      <c r="A1049" s="6"/>
      <c r="B1049" s="56"/>
      <c r="D1049" s="6"/>
      <c r="E1049" s="8"/>
      <c r="F1049" s="8"/>
      <c r="G1049" s="6"/>
    </row>
    <row r="1050" s="7" customFormat="true" ht="15" hidden="false" customHeight="false" outlineLevel="0" collapsed="false">
      <c r="A1050" s="6"/>
      <c r="B1050" s="56"/>
      <c r="D1050" s="6"/>
      <c r="E1050" s="8"/>
      <c r="F1050" s="8"/>
      <c r="G1050" s="6"/>
    </row>
    <row r="1051" s="7" customFormat="true" ht="15" hidden="false" customHeight="false" outlineLevel="0" collapsed="false">
      <c r="A1051" s="6"/>
      <c r="B1051" s="56"/>
      <c r="D1051" s="6"/>
      <c r="E1051" s="8"/>
      <c r="F1051" s="8"/>
      <c r="G1051" s="6"/>
    </row>
    <row r="1052" s="7" customFormat="true" ht="15" hidden="false" customHeight="false" outlineLevel="0" collapsed="false">
      <c r="A1052" s="6"/>
      <c r="B1052" s="56"/>
      <c r="D1052" s="6"/>
      <c r="E1052" s="8"/>
      <c r="F1052" s="8"/>
      <c r="G1052" s="6"/>
    </row>
    <row r="1053" s="7" customFormat="true" ht="15" hidden="false" customHeight="false" outlineLevel="0" collapsed="false">
      <c r="A1053" s="6"/>
      <c r="B1053" s="56"/>
      <c r="D1053" s="6"/>
      <c r="E1053" s="8"/>
      <c r="F1053" s="8"/>
      <c r="G1053" s="6"/>
    </row>
    <row r="1054" s="7" customFormat="true" ht="15" hidden="false" customHeight="false" outlineLevel="0" collapsed="false">
      <c r="A1054" s="6"/>
      <c r="B1054" s="56"/>
      <c r="D1054" s="6"/>
      <c r="E1054" s="8"/>
      <c r="F1054" s="8"/>
      <c r="G1054" s="6"/>
    </row>
    <row r="1055" s="7" customFormat="true" ht="15" hidden="false" customHeight="false" outlineLevel="0" collapsed="false">
      <c r="A1055" s="6"/>
      <c r="B1055" s="56"/>
      <c r="D1055" s="6"/>
      <c r="E1055" s="8"/>
      <c r="F1055" s="8"/>
      <c r="G1055" s="6"/>
    </row>
    <row r="1056" s="7" customFormat="true" ht="15" hidden="false" customHeight="false" outlineLevel="0" collapsed="false">
      <c r="A1056" s="6"/>
      <c r="B1056" s="56"/>
      <c r="D1056" s="6"/>
      <c r="E1056" s="8"/>
      <c r="F1056" s="8"/>
      <c r="G1056" s="6"/>
    </row>
    <row r="1057" s="7" customFormat="true" ht="15" hidden="false" customHeight="false" outlineLevel="0" collapsed="false">
      <c r="A1057" s="6"/>
      <c r="B1057" s="56"/>
      <c r="D1057" s="6"/>
      <c r="E1057" s="8"/>
      <c r="F1057" s="8"/>
      <c r="G1057" s="6"/>
    </row>
    <row r="1058" s="7" customFormat="true" ht="15" hidden="false" customHeight="false" outlineLevel="0" collapsed="false">
      <c r="A1058" s="6"/>
      <c r="B1058" s="56"/>
      <c r="D1058" s="6"/>
      <c r="E1058" s="8"/>
      <c r="F1058" s="8"/>
      <c r="G1058" s="6"/>
    </row>
    <row r="1059" s="7" customFormat="true" ht="15" hidden="false" customHeight="false" outlineLevel="0" collapsed="false">
      <c r="A1059" s="6"/>
      <c r="B1059" s="56"/>
      <c r="D1059" s="6"/>
      <c r="E1059" s="8"/>
      <c r="F1059" s="8"/>
      <c r="G1059" s="6"/>
    </row>
    <row r="1060" s="7" customFormat="true" ht="15" hidden="false" customHeight="false" outlineLevel="0" collapsed="false">
      <c r="A1060" s="6"/>
      <c r="B1060" s="56"/>
      <c r="D1060" s="6"/>
      <c r="E1060" s="8"/>
      <c r="F1060" s="8"/>
      <c r="G1060" s="6"/>
    </row>
    <row r="1061" s="7" customFormat="true" ht="15" hidden="false" customHeight="false" outlineLevel="0" collapsed="false">
      <c r="A1061" s="6"/>
      <c r="B1061" s="56"/>
      <c r="D1061" s="6"/>
      <c r="E1061" s="8"/>
      <c r="F1061" s="8"/>
      <c r="G1061" s="6"/>
    </row>
    <row r="1062" s="7" customFormat="true" ht="15" hidden="false" customHeight="false" outlineLevel="0" collapsed="false">
      <c r="A1062" s="6"/>
      <c r="B1062" s="56"/>
      <c r="D1062" s="6"/>
      <c r="E1062" s="8"/>
      <c r="F1062" s="8"/>
      <c r="G1062" s="6"/>
    </row>
    <row r="1063" s="7" customFormat="true" ht="15" hidden="false" customHeight="false" outlineLevel="0" collapsed="false">
      <c r="A1063" s="6"/>
      <c r="B1063" s="56"/>
      <c r="D1063" s="6"/>
      <c r="E1063" s="8"/>
      <c r="F1063" s="8"/>
      <c r="G1063" s="6"/>
    </row>
    <row r="1064" s="7" customFormat="true" ht="15" hidden="false" customHeight="false" outlineLevel="0" collapsed="false">
      <c r="A1064" s="6"/>
      <c r="B1064" s="56"/>
      <c r="D1064" s="6"/>
      <c r="E1064" s="8"/>
      <c r="F1064" s="8"/>
      <c r="G1064" s="6"/>
    </row>
    <row r="1065" s="7" customFormat="true" ht="15" hidden="false" customHeight="false" outlineLevel="0" collapsed="false">
      <c r="A1065" s="6"/>
      <c r="B1065" s="56"/>
      <c r="D1065" s="6"/>
      <c r="E1065" s="8"/>
      <c r="F1065" s="8"/>
      <c r="G1065" s="6"/>
    </row>
    <row r="1066" s="7" customFormat="true" ht="15" hidden="false" customHeight="false" outlineLevel="0" collapsed="false">
      <c r="A1066" s="6"/>
      <c r="B1066" s="56"/>
      <c r="D1066" s="6"/>
      <c r="E1066" s="8"/>
      <c r="F1066" s="8"/>
      <c r="G1066" s="6"/>
    </row>
    <row r="1067" s="7" customFormat="true" ht="15" hidden="false" customHeight="false" outlineLevel="0" collapsed="false">
      <c r="A1067" s="6"/>
      <c r="B1067" s="56"/>
      <c r="D1067" s="6"/>
      <c r="E1067" s="8"/>
      <c r="F1067" s="8"/>
      <c r="G1067" s="6"/>
    </row>
    <row r="1068" s="7" customFormat="true" ht="15" hidden="false" customHeight="false" outlineLevel="0" collapsed="false">
      <c r="A1068" s="6"/>
      <c r="B1068" s="56"/>
      <c r="D1068" s="6"/>
      <c r="E1068" s="8"/>
      <c r="F1068" s="8"/>
      <c r="G1068" s="6"/>
    </row>
    <row r="1069" s="7" customFormat="true" ht="15" hidden="false" customHeight="false" outlineLevel="0" collapsed="false">
      <c r="A1069" s="6"/>
      <c r="B1069" s="56"/>
      <c r="D1069" s="6"/>
      <c r="E1069" s="8"/>
      <c r="F1069" s="8"/>
      <c r="G1069" s="6"/>
    </row>
    <row r="1070" s="7" customFormat="true" ht="15" hidden="false" customHeight="false" outlineLevel="0" collapsed="false">
      <c r="A1070" s="6"/>
      <c r="B1070" s="56"/>
      <c r="D1070" s="6"/>
      <c r="E1070" s="8"/>
      <c r="F1070" s="8"/>
      <c r="G1070" s="6"/>
    </row>
    <row r="1071" s="7" customFormat="true" ht="15" hidden="false" customHeight="false" outlineLevel="0" collapsed="false">
      <c r="A1071" s="6"/>
      <c r="B1071" s="56"/>
      <c r="D1071" s="6"/>
      <c r="E1071" s="8"/>
      <c r="F1071" s="8"/>
      <c r="G1071" s="6"/>
    </row>
    <row r="1072" s="7" customFormat="true" ht="15" hidden="false" customHeight="false" outlineLevel="0" collapsed="false">
      <c r="A1072" s="6"/>
      <c r="B1072" s="56"/>
      <c r="D1072" s="6"/>
      <c r="E1072" s="8"/>
      <c r="F1072" s="8"/>
      <c r="G1072" s="6"/>
    </row>
    <row r="1073" s="7" customFormat="true" ht="15" hidden="false" customHeight="false" outlineLevel="0" collapsed="false">
      <c r="A1073" s="6"/>
      <c r="B1073" s="56"/>
      <c r="D1073" s="6"/>
      <c r="E1073" s="8"/>
      <c r="F1073" s="8"/>
      <c r="G1073" s="6"/>
    </row>
    <row r="1074" s="7" customFormat="true" ht="15" hidden="false" customHeight="false" outlineLevel="0" collapsed="false">
      <c r="A1074" s="6"/>
      <c r="B1074" s="56"/>
      <c r="D1074" s="6"/>
      <c r="E1074" s="8"/>
      <c r="F1074" s="8"/>
      <c r="G1074" s="6"/>
    </row>
    <row r="1075" s="7" customFormat="true" ht="15" hidden="false" customHeight="false" outlineLevel="0" collapsed="false">
      <c r="A1075" s="6"/>
      <c r="B1075" s="56"/>
      <c r="D1075" s="6"/>
      <c r="E1075" s="8"/>
      <c r="F1075" s="8"/>
      <c r="G1075" s="6"/>
    </row>
    <row r="1076" s="7" customFormat="true" ht="15" hidden="false" customHeight="false" outlineLevel="0" collapsed="false">
      <c r="A1076" s="6"/>
      <c r="B1076" s="56"/>
      <c r="D1076" s="6"/>
      <c r="E1076" s="8"/>
      <c r="F1076" s="8"/>
      <c r="G1076" s="6"/>
    </row>
    <row r="1077" s="7" customFormat="true" ht="15" hidden="false" customHeight="false" outlineLevel="0" collapsed="false">
      <c r="A1077" s="6"/>
      <c r="B1077" s="56"/>
      <c r="D1077" s="6"/>
      <c r="E1077" s="8"/>
      <c r="F1077" s="8"/>
      <c r="G1077" s="6"/>
    </row>
    <row r="1078" s="7" customFormat="true" ht="15" hidden="false" customHeight="false" outlineLevel="0" collapsed="false">
      <c r="A1078" s="6"/>
      <c r="B1078" s="56"/>
      <c r="D1078" s="6"/>
      <c r="E1078" s="8"/>
      <c r="F1078" s="8"/>
      <c r="G1078" s="6"/>
    </row>
    <row r="1079" s="7" customFormat="true" ht="15" hidden="false" customHeight="false" outlineLevel="0" collapsed="false">
      <c r="A1079" s="6"/>
      <c r="B1079" s="56"/>
      <c r="D1079" s="6"/>
      <c r="E1079" s="8"/>
      <c r="F1079" s="8"/>
      <c r="G1079" s="6"/>
    </row>
    <row r="1080" s="7" customFormat="true" ht="15" hidden="false" customHeight="false" outlineLevel="0" collapsed="false">
      <c r="A1080" s="6"/>
      <c r="B1080" s="56"/>
      <c r="D1080" s="6"/>
      <c r="E1080" s="8"/>
      <c r="F1080" s="8"/>
      <c r="G1080" s="6"/>
    </row>
    <row r="1081" s="7" customFormat="true" ht="15" hidden="false" customHeight="false" outlineLevel="0" collapsed="false">
      <c r="A1081" s="6"/>
      <c r="B1081" s="56"/>
      <c r="D1081" s="6"/>
      <c r="E1081" s="8"/>
      <c r="F1081" s="8"/>
      <c r="G1081" s="6"/>
    </row>
    <row r="1082" s="7" customFormat="true" ht="15" hidden="false" customHeight="false" outlineLevel="0" collapsed="false">
      <c r="A1082" s="6"/>
      <c r="B1082" s="56"/>
      <c r="D1082" s="6"/>
      <c r="E1082" s="8"/>
      <c r="F1082" s="8"/>
      <c r="G1082" s="6"/>
    </row>
    <row r="1083" s="7" customFormat="true" ht="15" hidden="false" customHeight="false" outlineLevel="0" collapsed="false">
      <c r="A1083" s="6"/>
      <c r="B1083" s="56"/>
      <c r="D1083" s="6"/>
      <c r="E1083" s="8"/>
      <c r="F1083" s="8"/>
      <c r="G1083" s="6"/>
    </row>
    <row r="1084" s="7" customFormat="true" ht="15" hidden="false" customHeight="false" outlineLevel="0" collapsed="false">
      <c r="A1084" s="6"/>
      <c r="B1084" s="56"/>
      <c r="D1084" s="6"/>
      <c r="E1084" s="8"/>
      <c r="F1084" s="8"/>
      <c r="G1084" s="6"/>
    </row>
    <row r="1085" s="7" customFormat="true" ht="15" hidden="false" customHeight="false" outlineLevel="0" collapsed="false">
      <c r="A1085" s="6"/>
      <c r="B1085" s="56"/>
      <c r="D1085" s="6"/>
      <c r="E1085" s="8"/>
      <c r="F1085" s="8"/>
      <c r="G1085" s="6"/>
    </row>
    <row r="1086" s="7" customFormat="true" ht="15" hidden="false" customHeight="false" outlineLevel="0" collapsed="false">
      <c r="A1086" s="6"/>
      <c r="B1086" s="56"/>
      <c r="D1086" s="6"/>
      <c r="E1086" s="8"/>
      <c r="F1086" s="8"/>
      <c r="G1086" s="6"/>
    </row>
    <row r="1087" s="7" customFormat="true" ht="15" hidden="false" customHeight="false" outlineLevel="0" collapsed="false">
      <c r="A1087" s="6"/>
      <c r="B1087" s="56"/>
      <c r="D1087" s="6"/>
      <c r="E1087" s="8"/>
      <c r="F1087" s="8"/>
      <c r="G1087" s="6"/>
    </row>
    <row r="1088" s="7" customFormat="true" ht="15" hidden="false" customHeight="false" outlineLevel="0" collapsed="false">
      <c r="A1088" s="6"/>
      <c r="B1088" s="56"/>
      <c r="D1088" s="6"/>
      <c r="E1088" s="8"/>
      <c r="F1088" s="8"/>
      <c r="G1088" s="6"/>
    </row>
    <row r="1089" s="7" customFormat="true" ht="15" hidden="false" customHeight="false" outlineLevel="0" collapsed="false">
      <c r="A1089" s="6"/>
      <c r="B1089" s="56"/>
      <c r="D1089" s="6"/>
      <c r="E1089" s="8"/>
      <c r="F1089" s="8"/>
      <c r="G1089" s="6"/>
    </row>
    <row r="1090" s="7" customFormat="true" ht="15" hidden="false" customHeight="false" outlineLevel="0" collapsed="false">
      <c r="A1090" s="6"/>
      <c r="B1090" s="56"/>
      <c r="D1090" s="6"/>
      <c r="E1090" s="8"/>
      <c r="F1090" s="8"/>
      <c r="G1090" s="6"/>
    </row>
    <row r="1091" s="7" customFormat="true" ht="15" hidden="false" customHeight="false" outlineLevel="0" collapsed="false">
      <c r="A1091" s="6"/>
      <c r="B1091" s="56"/>
      <c r="D1091" s="6"/>
      <c r="E1091" s="8"/>
      <c r="F1091" s="8"/>
      <c r="G1091" s="6"/>
    </row>
    <row r="1092" s="7" customFormat="true" ht="15" hidden="false" customHeight="false" outlineLevel="0" collapsed="false">
      <c r="A1092" s="6"/>
      <c r="B1092" s="56"/>
      <c r="D1092" s="6"/>
      <c r="E1092" s="8"/>
      <c r="F1092" s="8"/>
      <c r="G1092" s="6"/>
    </row>
    <row r="1093" s="7" customFormat="true" ht="15" hidden="false" customHeight="false" outlineLevel="0" collapsed="false">
      <c r="A1093" s="6"/>
      <c r="B1093" s="56"/>
      <c r="D1093" s="6"/>
      <c r="E1093" s="8"/>
      <c r="F1093" s="8"/>
      <c r="G1093" s="6"/>
    </row>
    <row r="1094" s="7" customFormat="true" ht="15" hidden="false" customHeight="false" outlineLevel="0" collapsed="false">
      <c r="A1094" s="6"/>
      <c r="B1094" s="56"/>
      <c r="D1094" s="6"/>
      <c r="E1094" s="8"/>
      <c r="F1094" s="8"/>
      <c r="G1094" s="6"/>
    </row>
    <row r="1095" s="7" customFormat="true" ht="15" hidden="false" customHeight="false" outlineLevel="0" collapsed="false">
      <c r="A1095" s="6"/>
      <c r="B1095" s="56"/>
      <c r="D1095" s="6"/>
      <c r="E1095" s="8"/>
      <c r="F1095" s="8"/>
      <c r="G1095" s="6"/>
    </row>
    <row r="1096" s="7" customFormat="true" ht="15" hidden="false" customHeight="false" outlineLevel="0" collapsed="false">
      <c r="A1096" s="6"/>
      <c r="B1096" s="56"/>
      <c r="D1096" s="6"/>
      <c r="E1096" s="8"/>
      <c r="F1096" s="8"/>
      <c r="G1096" s="6"/>
    </row>
    <row r="1097" s="7" customFormat="true" ht="15" hidden="false" customHeight="false" outlineLevel="0" collapsed="false">
      <c r="A1097" s="6"/>
      <c r="B1097" s="56"/>
      <c r="D1097" s="6"/>
      <c r="E1097" s="8"/>
      <c r="F1097" s="8"/>
      <c r="G1097" s="6"/>
    </row>
    <row r="1098" s="7" customFormat="true" ht="15" hidden="false" customHeight="false" outlineLevel="0" collapsed="false">
      <c r="A1098" s="6"/>
      <c r="B1098" s="56"/>
      <c r="D1098" s="6"/>
      <c r="E1098" s="8"/>
      <c r="F1098" s="8"/>
      <c r="G1098" s="6"/>
    </row>
    <row r="1099" s="7" customFormat="true" ht="15" hidden="false" customHeight="false" outlineLevel="0" collapsed="false">
      <c r="A1099" s="6"/>
      <c r="B1099" s="56"/>
      <c r="D1099" s="6"/>
      <c r="E1099" s="8"/>
      <c r="F1099" s="8"/>
      <c r="G1099" s="6"/>
    </row>
    <row r="1100" s="7" customFormat="true" ht="15" hidden="false" customHeight="false" outlineLevel="0" collapsed="false">
      <c r="A1100" s="6"/>
      <c r="B1100" s="56"/>
      <c r="D1100" s="6"/>
      <c r="E1100" s="8"/>
      <c r="F1100" s="8"/>
      <c r="G1100" s="6"/>
    </row>
    <row r="1101" s="7" customFormat="true" ht="15" hidden="false" customHeight="false" outlineLevel="0" collapsed="false">
      <c r="A1101" s="6"/>
      <c r="B1101" s="56"/>
      <c r="D1101" s="6"/>
      <c r="E1101" s="8"/>
      <c r="F1101" s="8"/>
      <c r="G1101" s="6"/>
    </row>
    <row r="1102" s="7" customFormat="true" ht="15" hidden="false" customHeight="false" outlineLevel="0" collapsed="false">
      <c r="A1102" s="6"/>
      <c r="B1102" s="56"/>
      <c r="D1102" s="6"/>
      <c r="E1102" s="8"/>
      <c r="F1102" s="8"/>
      <c r="G1102" s="6"/>
    </row>
    <row r="1103" s="7" customFormat="true" ht="15" hidden="false" customHeight="false" outlineLevel="0" collapsed="false">
      <c r="A1103" s="6"/>
      <c r="B1103" s="56"/>
      <c r="D1103" s="6"/>
      <c r="E1103" s="8"/>
      <c r="F1103" s="8"/>
      <c r="G1103" s="6"/>
    </row>
    <row r="1104" s="7" customFormat="true" ht="15" hidden="false" customHeight="false" outlineLevel="0" collapsed="false">
      <c r="A1104" s="6"/>
      <c r="B1104" s="56"/>
      <c r="D1104" s="6"/>
      <c r="E1104" s="8"/>
      <c r="F1104" s="8"/>
      <c r="G1104" s="6"/>
    </row>
    <row r="1105" s="7" customFormat="true" ht="15" hidden="false" customHeight="false" outlineLevel="0" collapsed="false">
      <c r="A1105" s="6"/>
      <c r="B1105" s="56"/>
      <c r="D1105" s="6"/>
      <c r="E1105" s="8"/>
      <c r="F1105" s="8"/>
      <c r="G1105" s="6"/>
    </row>
    <row r="1106" s="7" customFormat="true" ht="15" hidden="false" customHeight="false" outlineLevel="0" collapsed="false">
      <c r="A1106" s="6"/>
      <c r="B1106" s="56"/>
      <c r="D1106" s="6"/>
      <c r="E1106" s="8"/>
      <c r="F1106" s="8"/>
      <c r="G1106" s="6"/>
    </row>
    <row r="1107" s="7" customFormat="true" ht="15" hidden="false" customHeight="false" outlineLevel="0" collapsed="false">
      <c r="A1107" s="6"/>
      <c r="B1107" s="56"/>
      <c r="D1107" s="6"/>
      <c r="E1107" s="8"/>
      <c r="F1107" s="8"/>
      <c r="G1107" s="6"/>
    </row>
    <row r="1108" s="7" customFormat="true" ht="15" hidden="false" customHeight="false" outlineLevel="0" collapsed="false">
      <c r="A1108" s="6"/>
      <c r="B1108" s="56"/>
      <c r="D1108" s="6"/>
      <c r="E1108" s="8"/>
      <c r="F1108" s="8"/>
      <c r="G1108" s="6"/>
    </row>
    <row r="1109" s="7" customFormat="true" ht="15" hidden="false" customHeight="false" outlineLevel="0" collapsed="false">
      <c r="A1109" s="6"/>
      <c r="B1109" s="56"/>
      <c r="D1109" s="6"/>
      <c r="E1109" s="8"/>
      <c r="F1109" s="8"/>
      <c r="G1109" s="6"/>
    </row>
    <row r="1110" s="7" customFormat="true" ht="15" hidden="false" customHeight="false" outlineLevel="0" collapsed="false">
      <c r="A1110" s="6"/>
      <c r="B1110" s="56"/>
      <c r="D1110" s="6"/>
      <c r="E1110" s="8"/>
      <c r="F1110" s="8"/>
      <c r="G1110" s="6"/>
    </row>
    <row r="1111" s="7" customFormat="true" ht="15" hidden="false" customHeight="false" outlineLevel="0" collapsed="false">
      <c r="A1111" s="6"/>
      <c r="B1111" s="56"/>
      <c r="D1111" s="6"/>
      <c r="E1111" s="8"/>
      <c r="F1111" s="8"/>
      <c r="G1111" s="6"/>
    </row>
    <row r="1112" s="7" customFormat="true" ht="15" hidden="false" customHeight="false" outlineLevel="0" collapsed="false">
      <c r="A1112" s="6"/>
      <c r="B1112" s="56"/>
      <c r="D1112" s="6"/>
      <c r="E1112" s="8"/>
      <c r="F1112" s="8"/>
      <c r="G1112" s="6"/>
    </row>
    <row r="1113" s="7" customFormat="true" ht="15" hidden="false" customHeight="false" outlineLevel="0" collapsed="false">
      <c r="A1113" s="6"/>
      <c r="B1113" s="56"/>
      <c r="D1113" s="6"/>
      <c r="E1113" s="8"/>
      <c r="F1113" s="8"/>
      <c r="G1113" s="6"/>
    </row>
    <row r="1114" s="7" customFormat="true" ht="15" hidden="false" customHeight="false" outlineLevel="0" collapsed="false">
      <c r="A1114" s="6"/>
      <c r="B1114" s="56"/>
      <c r="D1114" s="6"/>
      <c r="E1114" s="8"/>
      <c r="F1114" s="8"/>
      <c r="G1114" s="6"/>
    </row>
    <row r="1115" s="7" customFormat="true" ht="15" hidden="false" customHeight="false" outlineLevel="0" collapsed="false">
      <c r="A1115" s="6"/>
      <c r="B1115" s="56"/>
      <c r="D1115" s="6"/>
      <c r="E1115" s="8"/>
      <c r="F1115" s="8"/>
      <c r="G1115" s="6"/>
    </row>
    <row r="1116" s="7" customFormat="true" ht="15" hidden="false" customHeight="false" outlineLevel="0" collapsed="false">
      <c r="A1116" s="6"/>
      <c r="B1116" s="56"/>
      <c r="D1116" s="6"/>
      <c r="E1116" s="8"/>
      <c r="F1116" s="8"/>
      <c r="G1116" s="6"/>
    </row>
    <row r="1117" s="7" customFormat="true" ht="15" hidden="false" customHeight="false" outlineLevel="0" collapsed="false">
      <c r="A1117" s="6"/>
      <c r="B1117" s="56"/>
      <c r="D1117" s="6"/>
      <c r="E1117" s="8"/>
      <c r="F1117" s="8"/>
      <c r="G1117" s="6"/>
    </row>
    <row r="1118" s="7" customFormat="true" ht="15" hidden="false" customHeight="false" outlineLevel="0" collapsed="false">
      <c r="A1118" s="6"/>
      <c r="B1118" s="56"/>
      <c r="D1118" s="6"/>
      <c r="E1118" s="8"/>
      <c r="F1118" s="8"/>
      <c r="G1118" s="6"/>
    </row>
    <row r="1119" s="7" customFormat="true" ht="15" hidden="false" customHeight="false" outlineLevel="0" collapsed="false">
      <c r="A1119" s="6"/>
      <c r="B1119" s="56"/>
      <c r="D1119" s="6"/>
      <c r="E1119" s="8"/>
      <c r="F1119" s="8"/>
      <c r="G1119" s="6"/>
    </row>
    <row r="1120" s="7" customFormat="true" ht="15" hidden="false" customHeight="false" outlineLevel="0" collapsed="false">
      <c r="A1120" s="6"/>
      <c r="B1120" s="56"/>
      <c r="D1120" s="6"/>
      <c r="E1120" s="8"/>
      <c r="F1120" s="8"/>
      <c r="G1120" s="6"/>
    </row>
    <row r="1121" s="7" customFormat="true" ht="15" hidden="false" customHeight="false" outlineLevel="0" collapsed="false">
      <c r="A1121" s="6"/>
      <c r="B1121" s="56"/>
      <c r="D1121" s="6"/>
      <c r="E1121" s="8"/>
      <c r="F1121" s="8"/>
      <c r="G1121" s="6"/>
    </row>
    <row r="1122" s="7" customFormat="true" ht="15" hidden="false" customHeight="false" outlineLevel="0" collapsed="false">
      <c r="A1122" s="6"/>
      <c r="B1122" s="56"/>
      <c r="D1122" s="6"/>
      <c r="E1122" s="8"/>
      <c r="F1122" s="8"/>
      <c r="G1122" s="6"/>
    </row>
    <row r="1123" s="7" customFormat="true" ht="15" hidden="false" customHeight="false" outlineLevel="0" collapsed="false">
      <c r="A1123" s="6"/>
      <c r="B1123" s="56"/>
      <c r="D1123" s="6"/>
      <c r="E1123" s="8"/>
      <c r="F1123" s="8"/>
      <c r="G1123" s="6"/>
    </row>
    <row r="1124" s="7" customFormat="true" ht="15" hidden="false" customHeight="false" outlineLevel="0" collapsed="false">
      <c r="A1124" s="6"/>
      <c r="B1124" s="56"/>
      <c r="D1124" s="6"/>
      <c r="E1124" s="8"/>
      <c r="F1124" s="8"/>
      <c r="G1124" s="6"/>
    </row>
    <row r="1125" s="7" customFormat="true" ht="15" hidden="false" customHeight="false" outlineLevel="0" collapsed="false">
      <c r="A1125" s="6"/>
      <c r="B1125" s="56"/>
      <c r="D1125" s="6"/>
      <c r="E1125" s="8"/>
      <c r="F1125" s="8"/>
      <c r="G1125" s="6"/>
    </row>
    <row r="1126" s="7" customFormat="true" ht="15" hidden="false" customHeight="false" outlineLevel="0" collapsed="false">
      <c r="A1126" s="6"/>
      <c r="B1126" s="56"/>
      <c r="D1126" s="6"/>
      <c r="E1126" s="8"/>
      <c r="F1126" s="8"/>
      <c r="G1126" s="6"/>
    </row>
    <row r="1127" s="7" customFormat="true" ht="15" hidden="false" customHeight="false" outlineLevel="0" collapsed="false">
      <c r="A1127" s="6"/>
      <c r="B1127" s="56"/>
      <c r="D1127" s="6"/>
      <c r="E1127" s="8"/>
      <c r="F1127" s="8"/>
      <c r="G1127" s="6"/>
    </row>
    <row r="1128" s="7" customFormat="true" ht="15" hidden="false" customHeight="false" outlineLevel="0" collapsed="false">
      <c r="A1128" s="6"/>
      <c r="B1128" s="56"/>
      <c r="D1128" s="6"/>
      <c r="E1128" s="8"/>
      <c r="F1128" s="8"/>
      <c r="G1128" s="6"/>
    </row>
    <row r="1129" s="7" customFormat="true" ht="15" hidden="false" customHeight="false" outlineLevel="0" collapsed="false">
      <c r="A1129" s="6"/>
      <c r="B1129" s="56"/>
      <c r="D1129" s="6"/>
      <c r="E1129" s="8"/>
      <c r="F1129" s="8"/>
      <c r="G1129" s="6"/>
    </row>
    <row r="1130" s="7" customFormat="true" ht="15" hidden="false" customHeight="false" outlineLevel="0" collapsed="false">
      <c r="A1130" s="6"/>
      <c r="B1130" s="56"/>
      <c r="D1130" s="6"/>
      <c r="E1130" s="8"/>
      <c r="F1130" s="8"/>
      <c r="G1130" s="6"/>
    </row>
    <row r="1131" s="7" customFormat="true" ht="15" hidden="false" customHeight="false" outlineLevel="0" collapsed="false">
      <c r="A1131" s="6"/>
      <c r="B1131" s="56"/>
      <c r="D1131" s="6"/>
      <c r="E1131" s="8"/>
      <c r="F1131" s="8"/>
      <c r="G1131" s="6"/>
    </row>
    <row r="1132" s="7" customFormat="true" ht="15" hidden="false" customHeight="false" outlineLevel="0" collapsed="false">
      <c r="A1132" s="6"/>
      <c r="B1132" s="56"/>
      <c r="D1132" s="6"/>
      <c r="E1132" s="8"/>
      <c r="F1132" s="8"/>
      <c r="G1132" s="6"/>
    </row>
    <row r="1133" s="7" customFormat="true" ht="15" hidden="false" customHeight="false" outlineLevel="0" collapsed="false">
      <c r="A1133" s="6"/>
      <c r="B1133" s="56"/>
      <c r="D1133" s="6"/>
      <c r="E1133" s="8"/>
      <c r="F1133" s="8"/>
      <c r="G1133" s="6"/>
    </row>
    <row r="1134" s="7" customFormat="true" ht="15" hidden="false" customHeight="false" outlineLevel="0" collapsed="false">
      <c r="A1134" s="6"/>
      <c r="B1134" s="56"/>
      <c r="D1134" s="6"/>
      <c r="E1134" s="8"/>
      <c r="F1134" s="8"/>
      <c r="G1134" s="6"/>
    </row>
    <row r="1135" s="7" customFormat="true" ht="15" hidden="false" customHeight="false" outlineLevel="0" collapsed="false">
      <c r="A1135" s="6"/>
      <c r="B1135" s="56"/>
      <c r="D1135" s="6"/>
      <c r="E1135" s="8"/>
      <c r="F1135" s="8"/>
      <c r="G1135" s="6"/>
    </row>
    <row r="1136" s="7" customFormat="true" ht="15" hidden="false" customHeight="false" outlineLevel="0" collapsed="false">
      <c r="A1136" s="6"/>
      <c r="B1136" s="56"/>
      <c r="D1136" s="6"/>
      <c r="E1136" s="8"/>
      <c r="F1136" s="8"/>
      <c r="G1136" s="6"/>
    </row>
    <row r="1137" s="7" customFormat="true" ht="15" hidden="false" customHeight="false" outlineLevel="0" collapsed="false">
      <c r="A1137" s="6"/>
      <c r="B1137" s="56"/>
      <c r="D1137" s="6"/>
      <c r="E1137" s="8"/>
      <c r="F1137" s="8"/>
      <c r="G1137" s="6"/>
    </row>
    <row r="1138" s="7" customFormat="true" ht="15" hidden="false" customHeight="false" outlineLevel="0" collapsed="false">
      <c r="A1138" s="6"/>
      <c r="B1138" s="56"/>
      <c r="D1138" s="6"/>
      <c r="E1138" s="8"/>
      <c r="F1138" s="8"/>
      <c r="G1138" s="6"/>
    </row>
    <row r="1139" s="7" customFormat="true" ht="15" hidden="false" customHeight="false" outlineLevel="0" collapsed="false">
      <c r="A1139" s="6"/>
      <c r="B1139" s="56"/>
      <c r="D1139" s="6"/>
      <c r="E1139" s="8"/>
      <c r="F1139" s="8"/>
      <c r="G1139" s="6"/>
    </row>
    <row r="1140" s="7" customFormat="true" ht="15" hidden="false" customHeight="false" outlineLevel="0" collapsed="false">
      <c r="A1140" s="6"/>
      <c r="B1140" s="56"/>
      <c r="D1140" s="6"/>
      <c r="E1140" s="8"/>
      <c r="F1140" s="8"/>
      <c r="G1140" s="6"/>
    </row>
    <row r="1141" s="7" customFormat="true" ht="15" hidden="false" customHeight="false" outlineLevel="0" collapsed="false">
      <c r="A1141" s="6"/>
      <c r="B1141" s="56"/>
      <c r="D1141" s="6"/>
      <c r="E1141" s="8"/>
      <c r="F1141" s="8"/>
      <c r="G1141" s="6"/>
    </row>
    <row r="1142" s="7" customFormat="true" ht="15" hidden="false" customHeight="false" outlineLevel="0" collapsed="false">
      <c r="A1142" s="6"/>
      <c r="B1142" s="56"/>
      <c r="D1142" s="6"/>
      <c r="E1142" s="8"/>
      <c r="F1142" s="8"/>
      <c r="G1142" s="6"/>
    </row>
    <row r="1143" s="7" customFormat="true" ht="15" hidden="false" customHeight="false" outlineLevel="0" collapsed="false">
      <c r="A1143" s="6"/>
      <c r="B1143" s="56"/>
      <c r="D1143" s="6"/>
      <c r="E1143" s="8"/>
      <c r="F1143" s="8"/>
      <c r="G1143" s="6"/>
    </row>
    <row r="1144" s="7" customFormat="true" ht="15" hidden="false" customHeight="false" outlineLevel="0" collapsed="false">
      <c r="A1144" s="6"/>
      <c r="B1144" s="56"/>
      <c r="D1144" s="6"/>
      <c r="E1144" s="8"/>
      <c r="F1144" s="8"/>
      <c r="G1144" s="6"/>
    </row>
    <row r="1145" s="7" customFormat="true" ht="15" hidden="false" customHeight="false" outlineLevel="0" collapsed="false">
      <c r="A1145" s="6"/>
      <c r="B1145" s="56"/>
      <c r="D1145" s="6"/>
      <c r="E1145" s="8"/>
      <c r="F1145" s="8"/>
      <c r="G1145" s="6"/>
    </row>
    <row r="1146" s="7" customFormat="true" ht="15" hidden="false" customHeight="false" outlineLevel="0" collapsed="false">
      <c r="A1146" s="6"/>
      <c r="B1146" s="56"/>
      <c r="D1146" s="6"/>
      <c r="E1146" s="8"/>
      <c r="F1146" s="8"/>
      <c r="G1146" s="6"/>
    </row>
    <row r="1147" s="7" customFormat="true" ht="15" hidden="false" customHeight="false" outlineLevel="0" collapsed="false">
      <c r="A1147" s="6"/>
      <c r="B1147" s="56"/>
      <c r="D1147" s="6"/>
      <c r="E1147" s="8"/>
      <c r="F1147" s="8"/>
      <c r="G1147" s="6"/>
    </row>
    <row r="1148" s="7" customFormat="true" ht="15" hidden="false" customHeight="false" outlineLevel="0" collapsed="false">
      <c r="A1148" s="6"/>
      <c r="B1148" s="56"/>
      <c r="D1148" s="6"/>
      <c r="E1148" s="8"/>
      <c r="F1148" s="8"/>
      <c r="G1148" s="6"/>
    </row>
    <row r="1149" s="7" customFormat="true" ht="15" hidden="false" customHeight="false" outlineLevel="0" collapsed="false">
      <c r="A1149" s="6"/>
      <c r="B1149" s="56"/>
      <c r="D1149" s="6"/>
      <c r="E1149" s="8"/>
      <c r="F1149" s="8"/>
      <c r="G1149" s="6"/>
    </row>
    <row r="1150" s="7" customFormat="true" ht="15" hidden="false" customHeight="false" outlineLevel="0" collapsed="false">
      <c r="A1150" s="6"/>
      <c r="B1150" s="56"/>
      <c r="D1150" s="6"/>
      <c r="E1150" s="8"/>
      <c r="F1150" s="8"/>
      <c r="G1150" s="6"/>
    </row>
    <row r="1151" s="7" customFormat="true" ht="15" hidden="false" customHeight="false" outlineLevel="0" collapsed="false">
      <c r="A1151" s="6"/>
      <c r="B1151" s="56"/>
      <c r="D1151" s="6"/>
      <c r="E1151" s="8"/>
      <c r="F1151" s="8"/>
      <c r="G1151" s="6"/>
    </row>
    <row r="1152" s="7" customFormat="true" ht="15" hidden="false" customHeight="false" outlineLevel="0" collapsed="false">
      <c r="A1152" s="6"/>
      <c r="B1152" s="56"/>
      <c r="D1152" s="6"/>
      <c r="E1152" s="8"/>
      <c r="F1152" s="8"/>
      <c r="G1152" s="6"/>
    </row>
    <row r="1153" s="7" customFormat="true" ht="15" hidden="false" customHeight="false" outlineLevel="0" collapsed="false">
      <c r="A1153" s="6"/>
      <c r="B1153" s="56"/>
      <c r="D1153" s="6"/>
      <c r="E1153" s="8"/>
      <c r="F1153" s="8"/>
      <c r="G1153" s="6"/>
    </row>
    <row r="1154" s="7" customFormat="true" ht="15" hidden="false" customHeight="false" outlineLevel="0" collapsed="false">
      <c r="A1154" s="6"/>
      <c r="B1154" s="56"/>
      <c r="D1154" s="6"/>
      <c r="E1154" s="8"/>
      <c r="F1154" s="8"/>
      <c r="G1154" s="6"/>
    </row>
    <row r="1155" s="7" customFormat="true" ht="15" hidden="false" customHeight="false" outlineLevel="0" collapsed="false">
      <c r="A1155" s="6"/>
      <c r="B1155" s="56"/>
      <c r="D1155" s="6"/>
      <c r="E1155" s="8"/>
      <c r="F1155" s="8"/>
      <c r="G1155" s="6"/>
    </row>
    <row r="1156" s="7" customFormat="true" ht="15" hidden="false" customHeight="false" outlineLevel="0" collapsed="false">
      <c r="A1156" s="6"/>
      <c r="B1156" s="56"/>
      <c r="D1156" s="6"/>
      <c r="E1156" s="8"/>
      <c r="F1156" s="8"/>
      <c r="G1156" s="6"/>
    </row>
    <row r="1157" s="7" customFormat="true" ht="15" hidden="false" customHeight="false" outlineLevel="0" collapsed="false">
      <c r="A1157" s="6"/>
      <c r="B1157" s="56"/>
      <c r="D1157" s="6"/>
      <c r="E1157" s="8"/>
      <c r="F1157" s="8"/>
      <c r="G1157" s="6"/>
    </row>
    <row r="1158" s="7" customFormat="true" ht="15" hidden="false" customHeight="false" outlineLevel="0" collapsed="false">
      <c r="A1158" s="6"/>
      <c r="B1158" s="56"/>
      <c r="D1158" s="6"/>
      <c r="E1158" s="8"/>
      <c r="F1158" s="8"/>
      <c r="G1158" s="6"/>
    </row>
    <row r="1159" s="7" customFormat="true" ht="15" hidden="false" customHeight="false" outlineLevel="0" collapsed="false">
      <c r="A1159" s="6"/>
      <c r="B1159" s="56"/>
      <c r="D1159" s="6"/>
      <c r="E1159" s="8"/>
      <c r="F1159" s="8"/>
      <c r="G1159" s="6"/>
    </row>
    <row r="1160" s="7" customFormat="true" ht="15" hidden="false" customHeight="false" outlineLevel="0" collapsed="false">
      <c r="A1160" s="6"/>
      <c r="B1160" s="56"/>
      <c r="D1160" s="6"/>
      <c r="E1160" s="8"/>
      <c r="F1160" s="8"/>
      <c r="G1160" s="6"/>
    </row>
    <row r="1161" s="7" customFormat="true" ht="15" hidden="false" customHeight="false" outlineLevel="0" collapsed="false">
      <c r="A1161" s="6"/>
      <c r="B1161" s="56"/>
      <c r="D1161" s="6"/>
      <c r="E1161" s="8"/>
      <c r="F1161" s="8"/>
      <c r="G1161" s="6"/>
    </row>
    <row r="1162" s="7" customFormat="true" ht="15" hidden="false" customHeight="false" outlineLevel="0" collapsed="false">
      <c r="A1162" s="6"/>
      <c r="B1162" s="56"/>
      <c r="D1162" s="6"/>
      <c r="E1162" s="8"/>
      <c r="F1162" s="8"/>
      <c r="G1162" s="6"/>
    </row>
    <row r="1163" s="7" customFormat="true" ht="15" hidden="false" customHeight="false" outlineLevel="0" collapsed="false">
      <c r="A1163" s="6"/>
      <c r="B1163" s="56"/>
      <c r="D1163" s="6"/>
      <c r="E1163" s="8"/>
      <c r="F1163" s="8"/>
      <c r="G1163" s="6"/>
    </row>
    <row r="1164" s="7" customFormat="true" ht="15" hidden="false" customHeight="false" outlineLevel="0" collapsed="false">
      <c r="A1164" s="6"/>
      <c r="B1164" s="56"/>
      <c r="D1164" s="6"/>
      <c r="E1164" s="8"/>
      <c r="F1164" s="8"/>
      <c r="G1164" s="6"/>
    </row>
    <row r="1165" s="7" customFormat="true" ht="15" hidden="false" customHeight="false" outlineLevel="0" collapsed="false">
      <c r="A1165" s="6"/>
      <c r="B1165" s="56"/>
      <c r="D1165" s="6"/>
      <c r="E1165" s="8"/>
      <c r="F1165" s="8"/>
      <c r="G1165" s="6"/>
    </row>
    <row r="1166" s="7" customFormat="true" ht="15" hidden="false" customHeight="false" outlineLevel="0" collapsed="false">
      <c r="A1166" s="6"/>
      <c r="B1166" s="56"/>
      <c r="D1166" s="6"/>
      <c r="E1166" s="8"/>
      <c r="F1166" s="8"/>
      <c r="G1166" s="6"/>
    </row>
    <row r="1167" s="7" customFormat="true" ht="15" hidden="false" customHeight="false" outlineLevel="0" collapsed="false">
      <c r="A1167" s="6"/>
      <c r="B1167" s="56"/>
      <c r="D1167" s="6"/>
      <c r="E1167" s="8"/>
      <c r="F1167" s="8"/>
      <c r="G1167" s="6"/>
    </row>
    <row r="1168" s="7" customFormat="true" ht="15" hidden="false" customHeight="false" outlineLevel="0" collapsed="false">
      <c r="A1168" s="6"/>
      <c r="B1168" s="56"/>
      <c r="D1168" s="6"/>
      <c r="E1168" s="8"/>
      <c r="F1168" s="8"/>
      <c r="G1168" s="6"/>
    </row>
    <row r="1169" s="7" customFormat="true" ht="15" hidden="false" customHeight="false" outlineLevel="0" collapsed="false">
      <c r="A1169" s="6"/>
      <c r="B1169" s="56"/>
      <c r="D1169" s="6"/>
      <c r="E1169" s="8"/>
      <c r="F1169" s="8"/>
      <c r="G1169" s="6"/>
    </row>
    <row r="1170" s="7" customFormat="true" ht="15" hidden="false" customHeight="false" outlineLevel="0" collapsed="false">
      <c r="A1170" s="6"/>
      <c r="B1170" s="56"/>
      <c r="D1170" s="6"/>
      <c r="E1170" s="8"/>
      <c r="F1170" s="8"/>
      <c r="G1170" s="6"/>
    </row>
    <row r="1171" s="7" customFormat="true" ht="15" hidden="false" customHeight="false" outlineLevel="0" collapsed="false">
      <c r="A1171" s="6"/>
      <c r="B1171" s="56"/>
      <c r="D1171" s="6"/>
      <c r="E1171" s="8"/>
      <c r="F1171" s="8"/>
      <c r="G1171" s="6"/>
    </row>
    <row r="1172" s="7" customFormat="true" ht="15" hidden="false" customHeight="false" outlineLevel="0" collapsed="false">
      <c r="A1172" s="6"/>
      <c r="B1172" s="56"/>
      <c r="D1172" s="6"/>
      <c r="E1172" s="8"/>
      <c r="F1172" s="8"/>
      <c r="G1172" s="6"/>
    </row>
    <row r="1173" s="7" customFormat="true" ht="15" hidden="false" customHeight="false" outlineLevel="0" collapsed="false">
      <c r="A1173" s="6"/>
      <c r="B1173" s="56"/>
      <c r="D1173" s="6"/>
      <c r="E1173" s="8"/>
      <c r="F1173" s="8"/>
      <c r="G1173" s="6"/>
    </row>
    <row r="1174" s="7" customFormat="true" ht="15" hidden="false" customHeight="false" outlineLevel="0" collapsed="false">
      <c r="A1174" s="6"/>
      <c r="B1174" s="56"/>
      <c r="D1174" s="6"/>
      <c r="E1174" s="8"/>
      <c r="F1174" s="8"/>
      <c r="G1174" s="6"/>
    </row>
    <row r="1175" s="7" customFormat="true" ht="15" hidden="false" customHeight="false" outlineLevel="0" collapsed="false">
      <c r="A1175" s="6"/>
      <c r="B1175" s="56"/>
      <c r="D1175" s="6"/>
      <c r="E1175" s="8"/>
      <c r="F1175" s="8"/>
      <c r="G1175" s="6"/>
    </row>
    <row r="1176" s="7" customFormat="true" ht="15" hidden="false" customHeight="false" outlineLevel="0" collapsed="false">
      <c r="A1176" s="6"/>
      <c r="B1176" s="56"/>
      <c r="D1176" s="6"/>
      <c r="E1176" s="8"/>
      <c r="F1176" s="8"/>
      <c r="G1176" s="6"/>
    </row>
    <row r="1177" s="7" customFormat="true" ht="15" hidden="false" customHeight="false" outlineLevel="0" collapsed="false">
      <c r="A1177" s="6"/>
      <c r="B1177" s="56"/>
      <c r="D1177" s="6"/>
      <c r="E1177" s="8"/>
      <c r="F1177" s="8"/>
      <c r="G1177" s="6"/>
    </row>
    <row r="1178" s="7" customFormat="true" ht="15" hidden="false" customHeight="false" outlineLevel="0" collapsed="false">
      <c r="A1178" s="6"/>
      <c r="B1178" s="56"/>
      <c r="D1178" s="6"/>
      <c r="E1178" s="8"/>
      <c r="F1178" s="8"/>
      <c r="G1178" s="6"/>
    </row>
    <row r="1179" s="7" customFormat="true" ht="15" hidden="false" customHeight="false" outlineLevel="0" collapsed="false">
      <c r="A1179" s="6"/>
      <c r="B1179" s="56"/>
      <c r="D1179" s="6"/>
      <c r="E1179" s="8"/>
      <c r="F1179" s="8"/>
      <c r="G1179" s="6"/>
    </row>
    <row r="1180" s="7" customFormat="true" ht="15" hidden="false" customHeight="false" outlineLevel="0" collapsed="false">
      <c r="A1180" s="6"/>
      <c r="B1180" s="56"/>
      <c r="D1180" s="6"/>
      <c r="E1180" s="8"/>
      <c r="F1180" s="8"/>
      <c r="G1180" s="6"/>
    </row>
    <row r="1181" s="7" customFormat="true" ht="15" hidden="false" customHeight="false" outlineLevel="0" collapsed="false">
      <c r="A1181" s="6"/>
      <c r="B1181" s="56"/>
      <c r="D1181" s="6"/>
      <c r="E1181" s="8"/>
      <c r="F1181" s="8"/>
      <c r="G1181" s="6"/>
    </row>
    <row r="1182" s="7" customFormat="true" ht="15" hidden="false" customHeight="false" outlineLevel="0" collapsed="false">
      <c r="A1182" s="6"/>
      <c r="B1182" s="56"/>
      <c r="D1182" s="6"/>
      <c r="E1182" s="8"/>
      <c r="F1182" s="8"/>
      <c r="G1182" s="6"/>
    </row>
    <row r="1183" s="7" customFormat="true" ht="15" hidden="false" customHeight="false" outlineLevel="0" collapsed="false">
      <c r="A1183" s="6"/>
      <c r="B1183" s="56"/>
      <c r="D1183" s="6"/>
      <c r="E1183" s="8"/>
      <c r="F1183" s="8"/>
      <c r="G1183" s="6"/>
    </row>
    <row r="1184" s="7" customFormat="true" ht="15" hidden="false" customHeight="false" outlineLevel="0" collapsed="false">
      <c r="A1184" s="6"/>
      <c r="B1184" s="56"/>
      <c r="D1184" s="6"/>
      <c r="E1184" s="8"/>
      <c r="F1184" s="8"/>
      <c r="G1184" s="6"/>
    </row>
    <row r="1185" s="7" customFormat="true" ht="15" hidden="false" customHeight="false" outlineLevel="0" collapsed="false">
      <c r="A1185" s="6"/>
      <c r="B1185" s="56"/>
      <c r="D1185" s="6"/>
      <c r="E1185" s="8"/>
      <c r="F1185" s="8"/>
      <c r="G1185" s="6"/>
    </row>
    <row r="1186" s="7" customFormat="true" ht="15" hidden="false" customHeight="false" outlineLevel="0" collapsed="false">
      <c r="A1186" s="6"/>
      <c r="B1186" s="56"/>
      <c r="D1186" s="6"/>
      <c r="E1186" s="8"/>
      <c r="F1186" s="8"/>
      <c r="G1186" s="6"/>
    </row>
    <row r="1187" s="7" customFormat="true" ht="15" hidden="false" customHeight="false" outlineLevel="0" collapsed="false">
      <c r="A1187" s="6"/>
      <c r="B1187" s="56"/>
      <c r="D1187" s="6"/>
      <c r="E1187" s="8"/>
      <c r="F1187" s="8"/>
      <c r="G1187" s="6"/>
    </row>
    <row r="1188" s="7" customFormat="true" ht="15" hidden="false" customHeight="false" outlineLevel="0" collapsed="false">
      <c r="A1188" s="6"/>
      <c r="B1188" s="56"/>
      <c r="D1188" s="6"/>
      <c r="E1188" s="8"/>
      <c r="F1188" s="8"/>
      <c r="G1188" s="6"/>
    </row>
    <row r="1189" s="7" customFormat="true" ht="15" hidden="false" customHeight="false" outlineLevel="0" collapsed="false">
      <c r="A1189" s="6"/>
      <c r="B1189" s="56"/>
      <c r="D1189" s="6"/>
      <c r="E1189" s="8"/>
      <c r="F1189" s="8"/>
      <c r="G1189" s="6"/>
    </row>
    <row r="1190" s="7" customFormat="true" ht="15" hidden="false" customHeight="false" outlineLevel="0" collapsed="false">
      <c r="A1190" s="6"/>
      <c r="B1190" s="56"/>
      <c r="D1190" s="6"/>
      <c r="E1190" s="8"/>
      <c r="F1190" s="8"/>
      <c r="G1190" s="6"/>
    </row>
    <row r="1191" s="7" customFormat="true" ht="15" hidden="false" customHeight="false" outlineLevel="0" collapsed="false">
      <c r="A1191" s="6"/>
      <c r="B1191" s="56"/>
      <c r="D1191" s="6"/>
      <c r="E1191" s="8"/>
      <c r="F1191" s="8"/>
      <c r="G1191" s="6"/>
    </row>
    <row r="1192" s="7" customFormat="true" ht="15" hidden="false" customHeight="false" outlineLevel="0" collapsed="false">
      <c r="A1192" s="6"/>
      <c r="B1192" s="56"/>
      <c r="D1192" s="6"/>
      <c r="E1192" s="8"/>
      <c r="F1192" s="8"/>
      <c r="G1192" s="6"/>
    </row>
    <row r="1193" s="7" customFormat="true" ht="15" hidden="false" customHeight="false" outlineLevel="0" collapsed="false">
      <c r="A1193" s="6"/>
      <c r="B1193" s="56"/>
      <c r="D1193" s="6"/>
      <c r="E1193" s="8"/>
      <c r="F1193" s="8"/>
      <c r="G1193" s="6"/>
    </row>
    <row r="1194" s="7" customFormat="true" ht="15" hidden="false" customHeight="false" outlineLevel="0" collapsed="false">
      <c r="A1194" s="6"/>
      <c r="B1194" s="56"/>
      <c r="D1194" s="6"/>
      <c r="E1194" s="8"/>
      <c r="F1194" s="8"/>
      <c r="G1194" s="6"/>
    </row>
    <row r="1195" s="7" customFormat="true" ht="15" hidden="false" customHeight="false" outlineLevel="0" collapsed="false">
      <c r="A1195" s="6"/>
      <c r="B1195" s="56"/>
      <c r="D1195" s="6"/>
      <c r="E1195" s="8"/>
      <c r="F1195" s="8"/>
      <c r="G1195" s="6"/>
    </row>
    <row r="1196" s="7" customFormat="true" ht="15" hidden="false" customHeight="false" outlineLevel="0" collapsed="false">
      <c r="A1196" s="6"/>
      <c r="B1196" s="56"/>
      <c r="D1196" s="6"/>
      <c r="E1196" s="8"/>
      <c r="F1196" s="8"/>
      <c r="G1196" s="6"/>
    </row>
    <row r="1197" s="7" customFormat="true" ht="15" hidden="false" customHeight="false" outlineLevel="0" collapsed="false">
      <c r="A1197" s="6"/>
      <c r="B1197" s="56"/>
      <c r="D1197" s="6"/>
      <c r="E1197" s="8"/>
      <c r="F1197" s="8"/>
      <c r="G1197" s="6"/>
    </row>
    <row r="1198" s="7" customFormat="true" ht="15" hidden="false" customHeight="false" outlineLevel="0" collapsed="false">
      <c r="A1198" s="6"/>
      <c r="B1198" s="56"/>
      <c r="D1198" s="6"/>
      <c r="E1198" s="8"/>
      <c r="F1198" s="8"/>
      <c r="G1198" s="6"/>
    </row>
    <row r="1199" s="7" customFormat="true" ht="15" hidden="false" customHeight="false" outlineLevel="0" collapsed="false">
      <c r="A1199" s="6"/>
      <c r="B1199" s="56"/>
      <c r="D1199" s="6"/>
      <c r="E1199" s="8"/>
      <c r="F1199" s="8"/>
      <c r="G1199" s="6"/>
    </row>
    <row r="1200" s="7" customFormat="true" ht="15" hidden="false" customHeight="false" outlineLevel="0" collapsed="false">
      <c r="A1200" s="6"/>
      <c r="B1200" s="56"/>
      <c r="D1200" s="6"/>
      <c r="E1200" s="8"/>
      <c r="F1200" s="8"/>
      <c r="G1200" s="6"/>
    </row>
    <row r="1201" s="7" customFormat="true" ht="15" hidden="false" customHeight="false" outlineLevel="0" collapsed="false">
      <c r="A1201" s="6"/>
      <c r="B1201" s="56"/>
      <c r="D1201" s="6"/>
      <c r="E1201" s="8"/>
      <c r="F1201" s="8"/>
      <c r="G1201" s="6"/>
    </row>
    <row r="1202" s="7" customFormat="true" ht="15" hidden="false" customHeight="false" outlineLevel="0" collapsed="false">
      <c r="A1202" s="6"/>
      <c r="B1202" s="56"/>
      <c r="D1202" s="6"/>
      <c r="E1202" s="8"/>
      <c r="F1202" s="8"/>
      <c r="G1202" s="6"/>
    </row>
    <row r="1203" s="7" customFormat="true" ht="15" hidden="false" customHeight="false" outlineLevel="0" collapsed="false">
      <c r="A1203" s="6"/>
      <c r="B1203" s="56"/>
      <c r="D1203" s="6"/>
      <c r="E1203" s="8"/>
      <c r="F1203" s="8"/>
      <c r="G1203" s="6"/>
    </row>
    <row r="1204" s="7" customFormat="true" ht="15" hidden="false" customHeight="false" outlineLevel="0" collapsed="false">
      <c r="A1204" s="6"/>
      <c r="B1204" s="56"/>
      <c r="D1204" s="6"/>
      <c r="E1204" s="8"/>
      <c r="F1204" s="8"/>
      <c r="G1204" s="6"/>
    </row>
    <row r="1205" s="7" customFormat="true" ht="15" hidden="false" customHeight="false" outlineLevel="0" collapsed="false">
      <c r="A1205" s="6"/>
      <c r="B1205" s="56"/>
      <c r="D1205" s="6"/>
      <c r="E1205" s="8"/>
      <c r="F1205" s="8"/>
      <c r="G1205" s="6"/>
    </row>
    <row r="1206" s="7" customFormat="true" ht="15" hidden="false" customHeight="false" outlineLevel="0" collapsed="false">
      <c r="A1206" s="6"/>
      <c r="B1206" s="56"/>
      <c r="D1206" s="6"/>
      <c r="E1206" s="8"/>
      <c r="F1206" s="8"/>
      <c r="G1206" s="6"/>
    </row>
    <row r="1207" s="7" customFormat="true" ht="15" hidden="false" customHeight="false" outlineLevel="0" collapsed="false">
      <c r="A1207" s="6"/>
      <c r="B1207" s="56"/>
      <c r="D1207" s="6"/>
      <c r="E1207" s="8"/>
      <c r="F1207" s="8"/>
      <c r="G1207" s="6"/>
    </row>
    <row r="1208" s="7" customFormat="true" ht="15" hidden="false" customHeight="false" outlineLevel="0" collapsed="false">
      <c r="A1208" s="6"/>
      <c r="B1208" s="56"/>
      <c r="D1208" s="6"/>
      <c r="E1208" s="8"/>
      <c r="F1208" s="8"/>
      <c r="G1208" s="6"/>
    </row>
    <row r="1209" s="7" customFormat="true" ht="15" hidden="false" customHeight="false" outlineLevel="0" collapsed="false">
      <c r="A1209" s="6"/>
      <c r="B1209" s="56"/>
      <c r="D1209" s="6"/>
      <c r="E1209" s="8"/>
      <c r="F1209" s="8"/>
      <c r="G1209" s="6"/>
    </row>
    <row r="1210" s="7" customFormat="true" ht="15" hidden="false" customHeight="false" outlineLevel="0" collapsed="false">
      <c r="A1210" s="6"/>
      <c r="B1210" s="56"/>
      <c r="D1210" s="6"/>
      <c r="E1210" s="8"/>
      <c r="F1210" s="8"/>
      <c r="G1210" s="6"/>
    </row>
    <row r="1211" s="7" customFormat="true" ht="15" hidden="false" customHeight="false" outlineLevel="0" collapsed="false">
      <c r="A1211" s="6"/>
      <c r="B1211" s="56"/>
      <c r="D1211" s="6"/>
      <c r="E1211" s="8"/>
      <c r="F1211" s="8"/>
      <c r="G1211" s="6"/>
    </row>
    <row r="1212" s="7" customFormat="true" ht="15" hidden="false" customHeight="false" outlineLevel="0" collapsed="false">
      <c r="A1212" s="6"/>
      <c r="B1212" s="56"/>
      <c r="D1212" s="6"/>
      <c r="E1212" s="8"/>
      <c r="F1212" s="8"/>
      <c r="G1212" s="6"/>
    </row>
    <row r="1213" s="7" customFormat="true" ht="15" hidden="false" customHeight="false" outlineLevel="0" collapsed="false">
      <c r="A1213" s="6"/>
      <c r="B1213" s="56"/>
      <c r="D1213" s="6"/>
      <c r="E1213" s="8"/>
      <c r="F1213" s="8"/>
      <c r="G1213" s="6"/>
    </row>
    <row r="1214" s="7" customFormat="true" ht="15" hidden="false" customHeight="false" outlineLevel="0" collapsed="false">
      <c r="A1214" s="6"/>
      <c r="B1214" s="56"/>
      <c r="D1214" s="6"/>
      <c r="E1214" s="8"/>
      <c r="F1214" s="8"/>
      <c r="G1214" s="6"/>
    </row>
    <row r="1215" s="7" customFormat="true" ht="15" hidden="false" customHeight="false" outlineLevel="0" collapsed="false">
      <c r="A1215" s="6"/>
      <c r="B1215" s="56"/>
      <c r="D1215" s="6"/>
      <c r="E1215" s="8"/>
      <c r="F1215" s="8"/>
      <c r="G1215" s="6"/>
    </row>
    <row r="1216" s="7" customFormat="true" ht="15" hidden="false" customHeight="false" outlineLevel="0" collapsed="false">
      <c r="A1216" s="6"/>
      <c r="B1216" s="56"/>
      <c r="D1216" s="6"/>
      <c r="E1216" s="8"/>
      <c r="F1216" s="8"/>
      <c r="G1216" s="6"/>
    </row>
    <row r="1217" s="7" customFormat="true" ht="15" hidden="false" customHeight="false" outlineLevel="0" collapsed="false">
      <c r="A1217" s="6"/>
      <c r="B1217" s="56"/>
      <c r="D1217" s="6"/>
      <c r="E1217" s="8"/>
      <c r="F1217" s="8"/>
      <c r="G1217" s="6"/>
    </row>
    <row r="1218" s="7" customFormat="true" ht="15" hidden="false" customHeight="false" outlineLevel="0" collapsed="false">
      <c r="A1218" s="6"/>
      <c r="B1218" s="56"/>
      <c r="D1218" s="6"/>
      <c r="E1218" s="8"/>
      <c r="F1218" s="8"/>
      <c r="G1218" s="6"/>
    </row>
    <row r="1219" s="7" customFormat="true" ht="15" hidden="false" customHeight="false" outlineLevel="0" collapsed="false">
      <c r="A1219" s="6"/>
      <c r="B1219" s="56"/>
      <c r="D1219" s="6"/>
      <c r="E1219" s="8"/>
      <c r="F1219" s="8"/>
      <c r="G1219" s="6"/>
    </row>
    <row r="1220" s="7" customFormat="true" ht="15" hidden="false" customHeight="false" outlineLevel="0" collapsed="false">
      <c r="A1220" s="6"/>
      <c r="B1220" s="56"/>
      <c r="D1220" s="6"/>
      <c r="E1220" s="8"/>
      <c r="F1220" s="8"/>
      <c r="G1220" s="6"/>
    </row>
    <row r="1221" s="7" customFormat="true" ht="15" hidden="false" customHeight="false" outlineLevel="0" collapsed="false">
      <c r="A1221" s="6"/>
      <c r="B1221" s="56"/>
      <c r="D1221" s="6"/>
      <c r="E1221" s="8"/>
      <c r="F1221" s="8"/>
      <c r="G1221" s="6"/>
    </row>
    <row r="1222" s="7" customFormat="true" ht="15" hidden="false" customHeight="false" outlineLevel="0" collapsed="false">
      <c r="A1222" s="6"/>
      <c r="B1222" s="56"/>
      <c r="D1222" s="6"/>
      <c r="E1222" s="8"/>
      <c r="F1222" s="8"/>
      <c r="G1222" s="6"/>
    </row>
    <row r="1223" s="7" customFormat="true" ht="15" hidden="false" customHeight="false" outlineLevel="0" collapsed="false">
      <c r="A1223" s="6"/>
      <c r="B1223" s="56"/>
      <c r="D1223" s="6"/>
      <c r="E1223" s="8"/>
      <c r="F1223" s="8"/>
      <c r="G1223" s="6"/>
    </row>
    <row r="1224" s="7" customFormat="true" ht="15" hidden="false" customHeight="false" outlineLevel="0" collapsed="false">
      <c r="A1224" s="6"/>
      <c r="B1224" s="56"/>
      <c r="D1224" s="6"/>
      <c r="E1224" s="8"/>
      <c r="F1224" s="8"/>
      <c r="G1224" s="6"/>
    </row>
    <row r="1225" s="7" customFormat="true" ht="15" hidden="false" customHeight="false" outlineLevel="0" collapsed="false">
      <c r="A1225" s="6"/>
      <c r="B1225" s="56"/>
      <c r="D1225" s="6"/>
      <c r="E1225" s="8"/>
      <c r="F1225" s="8"/>
      <c r="G1225" s="6"/>
    </row>
    <row r="1226" s="7" customFormat="true" ht="15" hidden="false" customHeight="false" outlineLevel="0" collapsed="false">
      <c r="A1226" s="6"/>
      <c r="B1226" s="56"/>
      <c r="D1226" s="6"/>
      <c r="E1226" s="8"/>
      <c r="F1226" s="8"/>
      <c r="G1226" s="6"/>
    </row>
    <row r="1227" s="7" customFormat="true" ht="15" hidden="false" customHeight="false" outlineLevel="0" collapsed="false">
      <c r="A1227" s="6"/>
      <c r="B1227" s="56"/>
      <c r="D1227" s="6"/>
      <c r="E1227" s="8"/>
      <c r="F1227" s="8"/>
      <c r="G1227" s="6"/>
    </row>
    <row r="1228" s="7" customFormat="true" ht="15" hidden="false" customHeight="false" outlineLevel="0" collapsed="false">
      <c r="A1228" s="6"/>
      <c r="B1228" s="56"/>
      <c r="D1228" s="6"/>
      <c r="E1228" s="8"/>
      <c r="F1228" s="8"/>
      <c r="G1228" s="6"/>
    </row>
    <row r="1229" s="7" customFormat="true" ht="15" hidden="false" customHeight="false" outlineLevel="0" collapsed="false">
      <c r="A1229" s="6"/>
      <c r="B1229" s="56"/>
      <c r="D1229" s="6"/>
      <c r="E1229" s="8"/>
      <c r="F1229" s="8"/>
      <c r="G1229" s="6"/>
    </row>
    <row r="1230" s="7" customFormat="true" ht="15" hidden="false" customHeight="false" outlineLevel="0" collapsed="false">
      <c r="A1230" s="6"/>
      <c r="B1230" s="56"/>
      <c r="D1230" s="6"/>
      <c r="E1230" s="8"/>
      <c r="F1230" s="8"/>
      <c r="G1230" s="6"/>
    </row>
    <row r="1231" s="7" customFormat="true" ht="15" hidden="false" customHeight="false" outlineLevel="0" collapsed="false">
      <c r="A1231" s="6"/>
      <c r="B1231" s="56"/>
      <c r="D1231" s="6"/>
      <c r="E1231" s="8"/>
      <c r="F1231" s="8"/>
      <c r="G1231" s="6"/>
    </row>
    <row r="1232" s="7" customFormat="true" ht="15" hidden="false" customHeight="false" outlineLevel="0" collapsed="false">
      <c r="A1232" s="6"/>
      <c r="B1232" s="56"/>
      <c r="D1232" s="6"/>
      <c r="E1232" s="8"/>
      <c r="F1232" s="8"/>
      <c r="G1232" s="6"/>
    </row>
    <row r="1233" s="7" customFormat="true" ht="15" hidden="false" customHeight="false" outlineLevel="0" collapsed="false">
      <c r="A1233" s="6"/>
      <c r="B1233" s="56"/>
      <c r="D1233" s="6"/>
      <c r="E1233" s="8"/>
      <c r="F1233" s="8"/>
      <c r="G1233" s="6"/>
    </row>
    <row r="1234" s="7" customFormat="true" ht="15" hidden="false" customHeight="false" outlineLevel="0" collapsed="false">
      <c r="A1234" s="6"/>
      <c r="B1234" s="56"/>
      <c r="D1234" s="6"/>
      <c r="E1234" s="8"/>
      <c r="F1234" s="8"/>
      <c r="G1234" s="6"/>
    </row>
    <row r="1235" s="7" customFormat="true" ht="15" hidden="false" customHeight="false" outlineLevel="0" collapsed="false">
      <c r="A1235" s="6"/>
      <c r="B1235" s="56"/>
      <c r="D1235" s="6"/>
      <c r="E1235" s="8"/>
      <c r="F1235" s="8"/>
      <c r="G1235" s="6"/>
    </row>
    <row r="1236" s="7" customFormat="true" ht="15" hidden="false" customHeight="false" outlineLevel="0" collapsed="false">
      <c r="A1236" s="6"/>
      <c r="B1236" s="56"/>
      <c r="D1236" s="6"/>
      <c r="E1236" s="8"/>
      <c r="F1236" s="8"/>
      <c r="G1236" s="6"/>
    </row>
    <row r="1237" s="7" customFormat="true" ht="15" hidden="false" customHeight="false" outlineLevel="0" collapsed="false">
      <c r="A1237" s="6"/>
      <c r="B1237" s="56"/>
      <c r="D1237" s="6"/>
      <c r="E1237" s="8"/>
      <c r="F1237" s="8"/>
      <c r="G1237" s="6"/>
    </row>
    <row r="1238" s="7" customFormat="true" ht="15" hidden="false" customHeight="false" outlineLevel="0" collapsed="false">
      <c r="A1238" s="6"/>
      <c r="B1238" s="56"/>
      <c r="D1238" s="6"/>
      <c r="E1238" s="8"/>
      <c r="F1238" s="8"/>
      <c r="G1238" s="6"/>
    </row>
    <row r="1239" s="7" customFormat="true" ht="15" hidden="false" customHeight="false" outlineLevel="0" collapsed="false">
      <c r="A1239" s="6"/>
      <c r="B1239" s="56"/>
      <c r="D1239" s="6"/>
      <c r="E1239" s="8"/>
      <c r="F1239" s="8"/>
      <c r="G1239" s="6"/>
    </row>
    <row r="1240" s="7" customFormat="true" ht="15" hidden="false" customHeight="false" outlineLevel="0" collapsed="false">
      <c r="A1240" s="6"/>
      <c r="B1240" s="56"/>
      <c r="D1240" s="6"/>
      <c r="E1240" s="8"/>
      <c r="F1240" s="8"/>
      <c r="G1240" s="6"/>
    </row>
    <row r="1241" s="7" customFormat="true" ht="15" hidden="false" customHeight="false" outlineLevel="0" collapsed="false">
      <c r="A1241" s="6"/>
      <c r="B1241" s="56"/>
      <c r="D1241" s="6"/>
      <c r="E1241" s="8"/>
      <c r="F1241" s="8"/>
      <c r="G1241" s="6"/>
    </row>
    <row r="1242" s="7" customFormat="true" ht="15" hidden="false" customHeight="false" outlineLevel="0" collapsed="false">
      <c r="A1242" s="6"/>
      <c r="B1242" s="56"/>
      <c r="D1242" s="6"/>
      <c r="E1242" s="8"/>
      <c r="F1242" s="8"/>
      <c r="G1242" s="6"/>
    </row>
    <row r="1243" s="7" customFormat="true" ht="15" hidden="false" customHeight="false" outlineLevel="0" collapsed="false">
      <c r="A1243" s="6"/>
      <c r="B1243" s="56"/>
      <c r="D1243" s="6"/>
      <c r="E1243" s="8"/>
      <c r="F1243" s="8"/>
      <c r="G1243" s="6"/>
    </row>
    <row r="1244" s="7" customFormat="true" ht="15" hidden="false" customHeight="false" outlineLevel="0" collapsed="false">
      <c r="A1244" s="6"/>
      <c r="B1244" s="56"/>
      <c r="D1244" s="6"/>
      <c r="E1244" s="8"/>
      <c r="F1244" s="8"/>
      <c r="G1244" s="6"/>
    </row>
    <row r="1245" s="7" customFormat="true" ht="15" hidden="false" customHeight="false" outlineLevel="0" collapsed="false">
      <c r="A1245" s="6"/>
      <c r="B1245" s="56"/>
      <c r="D1245" s="6"/>
      <c r="E1245" s="8"/>
      <c r="F1245" s="8"/>
      <c r="G1245" s="6"/>
    </row>
    <row r="1246" s="7" customFormat="true" ht="15" hidden="false" customHeight="false" outlineLevel="0" collapsed="false">
      <c r="A1246" s="6"/>
      <c r="B1246" s="56"/>
      <c r="D1246" s="6"/>
      <c r="E1246" s="8"/>
      <c r="F1246" s="8"/>
      <c r="G1246" s="6"/>
    </row>
    <row r="1247" s="7" customFormat="true" ht="15" hidden="false" customHeight="false" outlineLevel="0" collapsed="false">
      <c r="A1247" s="6"/>
      <c r="B1247" s="56"/>
      <c r="D1247" s="6"/>
      <c r="E1247" s="8"/>
      <c r="F1247" s="8"/>
      <c r="G1247" s="6"/>
    </row>
    <row r="1248" s="7" customFormat="true" ht="15" hidden="false" customHeight="false" outlineLevel="0" collapsed="false">
      <c r="A1248" s="6"/>
      <c r="B1248" s="56"/>
      <c r="D1248" s="6"/>
      <c r="E1248" s="8"/>
      <c r="F1248" s="8"/>
      <c r="G1248" s="6"/>
    </row>
    <row r="1249" s="7" customFormat="true" ht="15" hidden="false" customHeight="false" outlineLevel="0" collapsed="false">
      <c r="A1249" s="6"/>
      <c r="B1249" s="56"/>
      <c r="D1249" s="6"/>
      <c r="E1249" s="8"/>
      <c r="F1249" s="8"/>
      <c r="G1249" s="6"/>
    </row>
    <row r="1250" s="7" customFormat="true" ht="15" hidden="false" customHeight="false" outlineLevel="0" collapsed="false">
      <c r="A1250" s="6"/>
      <c r="B1250" s="56"/>
      <c r="D1250" s="6"/>
      <c r="E1250" s="8"/>
      <c r="F1250" s="8"/>
      <c r="G1250" s="6"/>
    </row>
    <row r="1251" s="7" customFormat="true" ht="15" hidden="false" customHeight="false" outlineLevel="0" collapsed="false">
      <c r="A1251" s="6"/>
      <c r="B1251" s="56"/>
      <c r="D1251" s="6"/>
      <c r="E1251" s="8"/>
      <c r="F1251" s="8"/>
      <c r="G1251" s="6"/>
    </row>
    <row r="1252" s="7" customFormat="true" ht="15" hidden="false" customHeight="false" outlineLevel="0" collapsed="false">
      <c r="A1252" s="6"/>
      <c r="B1252" s="56"/>
      <c r="D1252" s="6"/>
      <c r="E1252" s="8"/>
      <c r="F1252" s="8"/>
      <c r="G1252" s="6"/>
    </row>
    <row r="1253" s="7" customFormat="true" ht="15" hidden="false" customHeight="false" outlineLevel="0" collapsed="false">
      <c r="A1253" s="6"/>
      <c r="B1253" s="56"/>
      <c r="D1253" s="6"/>
      <c r="E1253" s="8"/>
      <c r="F1253" s="8"/>
      <c r="G1253" s="6"/>
    </row>
    <row r="1254" s="7" customFormat="true" ht="15" hidden="false" customHeight="false" outlineLevel="0" collapsed="false">
      <c r="A1254" s="6"/>
      <c r="B1254" s="56"/>
      <c r="D1254" s="6"/>
      <c r="E1254" s="8"/>
      <c r="F1254" s="8"/>
      <c r="G1254" s="6"/>
    </row>
    <row r="1255" s="7" customFormat="true" ht="15" hidden="false" customHeight="false" outlineLevel="0" collapsed="false">
      <c r="A1255" s="6"/>
      <c r="B1255" s="56"/>
      <c r="D1255" s="6"/>
      <c r="E1255" s="8"/>
      <c r="F1255" s="8"/>
      <c r="G1255" s="6"/>
    </row>
    <row r="1256" s="7" customFormat="true" ht="15" hidden="false" customHeight="false" outlineLevel="0" collapsed="false">
      <c r="A1256" s="6"/>
      <c r="B1256" s="56"/>
      <c r="D1256" s="6"/>
      <c r="E1256" s="8"/>
      <c r="F1256" s="8"/>
      <c r="G1256" s="6"/>
    </row>
    <row r="1257" s="7" customFormat="true" ht="15" hidden="false" customHeight="false" outlineLevel="0" collapsed="false">
      <c r="A1257" s="6"/>
      <c r="B1257" s="56"/>
      <c r="D1257" s="6"/>
      <c r="E1257" s="8"/>
      <c r="F1257" s="8"/>
      <c r="G1257" s="6"/>
    </row>
    <row r="1258" s="7" customFormat="true" ht="15" hidden="false" customHeight="false" outlineLevel="0" collapsed="false">
      <c r="A1258" s="6"/>
      <c r="B1258" s="56"/>
      <c r="D1258" s="6"/>
      <c r="E1258" s="8"/>
      <c r="F1258" s="8"/>
      <c r="G1258" s="6"/>
    </row>
    <row r="1259" s="7" customFormat="true" ht="15" hidden="false" customHeight="false" outlineLevel="0" collapsed="false">
      <c r="A1259" s="6"/>
      <c r="B1259" s="56"/>
      <c r="D1259" s="6"/>
      <c r="E1259" s="8"/>
      <c r="F1259" s="8"/>
      <c r="G1259" s="6"/>
    </row>
    <row r="1260" s="7" customFormat="true" ht="15" hidden="false" customHeight="false" outlineLevel="0" collapsed="false">
      <c r="A1260" s="6"/>
      <c r="B1260" s="56"/>
      <c r="D1260" s="6"/>
      <c r="E1260" s="8"/>
      <c r="F1260" s="8"/>
      <c r="G1260" s="6"/>
    </row>
    <row r="1261" s="7" customFormat="true" ht="15" hidden="false" customHeight="false" outlineLevel="0" collapsed="false">
      <c r="A1261" s="6"/>
      <c r="B1261" s="56"/>
      <c r="D1261" s="6"/>
      <c r="E1261" s="8"/>
      <c r="F1261" s="8"/>
      <c r="G1261" s="6"/>
    </row>
    <row r="1262" s="7" customFormat="true" ht="15" hidden="false" customHeight="false" outlineLevel="0" collapsed="false">
      <c r="A1262" s="6"/>
      <c r="B1262" s="56"/>
      <c r="D1262" s="6"/>
      <c r="E1262" s="8"/>
      <c r="F1262" s="8"/>
      <c r="G1262" s="6"/>
    </row>
    <row r="1263" s="7" customFormat="true" ht="15" hidden="false" customHeight="false" outlineLevel="0" collapsed="false">
      <c r="A1263" s="6"/>
      <c r="B1263" s="56"/>
      <c r="D1263" s="6"/>
      <c r="E1263" s="8"/>
      <c r="F1263" s="8"/>
      <c r="G1263" s="6"/>
    </row>
    <row r="1264" s="7" customFormat="true" ht="15" hidden="false" customHeight="false" outlineLevel="0" collapsed="false">
      <c r="A1264" s="6"/>
      <c r="B1264" s="56"/>
      <c r="D1264" s="6"/>
      <c r="E1264" s="8"/>
      <c r="F1264" s="8"/>
      <c r="G1264" s="6"/>
    </row>
    <row r="1265" s="7" customFormat="true" ht="15" hidden="false" customHeight="false" outlineLevel="0" collapsed="false">
      <c r="A1265" s="6"/>
      <c r="B1265" s="56"/>
      <c r="D1265" s="6"/>
      <c r="E1265" s="8"/>
      <c r="F1265" s="8"/>
      <c r="G1265" s="6"/>
    </row>
    <row r="1266" s="7" customFormat="true" ht="15" hidden="false" customHeight="false" outlineLevel="0" collapsed="false">
      <c r="A1266" s="6"/>
      <c r="B1266" s="56"/>
      <c r="D1266" s="6"/>
      <c r="E1266" s="8"/>
      <c r="F1266" s="8"/>
      <c r="G1266" s="6"/>
    </row>
    <row r="1267" s="7" customFormat="true" ht="15" hidden="false" customHeight="false" outlineLevel="0" collapsed="false">
      <c r="A1267" s="6"/>
      <c r="B1267" s="56"/>
      <c r="D1267" s="6"/>
      <c r="E1267" s="8"/>
      <c r="F1267" s="8"/>
      <c r="G1267" s="6"/>
    </row>
    <row r="1268" s="7" customFormat="true" ht="15" hidden="false" customHeight="false" outlineLevel="0" collapsed="false">
      <c r="A1268" s="6"/>
      <c r="B1268" s="56"/>
      <c r="D1268" s="6"/>
      <c r="E1268" s="8"/>
      <c r="F1268" s="8"/>
      <c r="G1268" s="6"/>
    </row>
    <row r="1269" s="7" customFormat="true" ht="15" hidden="false" customHeight="false" outlineLevel="0" collapsed="false">
      <c r="A1269" s="6"/>
      <c r="B1269" s="56"/>
      <c r="D1269" s="6"/>
      <c r="E1269" s="8"/>
      <c r="F1269" s="8"/>
      <c r="G1269" s="6"/>
    </row>
    <row r="1270" s="7" customFormat="true" ht="15" hidden="false" customHeight="false" outlineLevel="0" collapsed="false">
      <c r="A1270" s="6"/>
      <c r="B1270" s="56"/>
      <c r="D1270" s="6"/>
      <c r="E1270" s="8"/>
      <c r="F1270" s="8"/>
      <c r="G1270" s="6"/>
    </row>
    <row r="1271" s="7" customFormat="true" ht="15" hidden="false" customHeight="false" outlineLevel="0" collapsed="false">
      <c r="A1271" s="6"/>
      <c r="B1271" s="56"/>
      <c r="D1271" s="6"/>
      <c r="E1271" s="8"/>
      <c r="F1271" s="8"/>
      <c r="G1271" s="6"/>
    </row>
    <row r="1272" s="7" customFormat="true" ht="15" hidden="false" customHeight="false" outlineLevel="0" collapsed="false">
      <c r="A1272" s="6"/>
      <c r="B1272" s="56"/>
      <c r="D1272" s="6"/>
      <c r="E1272" s="8"/>
      <c r="F1272" s="8"/>
      <c r="G1272" s="6"/>
    </row>
    <row r="1273" s="7" customFormat="true" ht="15" hidden="false" customHeight="false" outlineLevel="0" collapsed="false">
      <c r="A1273" s="6"/>
      <c r="B1273" s="56"/>
      <c r="D1273" s="6"/>
      <c r="E1273" s="8"/>
      <c r="F1273" s="8"/>
      <c r="G1273" s="6"/>
    </row>
    <row r="1274" s="7" customFormat="true" ht="15" hidden="false" customHeight="false" outlineLevel="0" collapsed="false">
      <c r="A1274" s="6"/>
      <c r="B1274" s="56"/>
      <c r="D1274" s="6"/>
      <c r="E1274" s="8"/>
      <c r="F1274" s="8"/>
      <c r="G1274" s="6"/>
    </row>
    <row r="1275" s="7" customFormat="true" ht="15" hidden="false" customHeight="false" outlineLevel="0" collapsed="false">
      <c r="A1275" s="6"/>
      <c r="B1275" s="56"/>
      <c r="D1275" s="6"/>
      <c r="E1275" s="8"/>
      <c r="F1275" s="8"/>
      <c r="G1275" s="6"/>
    </row>
    <row r="1276" s="7" customFormat="true" ht="15" hidden="false" customHeight="false" outlineLevel="0" collapsed="false">
      <c r="A1276" s="6"/>
      <c r="B1276" s="56"/>
      <c r="D1276" s="6"/>
      <c r="E1276" s="8"/>
      <c r="F1276" s="8"/>
      <c r="G1276" s="6"/>
    </row>
    <row r="1277" s="7" customFormat="true" ht="15" hidden="false" customHeight="false" outlineLevel="0" collapsed="false">
      <c r="A1277" s="6"/>
      <c r="B1277" s="56"/>
      <c r="D1277" s="6"/>
      <c r="E1277" s="8"/>
      <c r="F1277" s="8"/>
      <c r="G1277" s="6"/>
    </row>
    <row r="1278" s="7" customFormat="true" ht="15" hidden="false" customHeight="false" outlineLevel="0" collapsed="false">
      <c r="A1278" s="6"/>
      <c r="B1278" s="56"/>
      <c r="D1278" s="6"/>
      <c r="E1278" s="8"/>
      <c r="F1278" s="8"/>
      <c r="G1278" s="6"/>
    </row>
    <row r="1279" s="7" customFormat="true" ht="15" hidden="false" customHeight="false" outlineLevel="0" collapsed="false">
      <c r="A1279" s="6"/>
      <c r="B1279" s="56"/>
      <c r="D1279" s="6"/>
      <c r="E1279" s="8"/>
      <c r="F1279" s="8"/>
      <c r="G1279" s="6"/>
    </row>
    <row r="1280" s="7" customFormat="true" ht="15" hidden="false" customHeight="false" outlineLevel="0" collapsed="false">
      <c r="A1280" s="6"/>
      <c r="B1280" s="56"/>
      <c r="D1280" s="6"/>
      <c r="E1280" s="8"/>
      <c r="F1280" s="8"/>
      <c r="G1280" s="6"/>
    </row>
    <row r="1281" s="7" customFormat="true" ht="15" hidden="false" customHeight="false" outlineLevel="0" collapsed="false">
      <c r="A1281" s="6"/>
      <c r="B1281" s="56"/>
      <c r="D1281" s="6"/>
      <c r="E1281" s="8"/>
      <c r="F1281" s="8"/>
      <c r="G1281" s="6"/>
    </row>
    <row r="1282" s="7" customFormat="true" ht="15" hidden="false" customHeight="false" outlineLevel="0" collapsed="false">
      <c r="A1282" s="6"/>
      <c r="B1282" s="56"/>
      <c r="D1282" s="6"/>
      <c r="E1282" s="8"/>
      <c r="F1282" s="8"/>
      <c r="G1282" s="6"/>
    </row>
    <row r="1283" s="7" customFormat="true" ht="15" hidden="false" customHeight="false" outlineLevel="0" collapsed="false">
      <c r="A1283" s="6"/>
      <c r="B1283" s="56"/>
      <c r="D1283" s="6"/>
      <c r="E1283" s="8"/>
      <c r="F1283" s="8"/>
      <c r="G1283" s="6"/>
    </row>
    <row r="1284" s="7" customFormat="true" ht="15" hidden="false" customHeight="false" outlineLevel="0" collapsed="false">
      <c r="A1284" s="6"/>
      <c r="B1284" s="56"/>
      <c r="D1284" s="6"/>
      <c r="E1284" s="8"/>
      <c r="F1284" s="8"/>
      <c r="G1284" s="6"/>
    </row>
    <row r="1285" s="7" customFormat="true" ht="15" hidden="false" customHeight="false" outlineLevel="0" collapsed="false">
      <c r="A1285" s="6"/>
      <c r="B1285" s="56"/>
      <c r="D1285" s="6"/>
      <c r="E1285" s="8"/>
      <c r="F1285" s="8"/>
      <c r="G1285" s="6"/>
    </row>
    <row r="1286" s="7" customFormat="true" ht="15" hidden="false" customHeight="false" outlineLevel="0" collapsed="false">
      <c r="A1286" s="6"/>
      <c r="B1286" s="56"/>
      <c r="D1286" s="6"/>
      <c r="E1286" s="8"/>
      <c r="F1286" s="8"/>
      <c r="G1286" s="6"/>
    </row>
    <row r="1287" s="7" customFormat="true" ht="15" hidden="false" customHeight="false" outlineLevel="0" collapsed="false">
      <c r="A1287" s="6"/>
      <c r="B1287" s="56"/>
      <c r="D1287" s="6"/>
      <c r="E1287" s="8"/>
      <c r="F1287" s="8"/>
      <c r="G1287" s="6"/>
    </row>
    <row r="1288" s="7" customFormat="true" ht="15" hidden="false" customHeight="false" outlineLevel="0" collapsed="false">
      <c r="A1288" s="6"/>
      <c r="B1288" s="56"/>
      <c r="D1288" s="6"/>
      <c r="E1288" s="8"/>
      <c r="F1288" s="8"/>
      <c r="G1288" s="6"/>
    </row>
    <row r="1289" s="7" customFormat="true" ht="15" hidden="false" customHeight="false" outlineLevel="0" collapsed="false">
      <c r="A1289" s="6"/>
      <c r="B1289" s="56"/>
      <c r="D1289" s="6"/>
      <c r="E1289" s="8"/>
      <c r="F1289" s="8"/>
      <c r="G1289" s="6"/>
    </row>
    <row r="1290" s="7" customFormat="true" ht="15" hidden="false" customHeight="false" outlineLevel="0" collapsed="false">
      <c r="A1290" s="6"/>
      <c r="B1290" s="56"/>
      <c r="D1290" s="6"/>
      <c r="E1290" s="8"/>
      <c r="F1290" s="8"/>
      <c r="G1290" s="6"/>
    </row>
    <row r="1291" s="7" customFormat="true" ht="15" hidden="false" customHeight="false" outlineLevel="0" collapsed="false">
      <c r="A1291" s="6"/>
      <c r="B1291" s="56"/>
      <c r="D1291" s="6"/>
      <c r="E1291" s="8"/>
      <c r="F1291" s="8"/>
      <c r="G1291" s="6"/>
    </row>
    <row r="1292" s="7" customFormat="true" ht="15" hidden="false" customHeight="false" outlineLevel="0" collapsed="false">
      <c r="A1292" s="6"/>
      <c r="B1292" s="56"/>
      <c r="D1292" s="6"/>
      <c r="E1292" s="8"/>
      <c r="F1292" s="8"/>
      <c r="G1292" s="6"/>
    </row>
    <row r="1293" s="7" customFormat="true" ht="15" hidden="false" customHeight="false" outlineLevel="0" collapsed="false">
      <c r="A1293" s="6"/>
      <c r="B1293" s="56"/>
      <c r="D1293" s="6"/>
      <c r="E1293" s="8"/>
      <c r="F1293" s="8"/>
      <c r="G1293" s="6"/>
    </row>
    <row r="1294" s="7" customFormat="true" ht="15" hidden="false" customHeight="false" outlineLevel="0" collapsed="false">
      <c r="A1294" s="6"/>
      <c r="B1294" s="56"/>
      <c r="D1294" s="6"/>
      <c r="E1294" s="8"/>
      <c r="F1294" s="8"/>
      <c r="G1294" s="6"/>
    </row>
    <row r="1295" s="7" customFormat="true" ht="15" hidden="false" customHeight="false" outlineLevel="0" collapsed="false">
      <c r="A1295" s="6"/>
      <c r="B1295" s="56"/>
      <c r="D1295" s="6"/>
      <c r="E1295" s="8"/>
      <c r="F1295" s="8"/>
      <c r="G1295" s="6"/>
    </row>
    <row r="1296" s="7" customFormat="true" ht="15" hidden="false" customHeight="false" outlineLevel="0" collapsed="false">
      <c r="A1296" s="6"/>
      <c r="B1296" s="56"/>
      <c r="D1296" s="6"/>
      <c r="E1296" s="8"/>
      <c r="F1296" s="8"/>
      <c r="G1296" s="6"/>
    </row>
    <row r="1297" s="7" customFormat="true" ht="15" hidden="false" customHeight="false" outlineLevel="0" collapsed="false">
      <c r="A1297" s="6"/>
      <c r="B1297" s="56"/>
      <c r="D1297" s="6"/>
      <c r="E1297" s="8"/>
      <c r="F1297" s="8"/>
      <c r="G1297" s="6"/>
    </row>
    <row r="1298" s="7" customFormat="true" ht="15" hidden="false" customHeight="false" outlineLevel="0" collapsed="false">
      <c r="A1298" s="6"/>
      <c r="B1298" s="56"/>
      <c r="D1298" s="6"/>
      <c r="E1298" s="8"/>
      <c r="F1298" s="8"/>
      <c r="G1298" s="6"/>
    </row>
    <row r="1299" s="7" customFormat="true" ht="15" hidden="false" customHeight="false" outlineLevel="0" collapsed="false">
      <c r="A1299" s="6"/>
      <c r="B1299" s="56"/>
      <c r="D1299" s="6"/>
      <c r="E1299" s="8"/>
      <c r="F1299" s="8"/>
      <c r="G1299" s="6"/>
    </row>
    <row r="1300" s="7" customFormat="true" ht="15" hidden="false" customHeight="false" outlineLevel="0" collapsed="false">
      <c r="A1300" s="6"/>
      <c r="B1300" s="56"/>
      <c r="D1300" s="6"/>
      <c r="E1300" s="8"/>
      <c r="F1300" s="8"/>
      <c r="G1300" s="6"/>
    </row>
    <row r="1301" s="7" customFormat="true" ht="15" hidden="false" customHeight="false" outlineLevel="0" collapsed="false">
      <c r="A1301" s="6"/>
      <c r="B1301" s="56"/>
      <c r="D1301" s="6"/>
      <c r="E1301" s="8"/>
      <c r="F1301" s="8"/>
      <c r="G1301" s="6"/>
    </row>
    <row r="1302" s="7" customFormat="true" ht="15" hidden="false" customHeight="false" outlineLevel="0" collapsed="false">
      <c r="A1302" s="6"/>
      <c r="B1302" s="56"/>
      <c r="D1302" s="6"/>
      <c r="E1302" s="8"/>
      <c r="F1302" s="8"/>
      <c r="G1302" s="6"/>
    </row>
    <row r="1303" s="7" customFormat="true" ht="15" hidden="false" customHeight="false" outlineLevel="0" collapsed="false">
      <c r="A1303" s="6"/>
      <c r="B1303" s="56"/>
      <c r="D1303" s="6"/>
      <c r="E1303" s="8"/>
      <c r="F1303" s="8"/>
      <c r="G1303" s="6"/>
    </row>
    <row r="1304" s="7" customFormat="true" ht="15" hidden="false" customHeight="false" outlineLevel="0" collapsed="false">
      <c r="A1304" s="6"/>
      <c r="B1304" s="56"/>
      <c r="D1304" s="6"/>
      <c r="E1304" s="8"/>
      <c r="F1304" s="8"/>
      <c r="G1304" s="6"/>
    </row>
    <row r="1305" s="7" customFormat="true" ht="15" hidden="false" customHeight="false" outlineLevel="0" collapsed="false">
      <c r="A1305" s="6"/>
      <c r="B1305" s="56"/>
      <c r="D1305" s="6"/>
      <c r="E1305" s="8"/>
      <c r="F1305" s="8"/>
      <c r="G1305" s="6"/>
    </row>
    <row r="1306" s="7" customFormat="true" ht="15" hidden="false" customHeight="false" outlineLevel="0" collapsed="false">
      <c r="A1306" s="6"/>
      <c r="B1306" s="56"/>
      <c r="D1306" s="6"/>
      <c r="E1306" s="8"/>
      <c r="F1306" s="8"/>
      <c r="G1306" s="6"/>
    </row>
    <row r="1307" s="7" customFormat="true" ht="15" hidden="false" customHeight="false" outlineLevel="0" collapsed="false">
      <c r="A1307" s="6"/>
      <c r="B1307" s="56"/>
      <c r="D1307" s="6"/>
      <c r="E1307" s="8"/>
      <c r="F1307" s="8"/>
      <c r="G1307" s="6"/>
    </row>
    <row r="1308" s="7" customFormat="true" ht="15" hidden="false" customHeight="false" outlineLevel="0" collapsed="false">
      <c r="A1308" s="6"/>
      <c r="B1308" s="56"/>
      <c r="D1308" s="6"/>
      <c r="E1308" s="8"/>
      <c r="F1308" s="8"/>
      <c r="G1308" s="6"/>
    </row>
    <row r="1309" s="7" customFormat="true" ht="15" hidden="false" customHeight="false" outlineLevel="0" collapsed="false">
      <c r="A1309" s="6"/>
      <c r="B1309" s="56"/>
      <c r="D1309" s="6"/>
      <c r="E1309" s="8"/>
      <c r="F1309" s="8"/>
      <c r="G1309" s="6"/>
    </row>
    <row r="1310" s="7" customFormat="true" ht="15" hidden="false" customHeight="false" outlineLevel="0" collapsed="false">
      <c r="A1310" s="6"/>
      <c r="B1310" s="56"/>
      <c r="D1310" s="6"/>
      <c r="E1310" s="8"/>
      <c r="F1310" s="8"/>
      <c r="G1310" s="6"/>
    </row>
    <row r="1311" s="7" customFormat="true" ht="15" hidden="false" customHeight="false" outlineLevel="0" collapsed="false">
      <c r="A1311" s="6"/>
      <c r="B1311" s="56"/>
      <c r="D1311" s="6"/>
      <c r="E1311" s="8"/>
      <c r="F1311" s="8"/>
      <c r="G1311" s="6"/>
    </row>
    <row r="1312" s="7" customFormat="true" ht="15" hidden="false" customHeight="false" outlineLevel="0" collapsed="false">
      <c r="A1312" s="6"/>
      <c r="B1312" s="56"/>
      <c r="D1312" s="6"/>
      <c r="E1312" s="8"/>
      <c r="F1312" s="8"/>
      <c r="G1312" s="6"/>
    </row>
    <row r="1313" s="7" customFormat="true" ht="15" hidden="false" customHeight="false" outlineLevel="0" collapsed="false">
      <c r="A1313" s="6"/>
      <c r="B1313" s="56"/>
      <c r="D1313" s="6"/>
      <c r="E1313" s="8"/>
      <c r="F1313" s="8"/>
      <c r="G1313" s="6"/>
    </row>
    <row r="1314" s="7" customFormat="true" ht="15" hidden="false" customHeight="false" outlineLevel="0" collapsed="false">
      <c r="A1314" s="6"/>
      <c r="B1314" s="56"/>
      <c r="D1314" s="6"/>
      <c r="E1314" s="8"/>
      <c r="F1314" s="8"/>
      <c r="G1314" s="6"/>
    </row>
    <row r="1315" s="7" customFormat="true" ht="15" hidden="false" customHeight="false" outlineLevel="0" collapsed="false">
      <c r="A1315" s="6"/>
      <c r="B1315" s="56"/>
      <c r="D1315" s="6"/>
      <c r="E1315" s="8"/>
      <c r="F1315" s="8"/>
      <c r="G1315" s="6"/>
    </row>
    <row r="1316" s="7" customFormat="true" ht="15" hidden="false" customHeight="false" outlineLevel="0" collapsed="false">
      <c r="A1316" s="6"/>
      <c r="B1316" s="56"/>
      <c r="D1316" s="6"/>
      <c r="E1316" s="8"/>
      <c r="F1316" s="8"/>
      <c r="G1316" s="6"/>
    </row>
    <row r="1317" s="7" customFormat="true" ht="15" hidden="false" customHeight="false" outlineLevel="0" collapsed="false">
      <c r="A1317" s="6"/>
      <c r="B1317" s="56"/>
      <c r="D1317" s="6"/>
      <c r="E1317" s="8"/>
      <c r="F1317" s="8"/>
      <c r="G1317" s="6"/>
    </row>
    <row r="1318" s="7" customFormat="true" ht="15" hidden="false" customHeight="false" outlineLevel="0" collapsed="false">
      <c r="A1318" s="6"/>
      <c r="B1318" s="56"/>
      <c r="D1318" s="6"/>
      <c r="E1318" s="8"/>
      <c r="F1318" s="8"/>
      <c r="G1318" s="6"/>
    </row>
    <row r="1319" s="7" customFormat="true" ht="15" hidden="false" customHeight="false" outlineLevel="0" collapsed="false">
      <c r="A1319" s="6"/>
      <c r="B1319" s="56"/>
      <c r="D1319" s="6"/>
      <c r="E1319" s="8"/>
      <c r="F1319" s="8"/>
      <c r="G1319" s="6"/>
    </row>
    <row r="1320" s="7" customFormat="true" ht="15" hidden="false" customHeight="false" outlineLevel="0" collapsed="false">
      <c r="A1320" s="6"/>
      <c r="B1320" s="56"/>
      <c r="D1320" s="6"/>
      <c r="E1320" s="8"/>
      <c r="F1320" s="8"/>
      <c r="G1320" s="6"/>
    </row>
    <row r="1321" s="7" customFormat="true" ht="15" hidden="false" customHeight="false" outlineLevel="0" collapsed="false">
      <c r="A1321" s="6"/>
      <c r="B1321" s="56"/>
      <c r="D1321" s="6"/>
      <c r="E1321" s="8"/>
      <c r="F1321" s="8"/>
      <c r="G1321" s="6"/>
    </row>
    <row r="1322" s="7" customFormat="true" ht="15" hidden="false" customHeight="false" outlineLevel="0" collapsed="false">
      <c r="A1322" s="6"/>
      <c r="B1322" s="56"/>
      <c r="D1322" s="6"/>
      <c r="E1322" s="8"/>
      <c r="F1322" s="8"/>
      <c r="G1322" s="6"/>
    </row>
    <row r="1323" s="7" customFormat="true" ht="15" hidden="false" customHeight="false" outlineLevel="0" collapsed="false">
      <c r="A1323" s="6"/>
      <c r="B1323" s="56"/>
      <c r="D1323" s="6"/>
      <c r="E1323" s="8"/>
      <c r="F1323" s="8"/>
      <c r="G1323" s="6"/>
    </row>
    <row r="1324" s="7" customFormat="true" ht="15" hidden="false" customHeight="false" outlineLevel="0" collapsed="false">
      <c r="A1324" s="6"/>
      <c r="B1324" s="56"/>
      <c r="D1324" s="6"/>
      <c r="E1324" s="8"/>
      <c r="F1324" s="8"/>
      <c r="G1324" s="6"/>
    </row>
    <row r="1325" s="7" customFormat="true" ht="15" hidden="false" customHeight="false" outlineLevel="0" collapsed="false">
      <c r="A1325" s="6"/>
      <c r="B1325" s="56"/>
      <c r="D1325" s="6"/>
      <c r="E1325" s="8"/>
      <c r="F1325" s="8"/>
      <c r="G1325" s="6"/>
    </row>
    <row r="1326" s="7" customFormat="true" ht="15" hidden="false" customHeight="false" outlineLevel="0" collapsed="false">
      <c r="A1326" s="6"/>
      <c r="B1326" s="56"/>
      <c r="D1326" s="6"/>
      <c r="E1326" s="8"/>
      <c r="F1326" s="8"/>
      <c r="G1326" s="6"/>
    </row>
    <row r="1327" s="7" customFormat="true" ht="15" hidden="false" customHeight="false" outlineLevel="0" collapsed="false">
      <c r="A1327" s="6"/>
      <c r="B1327" s="56"/>
      <c r="D1327" s="6"/>
      <c r="E1327" s="8"/>
      <c r="F1327" s="8"/>
      <c r="G1327" s="6"/>
    </row>
    <row r="1328" s="7" customFormat="true" ht="15" hidden="false" customHeight="false" outlineLevel="0" collapsed="false">
      <c r="A1328" s="6"/>
      <c r="B1328" s="56"/>
      <c r="D1328" s="6"/>
      <c r="E1328" s="8"/>
      <c r="F1328" s="8"/>
      <c r="G1328" s="6"/>
    </row>
    <row r="1329" s="7" customFormat="true" ht="15" hidden="false" customHeight="false" outlineLevel="0" collapsed="false">
      <c r="A1329" s="6"/>
      <c r="B1329" s="56"/>
      <c r="D1329" s="6"/>
      <c r="E1329" s="8"/>
      <c r="F1329" s="8"/>
      <c r="G1329" s="6"/>
    </row>
    <row r="1330" s="7" customFormat="true" ht="15" hidden="false" customHeight="false" outlineLevel="0" collapsed="false">
      <c r="A1330" s="6"/>
      <c r="B1330" s="56"/>
      <c r="D1330" s="6"/>
      <c r="E1330" s="8"/>
      <c r="F1330" s="8"/>
      <c r="G1330" s="6"/>
    </row>
    <row r="1331" s="7" customFormat="true" ht="15" hidden="false" customHeight="false" outlineLevel="0" collapsed="false">
      <c r="A1331" s="6"/>
      <c r="B1331" s="56"/>
      <c r="D1331" s="6"/>
      <c r="E1331" s="8"/>
      <c r="F1331" s="8"/>
      <c r="G1331" s="6"/>
    </row>
    <row r="1332" s="7" customFormat="true" ht="15" hidden="false" customHeight="false" outlineLevel="0" collapsed="false">
      <c r="A1332" s="6"/>
      <c r="B1332" s="56"/>
      <c r="D1332" s="6"/>
      <c r="E1332" s="8"/>
      <c r="F1332" s="8"/>
      <c r="G1332" s="6"/>
    </row>
    <row r="1333" s="7" customFormat="true" ht="15" hidden="false" customHeight="false" outlineLevel="0" collapsed="false">
      <c r="A1333" s="6"/>
      <c r="B1333" s="56"/>
      <c r="D1333" s="6"/>
      <c r="E1333" s="8"/>
      <c r="F1333" s="8"/>
      <c r="G1333" s="6"/>
    </row>
    <row r="1334" s="7" customFormat="true" ht="15" hidden="false" customHeight="false" outlineLevel="0" collapsed="false">
      <c r="A1334" s="6"/>
      <c r="B1334" s="56"/>
      <c r="D1334" s="6"/>
      <c r="E1334" s="8"/>
      <c r="F1334" s="8"/>
      <c r="G1334" s="6"/>
    </row>
    <row r="1335" s="7" customFormat="true" ht="15" hidden="false" customHeight="false" outlineLevel="0" collapsed="false">
      <c r="A1335" s="6"/>
      <c r="B1335" s="56"/>
      <c r="D1335" s="6"/>
      <c r="E1335" s="8"/>
      <c r="F1335" s="8"/>
      <c r="G1335" s="6"/>
    </row>
    <row r="1336" s="7" customFormat="true" ht="15" hidden="false" customHeight="false" outlineLevel="0" collapsed="false">
      <c r="A1336" s="6"/>
      <c r="B1336" s="56"/>
      <c r="D1336" s="6"/>
      <c r="E1336" s="8"/>
      <c r="F1336" s="8"/>
      <c r="G1336" s="6"/>
    </row>
    <row r="1337" s="7" customFormat="true" ht="15" hidden="false" customHeight="false" outlineLevel="0" collapsed="false">
      <c r="A1337" s="6"/>
      <c r="B1337" s="56"/>
      <c r="D1337" s="6"/>
      <c r="E1337" s="8"/>
      <c r="F1337" s="8"/>
      <c r="G1337" s="6"/>
    </row>
    <row r="1338" s="7" customFormat="true" ht="15" hidden="false" customHeight="false" outlineLevel="0" collapsed="false">
      <c r="A1338" s="6"/>
      <c r="B1338" s="56"/>
      <c r="D1338" s="6"/>
      <c r="E1338" s="8"/>
      <c r="F1338" s="8"/>
      <c r="G1338" s="6"/>
    </row>
    <row r="1339" s="7" customFormat="true" ht="15" hidden="false" customHeight="false" outlineLevel="0" collapsed="false">
      <c r="A1339" s="6"/>
      <c r="B1339" s="56"/>
      <c r="D1339" s="6"/>
      <c r="E1339" s="8"/>
      <c r="F1339" s="8"/>
      <c r="G1339" s="6"/>
    </row>
    <row r="1340" s="7" customFormat="true" ht="15" hidden="false" customHeight="false" outlineLevel="0" collapsed="false">
      <c r="A1340" s="6"/>
      <c r="B1340" s="56"/>
      <c r="D1340" s="6"/>
      <c r="E1340" s="8"/>
      <c r="F1340" s="8"/>
      <c r="G1340" s="6"/>
    </row>
    <row r="1341" s="7" customFormat="true" ht="15" hidden="false" customHeight="false" outlineLevel="0" collapsed="false">
      <c r="A1341" s="6"/>
      <c r="B1341" s="56"/>
      <c r="D1341" s="6"/>
      <c r="E1341" s="8"/>
      <c r="F1341" s="8"/>
      <c r="G1341" s="6"/>
    </row>
    <row r="1342" s="7" customFormat="true" ht="15" hidden="false" customHeight="false" outlineLevel="0" collapsed="false">
      <c r="A1342" s="6"/>
      <c r="B1342" s="56"/>
      <c r="D1342" s="6"/>
      <c r="E1342" s="8"/>
      <c r="F1342" s="8"/>
      <c r="G1342" s="6"/>
    </row>
    <row r="1343" s="7" customFormat="true" ht="15" hidden="false" customHeight="false" outlineLevel="0" collapsed="false">
      <c r="A1343" s="6"/>
      <c r="B1343" s="56"/>
      <c r="D1343" s="6"/>
      <c r="E1343" s="8"/>
      <c r="F1343" s="8"/>
      <c r="G1343" s="6"/>
    </row>
    <row r="1344" s="7" customFormat="true" ht="15" hidden="false" customHeight="false" outlineLevel="0" collapsed="false">
      <c r="A1344" s="6"/>
      <c r="B1344" s="56"/>
      <c r="D1344" s="6"/>
      <c r="E1344" s="8"/>
      <c r="F1344" s="8"/>
      <c r="G1344" s="6"/>
    </row>
    <row r="1345" s="7" customFormat="true" ht="15" hidden="false" customHeight="false" outlineLevel="0" collapsed="false">
      <c r="A1345" s="6"/>
      <c r="B1345" s="56"/>
      <c r="D1345" s="6"/>
      <c r="E1345" s="8"/>
      <c r="F1345" s="8"/>
      <c r="G1345" s="6"/>
    </row>
    <row r="1346" s="7" customFormat="true" ht="15" hidden="false" customHeight="false" outlineLevel="0" collapsed="false">
      <c r="A1346" s="6"/>
      <c r="B1346" s="56"/>
      <c r="D1346" s="6"/>
      <c r="E1346" s="8"/>
      <c r="F1346" s="8"/>
      <c r="G1346" s="6"/>
    </row>
    <row r="1347" s="7" customFormat="true" ht="15" hidden="false" customHeight="false" outlineLevel="0" collapsed="false">
      <c r="A1347" s="6"/>
      <c r="B1347" s="56"/>
      <c r="D1347" s="6"/>
      <c r="E1347" s="8"/>
      <c r="F1347" s="8"/>
      <c r="G1347" s="6"/>
    </row>
    <row r="1348" s="7" customFormat="true" ht="15" hidden="false" customHeight="false" outlineLevel="0" collapsed="false">
      <c r="A1348" s="6"/>
      <c r="B1348" s="56"/>
      <c r="D1348" s="6"/>
      <c r="E1348" s="8"/>
      <c r="F1348" s="8"/>
      <c r="G1348" s="6"/>
    </row>
    <row r="1349" s="7" customFormat="true" ht="15" hidden="false" customHeight="false" outlineLevel="0" collapsed="false">
      <c r="A1349" s="6"/>
      <c r="B1349" s="56"/>
      <c r="D1349" s="6"/>
      <c r="E1349" s="8"/>
      <c r="F1349" s="8"/>
      <c r="G1349" s="6"/>
    </row>
    <row r="1350" s="7" customFormat="true" ht="15" hidden="false" customHeight="false" outlineLevel="0" collapsed="false">
      <c r="A1350" s="6"/>
      <c r="B1350" s="56"/>
      <c r="D1350" s="6"/>
      <c r="E1350" s="8"/>
      <c r="F1350" s="8"/>
      <c r="G1350" s="6"/>
    </row>
    <row r="1351" s="7" customFormat="true" ht="15" hidden="false" customHeight="false" outlineLevel="0" collapsed="false">
      <c r="A1351" s="6"/>
      <c r="B1351" s="56"/>
      <c r="D1351" s="6"/>
      <c r="E1351" s="8"/>
      <c r="F1351" s="8"/>
      <c r="G1351" s="6"/>
    </row>
    <row r="1352" s="7" customFormat="true" ht="15" hidden="false" customHeight="false" outlineLevel="0" collapsed="false">
      <c r="A1352" s="6"/>
      <c r="B1352" s="56"/>
      <c r="D1352" s="6"/>
      <c r="E1352" s="8"/>
      <c r="F1352" s="8"/>
      <c r="G1352" s="6"/>
    </row>
    <row r="1353" s="7" customFormat="true" ht="15" hidden="false" customHeight="false" outlineLevel="0" collapsed="false">
      <c r="A1353" s="6"/>
      <c r="B1353" s="56"/>
      <c r="D1353" s="6"/>
      <c r="E1353" s="8"/>
      <c r="F1353" s="8"/>
      <c r="G1353" s="6"/>
    </row>
    <row r="1354" s="7" customFormat="true" ht="15" hidden="false" customHeight="false" outlineLevel="0" collapsed="false">
      <c r="A1354" s="6"/>
      <c r="B1354" s="56"/>
      <c r="D1354" s="6"/>
      <c r="E1354" s="8"/>
      <c r="F1354" s="8"/>
      <c r="G1354" s="6"/>
    </row>
    <row r="1355" s="7" customFormat="true" ht="15" hidden="false" customHeight="false" outlineLevel="0" collapsed="false">
      <c r="A1355" s="6"/>
      <c r="B1355" s="56"/>
      <c r="D1355" s="6"/>
      <c r="E1355" s="8"/>
      <c r="F1355" s="8"/>
      <c r="G1355" s="6"/>
    </row>
    <row r="1356" s="7" customFormat="true" ht="15" hidden="false" customHeight="false" outlineLevel="0" collapsed="false">
      <c r="A1356" s="6"/>
      <c r="B1356" s="56"/>
      <c r="D1356" s="6"/>
      <c r="E1356" s="8"/>
      <c r="F1356" s="8"/>
      <c r="G1356" s="6"/>
    </row>
    <row r="1357" s="7" customFormat="true" ht="15" hidden="false" customHeight="false" outlineLevel="0" collapsed="false">
      <c r="A1357" s="6"/>
      <c r="B1357" s="56"/>
      <c r="D1357" s="6"/>
      <c r="E1357" s="8"/>
      <c r="F1357" s="8"/>
      <c r="G1357" s="6"/>
    </row>
    <row r="1358" s="7" customFormat="true" ht="15" hidden="false" customHeight="false" outlineLevel="0" collapsed="false">
      <c r="A1358" s="6"/>
      <c r="B1358" s="56"/>
      <c r="D1358" s="6"/>
      <c r="E1358" s="8"/>
      <c r="F1358" s="8"/>
      <c r="G1358" s="6"/>
    </row>
    <row r="1359" s="7" customFormat="true" ht="15" hidden="false" customHeight="false" outlineLevel="0" collapsed="false">
      <c r="A1359" s="6"/>
      <c r="B1359" s="56"/>
      <c r="D1359" s="6"/>
      <c r="E1359" s="8"/>
      <c r="F1359" s="8"/>
      <c r="G1359" s="6"/>
    </row>
    <row r="1360" s="7" customFormat="true" ht="15" hidden="false" customHeight="false" outlineLevel="0" collapsed="false">
      <c r="A1360" s="6"/>
      <c r="B1360" s="56"/>
      <c r="D1360" s="6"/>
      <c r="E1360" s="8"/>
      <c r="F1360" s="8"/>
      <c r="G1360" s="6"/>
    </row>
    <row r="1361" s="7" customFormat="true" ht="15" hidden="false" customHeight="false" outlineLevel="0" collapsed="false">
      <c r="A1361" s="6"/>
      <c r="B1361" s="56"/>
      <c r="D1361" s="6"/>
      <c r="E1361" s="8"/>
      <c r="F1361" s="8"/>
      <c r="G1361" s="6"/>
    </row>
    <row r="1362" s="7" customFormat="true" ht="15" hidden="false" customHeight="false" outlineLevel="0" collapsed="false">
      <c r="A1362" s="6"/>
      <c r="B1362" s="56"/>
      <c r="D1362" s="6"/>
      <c r="E1362" s="8"/>
      <c r="F1362" s="8"/>
      <c r="G1362" s="6"/>
    </row>
    <row r="1363" s="7" customFormat="true" ht="15" hidden="false" customHeight="false" outlineLevel="0" collapsed="false">
      <c r="A1363" s="6"/>
      <c r="B1363" s="56"/>
      <c r="D1363" s="6"/>
      <c r="E1363" s="8"/>
      <c r="F1363" s="8"/>
      <c r="G1363" s="6"/>
    </row>
    <row r="1364" s="7" customFormat="true" ht="15" hidden="false" customHeight="false" outlineLevel="0" collapsed="false">
      <c r="A1364" s="6"/>
      <c r="B1364" s="56"/>
      <c r="D1364" s="6"/>
      <c r="E1364" s="8"/>
      <c r="F1364" s="8"/>
      <c r="G1364" s="6"/>
    </row>
    <row r="1365" s="7" customFormat="true" ht="15" hidden="false" customHeight="false" outlineLevel="0" collapsed="false">
      <c r="A1365" s="6"/>
      <c r="B1365" s="56"/>
      <c r="D1365" s="6"/>
      <c r="E1365" s="8"/>
      <c r="F1365" s="8"/>
      <c r="G1365" s="6"/>
    </row>
    <row r="1366" s="7" customFormat="true" ht="15" hidden="false" customHeight="false" outlineLevel="0" collapsed="false">
      <c r="A1366" s="6"/>
      <c r="B1366" s="56"/>
      <c r="D1366" s="6"/>
      <c r="E1366" s="8"/>
      <c r="F1366" s="8"/>
      <c r="G1366" s="6"/>
    </row>
    <row r="1367" s="7" customFormat="true" ht="15" hidden="false" customHeight="false" outlineLevel="0" collapsed="false">
      <c r="A1367" s="6"/>
      <c r="B1367" s="56"/>
      <c r="D1367" s="6"/>
      <c r="E1367" s="8"/>
      <c r="F1367" s="8"/>
      <c r="G1367" s="6"/>
    </row>
    <row r="1368" s="7" customFormat="true" ht="15" hidden="false" customHeight="false" outlineLevel="0" collapsed="false">
      <c r="A1368" s="6"/>
      <c r="B1368" s="56"/>
      <c r="D1368" s="6"/>
      <c r="E1368" s="8"/>
      <c r="F1368" s="8"/>
      <c r="G1368" s="6"/>
    </row>
    <row r="1369" s="7" customFormat="true" ht="15" hidden="false" customHeight="false" outlineLevel="0" collapsed="false">
      <c r="A1369" s="6"/>
      <c r="B1369" s="56"/>
      <c r="D1369" s="6"/>
      <c r="E1369" s="8"/>
      <c r="F1369" s="8"/>
      <c r="G1369" s="6"/>
    </row>
    <row r="1370" s="7" customFormat="true" ht="15" hidden="false" customHeight="false" outlineLevel="0" collapsed="false">
      <c r="A1370" s="6"/>
      <c r="B1370" s="56"/>
      <c r="D1370" s="6"/>
      <c r="E1370" s="8"/>
      <c r="F1370" s="8"/>
      <c r="G1370" s="6"/>
    </row>
    <row r="1371" s="7" customFormat="true" ht="15" hidden="false" customHeight="false" outlineLevel="0" collapsed="false">
      <c r="A1371" s="6"/>
      <c r="B1371" s="56"/>
      <c r="D1371" s="6"/>
      <c r="E1371" s="8"/>
      <c r="F1371" s="8"/>
      <c r="G1371" s="6"/>
    </row>
    <row r="1372" s="7" customFormat="true" ht="15" hidden="false" customHeight="false" outlineLevel="0" collapsed="false">
      <c r="A1372" s="6"/>
      <c r="B1372" s="56"/>
      <c r="D1372" s="6"/>
      <c r="E1372" s="8"/>
      <c r="F1372" s="8"/>
      <c r="G1372" s="6"/>
    </row>
    <row r="1373" s="7" customFormat="true" ht="15" hidden="false" customHeight="false" outlineLevel="0" collapsed="false">
      <c r="A1373" s="6"/>
      <c r="B1373" s="56"/>
      <c r="D1373" s="6"/>
      <c r="E1373" s="8"/>
      <c r="F1373" s="8"/>
      <c r="G1373" s="6"/>
    </row>
    <row r="1374" s="7" customFormat="true" ht="15" hidden="false" customHeight="false" outlineLevel="0" collapsed="false">
      <c r="A1374" s="6"/>
      <c r="B1374" s="56"/>
      <c r="D1374" s="6"/>
      <c r="E1374" s="8"/>
      <c r="F1374" s="8"/>
      <c r="G1374" s="6"/>
    </row>
    <row r="1375" s="7" customFormat="true" ht="15" hidden="false" customHeight="false" outlineLevel="0" collapsed="false">
      <c r="A1375" s="6"/>
      <c r="B1375" s="56"/>
      <c r="D1375" s="6"/>
      <c r="E1375" s="8"/>
      <c r="F1375" s="8"/>
      <c r="G1375" s="6"/>
    </row>
    <row r="1376" s="7" customFormat="true" ht="15" hidden="false" customHeight="false" outlineLevel="0" collapsed="false">
      <c r="A1376" s="6"/>
      <c r="B1376" s="56"/>
      <c r="D1376" s="6"/>
      <c r="E1376" s="8"/>
      <c r="F1376" s="8"/>
      <c r="G1376" s="6"/>
    </row>
    <row r="1377" s="7" customFormat="true" ht="15" hidden="false" customHeight="false" outlineLevel="0" collapsed="false">
      <c r="A1377" s="6"/>
      <c r="B1377" s="56"/>
      <c r="D1377" s="6"/>
      <c r="E1377" s="8"/>
      <c r="F1377" s="8"/>
      <c r="G1377" s="6"/>
    </row>
    <row r="1378" s="7" customFormat="true" ht="15" hidden="false" customHeight="false" outlineLevel="0" collapsed="false">
      <c r="A1378" s="6"/>
      <c r="B1378" s="56"/>
      <c r="D1378" s="6"/>
      <c r="E1378" s="8"/>
      <c r="F1378" s="8"/>
      <c r="G1378" s="6"/>
    </row>
    <row r="1379" s="7" customFormat="true" ht="15" hidden="false" customHeight="false" outlineLevel="0" collapsed="false">
      <c r="A1379" s="6"/>
      <c r="B1379" s="56"/>
      <c r="D1379" s="6"/>
      <c r="E1379" s="8"/>
      <c r="F1379" s="8"/>
      <c r="G1379" s="6"/>
    </row>
    <row r="1380" s="7" customFormat="true" ht="15" hidden="false" customHeight="false" outlineLevel="0" collapsed="false">
      <c r="A1380" s="6"/>
      <c r="B1380" s="56"/>
      <c r="D1380" s="6"/>
      <c r="E1380" s="8"/>
      <c r="F1380" s="8"/>
      <c r="G1380" s="6"/>
    </row>
    <row r="1381" s="7" customFormat="true" ht="15" hidden="false" customHeight="false" outlineLevel="0" collapsed="false">
      <c r="A1381" s="6"/>
      <c r="B1381" s="56"/>
      <c r="D1381" s="6"/>
      <c r="E1381" s="8"/>
      <c r="F1381" s="8"/>
      <c r="G1381" s="6"/>
    </row>
    <row r="1382" s="7" customFormat="true" ht="15" hidden="false" customHeight="false" outlineLevel="0" collapsed="false">
      <c r="A1382" s="6"/>
      <c r="B1382" s="56"/>
      <c r="D1382" s="6"/>
      <c r="E1382" s="8"/>
      <c r="F1382" s="8"/>
      <c r="G1382" s="6"/>
    </row>
    <row r="1383" s="7" customFormat="true" ht="15" hidden="false" customHeight="false" outlineLevel="0" collapsed="false">
      <c r="A1383" s="6"/>
      <c r="B1383" s="56"/>
      <c r="D1383" s="6"/>
      <c r="E1383" s="8"/>
      <c r="F1383" s="8"/>
      <c r="G1383" s="6"/>
    </row>
    <row r="1384" s="7" customFormat="true" ht="15" hidden="false" customHeight="false" outlineLevel="0" collapsed="false">
      <c r="A1384" s="6"/>
      <c r="B1384" s="56"/>
      <c r="D1384" s="6"/>
      <c r="E1384" s="8"/>
      <c r="F1384" s="8"/>
      <c r="G1384" s="6"/>
    </row>
    <row r="1385" s="7" customFormat="true" ht="15" hidden="false" customHeight="false" outlineLevel="0" collapsed="false">
      <c r="A1385" s="6"/>
      <c r="B1385" s="56"/>
      <c r="D1385" s="6"/>
      <c r="E1385" s="8"/>
      <c r="F1385" s="8"/>
      <c r="G1385" s="6"/>
    </row>
    <row r="1386" s="7" customFormat="true" ht="15" hidden="false" customHeight="false" outlineLevel="0" collapsed="false">
      <c r="A1386" s="6"/>
      <c r="B1386" s="56"/>
      <c r="D1386" s="6"/>
      <c r="E1386" s="8"/>
      <c r="F1386" s="8"/>
      <c r="G1386" s="6"/>
    </row>
    <row r="1387" s="7" customFormat="true" ht="15" hidden="false" customHeight="false" outlineLevel="0" collapsed="false">
      <c r="A1387" s="6"/>
      <c r="B1387" s="56"/>
      <c r="D1387" s="6"/>
      <c r="E1387" s="8"/>
      <c r="F1387" s="8"/>
      <c r="G1387" s="6"/>
    </row>
    <row r="1388" s="7" customFormat="true" ht="15" hidden="false" customHeight="false" outlineLevel="0" collapsed="false">
      <c r="A1388" s="6"/>
      <c r="B1388" s="56"/>
      <c r="D1388" s="6"/>
      <c r="E1388" s="8"/>
      <c r="F1388" s="8"/>
      <c r="G1388" s="6"/>
    </row>
    <row r="1389" s="7" customFormat="true" ht="15" hidden="false" customHeight="false" outlineLevel="0" collapsed="false">
      <c r="A1389" s="6"/>
      <c r="B1389" s="56"/>
      <c r="D1389" s="6"/>
      <c r="E1389" s="8"/>
      <c r="F1389" s="8"/>
      <c r="G1389" s="6"/>
    </row>
    <row r="1390" s="7" customFormat="true" ht="15" hidden="false" customHeight="false" outlineLevel="0" collapsed="false">
      <c r="A1390" s="6"/>
      <c r="B1390" s="56"/>
      <c r="D1390" s="6"/>
      <c r="E1390" s="8"/>
      <c r="F1390" s="8"/>
      <c r="G1390" s="6"/>
    </row>
    <row r="1391" s="7" customFormat="true" ht="15" hidden="false" customHeight="false" outlineLevel="0" collapsed="false">
      <c r="A1391" s="6"/>
      <c r="B1391" s="56"/>
      <c r="D1391" s="6"/>
      <c r="E1391" s="8"/>
      <c r="F1391" s="8"/>
      <c r="G1391" s="6"/>
    </row>
    <row r="1392" s="7" customFormat="true" ht="15" hidden="false" customHeight="false" outlineLevel="0" collapsed="false">
      <c r="A1392" s="6"/>
      <c r="B1392" s="56"/>
      <c r="D1392" s="6"/>
      <c r="E1392" s="8"/>
      <c r="F1392" s="8"/>
      <c r="G1392" s="6"/>
    </row>
    <row r="1393" s="7" customFormat="true" ht="15" hidden="false" customHeight="false" outlineLevel="0" collapsed="false">
      <c r="A1393" s="6"/>
      <c r="B1393" s="56"/>
      <c r="D1393" s="6"/>
      <c r="E1393" s="8"/>
      <c r="F1393" s="8"/>
      <c r="G1393" s="6"/>
    </row>
    <row r="1394" s="7" customFormat="true" ht="15" hidden="false" customHeight="false" outlineLevel="0" collapsed="false">
      <c r="A1394" s="6"/>
      <c r="B1394" s="56"/>
      <c r="D1394" s="6"/>
      <c r="E1394" s="8"/>
      <c r="F1394" s="8"/>
      <c r="G1394" s="6"/>
    </row>
    <row r="1395" s="7" customFormat="true" ht="15" hidden="false" customHeight="false" outlineLevel="0" collapsed="false">
      <c r="A1395" s="6"/>
      <c r="B1395" s="56"/>
      <c r="D1395" s="6"/>
      <c r="E1395" s="8"/>
      <c r="F1395" s="8"/>
      <c r="G1395" s="6"/>
    </row>
    <row r="1396" s="7" customFormat="true" ht="15" hidden="false" customHeight="false" outlineLevel="0" collapsed="false">
      <c r="A1396" s="6"/>
      <c r="B1396" s="56"/>
      <c r="D1396" s="6"/>
      <c r="E1396" s="8"/>
      <c r="F1396" s="8"/>
      <c r="G1396" s="6"/>
    </row>
    <row r="1397" s="7" customFormat="true" ht="15" hidden="false" customHeight="false" outlineLevel="0" collapsed="false">
      <c r="A1397" s="6"/>
      <c r="B1397" s="56"/>
      <c r="D1397" s="6"/>
      <c r="E1397" s="8"/>
      <c r="F1397" s="8"/>
      <c r="G1397" s="6"/>
    </row>
    <row r="1398" s="7" customFormat="true" ht="15" hidden="false" customHeight="false" outlineLevel="0" collapsed="false">
      <c r="A1398" s="6"/>
      <c r="B1398" s="56"/>
      <c r="D1398" s="6"/>
      <c r="E1398" s="8"/>
      <c r="F1398" s="8"/>
      <c r="G1398" s="6"/>
    </row>
    <row r="1399" s="7" customFormat="true" ht="15" hidden="false" customHeight="false" outlineLevel="0" collapsed="false">
      <c r="A1399" s="6"/>
      <c r="B1399" s="56"/>
      <c r="D1399" s="6"/>
      <c r="E1399" s="8"/>
      <c r="F1399" s="8"/>
      <c r="G1399" s="6"/>
    </row>
    <row r="1400" s="7" customFormat="true" ht="15" hidden="false" customHeight="false" outlineLevel="0" collapsed="false">
      <c r="A1400" s="6"/>
      <c r="B1400" s="56"/>
      <c r="D1400" s="6"/>
      <c r="E1400" s="8"/>
      <c r="F1400" s="8"/>
      <c r="G1400" s="6"/>
    </row>
    <row r="1401" s="7" customFormat="true" ht="15" hidden="false" customHeight="false" outlineLevel="0" collapsed="false">
      <c r="A1401" s="6"/>
      <c r="B1401" s="56"/>
      <c r="D1401" s="6"/>
      <c r="E1401" s="8"/>
      <c r="F1401" s="8"/>
      <c r="G1401" s="6"/>
    </row>
    <row r="1402" s="7" customFormat="true" ht="15" hidden="false" customHeight="false" outlineLevel="0" collapsed="false">
      <c r="A1402" s="6"/>
      <c r="B1402" s="56"/>
      <c r="D1402" s="6"/>
      <c r="E1402" s="8"/>
      <c r="F1402" s="8"/>
      <c r="G1402" s="6"/>
    </row>
    <row r="1403" s="7" customFormat="true" ht="15" hidden="false" customHeight="false" outlineLevel="0" collapsed="false">
      <c r="A1403" s="6"/>
      <c r="B1403" s="56"/>
      <c r="D1403" s="6"/>
      <c r="E1403" s="8"/>
      <c r="F1403" s="8"/>
      <c r="G1403" s="6"/>
    </row>
    <row r="1404" s="7" customFormat="true" ht="15" hidden="false" customHeight="false" outlineLevel="0" collapsed="false">
      <c r="A1404" s="6"/>
      <c r="B1404" s="56"/>
      <c r="D1404" s="6"/>
      <c r="E1404" s="8"/>
      <c r="F1404" s="8"/>
      <c r="G1404" s="6"/>
    </row>
    <row r="1405" s="7" customFormat="true" ht="15" hidden="false" customHeight="false" outlineLevel="0" collapsed="false">
      <c r="A1405" s="6"/>
      <c r="B1405" s="56"/>
      <c r="D1405" s="6"/>
      <c r="E1405" s="8"/>
      <c r="F1405" s="8"/>
      <c r="G1405" s="6"/>
    </row>
    <row r="1406" s="7" customFormat="true" ht="15" hidden="false" customHeight="false" outlineLevel="0" collapsed="false">
      <c r="A1406" s="6"/>
      <c r="B1406" s="56"/>
      <c r="D1406" s="6"/>
      <c r="E1406" s="8"/>
      <c r="F1406" s="8"/>
      <c r="G1406" s="6"/>
    </row>
    <row r="1407" s="7" customFormat="true" ht="15" hidden="false" customHeight="false" outlineLevel="0" collapsed="false">
      <c r="A1407" s="6"/>
      <c r="B1407" s="56"/>
      <c r="D1407" s="6"/>
      <c r="E1407" s="8"/>
      <c r="F1407" s="8"/>
      <c r="G1407" s="6"/>
    </row>
    <row r="1408" s="7" customFormat="true" ht="15" hidden="false" customHeight="false" outlineLevel="0" collapsed="false">
      <c r="A1408" s="6"/>
      <c r="B1408" s="56"/>
      <c r="D1408" s="6"/>
      <c r="E1408" s="8"/>
      <c r="F1408" s="8"/>
      <c r="G1408" s="6"/>
    </row>
    <row r="1409" s="7" customFormat="true" ht="15" hidden="false" customHeight="false" outlineLevel="0" collapsed="false">
      <c r="A1409" s="6"/>
      <c r="B1409" s="56"/>
      <c r="D1409" s="6"/>
      <c r="E1409" s="8"/>
      <c r="F1409" s="8"/>
      <c r="G1409" s="6"/>
    </row>
    <row r="1410" s="7" customFormat="true" ht="15" hidden="false" customHeight="false" outlineLevel="0" collapsed="false">
      <c r="A1410" s="6"/>
      <c r="B1410" s="56"/>
      <c r="D1410" s="6"/>
      <c r="E1410" s="8"/>
      <c r="F1410" s="8"/>
      <c r="G1410" s="6"/>
    </row>
    <row r="1411" s="7" customFormat="true" ht="15" hidden="false" customHeight="false" outlineLevel="0" collapsed="false">
      <c r="A1411" s="6"/>
      <c r="B1411" s="56"/>
      <c r="D1411" s="6"/>
      <c r="E1411" s="8"/>
      <c r="F1411" s="8"/>
      <c r="G1411" s="6"/>
    </row>
    <row r="1412" s="7" customFormat="true" ht="15" hidden="false" customHeight="false" outlineLevel="0" collapsed="false">
      <c r="A1412" s="6"/>
      <c r="B1412" s="56"/>
      <c r="D1412" s="6"/>
      <c r="E1412" s="8"/>
      <c r="F1412" s="8"/>
      <c r="G1412" s="6"/>
    </row>
    <row r="1413" s="7" customFormat="true" ht="15" hidden="false" customHeight="false" outlineLevel="0" collapsed="false">
      <c r="A1413" s="6"/>
      <c r="B1413" s="56"/>
      <c r="D1413" s="6"/>
      <c r="E1413" s="8"/>
      <c r="F1413" s="8"/>
      <c r="G1413" s="6"/>
    </row>
    <row r="1414" s="7" customFormat="true" ht="15" hidden="false" customHeight="false" outlineLevel="0" collapsed="false">
      <c r="A1414" s="6"/>
      <c r="B1414" s="56"/>
      <c r="D1414" s="6"/>
      <c r="E1414" s="8"/>
      <c r="F1414" s="8"/>
      <c r="G1414" s="6"/>
    </row>
    <row r="1415" s="7" customFormat="true" ht="15" hidden="false" customHeight="false" outlineLevel="0" collapsed="false">
      <c r="A1415" s="6"/>
      <c r="B1415" s="56"/>
      <c r="D1415" s="6"/>
      <c r="E1415" s="8"/>
      <c r="F1415" s="8"/>
      <c r="G1415" s="6"/>
    </row>
    <row r="1416" s="7" customFormat="true" ht="15" hidden="false" customHeight="false" outlineLevel="0" collapsed="false">
      <c r="A1416" s="6"/>
      <c r="B1416" s="56"/>
      <c r="D1416" s="6"/>
      <c r="E1416" s="8"/>
      <c r="F1416" s="8"/>
      <c r="G1416" s="6"/>
    </row>
    <row r="1417" s="7" customFormat="true" ht="15" hidden="false" customHeight="false" outlineLevel="0" collapsed="false">
      <c r="A1417" s="6"/>
      <c r="B1417" s="56"/>
      <c r="D1417" s="6"/>
      <c r="E1417" s="8"/>
      <c r="F1417" s="8"/>
      <c r="G1417" s="6"/>
    </row>
    <row r="1418" s="7" customFormat="true" ht="15" hidden="false" customHeight="false" outlineLevel="0" collapsed="false">
      <c r="A1418" s="6"/>
      <c r="B1418" s="56"/>
      <c r="D1418" s="6"/>
      <c r="E1418" s="8"/>
      <c r="F1418" s="8"/>
      <c r="G1418" s="6"/>
    </row>
    <row r="1419" s="7" customFormat="true" ht="15" hidden="false" customHeight="false" outlineLevel="0" collapsed="false">
      <c r="A1419" s="6"/>
      <c r="B1419" s="56"/>
      <c r="D1419" s="6"/>
      <c r="E1419" s="8"/>
      <c r="F1419" s="8"/>
      <c r="G1419" s="6"/>
    </row>
    <row r="1420" s="7" customFormat="true" ht="15" hidden="false" customHeight="false" outlineLevel="0" collapsed="false">
      <c r="A1420" s="6"/>
      <c r="B1420" s="56"/>
      <c r="D1420" s="6"/>
      <c r="E1420" s="8"/>
      <c r="F1420" s="8"/>
      <c r="G1420" s="6"/>
    </row>
    <row r="1421" s="7" customFormat="true" ht="15" hidden="false" customHeight="false" outlineLevel="0" collapsed="false">
      <c r="A1421" s="6"/>
      <c r="B1421" s="56"/>
      <c r="D1421" s="6"/>
      <c r="E1421" s="8"/>
      <c r="F1421" s="8"/>
      <c r="G1421" s="6"/>
    </row>
    <row r="1422" s="7" customFormat="true" ht="15" hidden="false" customHeight="false" outlineLevel="0" collapsed="false">
      <c r="A1422" s="6"/>
      <c r="B1422" s="56"/>
      <c r="D1422" s="6"/>
      <c r="E1422" s="8"/>
      <c r="F1422" s="8"/>
      <c r="G1422" s="6"/>
    </row>
    <row r="1423" s="7" customFormat="true" ht="15" hidden="false" customHeight="false" outlineLevel="0" collapsed="false">
      <c r="A1423" s="6"/>
      <c r="B1423" s="56"/>
      <c r="D1423" s="6"/>
      <c r="E1423" s="8"/>
      <c r="F1423" s="8"/>
      <c r="G1423" s="6"/>
    </row>
    <row r="1424" s="7" customFormat="true" ht="15" hidden="false" customHeight="false" outlineLevel="0" collapsed="false">
      <c r="A1424" s="6"/>
      <c r="B1424" s="56"/>
      <c r="D1424" s="6"/>
      <c r="E1424" s="8"/>
      <c r="F1424" s="8"/>
      <c r="G1424" s="6"/>
    </row>
    <row r="1425" s="7" customFormat="true" ht="15" hidden="false" customHeight="false" outlineLevel="0" collapsed="false">
      <c r="A1425" s="6"/>
      <c r="B1425" s="56"/>
      <c r="D1425" s="6"/>
      <c r="E1425" s="8"/>
      <c r="F1425" s="8"/>
      <c r="G1425" s="6"/>
    </row>
    <row r="1426" s="7" customFormat="true" ht="15" hidden="false" customHeight="false" outlineLevel="0" collapsed="false">
      <c r="A1426" s="6"/>
      <c r="B1426" s="56"/>
      <c r="D1426" s="6"/>
      <c r="E1426" s="8"/>
      <c r="F1426" s="8"/>
      <c r="G1426" s="6"/>
    </row>
    <row r="1427" s="7" customFormat="true" ht="15" hidden="false" customHeight="false" outlineLevel="0" collapsed="false">
      <c r="A1427" s="6"/>
      <c r="B1427" s="56"/>
      <c r="D1427" s="6"/>
      <c r="E1427" s="8"/>
      <c r="F1427" s="8"/>
      <c r="G1427" s="6"/>
    </row>
    <row r="1428" s="7" customFormat="true" ht="15" hidden="false" customHeight="false" outlineLevel="0" collapsed="false">
      <c r="A1428" s="6"/>
      <c r="B1428" s="56"/>
      <c r="D1428" s="6"/>
      <c r="E1428" s="8"/>
      <c r="F1428" s="8"/>
      <c r="G1428" s="6"/>
    </row>
    <row r="1429" s="7" customFormat="true" ht="15" hidden="false" customHeight="false" outlineLevel="0" collapsed="false">
      <c r="A1429" s="6"/>
      <c r="B1429" s="56"/>
      <c r="D1429" s="6"/>
      <c r="E1429" s="8"/>
      <c r="F1429" s="8"/>
      <c r="G1429" s="6"/>
    </row>
    <row r="1430" s="7" customFormat="true" ht="15" hidden="false" customHeight="false" outlineLevel="0" collapsed="false">
      <c r="A1430" s="6"/>
      <c r="B1430" s="56"/>
      <c r="D1430" s="6"/>
      <c r="E1430" s="8"/>
      <c r="F1430" s="8"/>
      <c r="G1430" s="6"/>
    </row>
    <row r="1431" s="7" customFormat="true" ht="15" hidden="false" customHeight="false" outlineLevel="0" collapsed="false">
      <c r="A1431" s="6"/>
      <c r="B1431" s="56"/>
      <c r="D1431" s="6"/>
      <c r="E1431" s="8"/>
      <c r="F1431" s="8"/>
      <c r="G1431" s="6"/>
    </row>
    <row r="1432" s="7" customFormat="true" ht="15" hidden="false" customHeight="false" outlineLevel="0" collapsed="false">
      <c r="A1432" s="6"/>
      <c r="B1432" s="56"/>
      <c r="D1432" s="6"/>
      <c r="E1432" s="8"/>
      <c r="F1432" s="8"/>
      <c r="G1432" s="6"/>
    </row>
    <row r="1433" s="7" customFormat="true" ht="15" hidden="false" customHeight="false" outlineLevel="0" collapsed="false">
      <c r="A1433" s="6"/>
      <c r="B1433" s="56"/>
      <c r="D1433" s="6"/>
      <c r="E1433" s="8"/>
      <c r="F1433" s="8"/>
      <c r="G1433" s="6"/>
    </row>
    <row r="1434" s="7" customFormat="true" ht="15" hidden="false" customHeight="false" outlineLevel="0" collapsed="false">
      <c r="A1434" s="6"/>
      <c r="B1434" s="56"/>
      <c r="D1434" s="6"/>
      <c r="E1434" s="8"/>
      <c r="F1434" s="8"/>
      <c r="G1434" s="6"/>
    </row>
    <row r="1435" s="7" customFormat="true" ht="15" hidden="false" customHeight="false" outlineLevel="0" collapsed="false">
      <c r="A1435" s="6"/>
      <c r="B1435" s="56"/>
      <c r="D1435" s="6"/>
      <c r="E1435" s="8"/>
      <c r="F1435" s="8"/>
      <c r="G1435" s="6"/>
    </row>
    <row r="1436" s="7" customFormat="true" ht="15" hidden="false" customHeight="false" outlineLevel="0" collapsed="false">
      <c r="A1436" s="6"/>
      <c r="B1436" s="56"/>
      <c r="D1436" s="6"/>
      <c r="E1436" s="8"/>
      <c r="F1436" s="8"/>
      <c r="G1436" s="6"/>
    </row>
    <row r="1437" s="7" customFormat="true" ht="15" hidden="false" customHeight="false" outlineLevel="0" collapsed="false">
      <c r="A1437" s="6"/>
      <c r="B1437" s="56"/>
      <c r="D1437" s="6"/>
      <c r="E1437" s="8"/>
      <c r="F1437" s="8"/>
      <c r="G1437" s="6"/>
    </row>
    <row r="1438" s="7" customFormat="true" ht="15" hidden="false" customHeight="false" outlineLevel="0" collapsed="false">
      <c r="A1438" s="6"/>
      <c r="B1438" s="56"/>
      <c r="D1438" s="6"/>
      <c r="E1438" s="8"/>
      <c r="F1438" s="8"/>
      <c r="G1438" s="6"/>
    </row>
    <row r="1439" s="7" customFormat="true" ht="15" hidden="false" customHeight="false" outlineLevel="0" collapsed="false">
      <c r="A1439" s="6"/>
      <c r="B1439" s="56"/>
      <c r="D1439" s="6"/>
      <c r="E1439" s="8"/>
      <c r="F1439" s="8"/>
      <c r="G1439" s="6"/>
    </row>
    <row r="1440" s="7" customFormat="true" ht="15" hidden="false" customHeight="false" outlineLevel="0" collapsed="false">
      <c r="A1440" s="6"/>
      <c r="B1440" s="56"/>
      <c r="D1440" s="6"/>
      <c r="E1440" s="8"/>
      <c r="F1440" s="8"/>
      <c r="G1440" s="6"/>
    </row>
    <row r="1441" s="7" customFormat="true" ht="15" hidden="false" customHeight="false" outlineLevel="0" collapsed="false">
      <c r="A1441" s="6"/>
      <c r="B1441" s="56"/>
      <c r="D1441" s="6"/>
      <c r="E1441" s="8"/>
      <c r="F1441" s="8"/>
      <c r="G1441" s="6"/>
    </row>
    <row r="1442" s="7" customFormat="true" ht="15" hidden="false" customHeight="false" outlineLevel="0" collapsed="false">
      <c r="A1442" s="6"/>
      <c r="B1442" s="56"/>
      <c r="D1442" s="6"/>
      <c r="E1442" s="8"/>
      <c r="F1442" s="8"/>
      <c r="G1442" s="6"/>
    </row>
    <row r="1443" s="7" customFormat="true" ht="15" hidden="false" customHeight="false" outlineLevel="0" collapsed="false">
      <c r="A1443" s="6"/>
      <c r="B1443" s="56"/>
      <c r="D1443" s="6"/>
      <c r="E1443" s="8"/>
      <c r="F1443" s="8"/>
      <c r="G1443" s="6"/>
    </row>
    <row r="1444" s="7" customFormat="true" ht="15" hidden="false" customHeight="false" outlineLevel="0" collapsed="false">
      <c r="A1444" s="6"/>
      <c r="B1444" s="56"/>
      <c r="D1444" s="6"/>
      <c r="E1444" s="8"/>
      <c r="F1444" s="8"/>
      <c r="G1444" s="6"/>
    </row>
    <row r="1445" s="7" customFormat="true" ht="15" hidden="false" customHeight="false" outlineLevel="0" collapsed="false">
      <c r="A1445" s="6"/>
      <c r="B1445" s="56"/>
      <c r="D1445" s="6"/>
      <c r="E1445" s="8"/>
      <c r="F1445" s="8"/>
      <c r="G1445" s="6"/>
    </row>
    <row r="1446" s="7" customFormat="true" ht="15" hidden="false" customHeight="false" outlineLevel="0" collapsed="false">
      <c r="A1446" s="6"/>
      <c r="B1446" s="56"/>
      <c r="D1446" s="6"/>
      <c r="E1446" s="8"/>
      <c r="F1446" s="8"/>
      <c r="G1446" s="6"/>
    </row>
    <row r="1447" s="7" customFormat="true" ht="15" hidden="false" customHeight="false" outlineLevel="0" collapsed="false">
      <c r="A1447" s="6"/>
      <c r="B1447" s="56"/>
      <c r="D1447" s="6"/>
      <c r="E1447" s="8"/>
      <c r="F1447" s="8"/>
      <c r="G1447" s="6"/>
    </row>
    <row r="1448" s="7" customFormat="true" ht="15" hidden="false" customHeight="false" outlineLevel="0" collapsed="false">
      <c r="A1448" s="6"/>
      <c r="B1448" s="56"/>
      <c r="D1448" s="6"/>
      <c r="E1448" s="8"/>
      <c r="F1448" s="8"/>
      <c r="G1448" s="6"/>
    </row>
    <row r="1449" s="7" customFormat="true" ht="15" hidden="false" customHeight="false" outlineLevel="0" collapsed="false">
      <c r="A1449" s="6"/>
      <c r="B1449" s="56"/>
      <c r="D1449" s="6"/>
      <c r="E1449" s="8"/>
      <c r="F1449" s="8"/>
      <c r="G1449" s="6"/>
    </row>
    <row r="1450" s="7" customFormat="true" ht="15" hidden="false" customHeight="false" outlineLevel="0" collapsed="false">
      <c r="A1450" s="6"/>
      <c r="B1450" s="56"/>
      <c r="D1450" s="6"/>
      <c r="E1450" s="8"/>
      <c r="F1450" s="8"/>
      <c r="G1450" s="6"/>
    </row>
    <row r="1451" s="7" customFormat="true" ht="15" hidden="false" customHeight="false" outlineLevel="0" collapsed="false">
      <c r="A1451" s="6"/>
      <c r="B1451" s="56"/>
      <c r="D1451" s="6"/>
      <c r="E1451" s="8"/>
      <c r="F1451" s="8"/>
      <c r="G1451" s="6"/>
    </row>
    <row r="1452" s="7" customFormat="true" ht="15" hidden="false" customHeight="false" outlineLevel="0" collapsed="false">
      <c r="A1452" s="6"/>
      <c r="B1452" s="56"/>
      <c r="D1452" s="6"/>
      <c r="E1452" s="8"/>
      <c r="F1452" s="8"/>
      <c r="G1452" s="6"/>
    </row>
    <row r="1453" s="7" customFormat="true" ht="15" hidden="false" customHeight="false" outlineLevel="0" collapsed="false">
      <c r="A1453" s="6"/>
      <c r="B1453" s="56"/>
      <c r="D1453" s="6"/>
      <c r="E1453" s="8"/>
      <c r="F1453" s="8"/>
      <c r="G1453" s="6"/>
    </row>
    <row r="1454" s="7" customFormat="true" ht="15" hidden="false" customHeight="false" outlineLevel="0" collapsed="false">
      <c r="A1454" s="6"/>
      <c r="B1454" s="56"/>
      <c r="D1454" s="6"/>
      <c r="E1454" s="8"/>
      <c r="F1454" s="8"/>
      <c r="G1454" s="6"/>
    </row>
    <row r="1455" s="7" customFormat="true" ht="15" hidden="false" customHeight="false" outlineLevel="0" collapsed="false">
      <c r="A1455" s="6"/>
      <c r="B1455" s="56"/>
      <c r="D1455" s="6"/>
      <c r="E1455" s="8"/>
      <c r="F1455" s="8"/>
      <c r="G1455" s="6"/>
    </row>
    <row r="1456" s="7" customFormat="true" ht="15" hidden="false" customHeight="false" outlineLevel="0" collapsed="false">
      <c r="A1456" s="6"/>
      <c r="B1456" s="56"/>
      <c r="D1456" s="6"/>
      <c r="E1456" s="8"/>
      <c r="F1456" s="8"/>
      <c r="G1456" s="6"/>
    </row>
    <row r="1457" s="7" customFormat="true" ht="15" hidden="false" customHeight="false" outlineLevel="0" collapsed="false">
      <c r="A1457" s="6"/>
      <c r="B1457" s="56"/>
      <c r="D1457" s="6"/>
      <c r="E1457" s="8"/>
      <c r="F1457" s="8"/>
      <c r="G1457" s="6"/>
    </row>
    <row r="1458" s="7" customFormat="true" ht="15" hidden="false" customHeight="false" outlineLevel="0" collapsed="false">
      <c r="A1458" s="6"/>
      <c r="B1458" s="56"/>
      <c r="D1458" s="6"/>
      <c r="E1458" s="8"/>
      <c r="F1458" s="8"/>
      <c r="G1458" s="6"/>
    </row>
    <row r="1459" s="7" customFormat="true" ht="15" hidden="false" customHeight="false" outlineLevel="0" collapsed="false">
      <c r="A1459" s="6"/>
      <c r="B1459" s="56"/>
      <c r="D1459" s="6"/>
      <c r="E1459" s="8"/>
      <c r="F1459" s="8"/>
      <c r="G1459" s="6"/>
    </row>
    <row r="1460" s="7" customFormat="true" ht="15" hidden="false" customHeight="false" outlineLevel="0" collapsed="false">
      <c r="A1460" s="6"/>
      <c r="B1460" s="56"/>
      <c r="D1460" s="6"/>
      <c r="E1460" s="8"/>
      <c r="F1460" s="8"/>
      <c r="G1460" s="6"/>
    </row>
    <row r="1461" s="7" customFormat="true" ht="15" hidden="false" customHeight="false" outlineLevel="0" collapsed="false">
      <c r="A1461" s="6"/>
      <c r="B1461" s="56"/>
      <c r="D1461" s="6"/>
      <c r="E1461" s="8"/>
      <c r="F1461" s="8"/>
      <c r="G1461" s="6"/>
    </row>
    <row r="1462" s="7" customFormat="true" ht="15" hidden="false" customHeight="false" outlineLevel="0" collapsed="false">
      <c r="A1462" s="6"/>
      <c r="B1462" s="56"/>
      <c r="D1462" s="6"/>
      <c r="E1462" s="8"/>
      <c r="F1462" s="8"/>
      <c r="G1462" s="6"/>
    </row>
    <row r="1463" s="7" customFormat="true" ht="15" hidden="false" customHeight="false" outlineLevel="0" collapsed="false">
      <c r="A1463" s="6"/>
      <c r="B1463" s="56"/>
      <c r="D1463" s="6"/>
      <c r="E1463" s="8"/>
      <c r="F1463" s="8"/>
      <c r="G1463" s="6"/>
    </row>
    <row r="1464" s="7" customFormat="true" ht="15" hidden="false" customHeight="false" outlineLevel="0" collapsed="false">
      <c r="A1464" s="6"/>
      <c r="B1464" s="56"/>
      <c r="D1464" s="6"/>
      <c r="E1464" s="8"/>
      <c r="F1464" s="8"/>
      <c r="G1464" s="6"/>
    </row>
    <row r="1465" s="7" customFormat="true" ht="15" hidden="false" customHeight="false" outlineLevel="0" collapsed="false">
      <c r="A1465" s="6"/>
      <c r="B1465" s="56"/>
      <c r="D1465" s="6"/>
      <c r="E1465" s="8"/>
      <c r="F1465" s="8"/>
      <c r="G1465" s="6"/>
    </row>
    <row r="1466" s="7" customFormat="true" ht="15" hidden="false" customHeight="false" outlineLevel="0" collapsed="false">
      <c r="A1466" s="6"/>
      <c r="B1466" s="56"/>
      <c r="D1466" s="6"/>
      <c r="E1466" s="8"/>
      <c r="F1466" s="8"/>
      <c r="G1466" s="6"/>
    </row>
    <row r="1467" s="7" customFormat="true" ht="15" hidden="false" customHeight="false" outlineLevel="0" collapsed="false">
      <c r="A1467" s="6"/>
      <c r="B1467" s="56"/>
      <c r="D1467" s="6"/>
      <c r="E1467" s="8"/>
      <c r="F1467" s="8"/>
      <c r="G1467" s="6"/>
    </row>
    <row r="1468" s="7" customFormat="true" ht="15" hidden="false" customHeight="false" outlineLevel="0" collapsed="false">
      <c r="A1468" s="6"/>
      <c r="B1468" s="56"/>
      <c r="D1468" s="6"/>
      <c r="E1468" s="8"/>
      <c r="F1468" s="8"/>
      <c r="G1468" s="6"/>
    </row>
    <row r="1469" s="7" customFormat="true" ht="15" hidden="false" customHeight="false" outlineLevel="0" collapsed="false">
      <c r="A1469" s="6"/>
      <c r="B1469" s="56"/>
      <c r="D1469" s="6"/>
      <c r="E1469" s="8"/>
      <c r="F1469" s="8"/>
      <c r="G1469" s="6"/>
    </row>
    <row r="1470" s="7" customFormat="true" ht="15" hidden="false" customHeight="false" outlineLevel="0" collapsed="false">
      <c r="A1470" s="6"/>
      <c r="B1470" s="56"/>
      <c r="D1470" s="6"/>
      <c r="E1470" s="8"/>
      <c r="F1470" s="8"/>
      <c r="G1470" s="6"/>
    </row>
    <row r="1471" s="7" customFormat="true" ht="15" hidden="false" customHeight="false" outlineLevel="0" collapsed="false">
      <c r="A1471" s="6"/>
      <c r="B1471" s="56"/>
      <c r="D1471" s="6"/>
      <c r="E1471" s="8"/>
      <c r="F1471" s="8"/>
      <c r="G1471" s="6"/>
    </row>
    <row r="1472" s="7" customFormat="true" ht="15" hidden="false" customHeight="false" outlineLevel="0" collapsed="false">
      <c r="A1472" s="6"/>
      <c r="B1472" s="56"/>
      <c r="D1472" s="6"/>
      <c r="E1472" s="8"/>
      <c r="F1472" s="8"/>
      <c r="G1472" s="6"/>
    </row>
    <row r="1473" s="7" customFormat="true" ht="15" hidden="false" customHeight="false" outlineLevel="0" collapsed="false">
      <c r="A1473" s="6"/>
      <c r="B1473" s="56"/>
      <c r="D1473" s="6"/>
      <c r="E1473" s="8"/>
      <c r="F1473" s="8"/>
      <c r="G1473" s="6"/>
    </row>
    <row r="1474" s="7" customFormat="true" ht="15" hidden="false" customHeight="false" outlineLevel="0" collapsed="false">
      <c r="A1474" s="6"/>
      <c r="B1474" s="56"/>
      <c r="D1474" s="6"/>
      <c r="E1474" s="8"/>
      <c r="F1474" s="8"/>
      <c r="G1474" s="6"/>
    </row>
    <row r="1475" s="7" customFormat="true" ht="15" hidden="false" customHeight="false" outlineLevel="0" collapsed="false">
      <c r="A1475" s="6"/>
      <c r="B1475" s="56"/>
      <c r="D1475" s="6"/>
      <c r="E1475" s="8"/>
      <c r="F1475" s="8"/>
      <c r="G1475" s="6"/>
    </row>
    <row r="1476" s="7" customFormat="true" ht="15" hidden="false" customHeight="false" outlineLevel="0" collapsed="false">
      <c r="A1476" s="6"/>
      <c r="B1476" s="56"/>
      <c r="D1476" s="6"/>
      <c r="E1476" s="8"/>
      <c r="F1476" s="8"/>
      <c r="G1476" s="6"/>
    </row>
    <row r="1477" s="7" customFormat="true" ht="15" hidden="false" customHeight="false" outlineLevel="0" collapsed="false">
      <c r="A1477" s="6"/>
      <c r="B1477" s="56"/>
      <c r="D1477" s="6"/>
      <c r="E1477" s="8"/>
      <c r="F1477" s="8"/>
      <c r="G1477" s="6"/>
    </row>
    <row r="1478" s="7" customFormat="true" ht="15" hidden="false" customHeight="false" outlineLevel="0" collapsed="false">
      <c r="A1478" s="6"/>
      <c r="B1478" s="56"/>
      <c r="D1478" s="6"/>
      <c r="E1478" s="8"/>
      <c r="F1478" s="8"/>
      <c r="G1478" s="6"/>
    </row>
    <row r="1479" s="7" customFormat="true" ht="15" hidden="false" customHeight="false" outlineLevel="0" collapsed="false">
      <c r="A1479" s="6"/>
      <c r="B1479" s="56"/>
      <c r="D1479" s="6"/>
      <c r="E1479" s="8"/>
      <c r="F1479" s="8"/>
      <c r="G1479" s="6"/>
    </row>
    <row r="1480" s="7" customFormat="true" ht="15" hidden="false" customHeight="false" outlineLevel="0" collapsed="false">
      <c r="A1480" s="6"/>
      <c r="B1480" s="56"/>
      <c r="D1480" s="6"/>
      <c r="E1480" s="8"/>
      <c r="F1480" s="8"/>
      <c r="G1480" s="6"/>
    </row>
    <row r="1481" s="7" customFormat="true" ht="15" hidden="false" customHeight="false" outlineLevel="0" collapsed="false">
      <c r="A1481" s="6"/>
      <c r="B1481" s="56"/>
      <c r="D1481" s="6"/>
      <c r="E1481" s="8"/>
      <c r="F1481" s="8"/>
      <c r="G1481" s="6"/>
    </row>
    <row r="1482" s="7" customFormat="true" ht="15" hidden="false" customHeight="false" outlineLevel="0" collapsed="false">
      <c r="A1482" s="6"/>
      <c r="B1482" s="56"/>
      <c r="D1482" s="6"/>
      <c r="E1482" s="8"/>
      <c r="F1482" s="8"/>
      <c r="G1482" s="6"/>
    </row>
    <row r="1483" s="7" customFormat="true" ht="15" hidden="false" customHeight="false" outlineLevel="0" collapsed="false">
      <c r="A1483" s="6"/>
      <c r="B1483" s="56"/>
      <c r="D1483" s="6"/>
      <c r="E1483" s="8"/>
      <c r="F1483" s="8"/>
      <c r="G1483" s="6"/>
    </row>
    <row r="1484" s="7" customFormat="true" ht="15" hidden="false" customHeight="false" outlineLevel="0" collapsed="false">
      <c r="A1484" s="6"/>
      <c r="B1484" s="56"/>
      <c r="D1484" s="6"/>
      <c r="E1484" s="8"/>
      <c r="F1484" s="8"/>
      <c r="G1484" s="6"/>
    </row>
    <row r="1485" s="7" customFormat="true" ht="15" hidden="false" customHeight="false" outlineLevel="0" collapsed="false">
      <c r="A1485" s="6"/>
      <c r="B1485" s="56"/>
      <c r="D1485" s="6"/>
      <c r="E1485" s="8"/>
      <c r="F1485" s="8"/>
      <c r="G1485" s="6"/>
    </row>
    <row r="1486" s="7" customFormat="true" ht="15" hidden="false" customHeight="false" outlineLevel="0" collapsed="false">
      <c r="A1486" s="6"/>
      <c r="B1486" s="56"/>
      <c r="D1486" s="6"/>
      <c r="E1486" s="8"/>
      <c r="F1486" s="8"/>
      <c r="G1486" s="6"/>
    </row>
    <row r="1487" s="7" customFormat="true" ht="15" hidden="false" customHeight="false" outlineLevel="0" collapsed="false">
      <c r="A1487" s="6"/>
      <c r="B1487" s="56"/>
      <c r="D1487" s="6"/>
      <c r="E1487" s="8"/>
      <c r="F1487" s="8"/>
      <c r="G1487" s="6"/>
    </row>
    <row r="1488" s="7" customFormat="true" ht="15" hidden="false" customHeight="false" outlineLevel="0" collapsed="false">
      <c r="A1488" s="6"/>
      <c r="B1488" s="56"/>
      <c r="D1488" s="6"/>
      <c r="E1488" s="8"/>
      <c r="F1488" s="8"/>
      <c r="G1488" s="6"/>
    </row>
    <row r="1489" s="7" customFormat="true" ht="15" hidden="false" customHeight="false" outlineLevel="0" collapsed="false">
      <c r="A1489" s="6"/>
      <c r="B1489" s="56"/>
      <c r="D1489" s="6"/>
      <c r="E1489" s="8"/>
      <c r="F1489" s="8"/>
      <c r="G1489" s="6"/>
    </row>
    <row r="1490" s="7" customFormat="true" ht="15" hidden="false" customHeight="false" outlineLevel="0" collapsed="false">
      <c r="A1490" s="6"/>
      <c r="B1490" s="56"/>
      <c r="D1490" s="6"/>
      <c r="E1490" s="8"/>
      <c r="F1490" s="8"/>
      <c r="G1490" s="6"/>
    </row>
    <row r="1491" s="7" customFormat="true" ht="15" hidden="false" customHeight="false" outlineLevel="0" collapsed="false">
      <c r="A1491" s="6"/>
      <c r="B1491" s="56"/>
      <c r="D1491" s="6"/>
      <c r="E1491" s="8"/>
      <c r="F1491" s="8"/>
      <c r="G1491" s="6"/>
    </row>
    <row r="1492" s="7" customFormat="true" ht="15" hidden="false" customHeight="false" outlineLevel="0" collapsed="false">
      <c r="A1492" s="6"/>
      <c r="B1492" s="56"/>
      <c r="D1492" s="6"/>
      <c r="E1492" s="8"/>
      <c r="F1492" s="8"/>
      <c r="G1492" s="6"/>
    </row>
    <row r="1493" s="7" customFormat="true" ht="15" hidden="false" customHeight="false" outlineLevel="0" collapsed="false">
      <c r="A1493" s="6"/>
      <c r="B1493" s="56"/>
      <c r="D1493" s="6"/>
      <c r="E1493" s="8"/>
      <c r="F1493" s="8"/>
      <c r="G1493" s="6"/>
    </row>
    <row r="1494" s="7" customFormat="true" ht="15" hidden="false" customHeight="false" outlineLevel="0" collapsed="false">
      <c r="A1494" s="6"/>
      <c r="B1494" s="56"/>
      <c r="D1494" s="6"/>
      <c r="E1494" s="8"/>
      <c r="F1494" s="8"/>
      <c r="G1494" s="6"/>
    </row>
    <row r="1495" s="7" customFormat="true" ht="15" hidden="false" customHeight="false" outlineLevel="0" collapsed="false">
      <c r="A1495" s="6"/>
      <c r="B1495" s="56"/>
      <c r="D1495" s="6"/>
      <c r="E1495" s="8"/>
      <c r="F1495" s="8"/>
      <c r="G1495" s="6"/>
    </row>
    <row r="1496" s="7" customFormat="true" ht="15" hidden="false" customHeight="false" outlineLevel="0" collapsed="false">
      <c r="A1496" s="6"/>
      <c r="B1496" s="56"/>
      <c r="D1496" s="6"/>
      <c r="E1496" s="8"/>
      <c r="F1496" s="8"/>
      <c r="G1496" s="6"/>
    </row>
    <row r="1497" s="7" customFormat="true" ht="15" hidden="false" customHeight="false" outlineLevel="0" collapsed="false">
      <c r="A1497" s="6"/>
      <c r="B1497" s="56"/>
      <c r="D1497" s="6"/>
      <c r="E1497" s="8"/>
      <c r="F1497" s="8"/>
      <c r="G1497" s="6"/>
    </row>
    <row r="1498" s="7" customFormat="true" ht="15" hidden="false" customHeight="false" outlineLevel="0" collapsed="false">
      <c r="A1498" s="6"/>
      <c r="B1498" s="56"/>
      <c r="D1498" s="6"/>
      <c r="E1498" s="8"/>
      <c r="F1498" s="8"/>
      <c r="G1498" s="6"/>
    </row>
    <row r="1499" s="7" customFormat="true" ht="15" hidden="false" customHeight="false" outlineLevel="0" collapsed="false">
      <c r="A1499" s="6"/>
      <c r="B1499" s="56"/>
      <c r="D1499" s="6"/>
      <c r="E1499" s="8"/>
      <c r="F1499" s="8"/>
      <c r="G1499" s="6"/>
    </row>
    <row r="1500" s="7" customFormat="true" ht="15" hidden="false" customHeight="false" outlineLevel="0" collapsed="false">
      <c r="A1500" s="6"/>
      <c r="B1500" s="56"/>
      <c r="D1500" s="6"/>
      <c r="E1500" s="8"/>
      <c r="F1500" s="8"/>
      <c r="G1500" s="6"/>
    </row>
    <row r="1501" s="7" customFormat="true" ht="15" hidden="false" customHeight="false" outlineLevel="0" collapsed="false">
      <c r="A1501" s="6"/>
      <c r="B1501" s="56"/>
      <c r="D1501" s="6"/>
      <c r="E1501" s="8"/>
      <c r="F1501" s="8"/>
      <c r="G1501" s="6"/>
    </row>
    <row r="1502" s="7" customFormat="true" ht="15" hidden="false" customHeight="false" outlineLevel="0" collapsed="false">
      <c r="A1502" s="6"/>
      <c r="B1502" s="56"/>
      <c r="D1502" s="6"/>
      <c r="E1502" s="8"/>
      <c r="F1502" s="8"/>
      <c r="G1502" s="6"/>
    </row>
    <row r="1503" s="7" customFormat="true" ht="15" hidden="false" customHeight="false" outlineLevel="0" collapsed="false">
      <c r="A1503" s="6"/>
      <c r="B1503" s="56"/>
      <c r="D1503" s="6"/>
      <c r="E1503" s="8"/>
      <c r="F1503" s="8"/>
      <c r="G1503" s="6"/>
    </row>
    <row r="1504" s="7" customFormat="true" ht="15" hidden="false" customHeight="false" outlineLevel="0" collapsed="false">
      <c r="A1504" s="6"/>
      <c r="B1504" s="56"/>
      <c r="D1504" s="6"/>
      <c r="E1504" s="8"/>
      <c r="F1504" s="8"/>
      <c r="G1504" s="6"/>
    </row>
    <row r="1505" s="7" customFormat="true" ht="15" hidden="false" customHeight="false" outlineLevel="0" collapsed="false">
      <c r="A1505" s="6"/>
      <c r="B1505" s="56"/>
      <c r="D1505" s="6"/>
      <c r="E1505" s="8"/>
      <c r="F1505" s="8"/>
      <c r="G1505" s="6"/>
    </row>
    <row r="1506" s="7" customFormat="true" ht="15" hidden="false" customHeight="false" outlineLevel="0" collapsed="false">
      <c r="A1506" s="6"/>
      <c r="B1506" s="56"/>
      <c r="D1506" s="6"/>
      <c r="E1506" s="8"/>
      <c r="F1506" s="8"/>
      <c r="G1506" s="6"/>
    </row>
    <row r="1507" s="7" customFormat="true" ht="15" hidden="false" customHeight="false" outlineLevel="0" collapsed="false">
      <c r="A1507" s="6"/>
      <c r="B1507" s="56"/>
      <c r="D1507" s="6"/>
      <c r="E1507" s="8"/>
      <c r="F1507" s="8"/>
      <c r="G1507" s="6"/>
    </row>
    <row r="1508" s="7" customFormat="true" ht="15" hidden="false" customHeight="false" outlineLevel="0" collapsed="false">
      <c r="A1508" s="6"/>
      <c r="B1508" s="56"/>
      <c r="D1508" s="6"/>
      <c r="E1508" s="8"/>
      <c r="F1508" s="8"/>
      <c r="G1508" s="6"/>
    </row>
    <row r="1509" s="7" customFormat="true" ht="15" hidden="false" customHeight="false" outlineLevel="0" collapsed="false">
      <c r="A1509" s="6"/>
      <c r="B1509" s="56"/>
      <c r="D1509" s="6"/>
      <c r="E1509" s="8"/>
      <c r="F1509" s="8"/>
      <c r="G1509" s="6"/>
    </row>
    <row r="1510" s="7" customFormat="true" ht="15" hidden="false" customHeight="false" outlineLevel="0" collapsed="false">
      <c r="A1510" s="6"/>
      <c r="B1510" s="56"/>
      <c r="D1510" s="6"/>
      <c r="E1510" s="8"/>
      <c r="F1510" s="8"/>
      <c r="G1510" s="6"/>
    </row>
    <row r="1511" s="7" customFormat="true" ht="15" hidden="false" customHeight="false" outlineLevel="0" collapsed="false">
      <c r="A1511" s="6"/>
      <c r="B1511" s="56"/>
      <c r="D1511" s="6"/>
      <c r="E1511" s="8"/>
      <c r="F1511" s="8"/>
      <c r="G1511" s="6"/>
    </row>
    <row r="1512" s="7" customFormat="true" ht="15" hidden="false" customHeight="false" outlineLevel="0" collapsed="false">
      <c r="A1512" s="6"/>
      <c r="B1512" s="56"/>
      <c r="D1512" s="6"/>
      <c r="E1512" s="8"/>
      <c r="F1512" s="8"/>
      <c r="G1512" s="6"/>
    </row>
    <row r="1513" s="7" customFormat="true" ht="15" hidden="false" customHeight="false" outlineLevel="0" collapsed="false">
      <c r="A1513" s="6"/>
      <c r="B1513" s="56"/>
      <c r="D1513" s="6"/>
      <c r="E1513" s="8"/>
      <c r="F1513" s="8"/>
      <c r="G1513" s="6"/>
    </row>
    <row r="1514" s="7" customFormat="true" ht="15" hidden="false" customHeight="false" outlineLevel="0" collapsed="false">
      <c r="A1514" s="6"/>
      <c r="B1514" s="56"/>
      <c r="D1514" s="6"/>
      <c r="E1514" s="8"/>
      <c r="F1514" s="8"/>
      <c r="G1514" s="6"/>
    </row>
    <row r="1515" s="7" customFormat="true" ht="15" hidden="false" customHeight="false" outlineLevel="0" collapsed="false">
      <c r="A1515" s="6"/>
      <c r="B1515" s="56"/>
      <c r="D1515" s="6"/>
      <c r="E1515" s="8"/>
      <c r="F1515" s="8"/>
      <c r="G1515" s="6"/>
    </row>
    <row r="1516" s="7" customFormat="true" ht="15" hidden="false" customHeight="false" outlineLevel="0" collapsed="false">
      <c r="A1516" s="6"/>
      <c r="B1516" s="56"/>
      <c r="D1516" s="6"/>
      <c r="E1516" s="8"/>
      <c r="F1516" s="8"/>
      <c r="G1516" s="6"/>
    </row>
    <row r="1517" s="7" customFormat="true" ht="15" hidden="false" customHeight="false" outlineLevel="0" collapsed="false">
      <c r="A1517" s="6"/>
      <c r="B1517" s="56"/>
      <c r="D1517" s="6"/>
      <c r="E1517" s="8"/>
      <c r="F1517" s="8"/>
      <c r="G1517" s="6"/>
    </row>
    <row r="1518" s="7" customFormat="true" ht="15" hidden="false" customHeight="false" outlineLevel="0" collapsed="false">
      <c r="A1518" s="6"/>
      <c r="B1518" s="56"/>
      <c r="D1518" s="6"/>
      <c r="E1518" s="8"/>
      <c r="F1518" s="8"/>
      <c r="G1518" s="6"/>
    </row>
    <row r="1519" s="7" customFormat="true" ht="15" hidden="false" customHeight="false" outlineLevel="0" collapsed="false">
      <c r="A1519" s="6"/>
      <c r="B1519" s="56"/>
      <c r="D1519" s="6"/>
      <c r="E1519" s="8"/>
      <c r="F1519" s="8"/>
      <c r="G1519" s="6"/>
    </row>
    <row r="1520" s="7" customFormat="true" ht="15" hidden="false" customHeight="false" outlineLevel="0" collapsed="false">
      <c r="A1520" s="6"/>
      <c r="B1520" s="56"/>
      <c r="D1520" s="6"/>
      <c r="E1520" s="8"/>
      <c r="F1520" s="8"/>
      <c r="G1520" s="6"/>
    </row>
    <row r="1521" s="7" customFormat="true" ht="15" hidden="false" customHeight="false" outlineLevel="0" collapsed="false">
      <c r="A1521" s="6"/>
      <c r="B1521" s="56"/>
      <c r="D1521" s="6"/>
      <c r="E1521" s="8"/>
      <c r="F1521" s="8"/>
      <c r="G1521" s="6"/>
    </row>
  </sheetData>
  <mergeCells count="5">
    <mergeCell ref="A4:A5"/>
    <mergeCell ref="B4:B5"/>
    <mergeCell ref="C4:C5"/>
    <mergeCell ref="D4:D5"/>
    <mergeCell ref="E4:G4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318:A424">
    <cfRule type="expression" priority="3" aboveAverage="0" equalAverage="0" bottom="0" percent="0" rank="0" text="" dxfId="1">
      <formula>AND(COUNTIF($A$318:$A$424,A318)&gt;1,NOT(ISBLANK(A318)))</formula>
    </cfRule>
  </conditionalFormatting>
  <conditionalFormatting sqref="A425:A443">
    <cfRule type="expression" priority="4" aboveAverage="0" equalAverage="0" bottom="0" percent="0" rank="0" text="" dxfId="2">
      <formula>AND(COUNTIF($A$425:$A$443,A425)&gt;1,NOT(ISBLANK(A4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31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1" width="12.42"/>
    <col collapsed="false" customWidth="true" hidden="false" outlineLevel="0" max="3" min="3" style="3" width="98.99"/>
    <col collapsed="false" customWidth="false" hidden="false" outlineLevel="0" max="4" min="4" style="1" width="9.14"/>
    <col collapsed="false" customWidth="true" hidden="false" outlineLevel="0" max="5" min="5" style="4" width="11.7"/>
    <col collapsed="false" customWidth="true" hidden="false" outlineLevel="0" max="6" min="6" style="5" width="11.7"/>
    <col collapsed="false" customWidth="true" hidden="false" outlineLevel="0" max="7" min="7" style="6" width="14.56"/>
    <col collapsed="false" customWidth="true" hidden="false" outlineLevel="0" max="8" min="8" style="57" width="11.7"/>
    <col collapsed="false" customWidth="true" hidden="false" outlineLevel="0" max="9" min="9" style="5" width="11.7"/>
    <col collapsed="false" customWidth="true" hidden="false" outlineLevel="0" max="10" min="10" style="1" width="14.99"/>
    <col collapsed="false" customWidth="true" hidden="false" outlineLevel="0" max="11" min="11" style="4" width="11.7"/>
    <col collapsed="false" customWidth="true" hidden="false" outlineLevel="0" max="12" min="12" style="5" width="11.7"/>
    <col collapsed="false" customWidth="true" hidden="false" outlineLevel="0" max="13" min="13" style="1" width="14.56"/>
    <col collapsed="false" customWidth="false" hidden="false" outlineLevel="0" max="109" min="14" style="7" width="9.14"/>
    <col collapsed="false" customWidth="false" hidden="false" outlineLevel="0" max="257" min="110" style="3" width="9.14"/>
  </cols>
  <sheetData>
    <row r="1" customFormat="false" ht="15" hidden="false" customHeight="false" outlineLevel="0" collapsed="false">
      <c r="E1" s="8"/>
      <c r="H1" s="8"/>
      <c r="I1" s="8"/>
      <c r="J1" s="6"/>
      <c r="M1" s="6"/>
    </row>
    <row r="2" customFormat="false" ht="15.75" hidden="false" customHeight="false" outlineLevel="0" collapsed="false">
      <c r="A2" s="9" t="s">
        <v>1151</v>
      </c>
      <c r="E2" s="8"/>
      <c r="H2" s="8"/>
      <c r="I2" s="8"/>
      <c r="J2" s="6"/>
      <c r="M2" s="6"/>
    </row>
    <row r="3" customFormat="false" ht="15" hidden="false" customHeight="true" outlineLevel="0" collapsed="false">
      <c r="E3" s="8"/>
      <c r="H3" s="8"/>
      <c r="J3" s="58"/>
      <c r="M3" s="58"/>
    </row>
    <row r="4" s="15" customFormat="true" ht="36" hidden="false" customHeight="true" outlineLevel="0" collapsed="false">
      <c r="A4" s="10" t="s">
        <v>1</v>
      </c>
      <c r="B4" s="12" t="s">
        <v>2</v>
      </c>
      <c r="C4" s="12" t="s">
        <v>3</v>
      </c>
      <c r="D4" s="13" t="s">
        <v>4</v>
      </c>
      <c r="E4" s="14" t="s">
        <v>1152</v>
      </c>
      <c r="F4" s="14"/>
      <c r="G4" s="14"/>
      <c r="H4" s="14" t="s">
        <v>1153</v>
      </c>
      <c r="I4" s="14"/>
      <c r="J4" s="14"/>
      <c r="K4" s="14" t="s">
        <v>1154</v>
      </c>
      <c r="L4" s="14"/>
      <c r="M4" s="14"/>
    </row>
    <row r="5" s="15" customFormat="true" ht="39.75" hidden="false" customHeight="true" outlineLevel="0" collapsed="false">
      <c r="A5" s="10"/>
      <c r="B5" s="12"/>
      <c r="C5" s="12"/>
      <c r="D5" s="13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s="30" customFormat="true" ht="11.25" hidden="false" customHeight="true" outlineLevel="0" collapsed="false">
      <c r="A6" s="59"/>
      <c r="B6" s="59"/>
      <c r="C6" s="60"/>
      <c r="D6" s="61"/>
      <c r="E6" s="62"/>
      <c r="F6" s="22"/>
      <c r="G6" s="23"/>
      <c r="H6" s="62"/>
      <c r="I6" s="22"/>
      <c r="J6" s="63"/>
      <c r="K6" s="62"/>
      <c r="L6" s="22"/>
      <c r="M6" s="64"/>
    </row>
    <row r="7" customFormat="false" ht="15" hidden="false" customHeight="false" outlineLevel="0" collapsed="false">
      <c r="A7" s="34" t="s">
        <v>322</v>
      </c>
      <c r="B7" s="34" t="s">
        <v>323</v>
      </c>
      <c r="C7" s="35" t="s">
        <v>324</v>
      </c>
      <c r="D7" s="1" t="s">
        <v>314</v>
      </c>
      <c r="E7" s="4" t="n">
        <v>2.127617521</v>
      </c>
      <c r="F7" s="5" t="n">
        <v>4.369952266</v>
      </c>
      <c r="G7" s="36" t="n">
        <v>0</v>
      </c>
      <c r="H7" s="4" t="n">
        <v>0.263398441300807</v>
      </c>
      <c r="I7" s="5" t="n">
        <v>1.20030283439462</v>
      </c>
      <c r="J7" s="1" t="n">
        <v>1</v>
      </c>
      <c r="K7" s="4" t="n">
        <v>1.79512672754886</v>
      </c>
      <c r="L7" s="5" t="n">
        <v>3.47045958331566</v>
      </c>
      <c r="M7" s="36" t="n">
        <v>0</v>
      </c>
    </row>
    <row r="8" customFormat="false" ht="15" hidden="false" customHeight="false" outlineLevel="0" collapsed="false">
      <c r="A8" s="34" t="s">
        <v>325</v>
      </c>
      <c r="B8" s="34" t="s">
        <v>326</v>
      </c>
      <c r="C8" s="35" t="s">
        <v>327</v>
      </c>
      <c r="D8" s="1" t="s">
        <v>11</v>
      </c>
      <c r="E8" s="4" t="n">
        <v>0.596791438</v>
      </c>
      <c r="F8" s="5" t="n">
        <v>1.51234935</v>
      </c>
      <c r="G8" s="36" t="n">
        <v>0</v>
      </c>
      <c r="H8" s="4" t="n">
        <v>-0.516779379267866</v>
      </c>
      <c r="I8" s="5" t="n">
        <v>-1.43075770804899</v>
      </c>
      <c r="J8" s="1" t="n">
        <v>5.05724699717547E-006</v>
      </c>
      <c r="K8" s="4" t="n">
        <v>1.04538140147656</v>
      </c>
      <c r="L8" s="5" t="n">
        <v>2.06391191742661</v>
      </c>
      <c r="M8" s="36" t="n">
        <v>0</v>
      </c>
    </row>
    <row r="9" customFormat="false" ht="15" hidden="false" customHeight="false" outlineLevel="0" collapsed="false">
      <c r="A9" s="34" t="s">
        <v>328</v>
      </c>
      <c r="B9" s="34"/>
      <c r="C9" s="35" t="s">
        <v>175</v>
      </c>
      <c r="D9" s="1" t="s">
        <v>71</v>
      </c>
      <c r="E9" s="4" t="n">
        <v>0.620294527</v>
      </c>
      <c r="F9" s="5" t="n">
        <v>1.537188967</v>
      </c>
      <c r="G9" s="36" t="n">
        <v>0.035449477</v>
      </c>
      <c r="H9" s="4" t="n">
        <v>-0.555634327475526</v>
      </c>
      <c r="I9" s="5" t="n">
        <v>-1.4698147427549</v>
      </c>
      <c r="J9" s="1" t="n">
        <v>3.02959624676191E-006</v>
      </c>
      <c r="K9" s="4" t="n">
        <v>1.1069534795411</v>
      </c>
      <c r="L9" s="5" t="n">
        <v>2.15390329752384</v>
      </c>
      <c r="M9" s="36" t="n">
        <v>0</v>
      </c>
    </row>
    <row r="10" customFormat="false" ht="15" hidden="false" customHeight="false" outlineLevel="0" collapsed="false">
      <c r="A10" s="34" t="s">
        <v>329</v>
      </c>
      <c r="B10" s="34" t="s">
        <v>330</v>
      </c>
      <c r="C10" s="35" t="s">
        <v>331</v>
      </c>
      <c r="D10" s="1" t="s">
        <v>256</v>
      </c>
      <c r="E10" s="4" t="n">
        <v>0.945782284</v>
      </c>
      <c r="F10" s="5" t="n">
        <v>1.92623308</v>
      </c>
      <c r="G10" s="36" t="n">
        <v>0</v>
      </c>
      <c r="H10" s="4" t="n">
        <v>0.141129453903259</v>
      </c>
      <c r="I10" s="5" t="n">
        <v>1.10276811068265</v>
      </c>
      <c r="J10" s="1" t="n">
        <v>1</v>
      </c>
      <c r="K10" s="4" t="n">
        <v>0.734805180637368</v>
      </c>
      <c r="L10" s="5" t="n">
        <v>1.6641727268736</v>
      </c>
      <c r="M10" s="36" t="n">
        <v>0</v>
      </c>
    </row>
    <row r="11" customFormat="false" ht="15" hidden="false" customHeight="false" outlineLevel="0" collapsed="false">
      <c r="A11" s="34" t="s">
        <v>332</v>
      </c>
      <c r="B11" s="34" t="s">
        <v>333</v>
      </c>
      <c r="C11" s="35" t="s">
        <v>334</v>
      </c>
      <c r="D11" s="1" t="s">
        <v>11</v>
      </c>
      <c r="E11" s="4" t="n">
        <v>0.834277277</v>
      </c>
      <c r="F11" s="5" t="n">
        <v>1.782963633</v>
      </c>
      <c r="G11" s="36" t="n">
        <v>0</v>
      </c>
      <c r="H11" s="4" t="n">
        <v>-0.322893125570097</v>
      </c>
      <c r="I11" s="5" t="n">
        <v>-1.25083641508242</v>
      </c>
      <c r="J11" s="1" t="n">
        <v>0.359968358825836</v>
      </c>
      <c r="K11" s="4" t="n">
        <v>1.08728307300444</v>
      </c>
      <c r="L11" s="5" t="n">
        <v>2.12473522905914</v>
      </c>
      <c r="M11" s="36" t="n">
        <v>0</v>
      </c>
    </row>
    <row r="12" customFormat="false" ht="15" hidden="false" customHeight="false" outlineLevel="0" collapsed="false">
      <c r="A12" s="34" t="s">
        <v>335</v>
      </c>
      <c r="B12" s="34" t="s">
        <v>336</v>
      </c>
      <c r="C12" s="35" t="s">
        <v>337</v>
      </c>
      <c r="D12" s="1" t="s">
        <v>71</v>
      </c>
      <c r="E12" s="4" t="n">
        <v>1.061801842</v>
      </c>
      <c r="F12" s="5" t="n">
        <v>2.087537106</v>
      </c>
      <c r="G12" s="36" t="n">
        <v>0</v>
      </c>
      <c r="H12" s="4" t="n">
        <v>-0.0259146962368549</v>
      </c>
      <c r="I12" s="5" t="n">
        <v>-1.01812499822589</v>
      </c>
      <c r="J12" s="1" t="n">
        <v>1</v>
      </c>
      <c r="K12" s="4" t="n">
        <v>1.01814965653462</v>
      </c>
      <c r="L12" s="5" t="n">
        <v>2.02531969832815</v>
      </c>
      <c r="M12" s="36" t="n">
        <v>0</v>
      </c>
    </row>
    <row r="13" customFormat="false" ht="15" hidden="false" customHeight="false" outlineLevel="0" collapsed="false">
      <c r="A13" s="34" t="s">
        <v>338</v>
      </c>
      <c r="B13" s="34" t="s">
        <v>339</v>
      </c>
      <c r="C13" s="35" t="s">
        <v>340</v>
      </c>
      <c r="D13" s="1" t="s">
        <v>71</v>
      </c>
      <c r="E13" s="4" t="n">
        <v>0.666667458</v>
      </c>
      <c r="F13" s="5" t="n">
        <v>1.587401922</v>
      </c>
      <c r="G13" s="36" t="n">
        <v>2.255E-011</v>
      </c>
      <c r="H13" s="4" t="n">
        <v>0.0261211058156946</v>
      </c>
      <c r="I13" s="5" t="n">
        <v>1.01827067404802</v>
      </c>
      <c r="J13" s="1" t="n">
        <v>1</v>
      </c>
      <c r="K13" s="4" t="n">
        <v>0.572710222684749</v>
      </c>
      <c r="L13" s="5" t="n">
        <v>1.48731499282609</v>
      </c>
      <c r="M13" s="36" t="n">
        <v>6.23770493035636E-008</v>
      </c>
    </row>
    <row r="14" customFormat="false" ht="15" hidden="false" customHeight="false" outlineLevel="0" collapsed="false">
      <c r="A14" s="34" t="s">
        <v>341</v>
      </c>
      <c r="B14" s="34" t="s">
        <v>342</v>
      </c>
      <c r="C14" s="35" t="s">
        <v>343</v>
      </c>
      <c r="D14" s="1" t="s">
        <v>71</v>
      </c>
      <c r="E14" s="4" t="n">
        <v>0.758758945</v>
      </c>
      <c r="F14" s="5" t="n">
        <v>1.692034453</v>
      </c>
      <c r="G14" s="36" t="n">
        <v>0</v>
      </c>
      <c r="H14" s="4" t="n">
        <v>0.043000768430924</v>
      </c>
      <c r="I14" s="5" t="n">
        <v>1.03025450237029</v>
      </c>
      <c r="J14" s="1" t="n">
        <v>1</v>
      </c>
      <c r="K14" s="4" t="n">
        <v>0.647596799938265</v>
      </c>
      <c r="L14" s="5" t="n">
        <v>1.56655649622521</v>
      </c>
      <c r="M14" s="36" t="n">
        <v>1.21808341191354E-010</v>
      </c>
    </row>
    <row r="15" customFormat="false" ht="15" hidden="false" customHeight="false" outlineLevel="0" collapsed="false">
      <c r="A15" s="34" t="s">
        <v>345</v>
      </c>
      <c r="B15" s="34" t="s">
        <v>346</v>
      </c>
      <c r="C15" s="35" t="s">
        <v>347</v>
      </c>
      <c r="D15" s="1" t="s">
        <v>11</v>
      </c>
      <c r="E15" s="4" t="n">
        <v>1.512820568</v>
      </c>
      <c r="F15" s="5" t="n">
        <v>2.853674069</v>
      </c>
      <c r="G15" s="36" t="n">
        <v>0</v>
      </c>
      <c r="H15" s="4" t="n">
        <v>0.535728305826288</v>
      </c>
      <c r="I15" s="5" t="n">
        <v>1.44967379872855</v>
      </c>
      <c r="J15" s="1" t="n">
        <v>0</v>
      </c>
      <c r="K15" s="4" t="n">
        <v>0.908861017875611</v>
      </c>
      <c r="L15" s="5" t="n">
        <v>1.87756261079715</v>
      </c>
      <c r="M15" s="36" t="n">
        <v>0</v>
      </c>
    </row>
    <row r="16" customFormat="false" ht="15" hidden="false" customHeight="false" outlineLevel="0" collapsed="false">
      <c r="A16" s="34" t="s">
        <v>348</v>
      </c>
      <c r="B16" s="34"/>
      <c r="C16" s="35" t="s">
        <v>51</v>
      </c>
      <c r="E16" s="4" t="n">
        <v>1.171040371</v>
      </c>
      <c r="F16" s="5" t="n">
        <v>2.251740181</v>
      </c>
      <c r="G16" s="36" t="n">
        <v>0</v>
      </c>
      <c r="H16" s="4" t="n">
        <v>-0.242248113115906</v>
      </c>
      <c r="I16" s="5" t="n">
        <v>-1.18283440532084</v>
      </c>
      <c r="J16" s="1" t="n">
        <v>1</v>
      </c>
      <c r="K16" s="4" t="n">
        <v>1.34425522164667</v>
      </c>
      <c r="L16" s="5" t="n">
        <v>2.53899089545388</v>
      </c>
      <c r="M16" s="36" t="n">
        <v>0</v>
      </c>
    </row>
    <row r="17" customFormat="false" ht="15" hidden="false" customHeight="false" outlineLevel="0" collapsed="false">
      <c r="A17" s="34" t="s">
        <v>349</v>
      </c>
      <c r="B17" s="34"/>
      <c r="C17" s="35" t="s">
        <v>350</v>
      </c>
      <c r="D17" s="1" t="s">
        <v>314</v>
      </c>
      <c r="E17" s="4" t="n">
        <v>0.652344159</v>
      </c>
      <c r="F17" s="5" t="n">
        <v>1.571719927</v>
      </c>
      <c r="G17" s="36" t="n">
        <v>8.2105E-011</v>
      </c>
      <c r="H17" s="4" t="n">
        <v>-0.017112843358067</v>
      </c>
      <c r="I17" s="5" t="n">
        <v>-1.01193234830019</v>
      </c>
      <c r="J17" s="1" t="n">
        <v>1</v>
      </c>
      <c r="K17" s="4" t="n">
        <v>0.599446966020836</v>
      </c>
      <c r="L17" s="5" t="n">
        <v>1.51513565225105</v>
      </c>
      <c r="M17" s="36" t="n">
        <v>7.40082040096013E-009</v>
      </c>
    </row>
    <row r="18" customFormat="false" ht="15" hidden="false" customHeight="false" outlineLevel="0" collapsed="false">
      <c r="A18" s="34" t="s">
        <v>351</v>
      </c>
      <c r="B18" s="34" t="s">
        <v>352</v>
      </c>
      <c r="C18" s="35" t="s">
        <v>353</v>
      </c>
      <c r="D18" s="1" t="s">
        <v>49</v>
      </c>
      <c r="E18" s="4" t="n">
        <v>0.593501563</v>
      </c>
      <c r="F18" s="5" t="n">
        <v>1.508904566</v>
      </c>
      <c r="G18" s="36" t="n">
        <v>0</v>
      </c>
      <c r="H18" s="4" t="n">
        <v>0.259770370382203</v>
      </c>
      <c r="I18" s="5" t="n">
        <v>1.19728812054744</v>
      </c>
      <c r="J18" s="1" t="n">
        <v>1</v>
      </c>
      <c r="K18" s="4" t="n">
        <v>0.263725691741232</v>
      </c>
      <c r="L18" s="5" t="n">
        <v>1.20057513323349</v>
      </c>
      <c r="M18" s="36" t="n">
        <v>0.00761908679046819</v>
      </c>
    </row>
    <row r="19" customFormat="false" ht="15" hidden="false" customHeight="false" outlineLevel="0" collapsed="false">
      <c r="A19" s="34" t="s">
        <v>354</v>
      </c>
      <c r="B19" s="34"/>
      <c r="C19" s="35" t="s">
        <v>51</v>
      </c>
      <c r="E19" s="4" t="n">
        <v>2.822739062</v>
      </c>
      <c r="F19" s="5" t="n">
        <v>7.075043715</v>
      </c>
      <c r="G19" s="36" t="n">
        <v>0</v>
      </c>
      <c r="H19" s="4" t="n">
        <v>-0.0959609539717342</v>
      </c>
      <c r="I19" s="5" t="n">
        <v>-1.06877706474836</v>
      </c>
      <c r="J19" s="1" t="n">
        <v>1</v>
      </c>
      <c r="K19" s="4" t="n">
        <v>2.85101699716734</v>
      </c>
      <c r="L19" s="5" t="n">
        <v>7.21508803139555</v>
      </c>
      <c r="M19" s="36" t="n">
        <v>0</v>
      </c>
    </row>
    <row r="20" customFormat="false" ht="15" hidden="false" customHeight="false" outlineLevel="0" collapsed="false">
      <c r="A20" s="34" t="s">
        <v>355</v>
      </c>
      <c r="B20" s="34"/>
      <c r="C20" s="35" t="s">
        <v>356</v>
      </c>
      <c r="D20" s="1" t="s">
        <v>27</v>
      </c>
      <c r="E20" s="4" t="n">
        <v>1.27199112</v>
      </c>
      <c r="F20" s="5" t="n">
        <v>2.414946318</v>
      </c>
      <c r="G20" s="36" t="n">
        <v>0</v>
      </c>
      <c r="H20" s="4" t="n">
        <v>-0.209235689443438</v>
      </c>
      <c r="I20" s="5" t="n">
        <v>-1.15607555627089</v>
      </c>
      <c r="J20" s="1" t="n">
        <v>1</v>
      </c>
      <c r="K20" s="4" t="n">
        <v>1.40949935113427</v>
      </c>
      <c r="L20" s="5" t="n">
        <v>2.65644961817787</v>
      </c>
      <c r="M20" s="36" t="n">
        <v>0</v>
      </c>
    </row>
    <row r="21" customFormat="false" ht="15" hidden="false" customHeight="false" outlineLevel="0" collapsed="false">
      <c r="A21" s="34" t="s">
        <v>357</v>
      </c>
      <c r="B21" s="34" t="s">
        <v>358</v>
      </c>
      <c r="C21" s="35" t="s">
        <v>359</v>
      </c>
      <c r="D21" s="1" t="s">
        <v>27</v>
      </c>
      <c r="E21" s="4" t="n">
        <v>1.486711708</v>
      </c>
      <c r="F21" s="5" t="n">
        <v>2.802494824</v>
      </c>
      <c r="G21" s="36" t="n">
        <v>0</v>
      </c>
      <c r="H21" s="4" t="n">
        <v>-0.238562914720279</v>
      </c>
      <c r="I21" s="5" t="n">
        <v>-1.17981684664692</v>
      </c>
      <c r="J21" s="1" t="n">
        <v>1</v>
      </c>
      <c r="K21" s="4" t="n">
        <v>1.65371361877666</v>
      </c>
      <c r="L21" s="5" t="n">
        <v>3.14642514038128</v>
      </c>
      <c r="M21" s="36" t="n">
        <v>0</v>
      </c>
    </row>
    <row r="22" customFormat="false" ht="15" hidden="false" customHeight="false" outlineLevel="0" collapsed="false">
      <c r="A22" s="34" t="s">
        <v>364</v>
      </c>
      <c r="B22" s="34"/>
      <c r="C22" s="35" t="s">
        <v>51</v>
      </c>
      <c r="E22" s="4" t="n">
        <v>3.053854007</v>
      </c>
      <c r="F22" s="5" t="n">
        <v>8.304273773</v>
      </c>
      <c r="G22" s="36" t="n">
        <v>0</v>
      </c>
      <c r="H22" s="4" t="n">
        <v>0.380235871289956</v>
      </c>
      <c r="I22" s="5" t="n">
        <v>1.30155463379556</v>
      </c>
      <c r="J22" s="1" t="n">
        <v>1</v>
      </c>
      <c r="K22" s="4" t="n">
        <v>2.60170376593531</v>
      </c>
      <c r="L22" s="5" t="n">
        <v>6.07003050145542</v>
      </c>
      <c r="M22" s="36" t="n">
        <v>0</v>
      </c>
    </row>
    <row r="23" customFormat="false" ht="15" hidden="false" customHeight="false" outlineLevel="0" collapsed="false">
      <c r="A23" s="34" t="s">
        <v>368</v>
      </c>
      <c r="B23" s="34" t="s">
        <v>369</v>
      </c>
      <c r="C23" s="35" t="s">
        <v>370</v>
      </c>
      <c r="D23" s="1" t="s">
        <v>17</v>
      </c>
      <c r="E23" s="4" t="n">
        <v>2.913029409</v>
      </c>
      <c r="F23" s="5" t="n">
        <v>7.531981254</v>
      </c>
      <c r="G23" s="36" t="n">
        <v>0</v>
      </c>
      <c r="H23" s="4" t="n">
        <v>0.344192332010983</v>
      </c>
      <c r="I23" s="5" t="n">
        <v>1.26944010937488</v>
      </c>
      <c r="J23" s="1" t="n">
        <v>1</v>
      </c>
      <c r="K23" s="4" t="n">
        <v>2.49998919802548</v>
      </c>
      <c r="L23" s="5" t="n">
        <v>5.656811894757</v>
      </c>
      <c r="M23" s="36" t="n">
        <v>0</v>
      </c>
    </row>
    <row r="24" customFormat="false" ht="15" hidden="false" customHeight="false" outlineLevel="0" collapsed="false">
      <c r="A24" s="34" t="s">
        <v>371</v>
      </c>
      <c r="B24" s="34" t="s">
        <v>372</v>
      </c>
      <c r="C24" s="35" t="s">
        <v>373</v>
      </c>
      <c r="D24" s="1" t="s">
        <v>17</v>
      </c>
      <c r="E24" s="4" t="n">
        <v>2.919045972</v>
      </c>
      <c r="F24" s="5" t="n">
        <v>7.563457944</v>
      </c>
      <c r="G24" s="36" t="n">
        <v>0</v>
      </c>
      <c r="H24" s="4" t="n">
        <v>0.518415097047501</v>
      </c>
      <c r="I24" s="5" t="n">
        <v>1.43238081132004</v>
      </c>
      <c r="J24" s="1" t="n">
        <v>1</v>
      </c>
      <c r="K24" s="4" t="n">
        <v>2.33096523359173</v>
      </c>
      <c r="L24" s="5" t="n">
        <v>5.03141863755997</v>
      </c>
      <c r="M24" s="36" t="n">
        <v>0</v>
      </c>
    </row>
    <row r="25" customFormat="false" ht="15" hidden="false" customHeight="false" outlineLevel="0" collapsed="false">
      <c r="A25" s="34" t="s">
        <v>374</v>
      </c>
      <c r="B25" s="34"/>
      <c r="C25" s="35" t="s">
        <v>375</v>
      </c>
      <c r="D25" s="1" t="s">
        <v>129</v>
      </c>
      <c r="E25" s="4" t="n">
        <v>-0.751572324</v>
      </c>
      <c r="F25" s="5" t="n">
        <v>-1.683626735</v>
      </c>
      <c r="G25" s="36" t="n">
        <v>0</v>
      </c>
      <c r="H25" s="4" t="n">
        <v>-0.36365141278171</v>
      </c>
      <c r="I25" s="5" t="n">
        <v>-1.28667831963182</v>
      </c>
      <c r="J25" s="1" t="n">
        <v>0.0510225864195615</v>
      </c>
      <c r="K25" s="4" t="n">
        <v>-0.457313278148254</v>
      </c>
      <c r="L25" s="5" t="n">
        <v>-1.37298253911431</v>
      </c>
      <c r="M25" s="36" t="n">
        <v>9.44400113667143E-012</v>
      </c>
    </row>
    <row r="26" customFormat="false" ht="15" hidden="false" customHeight="false" outlineLevel="0" collapsed="false">
      <c r="A26" s="34" t="s">
        <v>376</v>
      </c>
      <c r="B26" s="34"/>
      <c r="C26" s="35" t="s">
        <v>51</v>
      </c>
      <c r="E26" s="4" t="n">
        <v>-0.805510898</v>
      </c>
      <c r="F26" s="5" t="n">
        <v>-1.747764614</v>
      </c>
      <c r="G26" s="36" t="n">
        <v>0</v>
      </c>
      <c r="H26" s="4" t="n">
        <v>-0.51985922801002</v>
      </c>
      <c r="I26" s="5" t="n">
        <v>-1.43381533564346</v>
      </c>
      <c r="J26" s="1" t="n">
        <v>0</v>
      </c>
      <c r="K26" s="4" t="n">
        <v>-0.35529279291123</v>
      </c>
      <c r="L26" s="5" t="n">
        <v>-1.27924517592744</v>
      </c>
      <c r="M26" s="36" t="n">
        <v>9.65539373076751E-006</v>
      </c>
    </row>
    <row r="27" customFormat="false" ht="15" hidden="false" customHeight="false" outlineLevel="0" collapsed="false">
      <c r="A27" s="34" t="s">
        <v>377</v>
      </c>
      <c r="B27" s="34"/>
      <c r="C27" s="35" t="s">
        <v>378</v>
      </c>
      <c r="D27" s="1" t="s">
        <v>49</v>
      </c>
      <c r="E27" s="4" t="n">
        <v>1.670216303</v>
      </c>
      <c r="F27" s="5" t="n">
        <v>3.182623068</v>
      </c>
      <c r="G27" s="36" t="n">
        <v>1.65752E-010</v>
      </c>
      <c r="H27" s="4" t="n">
        <v>-0.893971682940498</v>
      </c>
      <c r="I27" s="5" t="n">
        <v>-1.85828487393286</v>
      </c>
      <c r="J27" s="1" t="n">
        <v>0.142102054968439</v>
      </c>
      <c r="K27" s="4" t="n">
        <v>2.48764568762091</v>
      </c>
      <c r="L27" s="5" t="n">
        <v>5.60861940905946</v>
      </c>
      <c r="M27" s="36" t="n">
        <v>0</v>
      </c>
    </row>
    <row r="28" customFormat="false" ht="15" hidden="false" customHeight="false" outlineLevel="0" collapsed="false">
      <c r="A28" s="34" t="s">
        <v>379</v>
      </c>
      <c r="B28" s="34" t="s">
        <v>380</v>
      </c>
      <c r="C28" s="35" t="s">
        <v>381</v>
      </c>
      <c r="D28" s="1" t="s">
        <v>314</v>
      </c>
      <c r="E28" s="4" t="n">
        <v>1.811937654</v>
      </c>
      <c r="F28" s="5" t="n">
        <v>3.511135453</v>
      </c>
      <c r="G28" s="36" t="n">
        <v>0</v>
      </c>
      <c r="H28" s="4" t="n">
        <v>-0.868792878299465</v>
      </c>
      <c r="I28" s="5" t="n">
        <v>-1.82613431072894</v>
      </c>
      <c r="J28" s="1" t="n">
        <v>0.0706566975539635</v>
      </c>
      <c r="K28" s="4" t="n">
        <v>2.60398745871651</v>
      </c>
      <c r="L28" s="5" t="n">
        <v>6.07964657528049</v>
      </c>
      <c r="M28" s="36" t="n">
        <v>0</v>
      </c>
    </row>
    <row r="29" customFormat="false" ht="15" hidden="false" customHeight="false" outlineLevel="0" collapsed="false">
      <c r="A29" s="34" t="s">
        <v>384</v>
      </c>
      <c r="B29" s="34"/>
      <c r="C29" s="35" t="s">
        <v>385</v>
      </c>
      <c r="D29" s="1" t="s">
        <v>67</v>
      </c>
      <c r="E29" s="4" t="n">
        <v>1.057510116</v>
      </c>
      <c r="F29" s="5" t="n">
        <v>2.081336333</v>
      </c>
      <c r="G29" s="36" t="n">
        <v>0.000387724</v>
      </c>
      <c r="H29" s="4" t="n">
        <v>-0.405377351013329</v>
      </c>
      <c r="I29" s="5" t="n">
        <v>-1.32443528411077</v>
      </c>
      <c r="J29" s="1" t="n">
        <v>1</v>
      </c>
      <c r="K29" s="4" t="n">
        <v>1.39053684422503</v>
      </c>
      <c r="L29" s="5" t="n">
        <v>2.6217622155664</v>
      </c>
      <c r="M29" s="36" t="n">
        <v>1.16774996961055E-006</v>
      </c>
    </row>
    <row r="30" customFormat="false" ht="15" hidden="false" customHeight="false" outlineLevel="0" collapsed="false">
      <c r="A30" s="34" t="s">
        <v>386</v>
      </c>
      <c r="B30" s="34"/>
      <c r="C30" s="35" t="s">
        <v>387</v>
      </c>
      <c r="D30" s="1" t="s">
        <v>67</v>
      </c>
      <c r="E30" s="4" t="n">
        <v>1.291943883</v>
      </c>
      <c r="F30" s="5" t="n">
        <v>2.448577539</v>
      </c>
      <c r="G30" s="36" t="n">
        <v>8.12319E-009</v>
      </c>
      <c r="H30" s="4" t="n">
        <v>-0.0820614896870365</v>
      </c>
      <c r="I30" s="5" t="n">
        <v>-1.05852950992674</v>
      </c>
      <c r="J30" s="1" t="n">
        <v>1</v>
      </c>
      <c r="K30" s="4" t="n">
        <v>1.30403561982984</v>
      </c>
      <c r="L30" s="5" t="n">
        <v>2.46918617670939</v>
      </c>
      <c r="M30" s="36" t="n">
        <v>5.78204151224782E-013</v>
      </c>
    </row>
    <row r="31" customFormat="false" ht="15" hidden="false" customHeight="false" outlineLevel="0" collapsed="false">
      <c r="A31" s="34" t="s">
        <v>388</v>
      </c>
      <c r="B31" s="34" t="s">
        <v>389</v>
      </c>
      <c r="C31" s="35" t="s">
        <v>390</v>
      </c>
      <c r="D31" s="1" t="s">
        <v>67</v>
      </c>
      <c r="E31" s="4" t="n">
        <v>0.993626165</v>
      </c>
      <c r="F31" s="5" t="n">
        <v>1.991183478</v>
      </c>
      <c r="G31" s="36" t="n">
        <v>1.91073E-006</v>
      </c>
      <c r="H31" s="4" t="n">
        <v>-0.399605613349584</v>
      </c>
      <c r="I31" s="5" t="n">
        <v>-1.31914724884018</v>
      </c>
      <c r="J31" s="1" t="n">
        <v>1</v>
      </c>
      <c r="K31" s="4" t="n">
        <v>1.32541503154369</v>
      </c>
      <c r="L31" s="5" t="n">
        <v>2.50604970878829</v>
      </c>
      <c r="M31" s="36" t="n">
        <v>1.92734717074927E-013</v>
      </c>
    </row>
    <row r="32" customFormat="false" ht="15" hidden="false" customHeight="false" outlineLevel="0" collapsed="false">
      <c r="A32" s="34" t="s">
        <v>391</v>
      </c>
      <c r="B32" s="34" t="s">
        <v>392</v>
      </c>
      <c r="C32" s="35" t="s">
        <v>393</v>
      </c>
      <c r="D32" s="1" t="s">
        <v>394</v>
      </c>
      <c r="E32" s="4" t="n">
        <v>-1.074727574</v>
      </c>
      <c r="F32" s="5" t="n">
        <v>-2.106324295</v>
      </c>
      <c r="G32" s="36" t="n">
        <v>0</v>
      </c>
      <c r="H32" s="4" t="n">
        <v>-0.414521199224713</v>
      </c>
      <c r="I32" s="5" t="n">
        <v>-1.33285625613557</v>
      </c>
      <c r="J32" s="1" t="n">
        <v>0.00301832704303617</v>
      </c>
      <c r="K32" s="4" t="n">
        <v>-0.726253813393123</v>
      </c>
      <c r="L32" s="5" t="n">
        <v>-1.65433775899054</v>
      </c>
      <c r="M32" s="36" t="n">
        <v>0</v>
      </c>
    </row>
    <row r="33" customFormat="false" ht="15" hidden="false" customHeight="false" outlineLevel="0" collapsed="false">
      <c r="A33" s="34" t="s">
        <v>395</v>
      </c>
      <c r="B33" s="34"/>
      <c r="C33" s="35" t="s">
        <v>51</v>
      </c>
      <c r="D33" s="1" t="s">
        <v>49</v>
      </c>
      <c r="E33" s="4" t="n">
        <v>0.661538039</v>
      </c>
      <c r="F33" s="5" t="n">
        <v>1.581768028</v>
      </c>
      <c r="G33" s="36" t="n">
        <v>0.000748132</v>
      </c>
      <c r="H33" s="4" t="n">
        <v>-0.0124136991879147</v>
      </c>
      <c r="I33" s="5" t="n">
        <v>-1.00864164588512</v>
      </c>
      <c r="J33" s="1" t="n">
        <v>1</v>
      </c>
      <c r="K33" s="4" t="n">
        <v>0.60443689890007</v>
      </c>
      <c r="L33" s="5" t="n">
        <v>1.52038521291393</v>
      </c>
      <c r="M33" s="36" t="n">
        <v>0.00374623714468392</v>
      </c>
    </row>
    <row r="34" customFormat="false" ht="15" hidden="false" customHeight="false" outlineLevel="0" collapsed="false">
      <c r="A34" s="34" t="s">
        <v>396</v>
      </c>
      <c r="B34" s="34"/>
      <c r="C34" s="35" t="s">
        <v>397</v>
      </c>
      <c r="D34" s="1" t="s">
        <v>49</v>
      </c>
      <c r="E34" s="4" t="n">
        <v>-0.809672789</v>
      </c>
      <c r="F34" s="5" t="n">
        <v>-1.75281385</v>
      </c>
      <c r="G34" s="36" t="n">
        <v>0</v>
      </c>
      <c r="H34" s="4" t="n">
        <v>-0.486289599802179</v>
      </c>
      <c r="I34" s="5" t="n">
        <v>-1.40083749018071</v>
      </c>
      <c r="J34" s="1" t="n">
        <v>1.92734717074927E-013</v>
      </c>
      <c r="K34" s="4" t="n">
        <v>-0.390943878696352</v>
      </c>
      <c r="L34" s="5" t="n">
        <v>-1.31125100513537</v>
      </c>
      <c r="M34" s="36" t="n">
        <v>6.71595685730608E-008</v>
      </c>
    </row>
    <row r="35" customFormat="false" ht="15" hidden="false" customHeight="false" outlineLevel="0" collapsed="false">
      <c r="A35" s="34" t="s">
        <v>398</v>
      </c>
      <c r="B35" s="34"/>
      <c r="C35" s="35" t="s">
        <v>399</v>
      </c>
      <c r="D35" s="1" t="s">
        <v>400</v>
      </c>
      <c r="E35" s="4" t="n">
        <v>-0.844756923</v>
      </c>
      <c r="F35" s="5" t="n">
        <v>-1.795962122</v>
      </c>
      <c r="G35" s="36" t="n">
        <v>0</v>
      </c>
      <c r="H35" s="4" t="n">
        <v>-0.459860967207017</v>
      </c>
      <c r="I35" s="5" t="n">
        <v>-1.37540926330276</v>
      </c>
      <c r="J35" s="1" t="n">
        <v>0.000261790018350361</v>
      </c>
      <c r="K35" s="4" t="n">
        <v>-0.452855410936822</v>
      </c>
      <c r="L35" s="5" t="n">
        <v>-1.36874662837528</v>
      </c>
      <c r="M35" s="36" t="n">
        <v>6.84208245615992E-011</v>
      </c>
    </row>
    <row r="36" customFormat="false" ht="15" hidden="false" customHeight="false" outlineLevel="0" collapsed="false">
      <c r="A36" s="34" t="s">
        <v>401</v>
      </c>
      <c r="B36" s="34"/>
      <c r="C36" s="35" t="s">
        <v>402</v>
      </c>
      <c r="D36" s="1" t="s">
        <v>11</v>
      </c>
      <c r="E36" s="4" t="n">
        <v>-0.73529591</v>
      </c>
      <c r="F36" s="5" t="n">
        <v>-1.664738887</v>
      </c>
      <c r="G36" s="36" t="n">
        <v>1.92735E-013</v>
      </c>
      <c r="H36" s="4" t="n">
        <v>-0.459745486273879</v>
      </c>
      <c r="I36" s="5" t="n">
        <v>-1.37529917268492</v>
      </c>
      <c r="J36" s="1" t="n">
        <v>1.25277566098703E-011</v>
      </c>
      <c r="K36" s="4" t="n">
        <v>-0.344327453810576</v>
      </c>
      <c r="L36" s="5" t="n">
        <v>-1.26955900980781</v>
      </c>
      <c r="M36" s="36" t="n">
        <v>1.97394331342693E-005</v>
      </c>
    </row>
    <row r="37" customFormat="false" ht="15" hidden="false" customHeight="false" outlineLevel="0" collapsed="false">
      <c r="A37" s="34" t="s">
        <v>403</v>
      </c>
      <c r="B37" s="34"/>
      <c r="C37" s="35" t="s">
        <v>404</v>
      </c>
      <c r="D37" s="1" t="s">
        <v>129</v>
      </c>
      <c r="E37" s="4" t="n">
        <v>-0.614633725</v>
      </c>
      <c r="F37" s="5" t="n">
        <v>-1.531169211</v>
      </c>
      <c r="G37" s="36" t="n">
        <v>7.90656E-009</v>
      </c>
      <c r="H37" s="4" t="n">
        <v>0.161385014154565</v>
      </c>
      <c r="I37" s="5" t="n">
        <v>1.11836026959991</v>
      </c>
      <c r="J37" s="1" t="n">
        <v>1</v>
      </c>
      <c r="K37" s="4" t="n">
        <v>-0.84487058468655</v>
      </c>
      <c r="L37" s="5" t="n">
        <v>-1.7961036211141</v>
      </c>
      <c r="M37" s="36" t="n">
        <v>0</v>
      </c>
    </row>
    <row r="38" customFormat="false" ht="15" hidden="false" customHeight="false" outlineLevel="0" collapsed="false">
      <c r="A38" s="34" t="s">
        <v>405</v>
      </c>
      <c r="B38" s="34"/>
      <c r="C38" s="35" t="s">
        <v>406</v>
      </c>
      <c r="D38" s="1" t="s">
        <v>67</v>
      </c>
      <c r="E38" s="4" t="n">
        <v>4.168160084</v>
      </c>
      <c r="F38" s="5" t="n">
        <v>17.9779932</v>
      </c>
      <c r="G38" s="36" t="n">
        <v>0</v>
      </c>
      <c r="H38" s="4" t="n">
        <v>0.521147883574735</v>
      </c>
      <c r="I38" s="5" t="n">
        <v>1.43509663176665</v>
      </c>
      <c r="J38" s="1" t="n">
        <v>0.146007024811752</v>
      </c>
      <c r="K38" s="4" t="n">
        <v>3.57840675300733</v>
      </c>
      <c r="L38" s="5" t="n">
        <v>11.945594528983</v>
      </c>
      <c r="M38" s="36" t="n">
        <v>0</v>
      </c>
    </row>
    <row r="39" customFormat="false" ht="15" hidden="false" customHeight="false" outlineLevel="0" collapsed="false">
      <c r="A39" s="34" t="s">
        <v>407</v>
      </c>
      <c r="B39" s="34"/>
      <c r="C39" s="35" t="s">
        <v>191</v>
      </c>
      <c r="D39" s="1" t="s">
        <v>67</v>
      </c>
      <c r="E39" s="4" t="n">
        <v>4.362482613</v>
      </c>
      <c r="F39" s="5" t="n">
        <v>20.57018142</v>
      </c>
      <c r="G39" s="36" t="n">
        <v>0</v>
      </c>
      <c r="H39" s="4" t="n">
        <v>0.305724390489217</v>
      </c>
      <c r="I39" s="5" t="n">
        <v>1.23603910798068</v>
      </c>
      <c r="J39" s="1" t="n">
        <v>1</v>
      </c>
      <c r="K39" s="4" t="n">
        <v>3.98701791266284</v>
      </c>
      <c r="L39" s="5" t="n">
        <v>15.8566698891883</v>
      </c>
      <c r="M39" s="36" t="n">
        <v>0</v>
      </c>
    </row>
    <row r="40" customFormat="false" ht="15" hidden="false" customHeight="false" outlineLevel="0" collapsed="false">
      <c r="A40" s="34" t="s">
        <v>408</v>
      </c>
      <c r="B40" s="34"/>
      <c r="C40" s="35" t="s">
        <v>409</v>
      </c>
      <c r="D40" s="1" t="s">
        <v>129</v>
      </c>
      <c r="E40" s="4" t="n">
        <v>4.838258403</v>
      </c>
      <c r="F40" s="5" t="n">
        <v>28.60624844</v>
      </c>
      <c r="G40" s="36" t="n">
        <v>0</v>
      </c>
      <c r="H40" s="4" t="n">
        <v>0.628356022733295</v>
      </c>
      <c r="I40" s="5" t="n">
        <v>1.54580251943162</v>
      </c>
      <c r="J40" s="1" t="n">
        <v>0.0680290759689433</v>
      </c>
      <c r="K40" s="4" t="n">
        <v>4.13838323236355</v>
      </c>
      <c r="L40" s="5" t="n">
        <v>17.6107351814463</v>
      </c>
      <c r="M40" s="36" t="n">
        <v>0</v>
      </c>
    </row>
    <row r="41" customFormat="false" ht="15" hidden="false" customHeight="false" outlineLevel="0" collapsed="false">
      <c r="A41" s="34" t="s">
        <v>410</v>
      </c>
      <c r="B41" s="34"/>
      <c r="C41" s="35" t="s">
        <v>154</v>
      </c>
      <c r="D41" s="1" t="s">
        <v>129</v>
      </c>
      <c r="E41" s="4" t="n">
        <v>4.820974535</v>
      </c>
      <c r="F41" s="5" t="n">
        <v>28.26558272</v>
      </c>
      <c r="G41" s="36" t="n">
        <v>0</v>
      </c>
      <c r="H41" s="4" t="n">
        <v>0.638631286118958</v>
      </c>
      <c r="I41" s="5" t="n">
        <v>1.55685144210064</v>
      </c>
      <c r="J41" s="1" t="n">
        <v>0.0548094074141101</v>
      </c>
      <c r="K41" s="4" t="n">
        <v>4.11129831416913</v>
      </c>
      <c r="L41" s="5" t="n">
        <v>17.2831983320115</v>
      </c>
      <c r="M41" s="36" t="n">
        <v>0</v>
      </c>
    </row>
    <row r="42" customFormat="false" ht="15" hidden="false" customHeight="false" outlineLevel="0" collapsed="false">
      <c r="A42" s="34" t="s">
        <v>411</v>
      </c>
      <c r="B42" s="34"/>
      <c r="C42" s="35" t="s">
        <v>201</v>
      </c>
      <c r="D42" s="1" t="s">
        <v>49</v>
      </c>
      <c r="E42" s="4" t="n">
        <v>3.609822139</v>
      </c>
      <c r="F42" s="5" t="n">
        <v>12.20856846</v>
      </c>
      <c r="G42" s="36" t="n">
        <v>0</v>
      </c>
      <c r="H42" s="4" t="n">
        <v>0.295120578284973</v>
      </c>
      <c r="I42" s="5" t="n">
        <v>1.22698752274299</v>
      </c>
      <c r="J42" s="1" t="n">
        <v>1</v>
      </c>
      <c r="K42" s="4" t="n">
        <v>3.24601090467838</v>
      </c>
      <c r="L42" s="5" t="n">
        <v>9.48738770588315</v>
      </c>
      <c r="M42" s="36" t="n">
        <v>0</v>
      </c>
    </row>
    <row r="43" customFormat="false" ht="15" hidden="false" customHeight="false" outlineLevel="0" collapsed="false">
      <c r="A43" s="34" t="s">
        <v>412</v>
      </c>
      <c r="B43" s="34" t="s">
        <v>413</v>
      </c>
      <c r="C43" s="35" t="s">
        <v>414</v>
      </c>
      <c r="D43" s="1" t="s">
        <v>415</v>
      </c>
      <c r="E43" s="4" t="n">
        <v>3.765968037</v>
      </c>
      <c r="F43" s="5" t="n">
        <v>13.60408516</v>
      </c>
      <c r="G43" s="36" t="n">
        <v>0</v>
      </c>
      <c r="H43" s="4" t="n">
        <v>0.185666434266537</v>
      </c>
      <c r="I43" s="5" t="n">
        <v>1.13734223240455</v>
      </c>
      <c r="J43" s="1" t="n">
        <v>1</v>
      </c>
      <c r="K43" s="4" t="n">
        <v>3.51084383481145</v>
      </c>
      <c r="L43" s="5" t="n">
        <v>11.3990669491588</v>
      </c>
      <c r="M43" s="36" t="n">
        <v>0</v>
      </c>
    </row>
    <row r="44" customFormat="false" ht="15" hidden="false" customHeight="false" outlineLevel="0" collapsed="false">
      <c r="A44" s="34" t="s">
        <v>416</v>
      </c>
      <c r="B44" s="34"/>
      <c r="C44" s="35" t="s">
        <v>51</v>
      </c>
      <c r="D44" s="1" t="s">
        <v>417</v>
      </c>
      <c r="E44" s="4" t="n">
        <v>3.277617094</v>
      </c>
      <c r="F44" s="5" t="n">
        <v>9.697528388</v>
      </c>
      <c r="G44" s="36" t="n">
        <v>0</v>
      </c>
      <c r="H44" s="4" t="n">
        <v>0.106949154706241</v>
      </c>
      <c r="I44" s="5" t="n">
        <v>1.07694842033809</v>
      </c>
      <c r="J44" s="1" t="n">
        <v>1</v>
      </c>
      <c r="K44" s="4" t="n">
        <v>3.1006994379663</v>
      </c>
      <c r="L44" s="5" t="n">
        <v>8.57834558966623</v>
      </c>
      <c r="M44" s="36" t="n">
        <v>0</v>
      </c>
    </row>
    <row r="45" customFormat="false" ht="15" hidden="false" customHeight="false" outlineLevel="0" collapsed="false">
      <c r="A45" s="34" t="s">
        <v>418</v>
      </c>
      <c r="B45" s="34"/>
      <c r="C45" s="35" t="s">
        <v>419</v>
      </c>
      <c r="D45" s="1" t="s">
        <v>71</v>
      </c>
      <c r="E45" s="4" t="n">
        <v>0.897000978</v>
      </c>
      <c r="F45" s="5" t="n">
        <v>1.862190902</v>
      </c>
      <c r="G45" s="36" t="n">
        <v>0</v>
      </c>
      <c r="H45" s="4" t="n">
        <v>0.078238959113015</v>
      </c>
      <c r="I45" s="5" t="n">
        <v>1.05572856752888</v>
      </c>
      <c r="J45" s="1" t="n">
        <v>1</v>
      </c>
      <c r="K45" s="4" t="n">
        <v>0.748645549063083</v>
      </c>
      <c r="L45" s="5" t="n">
        <v>1.68021464741438</v>
      </c>
      <c r="M45" s="36" t="n">
        <v>0</v>
      </c>
    </row>
    <row r="46" customFormat="false" ht="15" hidden="false" customHeight="false" outlineLevel="0" collapsed="false">
      <c r="A46" s="34" t="s">
        <v>420</v>
      </c>
      <c r="B46" s="34" t="s">
        <v>421</v>
      </c>
      <c r="C46" s="35" t="s">
        <v>422</v>
      </c>
      <c r="D46" s="1" t="s">
        <v>67</v>
      </c>
      <c r="E46" s="4" t="n">
        <v>-0.647739436</v>
      </c>
      <c r="F46" s="5" t="n">
        <v>-1.566711386</v>
      </c>
      <c r="G46" s="36" t="n">
        <v>0</v>
      </c>
      <c r="H46" s="4" t="n">
        <v>-0.352397101824919</v>
      </c>
      <c r="I46" s="5" t="n">
        <v>-1.27668012668918</v>
      </c>
      <c r="J46" s="1" t="n">
        <v>0.0945615204091999</v>
      </c>
      <c r="K46" s="4" t="n">
        <v>-0.362892705056759</v>
      </c>
      <c r="L46" s="5" t="n">
        <v>-1.28600183839032</v>
      </c>
      <c r="M46" s="36" t="n">
        <v>1.4428560355384E-006</v>
      </c>
    </row>
    <row r="47" customFormat="false" ht="15" hidden="false" customHeight="false" outlineLevel="0" collapsed="false">
      <c r="A47" s="34" t="s">
        <v>423</v>
      </c>
      <c r="B47" s="34"/>
      <c r="C47" s="35" t="s">
        <v>424</v>
      </c>
      <c r="D47" s="1" t="s">
        <v>248</v>
      </c>
      <c r="E47" s="4" t="n">
        <v>-0.672912048</v>
      </c>
      <c r="F47" s="5" t="n">
        <v>-1.594287757</v>
      </c>
      <c r="G47" s="36" t="n">
        <v>0</v>
      </c>
      <c r="H47" s="4" t="n">
        <v>-0.27661698611402</v>
      </c>
      <c r="I47" s="5" t="n">
        <v>-1.21135102221678</v>
      </c>
      <c r="J47" s="1" t="n">
        <v>0.00418190760506221</v>
      </c>
      <c r="K47" s="4" t="n">
        <v>-0.464700162766581</v>
      </c>
      <c r="L47" s="5" t="n">
        <v>-1.3800305100097</v>
      </c>
      <c r="M47" s="36" t="n">
        <v>0.000236895639641688</v>
      </c>
    </row>
    <row r="48" customFormat="false" ht="15" hidden="false" customHeight="false" outlineLevel="0" collapsed="false">
      <c r="A48" s="34" t="s">
        <v>425</v>
      </c>
      <c r="B48" s="34"/>
      <c r="C48" s="35" t="s">
        <v>426</v>
      </c>
      <c r="D48" s="1" t="s">
        <v>49</v>
      </c>
      <c r="E48" s="4" t="n">
        <v>-0.69514449</v>
      </c>
      <c r="F48" s="5" t="n">
        <v>-1.619046577</v>
      </c>
      <c r="G48" s="36" t="n">
        <v>0</v>
      </c>
      <c r="H48" s="4" t="n">
        <v>-0.141929423248236</v>
      </c>
      <c r="I48" s="5" t="n">
        <v>-1.10337976129932</v>
      </c>
      <c r="J48" s="1" t="n">
        <v>1</v>
      </c>
      <c r="K48" s="4" t="n">
        <v>-0.621829480040252</v>
      </c>
      <c r="L48" s="5" t="n">
        <v>-1.5388253272914</v>
      </c>
      <c r="M48" s="36" t="n">
        <v>0</v>
      </c>
    </row>
    <row r="49" customFormat="false" ht="15" hidden="false" customHeight="false" outlineLevel="0" collapsed="false">
      <c r="A49" s="34" t="s">
        <v>427</v>
      </c>
      <c r="B49" s="34" t="s">
        <v>428</v>
      </c>
      <c r="C49" s="35" t="s">
        <v>429</v>
      </c>
      <c r="D49" s="1" t="s">
        <v>49</v>
      </c>
      <c r="E49" s="4" t="n">
        <v>-0.606810953</v>
      </c>
      <c r="F49" s="5" t="n">
        <v>-1.522889171</v>
      </c>
      <c r="G49" s="36" t="n">
        <v>6.12781E-009</v>
      </c>
      <c r="H49" s="4" t="n">
        <v>-0.0902945326910806</v>
      </c>
      <c r="I49" s="5" t="n">
        <v>-1.06458750060295</v>
      </c>
      <c r="J49" s="1" t="n">
        <v>1</v>
      </c>
      <c r="K49" s="4" t="n">
        <v>-0.585340669345699</v>
      </c>
      <c r="L49" s="5" t="n">
        <v>-1.50039324131105</v>
      </c>
      <c r="M49" s="36" t="n">
        <v>0</v>
      </c>
    </row>
    <row r="50" customFormat="false" ht="15" hidden="false" customHeight="false" outlineLevel="0" collapsed="false">
      <c r="A50" s="34" t="s">
        <v>430</v>
      </c>
      <c r="B50" s="34"/>
      <c r="C50" s="35" t="s">
        <v>431</v>
      </c>
      <c r="D50" s="1" t="s">
        <v>314</v>
      </c>
      <c r="E50" s="4" t="n">
        <v>0.726510073</v>
      </c>
      <c r="F50" s="5" t="n">
        <v>1.654631638</v>
      </c>
      <c r="G50" s="36" t="n">
        <v>5.12791E-005</v>
      </c>
      <c r="H50" s="4" t="n">
        <v>-0.230523971761234</v>
      </c>
      <c r="I50" s="5" t="n">
        <v>-1.17326098798986</v>
      </c>
      <c r="J50" s="1" t="n">
        <v>1</v>
      </c>
      <c r="K50" s="4" t="n">
        <v>0.881951068693757</v>
      </c>
      <c r="L50" s="5" t="n">
        <v>1.84286586759855</v>
      </c>
      <c r="M50" s="36" t="n">
        <v>0</v>
      </c>
    </row>
    <row r="51" customFormat="false" ht="15" hidden="false" customHeight="false" outlineLevel="0" collapsed="false">
      <c r="A51" s="34" t="s">
        <v>446</v>
      </c>
      <c r="B51" s="34"/>
      <c r="C51" s="35" t="s">
        <v>201</v>
      </c>
      <c r="D51" s="1" t="s">
        <v>256</v>
      </c>
      <c r="E51" s="4" t="n">
        <v>0.750067018</v>
      </c>
      <c r="F51" s="5" t="n">
        <v>1.681870958</v>
      </c>
      <c r="G51" s="36" t="n">
        <v>7.2688E-006</v>
      </c>
      <c r="H51" s="4" t="n">
        <v>0.177388283219587</v>
      </c>
      <c r="I51" s="5" t="n">
        <v>1.13083487615207</v>
      </c>
      <c r="J51" s="1" t="n">
        <v>1</v>
      </c>
      <c r="K51" s="4" t="n">
        <v>0.49900443660584</v>
      </c>
      <c r="L51" s="5" t="n">
        <v>1.41323798989495</v>
      </c>
      <c r="M51" s="36" t="n">
        <v>3.81377818730044E-005</v>
      </c>
    </row>
    <row r="52" customFormat="false" ht="15" hidden="false" customHeight="false" outlineLevel="0" collapsed="false">
      <c r="A52" s="34" t="s">
        <v>447</v>
      </c>
      <c r="B52" s="34" t="s">
        <v>448</v>
      </c>
      <c r="C52" s="35" t="s">
        <v>449</v>
      </c>
      <c r="D52" s="1" t="s">
        <v>17</v>
      </c>
      <c r="E52" s="4" t="n">
        <v>1.50058158</v>
      </c>
      <c r="F52" s="5" t="n">
        <v>2.829567552</v>
      </c>
      <c r="G52" s="36" t="n">
        <v>0</v>
      </c>
      <c r="H52" s="4" t="n">
        <v>-0.0236729567059468</v>
      </c>
      <c r="I52" s="5" t="n">
        <v>-1.01654420764156</v>
      </c>
      <c r="J52" s="1" t="n">
        <v>1</v>
      </c>
      <c r="K52" s="4" t="n">
        <v>1.45244516385881</v>
      </c>
      <c r="L52" s="5" t="n">
        <v>2.73671492944159</v>
      </c>
      <c r="M52" s="36" t="n">
        <v>0</v>
      </c>
    </row>
    <row r="53" customFormat="false" ht="15" hidden="false" customHeight="false" outlineLevel="0" collapsed="false">
      <c r="A53" s="34" t="s">
        <v>450</v>
      </c>
      <c r="B53" s="34" t="s">
        <v>451</v>
      </c>
      <c r="C53" s="35" t="s">
        <v>452</v>
      </c>
      <c r="D53" s="1" t="s">
        <v>129</v>
      </c>
      <c r="E53" s="4" t="n">
        <v>0.982370263</v>
      </c>
      <c r="F53" s="5" t="n">
        <v>1.975708716</v>
      </c>
      <c r="G53" s="36" t="n">
        <v>0</v>
      </c>
      <c r="H53" s="4" t="n">
        <v>0.204983487949567</v>
      </c>
      <c r="I53" s="5" t="n">
        <v>1.15267315405498</v>
      </c>
      <c r="J53" s="1" t="n">
        <v>1</v>
      </c>
      <c r="K53" s="4" t="n">
        <v>0.707674082345632</v>
      </c>
      <c r="L53" s="5" t="n">
        <v>1.63316899312664</v>
      </c>
      <c r="M53" s="36" t="n">
        <v>6.74571509762245E-012</v>
      </c>
    </row>
    <row r="54" customFormat="false" ht="15" hidden="false" customHeight="false" outlineLevel="0" collapsed="false">
      <c r="A54" s="34" t="s">
        <v>453</v>
      </c>
      <c r="B54" s="34" t="s">
        <v>454</v>
      </c>
      <c r="C54" s="35" t="s">
        <v>455</v>
      </c>
      <c r="D54" s="1" t="s">
        <v>129</v>
      </c>
      <c r="E54" s="4" t="n">
        <v>0.926657283</v>
      </c>
      <c r="F54" s="5" t="n">
        <v>1.900866592</v>
      </c>
      <c r="G54" s="36" t="n">
        <v>0</v>
      </c>
      <c r="H54" s="4" t="n">
        <v>0.0569093752975309</v>
      </c>
      <c r="I54" s="5" t="n">
        <v>1.04023492080549</v>
      </c>
      <c r="J54" s="1" t="n">
        <v>1</v>
      </c>
      <c r="K54" s="4" t="n">
        <v>0.799685691376737</v>
      </c>
      <c r="L54" s="5" t="n">
        <v>1.74072184789848</v>
      </c>
      <c r="M54" s="36" t="n">
        <v>0</v>
      </c>
    </row>
    <row r="55" customFormat="false" ht="15" hidden="false" customHeight="false" outlineLevel="0" collapsed="false">
      <c r="A55" s="34" t="s">
        <v>456</v>
      </c>
      <c r="B55" s="34" t="s">
        <v>457</v>
      </c>
      <c r="C55" s="35" t="s">
        <v>458</v>
      </c>
      <c r="D55" s="1" t="s">
        <v>129</v>
      </c>
      <c r="E55" s="4" t="n">
        <v>0.886104498</v>
      </c>
      <c r="F55" s="5" t="n">
        <v>1.848179008</v>
      </c>
      <c r="G55" s="36" t="n">
        <v>0</v>
      </c>
      <c r="H55" s="4" t="n">
        <v>-0.0451319527294456</v>
      </c>
      <c r="I55" s="5" t="n">
        <v>-1.03177754410704</v>
      </c>
      <c r="J55" s="1" t="n">
        <v>1</v>
      </c>
      <c r="K55" s="4" t="n">
        <v>0.861552670840362</v>
      </c>
      <c r="L55" s="5" t="n">
        <v>1.81699275978337</v>
      </c>
      <c r="M55" s="36" t="n">
        <v>0</v>
      </c>
    </row>
    <row r="56" customFormat="false" ht="15" hidden="false" customHeight="false" outlineLevel="0" collapsed="false">
      <c r="A56" s="34" t="s">
        <v>459</v>
      </c>
      <c r="B56" s="34" t="s">
        <v>460</v>
      </c>
      <c r="C56" s="35" t="s">
        <v>103</v>
      </c>
      <c r="D56" s="1" t="s">
        <v>461</v>
      </c>
      <c r="E56" s="4" t="n">
        <v>0.966060183</v>
      </c>
      <c r="F56" s="5" t="n">
        <v>1.953498548</v>
      </c>
      <c r="G56" s="36" t="n">
        <v>5.04579E-010</v>
      </c>
      <c r="H56" s="4" t="n">
        <v>-0.216172885113576</v>
      </c>
      <c r="I56" s="5" t="n">
        <v>-1.16164792946623</v>
      </c>
      <c r="J56" s="1" t="n">
        <v>1</v>
      </c>
      <c r="K56" s="4" t="n">
        <v>1.11267618539464</v>
      </c>
      <c r="L56" s="5" t="n">
        <v>2.16246410487086</v>
      </c>
      <c r="M56" s="36" t="n">
        <v>0</v>
      </c>
    </row>
    <row r="57" customFormat="false" ht="15" hidden="false" customHeight="false" outlineLevel="0" collapsed="false">
      <c r="A57" s="34" t="s">
        <v>462</v>
      </c>
      <c r="B57" s="34"/>
      <c r="C57" s="35" t="s">
        <v>463</v>
      </c>
      <c r="D57" s="1" t="s">
        <v>394</v>
      </c>
      <c r="E57" s="4" t="n">
        <v>-0.635457642</v>
      </c>
      <c r="F57" s="5" t="n">
        <v>-1.553430441</v>
      </c>
      <c r="G57" s="36" t="n">
        <v>8.06017E-010</v>
      </c>
      <c r="H57" s="4" t="n">
        <v>-0.318990207453005</v>
      </c>
      <c r="I57" s="5" t="n">
        <v>-1.24745710455024</v>
      </c>
      <c r="J57" s="1" t="n">
        <v>0.452765606000439</v>
      </c>
      <c r="K57" s="4" t="n">
        <v>-0.385658173100472</v>
      </c>
      <c r="L57" s="5" t="n">
        <v>-1.3064556703787</v>
      </c>
      <c r="M57" s="36" t="n">
        <v>1.26806723343975E-007</v>
      </c>
    </row>
    <row r="58" customFormat="false" ht="15" hidden="false" customHeight="false" outlineLevel="0" collapsed="false">
      <c r="A58" s="34" t="s">
        <v>464</v>
      </c>
      <c r="B58" s="34"/>
      <c r="C58" s="35" t="s">
        <v>465</v>
      </c>
      <c r="D58" s="1" t="s">
        <v>248</v>
      </c>
      <c r="E58" s="4" t="n">
        <v>-0.604259612</v>
      </c>
      <c r="F58" s="5" t="n">
        <v>-1.52019839</v>
      </c>
      <c r="G58" s="36" t="n">
        <v>6.54643E-009</v>
      </c>
      <c r="H58" s="4" t="n">
        <v>-0.288627121995181</v>
      </c>
      <c r="I58" s="5" t="n">
        <v>-1.22147735864272</v>
      </c>
      <c r="J58" s="1" t="n">
        <v>0.000938043118281939</v>
      </c>
      <c r="K58" s="4" t="n">
        <v>-0.384450949290507</v>
      </c>
      <c r="L58" s="5" t="n">
        <v>-1.30536290673141</v>
      </c>
      <c r="M58" s="36" t="n">
        <v>5.48270522315875E-008</v>
      </c>
    </row>
    <row r="59" customFormat="false" ht="15" hidden="false" customHeight="false" outlineLevel="0" collapsed="false">
      <c r="A59" s="34" t="s">
        <v>466</v>
      </c>
      <c r="B59" s="34"/>
      <c r="C59" s="35" t="s">
        <v>51</v>
      </c>
      <c r="E59" s="4" t="n">
        <v>-0.651788397</v>
      </c>
      <c r="F59" s="5" t="n">
        <v>-1.571114578</v>
      </c>
      <c r="G59" s="36" t="n">
        <v>0</v>
      </c>
      <c r="H59" s="4" t="n">
        <v>-0.356281559660919</v>
      </c>
      <c r="I59" s="5" t="n">
        <v>-1.28012222104494</v>
      </c>
      <c r="J59" s="1" t="n">
        <v>4.1524762250944E-006</v>
      </c>
      <c r="K59" s="4" t="n">
        <v>-0.36450520564494</v>
      </c>
      <c r="L59" s="5" t="n">
        <v>-1.28744000651974</v>
      </c>
      <c r="M59" s="36" t="n">
        <v>4.43734083521719E-006</v>
      </c>
    </row>
    <row r="60" customFormat="false" ht="15" hidden="false" customHeight="false" outlineLevel="0" collapsed="false">
      <c r="A60" s="34" t="s">
        <v>467</v>
      </c>
      <c r="B60" s="34"/>
      <c r="C60" s="35" t="s">
        <v>468</v>
      </c>
      <c r="D60" s="1" t="s">
        <v>129</v>
      </c>
      <c r="E60" s="4" t="n">
        <v>0.65403091</v>
      </c>
      <c r="F60" s="5" t="n">
        <v>1.573558604</v>
      </c>
      <c r="G60" s="36" t="n">
        <v>6.40265E-010</v>
      </c>
      <c r="H60" s="4" t="n">
        <v>-0.385076662472347</v>
      </c>
      <c r="I60" s="5" t="n">
        <v>-1.30592918020172</v>
      </c>
      <c r="J60" s="1" t="n">
        <v>1</v>
      </c>
      <c r="K60" s="4" t="n">
        <v>0.969249025569348</v>
      </c>
      <c r="L60" s="5" t="n">
        <v>1.95782121383466</v>
      </c>
      <c r="M60" s="36" t="n">
        <v>0</v>
      </c>
    </row>
    <row r="61" customFormat="false" ht="15" hidden="false" customHeight="false" outlineLevel="0" collapsed="false">
      <c r="A61" s="34" t="s">
        <v>469</v>
      </c>
      <c r="B61" s="34" t="s">
        <v>470</v>
      </c>
      <c r="C61" s="35" t="s">
        <v>471</v>
      </c>
      <c r="D61" s="1" t="s">
        <v>394</v>
      </c>
      <c r="E61" s="4" t="n">
        <v>-0.67830452</v>
      </c>
      <c r="F61" s="5" t="n">
        <v>-1.600258</v>
      </c>
      <c r="G61" s="36" t="n">
        <v>0</v>
      </c>
      <c r="H61" s="4" t="n">
        <v>-0.151311663631852</v>
      </c>
      <c r="I61" s="5" t="n">
        <v>-1.11057872466935</v>
      </c>
      <c r="J61" s="1" t="n">
        <v>1</v>
      </c>
      <c r="K61" s="4" t="n">
        <v>-0.595440140157724</v>
      </c>
      <c r="L61" s="5" t="n">
        <v>-1.51093347372404</v>
      </c>
      <c r="M61" s="36" t="n">
        <v>0</v>
      </c>
    </row>
    <row r="62" customFormat="false" ht="15" hidden="false" customHeight="false" outlineLevel="0" collapsed="false">
      <c r="A62" s="34" t="s">
        <v>472</v>
      </c>
      <c r="B62" s="34"/>
      <c r="C62" s="35" t="s">
        <v>473</v>
      </c>
      <c r="D62" s="1" t="s">
        <v>474</v>
      </c>
      <c r="E62" s="4" t="n">
        <v>5.516653975</v>
      </c>
      <c r="F62" s="5" t="n">
        <v>45.7802671</v>
      </c>
      <c r="G62" s="36" t="n">
        <v>0</v>
      </c>
      <c r="H62" s="4" t="n">
        <v>0.440322695710903</v>
      </c>
      <c r="I62" s="5" t="n">
        <v>1.3569078007032</v>
      </c>
      <c r="J62" s="1" t="n">
        <v>0.000816246288364297</v>
      </c>
      <c r="K62" s="4" t="n">
        <v>5.00924693325862</v>
      </c>
      <c r="L62" s="5" t="n">
        <v>32.20576225364</v>
      </c>
      <c r="M62" s="36" t="n">
        <v>0</v>
      </c>
    </row>
    <row r="63" customFormat="false" ht="15" hidden="false" customHeight="false" outlineLevel="0" collapsed="false">
      <c r="A63" s="34" t="s">
        <v>475</v>
      </c>
      <c r="B63" s="34" t="s">
        <v>476</v>
      </c>
      <c r="C63" s="35" t="s">
        <v>477</v>
      </c>
      <c r="D63" s="1" t="s">
        <v>124</v>
      </c>
      <c r="E63" s="4" t="n">
        <v>1.547062389</v>
      </c>
      <c r="F63" s="5" t="n">
        <v>2.922215124</v>
      </c>
      <c r="G63" s="36" t="n">
        <v>0</v>
      </c>
      <c r="H63" s="4" t="n">
        <v>-0.302258068095619</v>
      </c>
      <c r="I63" s="5" t="n">
        <v>-1.23307287679349</v>
      </c>
      <c r="J63" s="1" t="n">
        <v>1</v>
      </c>
      <c r="K63" s="4" t="n">
        <v>1.77652868963751</v>
      </c>
      <c r="L63" s="5" t="n">
        <v>3.42600840228956</v>
      </c>
      <c r="M63" s="36" t="n">
        <v>0</v>
      </c>
    </row>
    <row r="64" customFormat="false" ht="15" hidden="false" customHeight="false" outlineLevel="0" collapsed="false">
      <c r="A64" s="34" t="s">
        <v>478</v>
      </c>
      <c r="B64" s="34"/>
      <c r="C64" s="35" t="s">
        <v>51</v>
      </c>
      <c r="D64" s="1" t="s">
        <v>49</v>
      </c>
      <c r="E64" s="4" t="n">
        <v>-0.641942668</v>
      </c>
      <c r="F64" s="5" t="n">
        <v>-1.560428949</v>
      </c>
      <c r="G64" s="36" t="n">
        <v>3.01745E-009</v>
      </c>
      <c r="H64" s="4" t="n">
        <v>-0.0393216398116976</v>
      </c>
      <c r="I64" s="5" t="n">
        <v>-1.02763051762149</v>
      </c>
      <c r="J64" s="1" t="n">
        <v>1</v>
      </c>
      <c r="K64" s="4" t="n">
        <v>-0.670651341027565</v>
      </c>
      <c r="L64" s="5" t="n">
        <v>-1.59179145966952</v>
      </c>
      <c r="M64" s="36" t="n">
        <v>2.83127299383068E-010</v>
      </c>
    </row>
    <row r="65" customFormat="false" ht="15" hidden="false" customHeight="false" outlineLevel="0" collapsed="false">
      <c r="A65" s="34" t="s">
        <v>479</v>
      </c>
      <c r="B65" s="34"/>
      <c r="C65" s="35" t="s">
        <v>51</v>
      </c>
      <c r="D65" s="1" t="s">
        <v>314</v>
      </c>
      <c r="E65" s="4" t="n">
        <v>0.925921941</v>
      </c>
      <c r="F65" s="5" t="n">
        <v>1.899897966</v>
      </c>
      <c r="G65" s="36" t="n">
        <v>0</v>
      </c>
      <c r="H65" s="4" t="n">
        <v>0.0172844750946888</v>
      </c>
      <c r="I65" s="5" t="n">
        <v>1.01205274106011</v>
      </c>
      <c r="J65" s="1" t="n">
        <v>1</v>
      </c>
      <c r="K65" s="4" t="n">
        <v>0.837707163950913</v>
      </c>
      <c r="L65" s="5" t="n">
        <v>1.78720752322466</v>
      </c>
      <c r="M65" s="36" t="n">
        <v>0</v>
      </c>
    </row>
    <row r="66" customFormat="false" ht="15" hidden="false" customHeight="false" outlineLevel="0" collapsed="false">
      <c r="A66" s="34" t="s">
        <v>480</v>
      </c>
      <c r="B66" s="34" t="s">
        <v>481</v>
      </c>
      <c r="C66" s="35" t="s">
        <v>482</v>
      </c>
      <c r="D66" s="1" t="s">
        <v>124</v>
      </c>
      <c r="E66" s="4" t="n">
        <v>-0.785413951</v>
      </c>
      <c r="F66" s="5" t="n">
        <v>-1.723586795</v>
      </c>
      <c r="G66" s="36" t="n">
        <v>0</v>
      </c>
      <c r="H66" s="4" t="n">
        <v>-0.445518756567871</v>
      </c>
      <c r="I66" s="5" t="n">
        <v>-1.36180369856512</v>
      </c>
      <c r="J66" s="1" t="n">
        <v>0.000598449632872367</v>
      </c>
      <c r="K66" s="4" t="n">
        <v>-0.406187309162307</v>
      </c>
      <c r="L66" s="5" t="n">
        <v>-1.32517905760778</v>
      </c>
      <c r="M66" s="36" t="n">
        <v>0.00685533276539463</v>
      </c>
    </row>
    <row r="67" customFormat="false" ht="15" hidden="false" customHeight="false" outlineLevel="0" collapsed="false">
      <c r="A67" s="34" t="s">
        <v>483</v>
      </c>
      <c r="B67" s="34"/>
      <c r="C67" s="35" t="s">
        <v>484</v>
      </c>
      <c r="D67" s="1" t="s">
        <v>394</v>
      </c>
      <c r="E67" s="4" t="n">
        <v>-0.721343476</v>
      </c>
      <c r="F67" s="5" t="n">
        <v>-1.648716649</v>
      </c>
      <c r="G67" s="36" t="n">
        <v>7.70939E-013</v>
      </c>
      <c r="H67" s="4" t="n">
        <v>-0.284804895650231</v>
      </c>
      <c r="I67" s="5" t="n">
        <v>-1.21824550184939</v>
      </c>
      <c r="J67" s="1" t="n">
        <v>1</v>
      </c>
      <c r="K67" s="4" t="n">
        <v>-0.504036660876445</v>
      </c>
      <c r="L67" s="5" t="n">
        <v>-1.41817607303714</v>
      </c>
      <c r="M67" s="36" t="n">
        <v>1.92734717074927E-013</v>
      </c>
    </row>
    <row r="68" customFormat="false" ht="15" hidden="false" customHeight="false" outlineLevel="0" collapsed="false">
      <c r="A68" s="34" t="s">
        <v>485</v>
      </c>
      <c r="B68" s="34" t="s">
        <v>486</v>
      </c>
      <c r="C68" s="35" t="s">
        <v>487</v>
      </c>
      <c r="D68" s="1" t="s">
        <v>71</v>
      </c>
      <c r="E68" s="4" t="n">
        <v>-7.173151979</v>
      </c>
      <c r="F68" s="5" t="n">
        <v>-144.3224554</v>
      </c>
      <c r="G68" s="36" t="n">
        <v>0</v>
      </c>
      <c r="H68" s="4" t="n">
        <v>0.560406780847674</v>
      </c>
      <c r="I68" s="5" t="n">
        <v>1.47468495937026</v>
      </c>
      <c r="J68" s="1" t="n">
        <v>0</v>
      </c>
      <c r="K68" s="4" t="n">
        <v>-7.80247031711069</v>
      </c>
      <c r="L68" s="5" t="n">
        <v>-223.242874409353</v>
      </c>
      <c r="M68" s="36" t="n">
        <v>0</v>
      </c>
    </row>
    <row r="69" customFormat="false" ht="15" hidden="false" customHeight="false" outlineLevel="0" collapsed="false">
      <c r="A69" s="34" t="s">
        <v>490</v>
      </c>
      <c r="B69" s="34"/>
      <c r="C69" s="35" t="s">
        <v>51</v>
      </c>
      <c r="D69" s="1" t="s">
        <v>49</v>
      </c>
      <c r="E69" s="4" t="n">
        <v>-0.856791732</v>
      </c>
      <c r="F69" s="5" t="n">
        <v>-1.811006509</v>
      </c>
      <c r="G69" s="36" t="n">
        <v>1.57962E-008</v>
      </c>
      <c r="H69" s="4" t="n">
        <v>-0.0441304567423461</v>
      </c>
      <c r="I69" s="5" t="n">
        <v>-1.0310615490657</v>
      </c>
      <c r="J69" s="1" t="n">
        <v>1</v>
      </c>
      <c r="K69" s="4" t="n">
        <v>-0.881555938590892</v>
      </c>
      <c r="L69" s="5" t="n">
        <v>-1.84236120649468</v>
      </c>
      <c r="M69" s="36" t="n">
        <v>0</v>
      </c>
    </row>
    <row r="70" customFormat="false" ht="15" hidden="false" customHeight="false" outlineLevel="0" collapsed="false">
      <c r="A70" s="34" t="s">
        <v>491</v>
      </c>
      <c r="B70" s="34"/>
      <c r="C70" s="35" t="s">
        <v>492</v>
      </c>
      <c r="D70" s="1" t="s">
        <v>157</v>
      </c>
      <c r="E70" s="4" t="n">
        <v>-0.73019976</v>
      </c>
      <c r="F70" s="5" t="n">
        <v>-1.658868768</v>
      </c>
      <c r="G70" s="36" t="n">
        <v>1.92735E-013</v>
      </c>
      <c r="H70" s="4" t="n">
        <v>0.0602670685562812</v>
      </c>
      <c r="I70" s="5" t="n">
        <v>1.04265875768989</v>
      </c>
      <c r="J70" s="1" t="n">
        <v>1</v>
      </c>
      <c r="K70" s="4" t="n">
        <v>-0.860078763294404</v>
      </c>
      <c r="L70" s="5" t="n">
        <v>-1.81513740454898</v>
      </c>
      <c r="M70" s="36" t="n">
        <v>0</v>
      </c>
    </row>
    <row r="71" customFormat="false" ht="15" hidden="false" customHeight="false" outlineLevel="0" collapsed="false">
      <c r="A71" s="34" t="s">
        <v>493</v>
      </c>
      <c r="B71" s="34"/>
      <c r="C71" s="35" t="s">
        <v>494</v>
      </c>
      <c r="D71" s="1" t="s">
        <v>314</v>
      </c>
      <c r="E71" s="4" t="n">
        <v>-0.690205057</v>
      </c>
      <c r="F71" s="5" t="n">
        <v>-1.613512838</v>
      </c>
      <c r="G71" s="36" t="n">
        <v>5.97478E-012</v>
      </c>
      <c r="H71" s="4" t="n">
        <v>0.0992560877610723</v>
      </c>
      <c r="I71" s="5" t="n">
        <v>1.07122095500883</v>
      </c>
      <c r="J71" s="1" t="n">
        <v>1</v>
      </c>
      <c r="K71" s="4" t="n">
        <v>-0.859438559881132</v>
      </c>
      <c r="L71" s="5" t="n">
        <v>-1.81433210659431</v>
      </c>
      <c r="M71" s="36" t="n">
        <v>0</v>
      </c>
    </row>
    <row r="72" customFormat="false" ht="15" hidden="false" customHeight="false" outlineLevel="0" collapsed="false">
      <c r="A72" s="34" t="s">
        <v>495</v>
      </c>
      <c r="B72" s="34"/>
      <c r="C72" s="35" t="s">
        <v>496</v>
      </c>
      <c r="D72" s="1" t="s">
        <v>49</v>
      </c>
      <c r="E72" s="4" t="n">
        <v>-0.914175151</v>
      </c>
      <c r="F72" s="5" t="n">
        <v>-1.884491322</v>
      </c>
      <c r="G72" s="36" t="n">
        <v>0</v>
      </c>
      <c r="H72" s="4" t="n">
        <v>0.327793193505662</v>
      </c>
      <c r="I72" s="5" t="n">
        <v>1.25509206427997</v>
      </c>
      <c r="J72" s="1" t="n">
        <v>0.284697291418807</v>
      </c>
      <c r="K72" s="4" t="n">
        <v>-1.31050339014452</v>
      </c>
      <c r="L72" s="5" t="n">
        <v>-2.48028067702555</v>
      </c>
      <c r="M72" s="36" t="n">
        <v>0</v>
      </c>
    </row>
    <row r="73" customFormat="false" ht="15" hidden="false" customHeight="false" outlineLevel="0" collapsed="false">
      <c r="A73" s="34" t="s">
        <v>497</v>
      </c>
      <c r="B73" s="34"/>
      <c r="C73" s="35" t="s">
        <v>51</v>
      </c>
      <c r="D73" s="1" t="s">
        <v>49</v>
      </c>
      <c r="E73" s="4" t="n">
        <v>-0.719010915</v>
      </c>
      <c r="F73" s="5" t="n">
        <v>-1.646053144</v>
      </c>
      <c r="G73" s="36" t="n">
        <v>0</v>
      </c>
      <c r="H73" s="4" t="n">
        <v>0.218639114126555</v>
      </c>
      <c r="I73" s="5" t="n">
        <v>1.16363541805391</v>
      </c>
      <c r="J73" s="1" t="n">
        <v>0.287370445576203</v>
      </c>
      <c r="K73" s="4" t="n">
        <v>-1.00675084861489</v>
      </c>
      <c r="L73" s="5" t="n">
        <v>-2.0093805937057</v>
      </c>
      <c r="M73" s="36" t="n">
        <v>0</v>
      </c>
    </row>
    <row r="74" customFormat="false" ht="15" hidden="false" customHeight="false" outlineLevel="0" collapsed="false">
      <c r="A74" s="34" t="s">
        <v>498</v>
      </c>
      <c r="B74" s="34"/>
      <c r="C74" s="35" t="s">
        <v>201</v>
      </c>
      <c r="D74" s="1" t="s">
        <v>499</v>
      </c>
      <c r="E74" s="4" t="n">
        <v>-0.668885426</v>
      </c>
      <c r="F74" s="5" t="n">
        <v>-1.589844236</v>
      </c>
      <c r="G74" s="36" t="n">
        <v>3.7776E-011</v>
      </c>
      <c r="H74" s="4" t="n">
        <v>-0.578563670067698</v>
      </c>
      <c r="I74" s="5" t="n">
        <v>-1.49336173519518</v>
      </c>
      <c r="J74" s="1" t="n">
        <v>5.76301859567252E-008</v>
      </c>
      <c r="K74" s="4" t="n">
        <v>-0.156024978184208</v>
      </c>
      <c r="L74" s="5" t="n">
        <v>-1.11421294164268</v>
      </c>
      <c r="M74" s="36" t="n">
        <v>1</v>
      </c>
    </row>
    <row r="75" customFormat="false" ht="15" hidden="false" customHeight="false" outlineLevel="0" collapsed="false">
      <c r="A75" s="34" t="s">
        <v>503</v>
      </c>
      <c r="B75" s="34"/>
      <c r="C75" s="35" t="s">
        <v>504</v>
      </c>
      <c r="D75" s="1" t="s">
        <v>23</v>
      </c>
      <c r="E75" s="4" t="n">
        <v>-1.037363954</v>
      </c>
      <c r="F75" s="5" t="n">
        <v>-2.052474011</v>
      </c>
      <c r="G75" s="36" t="n">
        <v>0</v>
      </c>
      <c r="H75" s="4" t="n">
        <v>-0.224398741352541</v>
      </c>
      <c r="I75" s="5" t="n">
        <v>-1.16829024958267</v>
      </c>
      <c r="J75" s="1" t="n">
        <v>0.162799188580551</v>
      </c>
      <c r="K75" s="4" t="n">
        <v>-0.88309141616576</v>
      </c>
      <c r="L75" s="5" t="n">
        <v>-1.84432309739312</v>
      </c>
      <c r="M75" s="36" t="n">
        <v>0</v>
      </c>
    </row>
    <row r="76" customFormat="false" ht="15" hidden="false" customHeight="false" outlineLevel="0" collapsed="false">
      <c r="A76" s="34" t="s">
        <v>505</v>
      </c>
      <c r="B76" s="34" t="s">
        <v>506</v>
      </c>
      <c r="C76" s="35" t="s">
        <v>507</v>
      </c>
      <c r="D76" s="1" t="s">
        <v>23</v>
      </c>
      <c r="E76" s="4" t="n">
        <v>-1.034412283</v>
      </c>
      <c r="F76" s="5" t="n">
        <v>-2.04827906</v>
      </c>
      <c r="G76" s="36" t="n">
        <v>0</v>
      </c>
      <c r="H76" s="4" t="n">
        <v>-0.473682784288143</v>
      </c>
      <c r="I76" s="5" t="n">
        <v>-1.38864976980458</v>
      </c>
      <c r="J76" s="1" t="n">
        <v>3.85469434149854E-013</v>
      </c>
      <c r="K76" s="4" t="n">
        <v>-0.630542607507136</v>
      </c>
      <c r="L76" s="5" t="n">
        <v>-1.54814715282871</v>
      </c>
      <c r="M76" s="36" t="n">
        <v>0</v>
      </c>
    </row>
    <row r="77" customFormat="false" ht="15" hidden="false" customHeight="false" outlineLevel="0" collapsed="false">
      <c r="A77" s="34" t="s">
        <v>510</v>
      </c>
      <c r="B77" s="34"/>
      <c r="C77" s="35" t="s">
        <v>511</v>
      </c>
      <c r="D77" s="1" t="s">
        <v>49</v>
      </c>
      <c r="E77" s="4" t="n">
        <v>-0.611912951</v>
      </c>
      <c r="F77" s="5" t="n">
        <v>-1.528284305</v>
      </c>
      <c r="G77" s="36" t="n">
        <v>4.08193E-009</v>
      </c>
      <c r="H77" s="4" t="n">
        <v>-0.389631193950086</v>
      </c>
      <c r="I77" s="5" t="n">
        <v>-1.31005846179892</v>
      </c>
      <c r="J77" s="1" t="n">
        <v>0.0130803478214903</v>
      </c>
      <c r="K77" s="4" t="n">
        <v>-0.291119158223888</v>
      </c>
      <c r="L77" s="5" t="n">
        <v>-1.22358909830515</v>
      </c>
      <c r="M77" s="36" t="n">
        <v>0.00105534536284058</v>
      </c>
    </row>
    <row r="78" customFormat="false" ht="15" hidden="false" customHeight="false" outlineLevel="0" collapsed="false">
      <c r="A78" s="34" t="s">
        <v>512</v>
      </c>
      <c r="B78" s="34"/>
      <c r="C78" s="35" t="s">
        <v>513</v>
      </c>
      <c r="D78" s="1" t="s">
        <v>314</v>
      </c>
      <c r="E78" s="4" t="n">
        <v>1.048456604</v>
      </c>
      <c r="F78" s="5" t="n">
        <v>2.068315978</v>
      </c>
      <c r="G78" s="36" t="n">
        <v>6.89798E-010</v>
      </c>
      <c r="H78" s="4" t="n">
        <v>0.211506342266957</v>
      </c>
      <c r="I78" s="5" t="n">
        <v>1.15789653229941</v>
      </c>
      <c r="J78" s="1" t="n">
        <v>1</v>
      </c>
      <c r="K78" s="4" t="n">
        <v>0.7668005135768</v>
      </c>
      <c r="L78" s="5" t="n">
        <v>1.70149217155068</v>
      </c>
      <c r="M78" s="36" t="n">
        <v>1.69972746988378E-008</v>
      </c>
    </row>
    <row r="79" customFormat="false" ht="15" hidden="false" customHeight="false" outlineLevel="0" collapsed="false">
      <c r="A79" s="34" t="s">
        <v>514</v>
      </c>
      <c r="B79" s="34" t="s">
        <v>515</v>
      </c>
      <c r="C79" s="35" t="s">
        <v>516</v>
      </c>
      <c r="D79" s="1" t="s">
        <v>67</v>
      </c>
      <c r="E79" s="4" t="n">
        <v>2.065612117</v>
      </c>
      <c r="F79" s="5" t="n">
        <v>4.186115497</v>
      </c>
      <c r="G79" s="36" t="n">
        <v>0</v>
      </c>
      <c r="H79" s="4" t="n">
        <v>0.650374796668581</v>
      </c>
      <c r="I79" s="5" t="n">
        <v>1.56957590178519</v>
      </c>
      <c r="J79" s="1" t="n">
        <v>0.17495589452551</v>
      </c>
      <c r="K79" s="4" t="n">
        <v>1.34810734663881</v>
      </c>
      <c r="L79" s="5" t="n">
        <v>2.54577928735526</v>
      </c>
      <c r="M79" s="36" t="n">
        <v>0</v>
      </c>
    </row>
    <row r="80" customFormat="false" ht="15" hidden="false" customHeight="false" outlineLevel="0" collapsed="false">
      <c r="A80" s="34" t="s">
        <v>517</v>
      </c>
      <c r="B80" s="34" t="s">
        <v>518</v>
      </c>
      <c r="C80" s="35" t="s">
        <v>519</v>
      </c>
      <c r="D80" s="1" t="s">
        <v>67</v>
      </c>
      <c r="E80" s="4" t="n">
        <v>2.182493252</v>
      </c>
      <c r="F80" s="5" t="n">
        <v>4.53937367</v>
      </c>
      <c r="G80" s="36" t="n">
        <v>0</v>
      </c>
      <c r="H80" s="4" t="n">
        <v>0.756795289208852</v>
      </c>
      <c r="I80" s="5" t="n">
        <v>1.68973298764519</v>
      </c>
      <c r="J80" s="1" t="n">
        <v>0.188570884758213</v>
      </c>
      <c r="K80" s="4" t="n">
        <v>1.35699446643617</v>
      </c>
      <c r="L80" s="5" t="n">
        <v>2.56150989777951</v>
      </c>
      <c r="M80" s="36" t="n">
        <v>0</v>
      </c>
    </row>
    <row r="81" customFormat="false" ht="15" hidden="false" customHeight="false" outlineLevel="0" collapsed="false">
      <c r="A81" s="34" t="s">
        <v>520</v>
      </c>
      <c r="B81" s="34"/>
      <c r="C81" s="35" t="s">
        <v>521</v>
      </c>
      <c r="D81" s="1" t="s">
        <v>49</v>
      </c>
      <c r="E81" s="4" t="n">
        <v>2.101490407</v>
      </c>
      <c r="F81" s="5" t="n">
        <v>4.291525014</v>
      </c>
      <c r="G81" s="36" t="n">
        <v>0</v>
      </c>
      <c r="H81" s="4" t="n">
        <v>0.631297780287068</v>
      </c>
      <c r="I81" s="5" t="n">
        <v>1.54895773621227</v>
      </c>
      <c r="J81" s="1" t="n">
        <v>0.182464982718638</v>
      </c>
      <c r="K81" s="4" t="n">
        <v>1.40245480679883</v>
      </c>
      <c r="L81" s="5" t="n">
        <v>2.64351004135907</v>
      </c>
      <c r="M81" s="36" t="n">
        <v>0</v>
      </c>
    </row>
    <row r="82" customFormat="false" ht="15" hidden="false" customHeight="false" outlineLevel="0" collapsed="false">
      <c r="A82" s="34" t="s">
        <v>522</v>
      </c>
      <c r="B82" s="34"/>
      <c r="C82" s="35" t="s">
        <v>523</v>
      </c>
      <c r="D82" s="1" t="s">
        <v>49</v>
      </c>
      <c r="E82" s="4" t="n">
        <v>-0.697214574</v>
      </c>
      <c r="F82" s="5" t="n">
        <v>-1.621371371</v>
      </c>
      <c r="G82" s="36" t="n">
        <v>2.79465E-011</v>
      </c>
      <c r="H82" s="4" t="n">
        <v>-0.406262200105134</v>
      </c>
      <c r="I82" s="5" t="n">
        <v>-1.32524785002902</v>
      </c>
      <c r="J82" s="1" t="n">
        <v>0.00948453126096283</v>
      </c>
      <c r="K82" s="4" t="n">
        <v>-0.358891392163631</v>
      </c>
      <c r="L82" s="5" t="n">
        <v>-1.28244005548193</v>
      </c>
      <c r="M82" s="36" t="n">
        <v>0.141119886816337</v>
      </c>
    </row>
    <row r="83" customFormat="false" ht="15" hidden="false" customHeight="false" outlineLevel="0" collapsed="false">
      <c r="A83" s="34" t="s">
        <v>524</v>
      </c>
      <c r="B83" s="34"/>
      <c r="C83" s="35" t="s">
        <v>51</v>
      </c>
      <c r="D83" s="1" t="s">
        <v>49</v>
      </c>
      <c r="E83" s="4" t="n">
        <v>-0.709369377</v>
      </c>
      <c r="F83" s="5" t="n">
        <v>-1.63508924</v>
      </c>
      <c r="G83" s="36" t="n">
        <v>2.12008E-012</v>
      </c>
      <c r="H83" s="4" t="n">
        <v>-0.420378947991486</v>
      </c>
      <c r="I83" s="5" t="n">
        <v>-1.33827903000282</v>
      </c>
      <c r="J83" s="1" t="n">
        <v>2.19929585654199E-009</v>
      </c>
      <c r="K83" s="4" t="n">
        <v>-0.358397862454858</v>
      </c>
      <c r="L83" s="5" t="n">
        <v>-1.282001422227</v>
      </c>
      <c r="M83" s="36" t="n">
        <v>5.52705502343542E-006</v>
      </c>
    </row>
    <row r="84" customFormat="false" ht="15" hidden="false" customHeight="false" outlineLevel="0" collapsed="false">
      <c r="A84" s="34" t="s">
        <v>525</v>
      </c>
      <c r="B84" s="34" t="s">
        <v>526</v>
      </c>
      <c r="C84" s="35" t="s">
        <v>527</v>
      </c>
      <c r="D84" s="1" t="s">
        <v>394</v>
      </c>
      <c r="E84" s="4" t="n">
        <v>0.750513586</v>
      </c>
      <c r="F84" s="5" t="n">
        <v>1.68239164</v>
      </c>
      <c r="G84" s="36" t="n">
        <v>0</v>
      </c>
      <c r="H84" s="4" t="n">
        <v>-0.354525520440268</v>
      </c>
      <c r="I84" s="5" t="n">
        <v>-1.27856501233031</v>
      </c>
      <c r="J84" s="1" t="n">
        <v>1.89552859630737E-006</v>
      </c>
      <c r="K84" s="4" t="n">
        <v>1.03614440340983</v>
      </c>
      <c r="L84" s="5" t="n">
        <v>2.05073972982002</v>
      </c>
      <c r="M84" s="36" t="n">
        <v>0</v>
      </c>
    </row>
    <row r="85" customFormat="false" ht="15" hidden="false" customHeight="false" outlineLevel="0" collapsed="false">
      <c r="A85" s="34" t="s">
        <v>528</v>
      </c>
      <c r="B85" s="34"/>
      <c r="C85" s="35" t="s">
        <v>529</v>
      </c>
      <c r="D85" s="1" t="s">
        <v>129</v>
      </c>
      <c r="E85" s="4" t="n">
        <v>0.981797315</v>
      </c>
      <c r="F85" s="5" t="n">
        <v>1.974924245</v>
      </c>
      <c r="G85" s="36" t="n">
        <v>0</v>
      </c>
      <c r="H85" s="4" t="n">
        <v>-0.0621489811832508</v>
      </c>
      <c r="I85" s="5" t="n">
        <v>-1.04401973347923</v>
      </c>
      <c r="J85" s="1" t="n">
        <v>1</v>
      </c>
      <c r="K85" s="4" t="n">
        <v>0.973828736076733</v>
      </c>
      <c r="L85" s="5" t="n">
        <v>1.96404602261256</v>
      </c>
      <c r="M85" s="36" t="n">
        <v>0</v>
      </c>
    </row>
    <row r="86" customFormat="false" ht="15" hidden="false" customHeight="false" outlineLevel="0" collapsed="false">
      <c r="A86" s="34" t="s">
        <v>530</v>
      </c>
      <c r="B86" s="34"/>
      <c r="C86" s="35" t="s">
        <v>531</v>
      </c>
      <c r="D86" s="1" t="s">
        <v>129</v>
      </c>
      <c r="E86" s="4" t="n">
        <v>-0.585506597</v>
      </c>
      <c r="F86" s="5" t="n">
        <v>-1.500565815</v>
      </c>
      <c r="G86" s="36" t="n">
        <v>4.86636E-008</v>
      </c>
      <c r="H86" s="4" t="n">
        <v>-0.151516531312382</v>
      </c>
      <c r="I86" s="5" t="n">
        <v>-1.11073644188339</v>
      </c>
      <c r="J86" s="1" t="n">
        <v>1</v>
      </c>
      <c r="K86" s="4" t="n">
        <v>-0.502130356119681</v>
      </c>
      <c r="L86" s="5" t="n">
        <v>-1.41630340391077</v>
      </c>
      <c r="M86" s="36" t="n">
        <v>1.98327666556253E-005</v>
      </c>
    </row>
    <row r="87" customFormat="false" ht="15" hidden="false" customHeight="false" outlineLevel="0" collapsed="false">
      <c r="A87" s="34" t="s">
        <v>532</v>
      </c>
      <c r="B87" s="34" t="s">
        <v>533</v>
      </c>
      <c r="C87" s="35" t="s">
        <v>51</v>
      </c>
      <c r="D87" s="1" t="s">
        <v>534</v>
      </c>
      <c r="E87" s="4" t="n">
        <v>1.235430782</v>
      </c>
      <c r="F87" s="5" t="n">
        <v>2.354516417</v>
      </c>
      <c r="G87" s="36" t="n">
        <v>0</v>
      </c>
      <c r="H87" s="4" t="n">
        <v>0.235011940450726</v>
      </c>
      <c r="I87" s="5" t="n">
        <v>1.17691647791563</v>
      </c>
      <c r="J87" s="1" t="n">
        <v>1</v>
      </c>
      <c r="K87" s="4" t="n">
        <v>0.931444456219001</v>
      </c>
      <c r="L87" s="5" t="n">
        <v>1.90718455324447</v>
      </c>
      <c r="M87" s="36" t="n">
        <v>0</v>
      </c>
    </row>
    <row r="88" customFormat="false" ht="15" hidden="false" customHeight="false" outlineLevel="0" collapsed="false">
      <c r="A88" s="34" t="s">
        <v>535</v>
      </c>
      <c r="B88" s="34"/>
      <c r="C88" s="35" t="s">
        <v>536</v>
      </c>
      <c r="D88" s="1" t="s">
        <v>537</v>
      </c>
      <c r="E88" s="4" t="n">
        <v>2.946860425</v>
      </c>
      <c r="F88" s="5" t="n">
        <v>7.710692446</v>
      </c>
      <c r="G88" s="36" t="n">
        <v>0</v>
      </c>
      <c r="H88" s="4" t="n">
        <v>0.515976990453135</v>
      </c>
      <c r="I88" s="5" t="n">
        <v>1.42996217970939</v>
      </c>
      <c r="J88" s="1" t="n">
        <v>0</v>
      </c>
      <c r="K88" s="4" t="n">
        <v>2.3612648120981</v>
      </c>
      <c r="L88" s="5" t="n">
        <v>5.13820628648412</v>
      </c>
      <c r="M88" s="36" t="n">
        <v>0</v>
      </c>
    </row>
    <row r="89" customFormat="false" ht="15" hidden="false" customHeight="false" outlineLevel="0" collapsed="false">
      <c r="A89" s="34" t="s">
        <v>538</v>
      </c>
      <c r="B89" s="34"/>
      <c r="C89" s="35" t="s">
        <v>539</v>
      </c>
      <c r="D89" s="1" t="s">
        <v>49</v>
      </c>
      <c r="E89" s="4" t="n">
        <v>1.431287571</v>
      </c>
      <c r="F89" s="5" t="n">
        <v>2.696872975</v>
      </c>
      <c r="G89" s="36" t="n">
        <v>0</v>
      </c>
      <c r="H89" s="4" t="n">
        <v>-0.144683142793575</v>
      </c>
      <c r="I89" s="5" t="n">
        <v>-1.10548782982373</v>
      </c>
      <c r="J89" s="1" t="n">
        <v>1</v>
      </c>
      <c r="K89" s="4" t="n">
        <v>1.50631713859807</v>
      </c>
      <c r="L89" s="5" t="n">
        <v>2.84083913229417</v>
      </c>
      <c r="M89" s="36" t="n">
        <v>0</v>
      </c>
    </row>
    <row r="90" customFormat="false" ht="15" hidden="false" customHeight="false" outlineLevel="0" collapsed="false">
      <c r="A90" s="34" t="s">
        <v>540</v>
      </c>
      <c r="B90" s="34" t="s">
        <v>541</v>
      </c>
      <c r="C90" s="35" t="s">
        <v>542</v>
      </c>
      <c r="D90" s="1" t="s">
        <v>17</v>
      </c>
      <c r="E90" s="4" t="n">
        <v>-1.182216534</v>
      </c>
      <c r="F90" s="5" t="n">
        <v>-2.269251536</v>
      </c>
      <c r="G90" s="36" t="n">
        <v>0</v>
      </c>
      <c r="H90" s="4" t="n">
        <v>-0.543871001295917</v>
      </c>
      <c r="I90" s="5" t="n">
        <v>-1.45787901660788</v>
      </c>
      <c r="J90" s="1" t="n">
        <v>5.83961908162678E-007</v>
      </c>
      <c r="K90" s="4" t="n">
        <v>-0.707096284784587</v>
      </c>
      <c r="L90" s="5" t="n">
        <v>-1.63251504194781</v>
      </c>
      <c r="M90" s="36" t="n">
        <v>0</v>
      </c>
    </row>
    <row r="91" customFormat="false" ht="15" hidden="false" customHeight="false" outlineLevel="0" collapsed="false">
      <c r="A91" s="34" t="s">
        <v>543</v>
      </c>
      <c r="B91" s="34" t="s">
        <v>544</v>
      </c>
      <c r="C91" s="35" t="s">
        <v>545</v>
      </c>
      <c r="D91" s="1" t="s">
        <v>17</v>
      </c>
      <c r="E91" s="4" t="n">
        <v>-1.129698436</v>
      </c>
      <c r="F91" s="5" t="n">
        <v>-2.188129974</v>
      </c>
      <c r="G91" s="36" t="n">
        <v>0</v>
      </c>
      <c r="H91" s="4" t="n">
        <v>-0.41749440099108</v>
      </c>
      <c r="I91" s="5" t="n">
        <v>-1.33560592721786</v>
      </c>
      <c r="J91" s="1" t="n">
        <v>0.00246235085239555</v>
      </c>
      <c r="K91" s="4" t="n">
        <v>-0.781250078074388</v>
      </c>
      <c r="L91" s="5" t="n">
        <v>-1.71861939112907</v>
      </c>
      <c r="M91" s="36" t="n">
        <v>0</v>
      </c>
    </row>
    <row r="92" customFormat="false" ht="15" hidden="false" customHeight="false" outlineLevel="0" collapsed="false">
      <c r="A92" s="34" t="s">
        <v>546</v>
      </c>
      <c r="B92" s="34" t="s">
        <v>547</v>
      </c>
      <c r="C92" s="35" t="s">
        <v>548</v>
      </c>
      <c r="D92" s="1" t="s">
        <v>17</v>
      </c>
      <c r="E92" s="4" t="n">
        <v>-1.189810576</v>
      </c>
      <c r="F92" s="5" t="n">
        <v>-2.28122789</v>
      </c>
      <c r="G92" s="36" t="n">
        <v>0</v>
      </c>
      <c r="H92" s="4" t="n">
        <v>-0.415027581419137</v>
      </c>
      <c r="I92" s="5" t="n">
        <v>-1.33332416731618</v>
      </c>
      <c r="J92" s="1" t="n">
        <v>0.00295060384317658</v>
      </c>
      <c r="K92" s="4" t="n">
        <v>-0.843446806636357</v>
      </c>
      <c r="L92" s="5" t="n">
        <v>-1.79433194283602</v>
      </c>
      <c r="M92" s="36" t="n">
        <v>0</v>
      </c>
    </row>
    <row r="93" customFormat="false" ht="15" hidden="false" customHeight="false" outlineLevel="0" collapsed="false">
      <c r="A93" s="34" t="s">
        <v>552</v>
      </c>
      <c r="B93" s="34" t="s">
        <v>553</v>
      </c>
      <c r="C93" s="35" t="s">
        <v>554</v>
      </c>
      <c r="D93" s="1" t="s">
        <v>17</v>
      </c>
      <c r="E93" s="4" t="n">
        <v>-1.160379363</v>
      </c>
      <c r="F93" s="5" t="n">
        <v>-2.235161944</v>
      </c>
      <c r="G93" s="36" t="n">
        <v>0</v>
      </c>
      <c r="H93" s="4" t="n">
        <v>-0.217116162379447</v>
      </c>
      <c r="I93" s="5" t="n">
        <v>-1.16240769805828</v>
      </c>
      <c r="J93" s="1" t="n">
        <v>0.256379950217205</v>
      </c>
      <c r="K93" s="4" t="n">
        <v>-1.01228454455546</v>
      </c>
      <c r="L93" s="5" t="n">
        <v>-2.01710270625992</v>
      </c>
      <c r="M93" s="36" t="n">
        <v>0</v>
      </c>
    </row>
    <row r="94" customFormat="false" ht="15" hidden="false" customHeight="false" outlineLevel="0" collapsed="false">
      <c r="A94" s="34" t="s">
        <v>555</v>
      </c>
      <c r="B94" s="34" t="s">
        <v>556</v>
      </c>
      <c r="C94" s="35" t="s">
        <v>39</v>
      </c>
      <c r="D94" s="1" t="s">
        <v>11</v>
      </c>
      <c r="E94" s="4" t="n">
        <v>-1.137488768</v>
      </c>
      <c r="F94" s="5" t="n">
        <v>-2.199977499</v>
      </c>
      <c r="G94" s="36" t="n">
        <v>0</v>
      </c>
      <c r="H94" s="4" t="n">
        <v>-0.297902413679487</v>
      </c>
      <c r="I94" s="5" t="n">
        <v>-1.22935570875307</v>
      </c>
      <c r="J94" s="1" t="n">
        <v>0.000315572622840321</v>
      </c>
      <c r="K94" s="4" t="n">
        <v>-0.908004846571083</v>
      </c>
      <c r="L94" s="5" t="n">
        <v>-1.87644869670827</v>
      </c>
      <c r="M94" s="36" t="n">
        <v>0</v>
      </c>
    </row>
    <row r="95" customFormat="false" ht="15" hidden="false" customHeight="false" outlineLevel="0" collapsed="false">
      <c r="A95" s="34" t="s">
        <v>557</v>
      </c>
      <c r="B95" s="34" t="s">
        <v>558</v>
      </c>
      <c r="C95" s="35" t="s">
        <v>559</v>
      </c>
      <c r="D95" s="1" t="s">
        <v>17</v>
      </c>
      <c r="E95" s="4" t="n">
        <v>-1.180722176</v>
      </c>
      <c r="F95" s="5" t="n">
        <v>-2.26690224</v>
      </c>
      <c r="G95" s="36" t="n">
        <v>0</v>
      </c>
      <c r="H95" s="4" t="n">
        <v>-0.272961809242004</v>
      </c>
      <c r="I95" s="5" t="n">
        <v>-1.20828585744541</v>
      </c>
      <c r="J95" s="1" t="n">
        <v>0.0033259400051886</v>
      </c>
      <c r="K95" s="4" t="n">
        <v>-0.976739450906875</v>
      </c>
      <c r="L95" s="5" t="n">
        <v>-1.96801259112265</v>
      </c>
      <c r="M95" s="36" t="n">
        <v>0</v>
      </c>
    </row>
    <row r="96" customFormat="false" ht="15" hidden="false" customHeight="false" outlineLevel="0" collapsed="false">
      <c r="A96" s="34" t="s">
        <v>560</v>
      </c>
      <c r="B96" s="34"/>
      <c r="C96" s="35" t="s">
        <v>201</v>
      </c>
      <c r="E96" s="4" t="n">
        <v>-0.591405683</v>
      </c>
      <c r="F96" s="5" t="n">
        <v>-1.506714092</v>
      </c>
      <c r="G96" s="36" t="n">
        <v>2.98014E-008</v>
      </c>
      <c r="H96" s="4" t="n">
        <v>-0.0643303290695038</v>
      </c>
      <c r="I96" s="5" t="n">
        <v>-1.04559948022311</v>
      </c>
      <c r="J96" s="1" t="n">
        <v>1</v>
      </c>
      <c r="K96" s="4" t="n">
        <v>-0.596111579497653</v>
      </c>
      <c r="L96" s="5" t="n">
        <v>-1.51163683532127</v>
      </c>
      <c r="M96" s="36" t="n">
        <v>0</v>
      </c>
    </row>
    <row r="97" customFormat="false" ht="15" hidden="false" customHeight="false" outlineLevel="0" collapsed="false">
      <c r="A97" s="34" t="s">
        <v>561</v>
      </c>
      <c r="B97" s="34"/>
      <c r="C97" s="35" t="s">
        <v>51</v>
      </c>
      <c r="D97" s="1" t="s">
        <v>157</v>
      </c>
      <c r="E97" s="4" t="n">
        <v>0.75839378</v>
      </c>
      <c r="F97" s="5" t="n">
        <v>1.691606231</v>
      </c>
      <c r="G97" s="36" t="n">
        <v>0</v>
      </c>
      <c r="H97" s="4" t="n">
        <v>-0.343537717816924</v>
      </c>
      <c r="I97" s="5" t="n">
        <v>-1.2688642392222</v>
      </c>
      <c r="J97" s="1" t="n">
        <v>0.124811184660961</v>
      </c>
      <c r="K97" s="4" t="n">
        <v>1.03203203545201</v>
      </c>
      <c r="L97" s="5" t="n">
        <v>2.0449024683542</v>
      </c>
      <c r="M97" s="36" t="n">
        <v>0</v>
      </c>
    </row>
    <row r="98" customFormat="false" ht="15" hidden="false" customHeight="false" outlineLevel="0" collapsed="false">
      <c r="A98" s="34" t="s">
        <v>562</v>
      </c>
      <c r="B98" s="34" t="s">
        <v>563</v>
      </c>
      <c r="C98" s="35" t="s">
        <v>564</v>
      </c>
      <c r="D98" s="1" t="s">
        <v>11</v>
      </c>
      <c r="E98" s="4" t="n">
        <v>0.97822028</v>
      </c>
      <c r="F98" s="5" t="n">
        <v>1.97003366</v>
      </c>
      <c r="G98" s="36" t="n">
        <v>0</v>
      </c>
      <c r="H98" s="4" t="n">
        <v>-0.115514581696697</v>
      </c>
      <c r="I98" s="5" t="n">
        <v>-1.08336139088501</v>
      </c>
      <c r="J98" s="1" t="n">
        <v>1</v>
      </c>
      <c r="K98" s="4" t="n">
        <v>1.02435281036938</v>
      </c>
      <c r="L98" s="5" t="n">
        <v>2.03404671089852</v>
      </c>
      <c r="M98" s="36" t="n">
        <v>0</v>
      </c>
    </row>
    <row r="99" customFormat="false" ht="15" hidden="false" customHeight="false" outlineLevel="0" collapsed="false">
      <c r="A99" s="34" t="s">
        <v>565</v>
      </c>
      <c r="B99" s="34" t="s">
        <v>566</v>
      </c>
      <c r="C99" s="35" t="s">
        <v>567</v>
      </c>
      <c r="D99" s="1" t="s">
        <v>11</v>
      </c>
      <c r="E99" s="4" t="n">
        <v>0.918435369</v>
      </c>
      <c r="F99" s="5" t="n">
        <v>1.89006437</v>
      </c>
      <c r="G99" s="36" t="n">
        <v>0</v>
      </c>
      <c r="H99" s="4" t="n">
        <v>-0.0116267325399042</v>
      </c>
      <c r="I99" s="5" t="n">
        <v>-1.0080915983294</v>
      </c>
      <c r="J99" s="1" t="n">
        <v>1</v>
      </c>
      <c r="K99" s="4" t="n">
        <v>0.860849303686431</v>
      </c>
      <c r="L99" s="5" t="n">
        <v>1.81610712456506</v>
      </c>
      <c r="M99" s="36" t="n">
        <v>0</v>
      </c>
    </row>
    <row r="100" customFormat="false" ht="15" hidden="false" customHeight="false" outlineLevel="0" collapsed="false">
      <c r="A100" s="34" t="s">
        <v>568</v>
      </c>
      <c r="B100" s="34" t="s">
        <v>569</v>
      </c>
      <c r="C100" s="35" t="s">
        <v>570</v>
      </c>
      <c r="D100" s="1" t="s">
        <v>11</v>
      </c>
      <c r="E100" s="4" t="n">
        <v>0.870058203</v>
      </c>
      <c r="F100" s="5" t="n">
        <v>1.827736636</v>
      </c>
      <c r="G100" s="36" t="n">
        <v>0</v>
      </c>
      <c r="H100" s="4" t="n">
        <v>0.126454360659432</v>
      </c>
      <c r="I100" s="5" t="n">
        <v>1.0916076125268</v>
      </c>
      <c r="J100" s="1" t="n">
        <v>1</v>
      </c>
      <c r="K100" s="4" t="n">
        <v>0.674586000620732</v>
      </c>
      <c r="L100" s="5" t="n">
        <v>1.5961386750395</v>
      </c>
      <c r="M100" s="36" t="n">
        <v>0</v>
      </c>
    </row>
    <row r="101" customFormat="false" ht="15" hidden="false" customHeight="false" outlineLevel="0" collapsed="false">
      <c r="A101" s="34" t="s">
        <v>571</v>
      </c>
      <c r="B101" s="34" t="s">
        <v>572</v>
      </c>
      <c r="C101" s="35" t="s">
        <v>573</v>
      </c>
      <c r="D101" s="1" t="s">
        <v>11</v>
      </c>
      <c r="E101" s="4" t="n">
        <v>0.695529255</v>
      </c>
      <c r="F101" s="5" t="n">
        <v>1.619478433</v>
      </c>
      <c r="G101" s="36" t="n">
        <v>4.4329E-012</v>
      </c>
      <c r="H101" s="4" t="n">
        <v>0.211648929737321</v>
      </c>
      <c r="I101" s="5" t="n">
        <v>1.15801097762008</v>
      </c>
      <c r="J101" s="1" t="n">
        <v>0.600761162381334</v>
      </c>
      <c r="K101" s="4" t="n">
        <v>0.415004108930331</v>
      </c>
      <c r="L101" s="5" t="n">
        <v>1.33330247445587</v>
      </c>
      <c r="M101" s="36" t="n">
        <v>0.00392497135094772</v>
      </c>
    </row>
    <row r="102" customFormat="false" ht="15" hidden="false" customHeight="false" outlineLevel="0" collapsed="false">
      <c r="A102" s="34" t="s">
        <v>574</v>
      </c>
      <c r="B102" s="34"/>
      <c r="C102" s="35" t="s">
        <v>575</v>
      </c>
      <c r="D102" s="1" t="s">
        <v>394</v>
      </c>
      <c r="E102" s="4" t="n">
        <v>0.76731287</v>
      </c>
      <c r="F102" s="5" t="n">
        <v>1.702096544</v>
      </c>
      <c r="G102" s="36" t="n">
        <v>0</v>
      </c>
      <c r="H102" s="4" t="n">
        <v>-0.244876181694836</v>
      </c>
      <c r="I102" s="5" t="n">
        <v>-1.18499106553773</v>
      </c>
      <c r="J102" s="1" t="n">
        <v>1</v>
      </c>
      <c r="K102" s="4" t="n">
        <v>0.9436743005639</v>
      </c>
      <c r="L102" s="5" t="n">
        <v>1.92342063339668</v>
      </c>
      <c r="M102" s="36" t="n">
        <v>0</v>
      </c>
    </row>
    <row r="103" customFormat="false" ht="15" hidden="false" customHeight="false" outlineLevel="0" collapsed="false">
      <c r="A103" s="34" t="s">
        <v>576</v>
      </c>
      <c r="B103" s="34"/>
      <c r="C103" s="35" t="s">
        <v>577</v>
      </c>
      <c r="D103" s="1" t="s">
        <v>314</v>
      </c>
      <c r="E103" s="4" t="n">
        <v>1.372374617</v>
      </c>
      <c r="F103" s="5" t="n">
        <v>2.588963484</v>
      </c>
      <c r="G103" s="36" t="n">
        <v>0</v>
      </c>
      <c r="H103" s="4" t="n">
        <v>-0.0914618461825177</v>
      </c>
      <c r="I103" s="5" t="n">
        <v>-1.06544922827399</v>
      </c>
      <c r="J103" s="1" t="n">
        <v>1</v>
      </c>
      <c r="K103" s="4" t="n">
        <v>1.3906056918009</v>
      </c>
      <c r="L103" s="5" t="n">
        <v>2.62188733298546</v>
      </c>
      <c r="M103" s="36" t="n">
        <v>0</v>
      </c>
    </row>
    <row r="104" customFormat="false" ht="15" hidden="false" customHeight="false" outlineLevel="0" collapsed="false">
      <c r="A104" s="34" t="s">
        <v>578</v>
      </c>
      <c r="B104" s="34"/>
      <c r="C104" s="35" t="s">
        <v>51</v>
      </c>
      <c r="D104" s="1" t="s">
        <v>49</v>
      </c>
      <c r="E104" s="4" t="n">
        <v>1.367190321</v>
      </c>
      <c r="F104" s="5" t="n">
        <v>2.579676791</v>
      </c>
      <c r="G104" s="36" t="n">
        <v>0</v>
      </c>
      <c r="H104" s="4" t="n">
        <v>-0.137084432165666</v>
      </c>
      <c r="I104" s="5" t="n">
        <v>-1.0996805050426</v>
      </c>
      <c r="J104" s="1" t="n">
        <v>1</v>
      </c>
      <c r="K104" s="4" t="n">
        <v>1.43136433958132</v>
      </c>
      <c r="L104" s="5" t="n">
        <v>2.69701648459241</v>
      </c>
      <c r="M104" s="36" t="n">
        <v>0</v>
      </c>
    </row>
    <row r="105" customFormat="false" ht="15" hidden="false" customHeight="false" outlineLevel="0" collapsed="false">
      <c r="A105" s="34" t="s">
        <v>596</v>
      </c>
      <c r="B105" s="34"/>
      <c r="C105" s="35" t="s">
        <v>51</v>
      </c>
      <c r="E105" s="4" t="n">
        <v>1.778313489</v>
      </c>
      <c r="F105" s="5" t="n">
        <v>3.430249438</v>
      </c>
      <c r="G105" s="36" t="n">
        <v>0</v>
      </c>
      <c r="H105" s="4" t="n">
        <v>-0.0992319075854437</v>
      </c>
      <c r="I105" s="5" t="n">
        <v>-1.07120300104557</v>
      </c>
      <c r="J105" s="1" t="n">
        <v>1</v>
      </c>
      <c r="K105" s="4" t="n">
        <v>1.8079463211562</v>
      </c>
      <c r="L105" s="5" t="n">
        <v>3.50143503727212</v>
      </c>
      <c r="M105" s="36" t="n">
        <v>0</v>
      </c>
    </row>
    <row r="106" customFormat="false" ht="15" hidden="false" customHeight="false" outlineLevel="0" collapsed="false">
      <c r="A106" s="34" t="s">
        <v>597</v>
      </c>
      <c r="B106" s="34" t="s">
        <v>598</v>
      </c>
      <c r="C106" s="35" t="s">
        <v>599</v>
      </c>
      <c r="D106" s="1" t="s">
        <v>157</v>
      </c>
      <c r="E106" s="4" t="n">
        <v>1.14487829</v>
      </c>
      <c r="F106" s="5" t="n">
        <v>2.211274749</v>
      </c>
      <c r="G106" s="36" t="n">
        <v>0</v>
      </c>
      <c r="H106" s="4" t="n">
        <v>-0.00646378718235304</v>
      </c>
      <c r="I106" s="5" t="n">
        <v>-1.00449040766178</v>
      </c>
      <c r="J106" s="1" t="n">
        <v>1</v>
      </c>
      <c r="K106" s="4" t="n">
        <v>1.08211925562847</v>
      </c>
      <c r="L106" s="5" t="n">
        <v>2.11714378922763</v>
      </c>
      <c r="M106" s="36" t="n">
        <v>0</v>
      </c>
    </row>
    <row r="107" customFormat="false" ht="15" hidden="false" customHeight="false" outlineLevel="0" collapsed="false">
      <c r="A107" s="34" t="s">
        <v>600</v>
      </c>
      <c r="B107" s="34"/>
      <c r="C107" s="35" t="s">
        <v>601</v>
      </c>
      <c r="D107" s="1" t="s">
        <v>11</v>
      </c>
      <c r="E107" s="4" t="n">
        <v>2.001897966</v>
      </c>
      <c r="F107" s="5" t="n">
        <v>4.005265741</v>
      </c>
      <c r="G107" s="36" t="n">
        <v>0</v>
      </c>
      <c r="H107" s="4" t="n">
        <v>0.0511068799719767</v>
      </c>
      <c r="I107" s="5" t="n">
        <v>1.03605951568516</v>
      </c>
      <c r="J107" s="1" t="n">
        <v>1</v>
      </c>
      <c r="K107" s="4" t="n">
        <v>1.881538721381</v>
      </c>
      <c r="L107" s="5" t="n">
        <v>3.68467843955157</v>
      </c>
      <c r="M107" s="36" t="n">
        <v>0</v>
      </c>
    </row>
    <row r="108" customFormat="false" ht="15" hidden="false" customHeight="false" outlineLevel="0" collapsed="false">
      <c r="A108" s="34" t="s">
        <v>602</v>
      </c>
      <c r="B108" s="34" t="s">
        <v>603</v>
      </c>
      <c r="C108" s="35" t="s">
        <v>604</v>
      </c>
      <c r="D108" s="1" t="s">
        <v>474</v>
      </c>
      <c r="E108" s="4" t="n">
        <v>-0.685024921</v>
      </c>
      <c r="F108" s="5" t="n">
        <v>-1.607729753</v>
      </c>
      <c r="G108" s="36" t="n">
        <v>4.81837E-012</v>
      </c>
      <c r="H108" s="4" t="n">
        <v>-0.131316959688527</v>
      </c>
      <c r="I108" s="5" t="n">
        <v>-1.09529307993863</v>
      </c>
      <c r="J108" s="1" t="n">
        <v>1</v>
      </c>
      <c r="K108" s="4" t="n">
        <v>-0.622288056116424</v>
      </c>
      <c r="L108" s="5" t="n">
        <v>-1.53931453715525</v>
      </c>
      <c r="M108" s="36" t="n">
        <v>1.22347998399164E-009</v>
      </c>
    </row>
    <row r="109" customFormat="false" ht="15" hidden="false" customHeight="false" outlineLevel="0" collapsed="false">
      <c r="A109" s="34" t="s">
        <v>621</v>
      </c>
      <c r="B109" s="34" t="s">
        <v>622</v>
      </c>
      <c r="C109" s="35" t="s">
        <v>623</v>
      </c>
      <c r="D109" s="1" t="s">
        <v>11</v>
      </c>
      <c r="E109" s="4" t="n">
        <v>1.228649215</v>
      </c>
      <c r="F109" s="5" t="n">
        <v>2.343474693</v>
      </c>
      <c r="G109" s="36" t="n">
        <v>0</v>
      </c>
      <c r="H109" s="4" t="n">
        <v>-0.0398307941517301</v>
      </c>
      <c r="I109" s="5" t="n">
        <v>-1.02799325185263</v>
      </c>
      <c r="J109" s="1" t="n">
        <v>1</v>
      </c>
      <c r="K109" s="4" t="n">
        <v>1.19666356122253</v>
      </c>
      <c r="L109" s="5" t="n">
        <v>2.29208979014301</v>
      </c>
      <c r="M109" s="36" t="n">
        <v>0</v>
      </c>
    </row>
    <row r="110" customFormat="false" ht="15" hidden="false" customHeight="false" outlineLevel="0" collapsed="false">
      <c r="A110" s="34" t="s">
        <v>624</v>
      </c>
      <c r="B110" s="34" t="s">
        <v>625</v>
      </c>
      <c r="C110" s="35" t="s">
        <v>626</v>
      </c>
      <c r="D110" s="1" t="s">
        <v>11</v>
      </c>
      <c r="E110" s="4" t="n">
        <v>1.186755503</v>
      </c>
      <c r="F110" s="5" t="n">
        <v>2.276402237</v>
      </c>
      <c r="G110" s="36" t="n">
        <v>0</v>
      </c>
      <c r="H110" s="4" t="n">
        <v>-0.0476073394851338</v>
      </c>
      <c r="I110" s="5" t="n">
        <v>-1.03354939524421</v>
      </c>
      <c r="J110" s="1" t="n">
        <v>1</v>
      </c>
      <c r="K110" s="4" t="n">
        <v>1.16329382981523</v>
      </c>
      <c r="L110" s="5" t="n">
        <v>2.23968188083964</v>
      </c>
      <c r="M110" s="36" t="n">
        <v>0</v>
      </c>
    </row>
    <row r="111" customFormat="false" ht="15" hidden="false" customHeight="false" outlineLevel="0" collapsed="false">
      <c r="A111" s="34" t="s">
        <v>629</v>
      </c>
      <c r="B111" s="34"/>
      <c r="C111" s="35" t="s">
        <v>51</v>
      </c>
      <c r="E111" s="4" t="n">
        <v>-0.762064834</v>
      </c>
      <c r="F111" s="5" t="n">
        <v>-1.695916141</v>
      </c>
      <c r="G111" s="36" t="n">
        <v>0.000619996</v>
      </c>
      <c r="H111" s="4" t="n">
        <v>-0.591250344325886</v>
      </c>
      <c r="I111" s="5" t="n">
        <v>-1.50655186906477</v>
      </c>
      <c r="J111" s="1" t="n">
        <v>0.0859150720545463</v>
      </c>
      <c r="K111" s="4" t="n">
        <v>-0.241706817951889</v>
      </c>
      <c r="L111" s="5" t="n">
        <v>-1.18239069238918</v>
      </c>
      <c r="M111" s="36" t="n">
        <v>1</v>
      </c>
    </row>
    <row r="112" customFormat="false" ht="15" hidden="false" customHeight="false" outlineLevel="0" collapsed="false">
      <c r="A112" s="34" t="s">
        <v>632</v>
      </c>
      <c r="B112" s="34"/>
      <c r="C112" s="35" t="s">
        <v>633</v>
      </c>
      <c r="D112" s="1" t="s">
        <v>49</v>
      </c>
      <c r="E112" s="4" t="n">
        <v>-0.717873046</v>
      </c>
      <c r="F112" s="5" t="n">
        <v>-1.644755396</v>
      </c>
      <c r="G112" s="36" t="n">
        <v>0</v>
      </c>
      <c r="H112" s="4" t="n">
        <v>-0.422776331707885</v>
      </c>
      <c r="I112" s="5" t="n">
        <v>-1.34050475025371</v>
      </c>
      <c r="J112" s="1" t="n">
        <v>0.00294799649515909</v>
      </c>
      <c r="K112" s="4" t="n">
        <v>-0.362970384109098</v>
      </c>
      <c r="L112" s="5" t="n">
        <v>-1.28607108247217</v>
      </c>
      <c r="M112" s="36" t="n">
        <v>0.0862621044140921</v>
      </c>
    </row>
    <row r="113" customFormat="false" ht="15" hidden="false" customHeight="false" outlineLevel="0" collapsed="false">
      <c r="A113" s="34" t="s">
        <v>639</v>
      </c>
      <c r="B113" s="34"/>
      <c r="C113" s="35" t="s">
        <v>640</v>
      </c>
      <c r="D113" s="1" t="s">
        <v>49</v>
      </c>
      <c r="E113" s="4" t="n">
        <v>0.948927582</v>
      </c>
      <c r="F113" s="5" t="n">
        <v>1.930437146</v>
      </c>
      <c r="G113" s="36" t="n">
        <v>3.85469E-013</v>
      </c>
      <c r="H113" s="4" t="n">
        <v>0.11324206564253</v>
      </c>
      <c r="I113" s="5" t="n">
        <v>1.08165623624094</v>
      </c>
      <c r="J113" s="1" t="n">
        <v>1</v>
      </c>
      <c r="K113" s="4" t="n">
        <v>0.766610275826761</v>
      </c>
      <c r="L113" s="5" t="n">
        <v>1.70126782288863</v>
      </c>
      <c r="M113" s="36" t="n">
        <v>0</v>
      </c>
    </row>
    <row r="114" customFormat="false" ht="15" hidden="false" customHeight="false" outlineLevel="0" collapsed="false">
      <c r="A114" s="34" t="s">
        <v>641</v>
      </c>
      <c r="B114" s="34"/>
      <c r="C114" s="35" t="s">
        <v>642</v>
      </c>
      <c r="D114" s="1" t="s">
        <v>417</v>
      </c>
      <c r="E114" s="4" t="n">
        <v>0.812685554</v>
      </c>
      <c r="F114" s="5" t="n">
        <v>1.756478057</v>
      </c>
      <c r="G114" s="36" t="n">
        <v>0</v>
      </c>
      <c r="H114" s="4" t="n">
        <v>0.120560836987232</v>
      </c>
      <c r="I114" s="5" t="n">
        <v>1.0871574047612</v>
      </c>
      <c r="J114" s="1" t="n">
        <v>1</v>
      </c>
      <c r="K114" s="4" t="n">
        <v>0.624622266775952</v>
      </c>
      <c r="L114" s="5" t="n">
        <v>1.5418070893479</v>
      </c>
      <c r="M114" s="36" t="n">
        <v>7.38116145981849E-009</v>
      </c>
    </row>
    <row r="115" customFormat="false" ht="15" hidden="false" customHeight="false" outlineLevel="0" collapsed="false">
      <c r="A115" s="34" t="s">
        <v>643</v>
      </c>
      <c r="B115" s="34"/>
      <c r="C115" s="35" t="s">
        <v>644</v>
      </c>
      <c r="D115" s="1" t="s">
        <v>55</v>
      </c>
      <c r="E115" s="4" t="n">
        <v>0.857850799</v>
      </c>
      <c r="F115" s="5" t="n">
        <v>1.812336438</v>
      </c>
      <c r="G115" s="36" t="n">
        <v>0</v>
      </c>
      <c r="H115" s="4" t="n">
        <v>0.235231423184835</v>
      </c>
      <c r="I115" s="5" t="n">
        <v>1.17709554035719</v>
      </c>
      <c r="J115" s="1" t="n">
        <v>1</v>
      </c>
      <c r="K115" s="4" t="n">
        <v>0.554334466235153</v>
      </c>
      <c r="L115" s="5" t="n">
        <v>1.46849104320756</v>
      </c>
      <c r="M115" s="36" t="n">
        <v>0</v>
      </c>
    </row>
    <row r="116" customFormat="false" ht="15" hidden="false" customHeight="false" outlineLevel="0" collapsed="false">
      <c r="A116" s="34" t="s">
        <v>645</v>
      </c>
      <c r="B116" s="34" t="s">
        <v>646</v>
      </c>
      <c r="C116" s="35" t="s">
        <v>647</v>
      </c>
      <c r="D116" s="1" t="s">
        <v>394</v>
      </c>
      <c r="E116" s="4" t="n">
        <v>1.441521698</v>
      </c>
      <c r="F116" s="5" t="n">
        <v>2.71607195</v>
      </c>
      <c r="G116" s="36" t="n">
        <v>0</v>
      </c>
      <c r="H116" s="4" t="n">
        <v>0.430960812146533</v>
      </c>
      <c r="I116" s="5" t="n">
        <v>1.34813111202153</v>
      </c>
      <c r="J116" s="1" t="n">
        <v>1.27012178552377E-010</v>
      </c>
      <c r="K116" s="4" t="n">
        <v>0.942736693548401</v>
      </c>
      <c r="L116" s="5" t="n">
        <v>1.92217100909159</v>
      </c>
      <c r="M116" s="36" t="n">
        <v>0</v>
      </c>
    </row>
    <row r="117" customFormat="false" ht="15" hidden="false" customHeight="false" outlineLevel="0" collapsed="false">
      <c r="A117" s="34" t="s">
        <v>648</v>
      </c>
      <c r="B117" s="34" t="s">
        <v>649</v>
      </c>
      <c r="C117" s="35" t="s">
        <v>650</v>
      </c>
      <c r="D117" s="1" t="s">
        <v>499</v>
      </c>
      <c r="E117" s="4" t="n">
        <v>0.61487829</v>
      </c>
      <c r="F117" s="5" t="n">
        <v>1.531428796</v>
      </c>
      <c r="G117" s="36" t="n">
        <v>0.000816337</v>
      </c>
      <c r="H117" s="4" t="n">
        <v>0.269412332507029</v>
      </c>
      <c r="I117" s="5" t="n">
        <v>1.20531675387463</v>
      </c>
      <c r="J117" s="1" t="n">
        <v>1</v>
      </c>
      <c r="K117" s="4" t="n">
        <v>0.276095583248126</v>
      </c>
      <c r="L117" s="5" t="n">
        <v>1.21091330824594</v>
      </c>
      <c r="M117" s="36" t="n">
        <v>1</v>
      </c>
    </row>
    <row r="118" customFormat="false" ht="15" hidden="false" customHeight="false" outlineLevel="0" collapsed="false">
      <c r="A118" s="34" t="s">
        <v>651</v>
      </c>
      <c r="B118" s="34" t="s">
        <v>652</v>
      </c>
      <c r="C118" s="35" t="s">
        <v>653</v>
      </c>
      <c r="D118" s="1" t="s">
        <v>124</v>
      </c>
      <c r="E118" s="4" t="n">
        <v>0.802796755</v>
      </c>
      <c r="F118" s="5" t="n">
        <v>1.744479634</v>
      </c>
      <c r="G118" s="36" t="n">
        <v>0</v>
      </c>
      <c r="H118" s="4" t="n">
        <v>0.300008185159833</v>
      </c>
      <c r="I118" s="5" t="n">
        <v>1.23115139828775</v>
      </c>
      <c r="J118" s="1" t="n">
        <v>1</v>
      </c>
      <c r="K118" s="4" t="n">
        <v>0.432406398528345</v>
      </c>
      <c r="L118" s="5" t="n">
        <v>1.34948262195274</v>
      </c>
      <c r="M118" s="36" t="n">
        <v>0.00280078756985969</v>
      </c>
    </row>
    <row r="119" customFormat="false" ht="15" hidden="false" customHeight="false" outlineLevel="0" collapsed="false">
      <c r="A119" s="34" t="s">
        <v>654</v>
      </c>
      <c r="B119" s="34" t="s">
        <v>655</v>
      </c>
      <c r="C119" s="35" t="s">
        <v>656</v>
      </c>
      <c r="D119" s="1" t="s">
        <v>17</v>
      </c>
      <c r="E119" s="4" t="n">
        <v>1.711276688</v>
      </c>
      <c r="F119" s="5" t="n">
        <v>3.274504669</v>
      </c>
      <c r="G119" s="36" t="n">
        <v>0</v>
      </c>
      <c r="H119" s="4" t="n">
        <v>0.131069051870216</v>
      </c>
      <c r="I119" s="5" t="n">
        <v>1.09510488466385</v>
      </c>
      <c r="J119" s="1" t="n">
        <v>1</v>
      </c>
      <c r="K119" s="4" t="n">
        <v>1.51113169876992</v>
      </c>
      <c r="L119" s="5" t="n">
        <v>2.85033541393897</v>
      </c>
      <c r="M119" s="36" t="n">
        <v>0</v>
      </c>
    </row>
    <row r="120" customFormat="false" ht="15" hidden="false" customHeight="false" outlineLevel="0" collapsed="false">
      <c r="A120" s="34" t="s">
        <v>657</v>
      </c>
      <c r="B120" s="34"/>
      <c r="C120" s="35" t="s">
        <v>658</v>
      </c>
      <c r="D120" s="1" t="s">
        <v>17</v>
      </c>
      <c r="E120" s="4" t="n">
        <v>2.08216775</v>
      </c>
      <c r="F120" s="5" t="n">
        <v>4.234429913</v>
      </c>
      <c r="G120" s="36" t="n">
        <v>0</v>
      </c>
      <c r="H120" s="4" t="n">
        <v>0.396730250324832</v>
      </c>
      <c r="I120" s="5" t="n">
        <v>1.31652074096431</v>
      </c>
      <c r="J120" s="1" t="n">
        <v>1</v>
      </c>
      <c r="K120" s="4" t="n">
        <v>1.61771804229212</v>
      </c>
      <c r="L120" s="5" t="n">
        <v>3.06889235462025</v>
      </c>
      <c r="M120" s="36" t="n">
        <v>0</v>
      </c>
    </row>
    <row r="121" customFormat="false" ht="15" hidden="false" customHeight="false" outlineLevel="0" collapsed="false">
      <c r="A121" s="34" t="s">
        <v>659</v>
      </c>
      <c r="B121" s="34" t="s">
        <v>660</v>
      </c>
      <c r="C121" s="35" t="s">
        <v>661</v>
      </c>
      <c r="D121" s="1" t="s">
        <v>55</v>
      </c>
      <c r="E121" s="4" t="n">
        <v>-1.033916745</v>
      </c>
      <c r="F121" s="5" t="n">
        <v>-2.047575636</v>
      </c>
      <c r="G121" s="36" t="n">
        <v>0</v>
      </c>
      <c r="H121" s="4" t="n">
        <v>0.0112983069037476</v>
      </c>
      <c r="I121" s="5" t="n">
        <v>1.00786213511447</v>
      </c>
      <c r="J121" s="1" t="n">
        <v>1</v>
      </c>
      <c r="K121" s="4" t="n">
        <v>-1.11490038599339</v>
      </c>
      <c r="L121" s="5" t="n">
        <v>-2.16580054349538</v>
      </c>
      <c r="M121" s="36" t="n">
        <v>0</v>
      </c>
    </row>
    <row r="122" customFormat="false" ht="15" hidden="false" customHeight="false" outlineLevel="0" collapsed="false">
      <c r="A122" s="34" t="s">
        <v>662</v>
      </c>
      <c r="B122" s="34"/>
      <c r="C122" s="35" t="s">
        <v>663</v>
      </c>
      <c r="D122" s="1" t="s">
        <v>49</v>
      </c>
      <c r="E122" s="4" t="n">
        <v>-0.658464904</v>
      </c>
      <c r="F122" s="5" t="n">
        <v>-1.578402235</v>
      </c>
      <c r="G122" s="36" t="n">
        <v>7.55906E-010</v>
      </c>
      <c r="H122" s="4" t="n">
        <v>-0.0843036286862702</v>
      </c>
      <c r="I122" s="5" t="n">
        <v>-1.06017588386597</v>
      </c>
      <c r="J122" s="1" t="n">
        <v>1</v>
      </c>
      <c r="K122" s="4" t="n">
        <v>-0.644245828361016</v>
      </c>
      <c r="L122" s="5" t="n">
        <v>-1.56292205212746</v>
      </c>
      <c r="M122" s="36" t="n">
        <v>2.3160930950894E-009</v>
      </c>
    </row>
    <row r="123" customFormat="false" ht="15" hidden="false" customHeight="false" outlineLevel="0" collapsed="false">
      <c r="A123" s="34" t="s">
        <v>664</v>
      </c>
      <c r="B123" s="34"/>
      <c r="C123" s="35" t="s">
        <v>665</v>
      </c>
      <c r="D123" s="1" t="s">
        <v>49</v>
      </c>
      <c r="E123" s="4" t="n">
        <v>1.571199781</v>
      </c>
      <c r="F123" s="5" t="n">
        <v>2.971517303</v>
      </c>
      <c r="G123" s="36" t="n">
        <v>0</v>
      </c>
      <c r="H123" s="4" t="n">
        <v>0.567644068736053</v>
      </c>
      <c r="I123" s="5" t="n">
        <v>1.48210131140007</v>
      </c>
      <c r="J123" s="1" t="n">
        <v>0</v>
      </c>
      <c r="K123" s="4" t="n">
        <v>0.934389288838404</v>
      </c>
      <c r="L123" s="5" t="n">
        <v>1.91108147883792</v>
      </c>
      <c r="M123" s="36" t="n">
        <v>0</v>
      </c>
    </row>
    <row r="124" customFormat="false" ht="15" hidden="false" customHeight="false" outlineLevel="0" collapsed="false">
      <c r="A124" s="34" t="s">
        <v>666</v>
      </c>
      <c r="B124" s="34"/>
      <c r="C124" s="35" t="s">
        <v>51</v>
      </c>
      <c r="E124" s="4" t="n">
        <v>0.79720519</v>
      </c>
      <c r="F124" s="5" t="n">
        <v>1.737731504</v>
      </c>
      <c r="G124" s="36" t="n">
        <v>0</v>
      </c>
      <c r="H124" s="4" t="n">
        <v>0.00776605813882412</v>
      </c>
      <c r="I124" s="5" t="n">
        <v>1.00539753579442</v>
      </c>
      <c r="J124" s="1" t="n">
        <v>1</v>
      </c>
      <c r="K124" s="4" t="n">
        <v>0.718253151326142</v>
      </c>
      <c r="L124" s="5" t="n">
        <v>1.64518879523226</v>
      </c>
      <c r="M124" s="36" t="n">
        <v>0</v>
      </c>
    </row>
    <row r="125" customFormat="false" ht="15" hidden="false" customHeight="false" outlineLevel="0" collapsed="false">
      <c r="A125" s="34" t="s">
        <v>667</v>
      </c>
      <c r="B125" s="34" t="s">
        <v>668</v>
      </c>
      <c r="C125" s="35" t="s">
        <v>103</v>
      </c>
      <c r="D125" s="1" t="s">
        <v>55</v>
      </c>
      <c r="E125" s="4" t="n">
        <v>1.061302163</v>
      </c>
      <c r="F125" s="5" t="n">
        <v>2.086814211</v>
      </c>
      <c r="G125" s="36" t="n">
        <v>0</v>
      </c>
      <c r="H125" s="4" t="n">
        <v>0.417682749753044</v>
      </c>
      <c r="I125" s="5" t="n">
        <v>1.33578030651316</v>
      </c>
      <c r="J125" s="1" t="n">
        <v>4.37970371081065E-009</v>
      </c>
      <c r="K125" s="4" t="n">
        <v>0.574408809810861</v>
      </c>
      <c r="L125" s="5" t="n">
        <v>1.48906714544849</v>
      </c>
      <c r="M125" s="36" t="n">
        <v>0</v>
      </c>
    </row>
    <row r="126" customFormat="false" ht="15" hidden="false" customHeight="false" outlineLevel="0" collapsed="false">
      <c r="A126" s="34" t="s">
        <v>669</v>
      </c>
      <c r="B126" s="34"/>
      <c r="C126" s="35" t="s">
        <v>58</v>
      </c>
      <c r="D126" s="1" t="s">
        <v>129</v>
      </c>
      <c r="E126" s="4" t="n">
        <v>0.891034919</v>
      </c>
      <c r="F126" s="5" t="n">
        <v>1.854505979</v>
      </c>
      <c r="G126" s="36" t="n">
        <v>0</v>
      </c>
      <c r="H126" s="4" t="n">
        <v>0.492156353509991</v>
      </c>
      <c r="I126" s="5" t="n">
        <v>1.40654562743458</v>
      </c>
      <c r="J126" s="1" t="n">
        <v>0</v>
      </c>
      <c r="K126" s="4" t="n">
        <v>0.329865093650671</v>
      </c>
      <c r="L126" s="5" t="n">
        <v>1.25689583675245</v>
      </c>
      <c r="M126" s="36" t="n">
        <v>2.19681270099414E-005</v>
      </c>
    </row>
    <row r="127" customFormat="false" ht="15" hidden="false" customHeight="false" outlineLevel="0" collapsed="false">
      <c r="A127" s="34" t="s">
        <v>678</v>
      </c>
      <c r="B127" s="34" t="s">
        <v>679</v>
      </c>
      <c r="C127" s="35" t="s">
        <v>680</v>
      </c>
      <c r="D127" s="1" t="s">
        <v>11</v>
      </c>
      <c r="E127" s="4" t="n">
        <v>-0.615947948</v>
      </c>
      <c r="F127" s="5" t="n">
        <v>-1.532564665</v>
      </c>
      <c r="G127" s="36" t="n">
        <v>1.19893E-008</v>
      </c>
      <c r="H127" s="4" t="n">
        <v>-0.500991682446196</v>
      </c>
      <c r="I127" s="5" t="n">
        <v>-1.4151860013469</v>
      </c>
      <c r="J127" s="1" t="n">
        <v>2.98582985447382E-005</v>
      </c>
      <c r="K127" s="4" t="n">
        <v>-0.181729120816164</v>
      </c>
      <c r="L127" s="5" t="n">
        <v>-1.13424250054235</v>
      </c>
      <c r="M127" s="36" t="n">
        <v>1</v>
      </c>
    </row>
    <row r="128" customFormat="false" ht="15" hidden="false" customHeight="false" outlineLevel="0" collapsed="false">
      <c r="A128" s="34" t="s">
        <v>683</v>
      </c>
      <c r="B128" s="34"/>
      <c r="C128" s="35" t="s">
        <v>684</v>
      </c>
      <c r="D128" s="1" t="s">
        <v>27</v>
      </c>
      <c r="E128" s="4" t="n">
        <v>-0.664023296</v>
      </c>
      <c r="F128" s="5" t="n">
        <v>-1.584495208</v>
      </c>
      <c r="G128" s="36" t="n">
        <v>4.76055E-011</v>
      </c>
      <c r="H128" s="4" t="n">
        <v>0.137672011454874</v>
      </c>
      <c r="I128" s="5" t="n">
        <v>1.10012847295723</v>
      </c>
      <c r="J128" s="1" t="n">
        <v>1</v>
      </c>
      <c r="K128" s="4" t="n">
        <v>-0.870395339077731</v>
      </c>
      <c r="L128" s="5" t="n">
        <v>-1.82816380020066</v>
      </c>
      <c r="M128" s="36" t="n">
        <v>0</v>
      </c>
    </row>
    <row r="129" customFormat="false" ht="15" hidden="false" customHeight="false" outlineLevel="0" collapsed="false">
      <c r="A129" s="34" t="s">
        <v>685</v>
      </c>
      <c r="B129" s="34"/>
      <c r="C129" s="35" t="s">
        <v>686</v>
      </c>
      <c r="D129" s="1" t="s">
        <v>49</v>
      </c>
      <c r="E129" s="4" t="n">
        <v>-0.792178672</v>
      </c>
      <c r="F129" s="5" t="n">
        <v>-1.731687581</v>
      </c>
      <c r="G129" s="36" t="n">
        <v>0</v>
      </c>
      <c r="H129" s="4" t="n">
        <v>0.237658388792936</v>
      </c>
      <c r="I129" s="5" t="n">
        <v>1.17907736919406</v>
      </c>
      <c r="J129" s="1" t="n">
        <v>1</v>
      </c>
      <c r="K129" s="4" t="n">
        <v>-1.09920357250795</v>
      </c>
      <c r="L129" s="5" t="n">
        <v>-2.14236392483833</v>
      </c>
      <c r="M129" s="36" t="n">
        <v>0</v>
      </c>
    </row>
    <row r="130" customFormat="false" ht="15" hidden="false" customHeight="false" outlineLevel="0" collapsed="false">
      <c r="A130" s="34" t="s">
        <v>687</v>
      </c>
      <c r="B130" s="34"/>
      <c r="C130" s="35" t="s">
        <v>51</v>
      </c>
      <c r="D130" s="1" t="s">
        <v>71</v>
      </c>
      <c r="E130" s="4" t="n">
        <v>-0.625918725</v>
      </c>
      <c r="F130" s="5" t="n">
        <v>-1.543193236</v>
      </c>
      <c r="G130" s="36" t="n">
        <v>1.20798E-008</v>
      </c>
      <c r="H130" s="4" t="n">
        <v>-0.227287760498729</v>
      </c>
      <c r="I130" s="5" t="n">
        <v>-1.17063211291384</v>
      </c>
      <c r="J130" s="1" t="n">
        <v>1</v>
      </c>
      <c r="K130" s="4" t="n">
        <v>-0.466748672060062</v>
      </c>
      <c r="L130" s="5" t="n">
        <v>-1.38199143262581</v>
      </c>
      <c r="M130" s="36" t="n">
        <v>0.000563803454141976</v>
      </c>
    </row>
    <row r="131" customFormat="false" ht="15" hidden="false" customHeight="false" outlineLevel="0" collapsed="false">
      <c r="A131" s="34" t="s">
        <v>688</v>
      </c>
      <c r="B131" s="34" t="s">
        <v>689</v>
      </c>
      <c r="C131" s="35" t="s">
        <v>250</v>
      </c>
      <c r="D131" s="1" t="s">
        <v>49</v>
      </c>
      <c r="E131" s="4" t="n">
        <v>0.602301159</v>
      </c>
      <c r="F131" s="5" t="n">
        <v>1.518136127</v>
      </c>
      <c r="G131" s="36" t="n">
        <v>5.53116E-008</v>
      </c>
      <c r="H131" s="4" t="n">
        <v>-0.212179249935246</v>
      </c>
      <c r="I131" s="5" t="n">
        <v>-1.15843672906361</v>
      </c>
      <c r="J131" s="1" t="n">
        <v>1</v>
      </c>
      <c r="K131" s="4" t="n">
        <v>0.74429557489628</v>
      </c>
      <c r="L131" s="5" t="n">
        <v>1.67515614066946</v>
      </c>
      <c r="M131" s="36" t="n">
        <v>3.85469434149854E-013</v>
      </c>
    </row>
    <row r="132" customFormat="false" ht="15" hidden="false" customHeight="false" outlineLevel="0" collapsed="false">
      <c r="A132" s="34" t="s">
        <v>690</v>
      </c>
      <c r="B132" s="34" t="s">
        <v>691</v>
      </c>
      <c r="C132" s="35" t="s">
        <v>201</v>
      </c>
      <c r="D132" s="1" t="s">
        <v>692</v>
      </c>
      <c r="E132" s="4" t="n">
        <v>0.682913558</v>
      </c>
      <c r="F132" s="5" t="n">
        <v>1.605378585</v>
      </c>
      <c r="G132" s="36" t="n">
        <v>3.44995E-011</v>
      </c>
      <c r="H132" s="4" t="n">
        <v>-0.174929591943404</v>
      </c>
      <c r="I132" s="5" t="n">
        <v>-1.12890930913598</v>
      </c>
      <c r="J132" s="1" t="n">
        <v>1</v>
      </c>
      <c r="K132" s="4" t="n">
        <v>0.787555398386748</v>
      </c>
      <c r="L132" s="5" t="n">
        <v>1.7261470809103</v>
      </c>
      <c r="M132" s="36" t="n">
        <v>0</v>
      </c>
    </row>
    <row r="133" customFormat="false" ht="15" hidden="false" customHeight="false" outlineLevel="0" collapsed="false">
      <c r="A133" s="34" t="s">
        <v>693</v>
      </c>
      <c r="B133" s="34"/>
      <c r="C133" s="35" t="s">
        <v>694</v>
      </c>
      <c r="D133" s="1" t="s">
        <v>11</v>
      </c>
      <c r="E133" s="4" t="n">
        <v>0.755161277</v>
      </c>
      <c r="F133" s="5" t="n">
        <v>1.687820261</v>
      </c>
      <c r="G133" s="36" t="n">
        <v>0</v>
      </c>
      <c r="H133" s="4" t="n">
        <v>-0.0330699845825523</v>
      </c>
      <c r="I133" s="5" t="n">
        <v>-1.02318710294412</v>
      </c>
      <c r="J133" s="1" t="n">
        <v>1</v>
      </c>
      <c r="K133" s="4" t="n">
        <v>0.719097022955962</v>
      </c>
      <c r="L133" s="5" t="n">
        <v>1.64615139247235</v>
      </c>
      <c r="M133" s="36" t="n">
        <v>0</v>
      </c>
    </row>
    <row r="134" customFormat="false" ht="15" hidden="false" customHeight="false" outlineLevel="0" collapsed="false">
      <c r="A134" s="34" t="s">
        <v>695</v>
      </c>
      <c r="B134" s="34" t="s">
        <v>696</v>
      </c>
      <c r="C134" s="35" t="s">
        <v>697</v>
      </c>
      <c r="D134" s="1" t="s">
        <v>71</v>
      </c>
      <c r="E134" s="4" t="n">
        <v>0.58919519</v>
      </c>
      <c r="F134" s="5" t="n">
        <v>1.504407277</v>
      </c>
      <c r="G134" s="36" t="n">
        <v>0</v>
      </c>
      <c r="H134" s="4" t="n">
        <v>-0.0795115928140614</v>
      </c>
      <c r="I134" s="5" t="n">
        <v>-1.05666026028496</v>
      </c>
      <c r="J134" s="1" t="n">
        <v>1</v>
      </c>
      <c r="K134" s="4" t="n">
        <v>0.598933231019098</v>
      </c>
      <c r="L134" s="5" t="n">
        <v>1.51459621763498</v>
      </c>
      <c r="M134" s="36" t="n">
        <v>4.76486476941318E-008</v>
      </c>
    </row>
    <row r="135" customFormat="false" ht="15" hidden="false" customHeight="false" outlineLevel="0" collapsed="false">
      <c r="A135" s="34" t="s">
        <v>698</v>
      </c>
      <c r="B135" s="34"/>
      <c r="C135" s="35" t="s">
        <v>699</v>
      </c>
      <c r="D135" s="1" t="s">
        <v>17</v>
      </c>
      <c r="E135" s="4" t="n">
        <v>3.780524105</v>
      </c>
      <c r="F135" s="5" t="n">
        <v>13.74203831</v>
      </c>
      <c r="G135" s="36" t="n">
        <v>0</v>
      </c>
      <c r="H135" s="4" t="n">
        <v>0.742590181613775</v>
      </c>
      <c r="I135" s="5" t="n">
        <v>1.67317712769836</v>
      </c>
      <c r="J135" s="1" t="n">
        <v>0.127846158316574</v>
      </c>
      <c r="K135" s="4" t="n">
        <v>2.96976878366514</v>
      </c>
      <c r="L135" s="5" t="n">
        <v>7.83410673168197</v>
      </c>
      <c r="M135" s="36" t="n">
        <v>0</v>
      </c>
    </row>
    <row r="136" customFormat="false" ht="15" hidden="false" customHeight="false" outlineLevel="0" collapsed="false">
      <c r="A136" s="34" t="s">
        <v>700</v>
      </c>
      <c r="B136" s="34"/>
      <c r="C136" s="35" t="s">
        <v>51</v>
      </c>
      <c r="E136" s="4" t="n">
        <v>1.237050967</v>
      </c>
      <c r="F136" s="5" t="n">
        <v>2.357162087</v>
      </c>
      <c r="G136" s="36" t="n">
        <v>6.74633E-008</v>
      </c>
      <c r="H136" s="4" t="n">
        <v>0.667725933988485</v>
      </c>
      <c r="I136" s="5" t="n">
        <v>1.58856699449946</v>
      </c>
      <c r="J136" s="1" t="n">
        <v>0.827428079688528</v>
      </c>
      <c r="K136" s="4" t="n">
        <v>0.501777925961365</v>
      </c>
      <c r="L136" s="5" t="n">
        <v>1.41595746311507</v>
      </c>
      <c r="M136" s="36" t="n">
        <v>1</v>
      </c>
    </row>
    <row r="137" customFormat="false" ht="15" hidden="false" customHeight="false" outlineLevel="0" collapsed="false">
      <c r="A137" s="34" t="s">
        <v>701</v>
      </c>
      <c r="B137" s="34"/>
      <c r="C137" s="35" t="s">
        <v>702</v>
      </c>
      <c r="D137" s="1" t="s">
        <v>27</v>
      </c>
      <c r="E137" s="4" t="n">
        <v>1.380795319</v>
      </c>
      <c r="F137" s="5" t="n">
        <v>2.604118896</v>
      </c>
      <c r="G137" s="36" t="n">
        <v>0</v>
      </c>
      <c r="H137" s="4" t="n">
        <v>0.356781436454507</v>
      </c>
      <c r="I137" s="5" t="n">
        <v>1.28056584512724</v>
      </c>
      <c r="J137" s="1" t="n">
        <v>1</v>
      </c>
      <c r="K137" s="4" t="n">
        <v>0.957382233467157</v>
      </c>
      <c r="L137" s="5" t="n">
        <v>1.94178333533426</v>
      </c>
      <c r="M137" s="36" t="n">
        <v>6.93844981469738E-012</v>
      </c>
    </row>
    <row r="138" customFormat="false" ht="15" hidden="false" customHeight="false" outlineLevel="0" collapsed="false">
      <c r="A138" s="34" t="s">
        <v>703</v>
      </c>
      <c r="B138" s="34" t="s">
        <v>704</v>
      </c>
      <c r="C138" s="35" t="s">
        <v>705</v>
      </c>
      <c r="D138" s="1" t="s">
        <v>17</v>
      </c>
      <c r="E138" s="4" t="n">
        <v>0.905003555</v>
      </c>
      <c r="F138" s="5" t="n">
        <v>1.872549108</v>
      </c>
      <c r="G138" s="36" t="n">
        <v>8.90515E-008</v>
      </c>
      <c r="H138" s="4" t="n">
        <v>0.531186908733228</v>
      </c>
      <c r="I138" s="5" t="n">
        <v>1.44511760838581</v>
      </c>
      <c r="J138" s="1" t="n">
        <v>0.611542160068974</v>
      </c>
      <c r="K138" s="4" t="n">
        <v>0.306468256284272</v>
      </c>
      <c r="L138" s="5" t="n">
        <v>1.23667658455462</v>
      </c>
      <c r="M138" s="36" t="n">
        <v>1</v>
      </c>
    </row>
    <row r="139" customFormat="false" ht="15" hidden="false" customHeight="false" outlineLevel="0" collapsed="false">
      <c r="A139" s="34" t="s">
        <v>706</v>
      </c>
      <c r="B139" s="34" t="s">
        <v>707</v>
      </c>
      <c r="C139" s="35" t="s">
        <v>708</v>
      </c>
      <c r="D139" s="1" t="s">
        <v>17</v>
      </c>
      <c r="E139" s="4" t="n">
        <v>1.383052053</v>
      </c>
      <c r="F139" s="5" t="n">
        <v>2.608195574</v>
      </c>
      <c r="G139" s="36" t="n">
        <v>0</v>
      </c>
      <c r="H139" s="4" t="n">
        <v>0.570706988660227</v>
      </c>
      <c r="I139" s="5" t="n">
        <v>1.48525123552352</v>
      </c>
      <c r="J139" s="1" t="n">
        <v>0.391538509537122</v>
      </c>
      <c r="K139" s="4" t="n">
        <v>0.745374793901502</v>
      </c>
      <c r="L139" s="5" t="n">
        <v>1.67640972278693</v>
      </c>
      <c r="M139" s="36" t="n">
        <v>2.22901940460929E-006</v>
      </c>
    </row>
    <row r="140" customFormat="false" ht="15" hidden="false" customHeight="false" outlineLevel="0" collapsed="false">
      <c r="A140" s="34" t="s">
        <v>709</v>
      </c>
      <c r="B140" s="34" t="s">
        <v>710</v>
      </c>
      <c r="C140" s="35" t="s">
        <v>711</v>
      </c>
      <c r="D140" s="1" t="s">
        <v>67</v>
      </c>
      <c r="E140" s="4" t="n">
        <v>1.323782105</v>
      </c>
      <c r="F140" s="5" t="n">
        <v>2.503214821</v>
      </c>
      <c r="G140" s="36" t="n">
        <v>0</v>
      </c>
      <c r="H140" s="4" t="n">
        <v>0.535036346545933</v>
      </c>
      <c r="I140" s="5" t="n">
        <v>1.44897865894734</v>
      </c>
      <c r="J140" s="1" t="n">
        <v>0.00285717882332648</v>
      </c>
      <c r="K140" s="4" t="n">
        <v>0.721164671519001</v>
      </c>
      <c r="L140" s="5" t="n">
        <v>1.64851232300094</v>
      </c>
      <c r="M140" s="36" t="n">
        <v>5.39657207809796E-012</v>
      </c>
    </row>
    <row r="141" customFormat="false" ht="15" hidden="false" customHeight="false" outlineLevel="0" collapsed="false">
      <c r="A141" s="34" t="s">
        <v>712</v>
      </c>
      <c r="B141" s="34" t="s">
        <v>713</v>
      </c>
      <c r="C141" s="35" t="s">
        <v>714</v>
      </c>
      <c r="D141" s="1" t="s">
        <v>248</v>
      </c>
      <c r="E141" s="4" t="n">
        <v>1.564094982</v>
      </c>
      <c r="F141" s="5" t="n">
        <v>2.956919529</v>
      </c>
      <c r="G141" s="36" t="n">
        <v>0</v>
      </c>
      <c r="H141" s="4" t="n">
        <v>0.469636434606602</v>
      </c>
      <c r="I141" s="5" t="n">
        <v>1.38476045850887</v>
      </c>
      <c r="J141" s="1" t="n">
        <v>0.000308390017456972</v>
      </c>
      <c r="K141" s="4" t="n">
        <v>1.02584669022422</v>
      </c>
      <c r="L141" s="5" t="n">
        <v>2.03615401360348</v>
      </c>
      <c r="M141" s="36" t="n">
        <v>0</v>
      </c>
    </row>
    <row r="142" customFormat="false" ht="15" hidden="false" customHeight="false" outlineLevel="0" collapsed="false">
      <c r="A142" s="34" t="s">
        <v>715</v>
      </c>
      <c r="B142" s="34" t="s">
        <v>716</v>
      </c>
      <c r="C142" s="35" t="s">
        <v>717</v>
      </c>
      <c r="D142" s="1" t="s">
        <v>248</v>
      </c>
      <c r="E142" s="4" t="n">
        <v>1.509816299</v>
      </c>
      <c r="F142" s="5" t="n">
        <v>2.847737761</v>
      </c>
      <c r="G142" s="36" t="n">
        <v>0</v>
      </c>
      <c r="H142" s="4" t="n">
        <v>0.486990772518672</v>
      </c>
      <c r="I142" s="5" t="n">
        <v>1.40151848493611</v>
      </c>
      <c r="J142" s="1" t="n">
        <v>1</v>
      </c>
      <c r="K142" s="4" t="n">
        <v>0.9548413882662</v>
      </c>
      <c r="L142" s="5" t="n">
        <v>1.93836651566684</v>
      </c>
      <c r="M142" s="36" t="n">
        <v>0</v>
      </c>
    </row>
    <row r="143" customFormat="false" ht="15" hidden="false" customHeight="false" outlineLevel="0" collapsed="false">
      <c r="A143" s="34" t="s">
        <v>718</v>
      </c>
      <c r="B143" s="34" t="s">
        <v>719</v>
      </c>
      <c r="C143" s="35" t="s">
        <v>720</v>
      </c>
      <c r="D143" s="1" t="s">
        <v>17</v>
      </c>
      <c r="E143" s="4" t="n">
        <v>1.796389395</v>
      </c>
      <c r="F143" s="5" t="n">
        <v>3.47349831</v>
      </c>
      <c r="G143" s="36" t="n">
        <v>0</v>
      </c>
      <c r="H143" s="4" t="n">
        <v>0.555543972846793</v>
      </c>
      <c r="I143" s="5" t="n">
        <v>1.46972269252738</v>
      </c>
      <c r="J143" s="1" t="n">
        <v>8.99877815818684E-007</v>
      </c>
      <c r="K143" s="4" t="n">
        <v>1.17235968688315</v>
      </c>
      <c r="L143" s="5" t="n">
        <v>2.25380029531337</v>
      </c>
      <c r="M143" s="36" t="n">
        <v>0</v>
      </c>
    </row>
    <row r="144" customFormat="false" ht="15" hidden="false" customHeight="false" outlineLevel="0" collapsed="false">
      <c r="A144" s="34" t="s">
        <v>721</v>
      </c>
      <c r="B144" s="34" t="s">
        <v>722</v>
      </c>
      <c r="C144" s="35" t="s">
        <v>723</v>
      </c>
      <c r="D144" s="1" t="s">
        <v>248</v>
      </c>
      <c r="E144" s="4" t="n">
        <v>-0.628701492</v>
      </c>
      <c r="F144" s="5" t="n">
        <v>-1.546172724</v>
      </c>
      <c r="G144" s="36" t="n">
        <v>1.06871E-009</v>
      </c>
      <c r="H144" s="4" t="n">
        <v>-0.0447846139384267</v>
      </c>
      <c r="I144" s="5" t="n">
        <v>-1.03152916644073</v>
      </c>
      <c r="J144" s="1" t="n">
        <v>1</v>
      </c>
      <c r="K144" s="4" t="n">
        <v>-0.651937395298249</v>
      </c>
      <c r="L144" s="5" t="n">
        <v>-1.57127684744003</v>
      </c>
      <c r="M144" s="36" t="n">
        <v>0</v>
      </c>
    </row>
    <row r="145" customFormat="false" ht="15" hidden="false" customHeight="false" outlineLevel="0" collapsed="false">
      <c r="A145" s="34" t="s">
        <v>724</v>
      </c>
      <c r="B145" s="34"/>
      <c r="C145" s="35" t="s">
        <v>51</v>
      </c>
      <c r="E145" s="4" t="n">
        <v>-0.746514097</v>
      </c>
      <c r="F145" s="5" t="n">
        <v>-1.677734115</v>
      </c>
      <c r="G145" s="36" t="n">
        <v>0</v>
      </c>
      <c r="H145" s="4" t="n">
        <v>-0.094500394414718</v>
      </c>
      <c r="I145" s="5" t="n">
        <v>-1.06769560081626</v>
      </c>
      <c r="J145" s="1" t="n">
        <v>1</v>
      </c>
      <c r="K145" s="4" t="n">
        <v>-0.720290311065977</v>
      </c>
      <c r="L145" s="5" t="n">
        <v>-1.64751352752235</v>
      </c>
      <c r="M145" s="36" t="n">
        <v>0</v>
      </c>
    </row>
    <row r="146" customFormat="false" ht="15" hidden="false" customHeight="false" outlineLevel="0" collapsed="false">
      <c r="A146" s="34" t="s">
        <v>725</v>
      </c>
      <c r="B146" s="34" t="s">
        <v>726</v>
      </c>
      <c r="C146" s="35" t="s">
        <v>727</v>
      </c>
      <c r="D146" s="1" t="s">
        <v>534</v>
      </c>
      <c r="E146" s="4" t="n">
        <v>-1.057027009</v>
      </c>
      <c r="F146" s="5" t="n">
        <v>-2.080639485</v>
      </c>
      <c r="G146" s="36" t="n">
        <v>0</v>
      </c>
      <c r="H146" s="4" t="n">
        <v>0.171814939476834</v>
      </c>
      <c r="I146" s="5" t="n">
        <v>1.12647472160817</v>
      </c>
      <c r="J146" s="1" t="n">
        <v>1</v>
      </c>
      <c r="K146" s="4" t="n">
        <v>-1.29528994463714</v>
      </c>
      <c r="L146" s="5" t="n">
        <v>-2.45426314878363</v>
      </c>
      <c r="M146" s="36" t="n">
        <v>0</v>
      </c>
    </row>
    <row r="147" customFormat="false" ht="15" hidden="false" customHeight="false" outlineLevel="0" collapsed="false">
      <c r="A147" s="34" t="s">
        <v>728</v>
      </c>
      <c r="B147" s="34"/>
      <c r="C147" s="35" t="s">
        <v>729</v>
      </c>
      <c r="D147" s="1" t="s">
        <v>23</v>
      </c>
      <c r="E147" s="4" t="n">
        <v>0.828600921</v>
      </c>
      <c r="F147" s="5" t="n">
        <v>1.775962256</v>
      </c>
      <c r="G147" s="36" t="n">
        <v>0</v>
      </c>
      <c r="H147" s="4" t="n">
        <v>0.0412333650659596</v>
      </c>
      <c r="I147" s="5" t="n">
        <v>1.02899314059419</v>
      </c>
      <c r="J147" s="1" t="n">
        <v>1</v>
      </c>
      <c r="K147" s="4" t="n">
        <v>0.716661434173359</v>
      </c>
      <c r="L147" s="5" t="n">
        <v>1.64337466882493</v>
      </c>
      <c r="M147" s="36" t="n">
        <v>7.90212340007201E-012</v>
      </c>
    </row>
    <row r="148" customFormat="false" ht="15" hidden="false" customHeight="false" outlineLevel="0" collapsed="false">
      <c r="A148" s="34" t="s">
        <v>730</v>
      </c>
      <c r="B148" s="34"/>
      <c r="C148" s="35" t="s">
        <v>103</v>
      </c>
      <c r="D148" s="1" t="s">
        <v>49</v>
      </c>
      <c r="E148" s="4" t="n">
        <v>0.974423729</v>
      </c>
      <c r="F148" s="5" t="n">
        <v>1.964856198</v>
      </c>
      <c r="G148" s="36" t="n">
        <v>0</v>
      </c>
      <c r="H148" s="4" t="n">
        <v>-0.075372656970351</v>
      </c>
      <c r="I148" s="5" t="n">
        <v>-1.05363316070998</v>
      </c>
      <c r="J148" s="1" t="n">
        <v>1</v>
      </c>
      <c r="K148" s="4" t="n">
        <v>0.979969124674326</v>
      </c>
      <c r="L148" s="5" t="n">
        <v>1.97242319642031</v>
      </c>
      <c r="M148" s="36" t="n">
        <v>0</v>
      </c>
    </row>
    <row r="149" customFormat="false" ht="15" hidden="false" customHeight="false" outlineLevel="0" collapsed="false">
      <c r="A149" s="34" t="s">
        <v>750</v>
      </c>
      <c r="B149" s="34"/>
      <c r="C149" s="35" t="s">
        <v>751</v>
      </c>
      <c r="D149" s="1" t="s">
        <v>49</v>
      </c>
      <c r="E149" s="4" t="n">
        <v>0.831782606</v>
      </c>
      <c r="F149" s="5" t="n">
        <v>1.779883242</v>
      </c>
      <c r="G149" s="36" t="n">
        <v>0</v>
      </c>
      <c r="H149" s="4" t="n">
        <v>-0.0197365250488077</v>
      </c>
      <c r="I149" s="5" t="n">
        <v>-1.01377432040173</v>
      </c>
      <c r="J149" s="1" t="n">
        <v>1</v>
      </c>
      <c r="K149" s="4" t="n">
        <v>0.781655560214831</v>
      </c>
      <c r="L149" s="5" t="n">
        <v>1.71910249212366</v>
      </c>
      <c r="M149" s="36" t="n">
        <v>0</v>
      </c>
    </row>
    <row r="150" customFormat="false" ht="15" hidden="false" customHeight="false" outlineLevel="0" collapsed="false">
      <c r="A150" s="34" t="s">
        <v>752</v>
      </c>
      <c r="B150" s="34" t="s">
        <v>753</v>
      </c>
      <c r="C150" s="35" t="s">
        <v>754</v>
      </c>
      <c r="D150" s="1" t="s">
        <v>11</v>
      </c>
      <c r="E150" s="4" t="n">
        <v>1.244516461</v>
      </c>
      <c r="F150" s="5" t="n">
        <v>2.369391275</v>
      </c>
      <c r="G150" s="36" t="n">
        <v>0</v>
      </c>
      <c r="H150" s="4" t="n">
        <v>0.307407816658232</v>
      </c>
      <c r="I150" s="5" t="n">
        <v>1.2374822369758</v>
      </c>
      <c r="J150" s="1" t="n">
        <v>0.000218520992069315</v>
      </c>
      <c r="K150" s="4" t="n">
        <v>0.866259093386225</v>
      </c>
      <c r="L150" s="5" t="n">
        <v>1.82292991158869</v>
      </c>
      <c r="M150" s="36" t="n">
        <v>0</v>
      </c>
    </row>
    <row r="151" customFormat="false" ht="15" hidden="false" customHeight="false" outlineLevel="0" collapsed="false">
      <c r="A151" s="34" t="s">
        <v>761</v>
      </c>
      <c r="B151" s="34"/>
      <c r="C151" s="35" t="s">
        <v>762</v>
      </c>
      <c r="D151" s="1" t="s">
        <v>314</v>
      </c>
      <c r="E151" s="4" t="n">
        <v>-1.268750439</v>
      </c>
      <c r="F151" s="5" t="n">
        <v>-2.409527788</v>
      </c>
      <c r="G151" s="36" t="n">
        <v>0</v>
      </c>
      <c r="H151" s="4" t="n">
        <v>-0.413506158152795</v>
      </c>
      <c r="I151" s="5" t="n">
        <v>-1.33191882446568</v>
      </c>
      <c r="J151" s="1" t="n">
        <v>0.0626444102092449</v>
      </c>
      <c r="K151" s="4" t="n">
        <v>-0.922146550179475</v>
      </c>
      <c r="L151" s="5" t="n">
        <v>-1.89493262027663</v>
      </c>
      <c r="M151" s="36" t="n">
        <v>0</v>
      </c>
    </row>
    <row r="152" customFormat="false" ht="15" hidden="false" customHeight="false" outlineLevel="0" collapsed="false">
      <c r="A152" s="34" t="s">
        <v>763</v>
      </c>
      <c r="B152" s="34"/>
      <c r="C152" s="35" t="s">
        <v>764</v>
      </c>
      <c r="D152" s="1" t="s">
        <v>71</v>
      </c>
      <c r="E152" s="4" t="n">
        <v>-1.287750591</v>
      </c>
      <c r="F152" s="5" t="n">
        <v>-2.441470915</v>
      </c>
      <c r="G152" s="36" t="n">
        <v>0</v>
      </c>
      <c r="H152" s="4" t="n">
        <v>-0.284190697946736</v>
      </c>
      <c r="I152" s="5" t="n">
        <v>-1.21772696930005</v>
      </c>
      <c r="J152" s="1" t="n">
        <v>1</v>
      </c>
      <c r="K152" s="4" t="n">
        <v>-1.07257872930891</v>
      </c>
      <c r="L152" s="5" t="n">
        <v>-2.10318933199831</v>
      </c>
      <c r="M152" s="36" t="n">
        <v>0</v>
      </c>
    </row>
    <row r="153" customFormat="false" ht="15" hidden="false" customHeight="false" outlineLevel="0" collapsed="false">
      <c r="A153" s="34" t="s">
        <v>765</v>
      </c>
      <c r="B153" s="34"/>
      <c r="C153" s="35" t="s">
        <v>762</v>
      </c>
      <c r="D153" s="1" t="s">
        <v>49</v>
      </c>
      <c r="E153" s="4" t="n">
        <v>-1.296641085</v>
      </c>
      <c r="F153" s="5" t="n">
        <v>-2.456562739</v>
      </c>
      <c r="G153" s="36" t="n">
        <v>0</v>
      </c>
      <c r="H153" s="4" t="n">
        <v>-0.348451867020895</v>
      </c>
      <c r="I153" s="5" t="n">
        <v>-1.27319365026261</v>
      </c>
      <c r="J153" s="1" t="n">
        <v>0.103714560295863</v>
      </c>
      <c r="K153" s="4" t="n">
        <v>-1.01582705614624</v>
      </c>
      <c r="L153" s="5" t="n">
        <v>-2.02206175141964</v>
      </c>
      <c r="M153" s="36" t="n">
        <v>0</v>
      </c>
    </row>
    <row r="154" customFormat="false" ht="15" hidden="false" customHeight="false" outlineLevel="0" collapsed="false">
      <c r="A154" s="34" t="s">
        <v>766</v>
      </c>
      <c r="B154" s="34"/>
      <c r="C154" s="35" t="s">
        <v>201</v>
      </c>
      <c r="D154" s="1" t="s">
        <v>49</v>
      </c>
      <c r="E154" s="4" t="n">
        <v>-1.428795609</v>
      </c>
      <c r="F154" s="5" t="n">
        <v>-2.692218698</v>
      </c>
      <c r="G154" s="36" t="n">
        <v>0</v>
      </c>
      <c r="H154" s="4" t="n">
        <v>-0.328587039025499</v>
      </c>
      <c r="I154" s="5" t="n">
        <v>-1.25578287096864</v>
      </c>
      <c r="J154" s="1" t="n">
        <v>1</v>
      </c>
      <c r="K154" s="4" t="n">
        <v>-1.16900496391896</v>
      </c>
      <c r="L154" s="5" t="n">
        <v>-2.24856558424296</v>
      </c>
      <c r="M154" s="36" t="n">
        <v>0</v>
      </c>
    </row>
    <row r="155" customFormat="false" ht="15" hidden="false" customHeight="false" outlineLevel="0" collapsed="false">
      <c r="A155" s="34" t="s">
        <v>767</v>
      </c>
      <c r="B155" s="34"/>
      <c r="C155" s="35" t="s">
        <v>51</v>
      </c>
      <c r="E155" s="4" t="n">
        <v>-1.371214692</v>
      </c>
      <c r="F155" s="5" t="n">
        <v>-2.586882797</v>
      </c>
      <c r="G155" s="36" t="n">
        <v>0</v>
      </c>
      <c r="H155" s="4" t="n">
        <v>-0.284901299324175</v>
      </c>
      <c r="I155" s="5" t="n">
        <v>-1.21832691009077</v>
      </c>
      <c r="J155" s="1" t="n">
        <v>1</v>
      </c>
      <c r="K155" s="4" t="n">
        <v>-1.15470866706191</v>
      </c>
      <c r="L155" s="5" t="n">
        <v>-2.22639360069562</v>
      </c>
      <c r="M155" s="36" t="n">
        <v>0</v>
      </c>
    </row>
    <row r="156" customFormat="false" ht="15" hidden="false" customHeight="false" outlineLevel="0" collapsed="false">
      <c r="A156" s="34" t="s">
        <v>768</v>
      </c>
      <c r="B156" s="34"/>
      <c r="C156" s="35" t="s">
        <v>769</v>
      </c>
      <c r="D156" s="1" t="s">
        <v>49</v>
      </c>
      <c r="E156" s="4" t="n">
        <v>-1.302686977</v>
      </c>
      <c r="F156" s="5" t="n">
        <v>-2.46687904</v>
      </c>
      <c r="G156" s="36" t="n">
        <v>0</v>
      </c>
      <c r="H156" s="4" t="n">
        <v>-0.378679900954569</v>
      </c>
      <c r="I156" s="5" t="n">
        <v>-1.30015164242176</v>
      </c>
      <c r="J156" s="1" t="n">
        <v>0.0318745972578993</v>
      </c>
      <c r="K156" s="4" t="n">
        <v>-0.991364565893522</v>
      </c>
      <c r="L156" s="5" t="n">
        <v>-1.98806450274364</v>
      </c>
      <c r="M156" s="36" t="n">
        <v>3.85469434149854E-013</v>
      </c>
    </row>
    <row r="157" customFormat="false" ht="15" hidden="false" customHeight="false" outlineLevel="0" collapsed="false">
      <c r="A157" s="34" t="s">
        <v>770</v>
      </c>
      <c r="B157" s="34"/>
      <c r="C157" s="35" t="s">
        <v>771</v>
      </c>
      <c r="D157" s="1" t="s">
        <v>445</v>
      </c>
      <c r="E157" s="4" t="n">
        <v>-1.425769609</v>
      </c>
      <c r="F157" s="5" t="n">
        <v>-2.686577785</v>
      </c>
      <c r="G157" s="36" t="n">
        <v>0</v>
      </c>
      <c r="H157" s="4" t="n">
        <v>-0.459862135940771</v>
      </c>
      <c r="I157" s="5" t="n">
        <v>-1.37541037752846</v>
      </c>
      <c r="J157" s="1" t="n">
        <v>2.50555132197405E-012</v>
      </c>
      <c r="K157" s="4" t="n">
        <v>-1.035183908443</v>
      </c>
      <c r="L157" s="5" t="n">
        <v>-2.04937487474531</v>
      </c>
      <c r="M157" s="36" t="n">
        <v>0</v>
      </c>
    </row>
    <row r="158" customFormat="false" ht="15" hidden="false" customHeight="false" outlineLevel="0" collapsed="false">
      <c r="A158" s="34" t="s">
        <v>772</v>
      </c>
      <c r="B158" s="34" t="s">
        <v>773</v>
      </c>
      <c r="C158" s="35" t="s">
        <v>774</v>
      </c>
      <c r="D158" s="1" t="s">
        <v>314</v>
      </c>
      <c r="E158" s="4" t="n">
        <v>-0.939885966</v>
      </c>
      <c r="F158" s="5" t="n">
        <v>-1.9183766</v>
      </c>
      <c r="G158" s="36" t="n">
        <v>0</v>
      </c>
      <c r="H158" s="4" t="n">
        <v>0.225890223152309</v>
      </c>
      <c r="I158" s="5" t="n">
        <v>1.16949867174345</v>
      </c>
      <c r="J158" s="1" t="n">
        <v>1</v>
      </c>
      <c r="K158" s="4" t="n">
        <v>-1.23254763523708</v>
      </c>
      <c r="L158" s="5" t="n">
        <v>-2.34981574399254</v>
      </c>
      <c r="M158" s="36" t="n">
        <v>0</v>
      </c>
    </row>
    <row r="159" customFormat="false" ht="15" hidden="false" customHeight="false" outlineLevel="0" collapsed="false">
      <c r="A159" s="34" t="s">
        <v>775</v>
      </c>
      <c r="B159" s="34" t="s">
        <v>776</v>
      </c>
      <c r="C159" s="35" t="s">
        <v>777</v>
      </c>
      <c r="D159" s="1" t="s">
        <v>256</v>
      </c>
      <c r="E159" s="4" t="n">
        <v>-0.683155881</v>
      </c>
      <c r="F159" s="5" t="n">
        <v>-1.605648256</v>
      </c>
      <c r="G159" s="36" t="n">
        <v>0</v>
      </c>
      <c r="H159" s="4" t="n">
        <v>-0.359224166361144</v>
      </c>
      <c r="I159" s="5" t="n">
        <v>-1.2827358991432</v>
      </c>
      <c r="J159" s="1" t="n">
        <v>1.51918457280686E-006</v>
      </c>
      <c r="K159" s="4" t="n">
        <v>-0.393729083977885</v>
      </c>
      <c r="L159" s="5" t="n">
        <v>-1.31378489531179</v>
      </c>
      <c r="M159" s="36" t="n">
        <v>0.0136352268248467</v>
      </c>
    </row>
    <row r="160" customFormat="false" ht="15" hidden="false" customHeight="false" outlineLevel="0" collapsed="false">
      <c r="A160" s="34" t="s">
        <v>778</v>
      </c>
      <c r="B160" s="34" t="s">
        <v>779</v>
      </c>
      <c r="C160" s="35" t="s">
        <v>780</v>
      </c>
      <c r="D160" s="1" t="s">
        <v>49</v>
      </c>
      <c r="E160" s="4" t="n">
        <v>0.728756094</v>
      </c>
      <c r="F160" s="5" t="n">
        <v>1.657209612</v>
      </c>
      <c r="G160" s="36" t="n">
        <v>0.043796213</v>
      </c>
      <c r="H160" s="4" t="n">
        <v>0.0748391532413018</v>
      </c>
      <c r="I160" s="5" t="n">
        <v>1.05324360277664</v>
      </c>
      <c r="J160" s="1" t="n">
        <v>1</v>
      </c>
      <c r="K160" s="4" t="n">
        <v>0.582911839123386</v>
      </c>
      <c r="L160" s="5" t="n">
        <v>1.49786939913057</v>
      </c>
      <c r="M160" s="36" t="n">
        <v>0.253823928152378</v>
      </c>
    </row>
    <row r="161" customFormat="false" ht="15" hidden="false" customHeight="false" outlineLevel="0" collapsed="false">
      <c r="A161" s="34" t="s">
        <v>781</v>
      </c>
      <c r="B161" s="34"/>
      <c r="C161" s="35" t="s">
        <v>51</v>
      </c>
      <c r="D161" s="1" t="s">
        <v>49</v>
      </c>
      <c r="E161" s="4" t="n">
        <v>1.170559271</v>
      </c>
      <c r="F161" s="5" t="n">
        <v>2.250989412</v>
      </c>
      <c r="G161" s="36" t="n">
        <v>6.56204E-009</v>
      </c>
      <c r="H161" s="4" t="n">
        <v>-0.420411615813668</v>
      </c>
      <c r="I161" s="5" t="n">
        <v>-1.33830933381279</v>
      </c>
      <c r="J161" s="1" t="n">
        <v>1</v>
      </c>
      <c r="K161" s="4" t="n">
        <v>1.51967760245953</v>
      </c>
      <c r="L161" s="5" t="n">
        <v>2.86726967869937</v>
      </c>
      <c r="M161" s="36" t="n">
        <v>0</v>
      </c>
    </row>
    <row r="162" customFormat="false" ht="15" hidden="false" customHeight="false" outlineLevel="0" collapsed="false">
      <c r="A162" s="34" t="s">
        <v>782</v>
      </c>
      <c r="B162" s="34"/>
      <c r="C162" s="35" t="s">
        <v>783</v>
      </c>
      <c r="E162" s="4" t="n">
        <v>0.939900712</v>
      </c>
      <c r="F162" s="5" t="n">
        <v>1.918396207</v>
      </c>
      <c r="G162" s="36" t="n">
        <v>0.005834796</v>
      </c>
      <c r="H162" s="4" t="n">
        <v>-0.663955170230162</v>
      </c>
      <c r="I162" s="5" t="n">
        <v>-1.58442038739438</v>
      </c>
      <c r="J162" s="1" t="n">
        <v>1</v>
      </c>
      <c r="K162" s="4" t="n">
        <v>1.53484351607554</v>
      </c>
      <c r="L162" s="5" t="n">
        <v>2.89757000310322</v>
      </c>
      <c r="M162" s="36" t="n">
        <v>4.15544164145132E-006</v>
      </c>
    </row>
    <row r="163" customFormat="false" ht="15" hidden="false" customHeight="false" outlineLevel="0" collapsed="false">
      <c r="A163" s="34" t="s">
        <v>784</v>
      </c>
      <c r="B163" s="34"/>
      <c r="C163" s="35" t="s">
        <v>785</v>
      </c>
      <c r="D163" s="1" t="s">
        <v>49</v>
      </c>
      <c r="E163" s="4" t="n">
        <v>1.170648599</v>
      </c>
      <c r="F163" s="5" t="n">
        <v>2.251128793</v>
      </c>
      <c r="G163" s="36" t="n">
        <v>0.019551888</v>
      </c>
      <c r="H163" s="4" t="n">
        <v>-0.407025321055779</v>
      </c>
      <c r="I163" s="5" t="n">
        <v>-1.32594903211551</v>
      </c>
      <c r="J163" s="1" t="n">
        <v>1</v>
      </c>
      <c r="K163" s="4" t="n">
        <v>1.50817977293922</v>
      </c>
      <c r="L163" s="5" t="n">
        <v>2.84450925084615</v>
      </c>
      <c r="M163" s="36" t="n">
        <v>8.61720967471058E-007</v>
      </c>
    </row>
    <row r="164" customFormat="false" ht="15" hidden="false" customHeight="false" outlineLevel="0" collapsed="false">
      <c r="A164" s="34" t="s">
        <v>786</v>
      </c>
      <c r="B164" s="34"/>
      <c r="C164" s="35" t="s">
        <v>51</v>
      </c>
      <c r="E164" s="4" t="n">
        <v>1.579033353</v>
      </c>
      <c r="F164" s="5" t="n">
        <v>2.987695986</v>
      </c>
      <c r="G164" s="36" t="n">
        <v>2.52543E-006</v>
      </c>
      <c r="H164" s="4" t="n">
        <v>-0.170036608821327</v>
      </c>
      <c r="I164" s="5" t="n">
        <v>-1.12508703374904</v>
      </c>
      <c r="J164" s="1" t="n">
        <v>1</v>
      </c>
      <c r="K164" s="4" t="n">
        <v>1.66937316649275</v>
      </c>
      <c r="L164" s="5" t="n">
        <v>3.18076363150295</v>
      </c>
      <c r="M164" s="36" t="n">
        <v>1.15841467085431E-007</v>
      </c>
    </row>
    <row r="165" customFormat="false" ht="15" hidden="false" customHeight="false" outlineLevel="0" collapsed="false">
      <c r="A165" s="34" t="s">
        <v>787</v>
      </c>
      <c r="B165" s="34"/>
      <c r="C165" s="35" t="s">
        <v>51</v>
      </c>
      <c r="D165" s="1" t="s">
        <v>49</v>
      </c>
      <c r="E165" s="4" t="n">
        <v>1.226985539</v>
      </c>
      <c r="F165" s="5" t="n">
        <v>2.34077382</v>
      </c>
      <c r="G165" s="36" t="n">
        <v>0.045322419</v>
      </c>
      <c r="H165" s="4" t="n">
        <v>-0.0306619098810409</v>
      </c>
      <c r="I165" s="5" t="n">
        <v>-1.02148067453574</v>
      </c>
      <c r="J165" s="1" t="n">
        <v>1</v>
      </c>
      <c r="K165" s="4" t="n">
        <v>1.18678968148316</v>
      </c>
      <c r="L165" s="5" t="n">
        <v>2.27645616833808</v>
      </c>
      <c r="M165" s="36" t="n">
        <v>0.00106160627996932</v>
      </c>
    </row>
    <row r="166" customFormat="false" ht="15" hidden="false" customHeight="false" outlineLevel="0" collapsed="false">
      <c r="A166" s="34" t="s">
        <v>788</v>
      </c>
      <c r="B166" s="34"/>
      <c r="C166" s="35" t="s">
        <v>51</v>
      </c>
      <c r="E166" s="4" t="n">
        <v>1.670133716</v>
      </c>
      <c r="F166" s="5" t="n">
        <v>3.182440886</v>
      </c>
      <c r="G166" s="36" t="n">
        <v>2.00444E-011</v>
      </c>
      <c r="H166" s="4" t="n">
        <v>0.126026213620318</v>
      </c>
      <c r="I166" s="5" t="n">
        <v>1.09128370538734</v>
      </c>
      <c r="J166" s="1" t="n">
        <v>1</v>
      </c>
      <c r="K166" s="4" t="n">
        <v>1.47487729085353</v>
      </c>
      <c r="L166" s="5" t="n">
        <v>2.77960000936441</v>
      </c>
      <c r="M166" s="36" t="n">
        <v>8.25241874835569E-008</v>
      </c>
    </row>
    <row r="167" customFormat="false" ht="15" hidden="false" customHeight="false" outlineLevel="0" collapsed="false">
      <c r="A167" s="34" t="s">
        <v>789</v>
      </c>
      <c r="B167" s="34"/>
      <c r="C167" s="35" t="s">
        <v>790</v>
      </c>
      <c r="D167" s="1" t="s">
        <v>49</v>
      </c>
      <c r="E167" s="4" t="n">
        <v>1.578416459</v>
      </c>
      <c r="F167" s="5" t="n">
        <v>2.986418723</v>
      </c>
      <c r="G167" s="36" t="n">
        <v>4.58392E-006</v>
      </c>
      <c r="H167" s="4" t="n">
        <v>0.386028836397679</v>
      </c>
      <c r="I167" s="5" t="n">
        <v>1.30679137360529</v>
      </c>
      <c r="J167" s="1" t="n">
        <v>1</v>
      </c>
      <c r="K167" s="4" t="n">
        <v>1.12092804817291</v>
      </c>
      <c r="L167" s="5" t="n">
        <v>2.17486831134941</v>
      </c>
      <c r="M167" s="36" t="n">
        <v>0.00378947138890151</v>
      </c>
    </row>
    <row r="168" customFormat="false" ht="15" hidden="false" customHeight="false" outlineLevel="0" collapsed="false">
      <c r="A168" s="34" t="s">
        <v>791</v>
      </c>
      <c r="B168" s="34"/>
      <c r="C168" s="35" t="s">
        <v>792</v>
      </c>
      <c r="D168" s="1" t="s">
        <v>394</v>
      </c>
      <c r="E168" s="4" t="n">
        <v>1.230191056</v>
      </c>
      <c r="F168" s="5" t="n">
        <v>2.345980555</v>
      </c>
      <c r="G168" s="36" t="n">
        <v>0.004130773</v>
      </c>
      <c r="H168" s="4" t="n">
        <v>-0.0994628002813553</v>
      </c>
      <c r="I168" s="5" t="n">
        <v>-1.07137445290111</v>
      </c>
      <c r="J168" s="1" t="n">
        <v>1</v>
      </c>
      <c r="K168" s="4" t="n">
        <v>1.26294359259453</v>
      </c>
      <c r="L168" s="5" t="n">
        <v>2.39984893209688</v>
      </c>
      <c r="M168" s="36" t="n">
        <v>0.000175832146241284</v>
      </c>
    </row>
    <row r="169" customFormat="false" ht="15" hidden="false" customHeight="false" outlineLevel="0" collapsed="false">
      <c r="A169" s="34" t="s">
        <v>793</v>
      </c>
      <c r="B169" s="34"/>
      <c r="C169" s="35" t="s">
        <v>794</v>
      </c>
      <c r="D169" s="1" t="s">
        <v>49</v>
      </c>
      <c r="E169" s="4" t="n">
        <v>1.270613386</v>
      </c>
      <c r="F169" s="5" t="n">
        <v>2.412641213</v>
      </c>
      <c r="G169" s="36" t="n">
        <v>3.98205E-007</v>
      </c>
      <c r="H169" s="4" t="n">
        <v>0.293674212209051</v>
      </c>
      <c r="I169" s="5" t="n">
        <v>1.22575802948144</v>
      </c>
      <c r="J169" s="1" t="n">
        <v>1</v>
      </c>
      <c r="K169" s="4" t="n">
        <v>0.907263942189597</v>
      </c>
      <c r="L169" s="5" t="n">
        <v>1.8754852830329</v>
      </c>
      <c r="M169" s="36" t="n">
        <v>1.42634794082497E-005</v>
      </c>
    </row>
    <row r="170" customFormat="false" ht="15" hidden="false" customHeight="false" outlineLevel="0" collapsed="false">
      <c r="A170" s="34" t="s">
        <v>795</v>
      </c>
      <c r="B170" s="34"/>
      <c r="C170" s="35" t="s">
        <v>51</v>
      </c>
      <c r="E170" s="4" t="n">
        <v>1.75198096</v>
      </c>
      <c r="F170" s="5" t="n">
        <v>3.368207363</v>
      </c>
      <c r="G170" s="36" t="n">
        <v>1.74874E-008</v>
      </c>
      <c r="H170" s="4" t="n">
        <v>0.875808790144558</v>
      </c>
      <c r="I170" s="5" t="n">
        <v>1.83503653905221</v>
      </c>
      <c r="J170" s="1" t="n">
        <v>1</v>
      </c>
      <c r="K170" s="4" t="n">
        <v>0.804550504770588</v>
      </c>
      <c r="L170" s="5" t="n">
        <v>1.74660152478652</v>
      </c>
      <c r="M170" s="36" t="n">
        <v>1</v>
      </c>
    </row>
    <row r="171" customFormat="false" ht="15" hidden="false" customHeight="false" outlineLevel="0" collapsed="false">
      <c r="A171" s="34" t="s">
        <v>796</v>
      </c>
      <c r="B171" s="34"/>
      <c r="C171" s="35" t="s">
        <v>51</v>
      </c>
      <c r="E171" s="4" t="n">
        <v>1.470315492</v>
      </c>
      <c r="F171" s="5" t="n">
        <v>2.770824801</v>
      </c>
      <c r="G171" s="36" t="n">
        <v>0.009125877</v>
      </c>
      <c r="H171" s="4" t="n">
        <v>0.55886639259026</v>
      </c>
      <c r="I171" s="5" t="n">
        <v>1.47311125525602</v>
      </c>
      <c r="J171" s="1" t="n">
        <v>1</v>
      </c>
      <c r="K171" s="4" t="n">
        <v>0.842764661890642</v>
      </c>
      <c r="L171" s="5" t="n">
        <v>1.7934837353152</v>
      </c>
      <c r="M171" s="36" t="n">
        <v>1</v>
      </c>
    </row>
    <row r="172" customFormat="false" ht="15" hidden="false" customHeight="false" outlineLevel="0" collapsed="false">
      <c r="A172" s="34" t="s">
        <v>797</v>
      </c>
      <c r="B172" s="34"/>
      <c r="C172" s="35" t="s">
        <v>51</v>
      </c>
      <c r="D172" s="1" t="s">
        <v>23</v>
      </c>
      <c r="E172" s="4" t="n">
        <v>1.483763945</v>
      </c>
      <c r="F172" s="5" t="n">
        <v>2.796774517</v>
      </c>
      <c r="G172" s="36" t="n">
        <v>4.52508E-007</v>
      </c>
      <c r="H172" s="4" t="n">
        <v>0.613007232852537</v>
      </c>
      <c r="I172" s="5" t="n">
        <v>1.52944394562576</v>
      </c>
      <c r="J172" s="1" t="n">
        <v>1</v>
      </c>
      <c r="K172" s="4" t="n">
        <v>0.798459841562675</v>
      </c>
      <c r="L172" s="5" t="n">
        <v>1.73924339459827</v>
      </c>
      <c r="M172" s="36" t="n">
        <v>0.0292294978681289</v>
      </c>
    </row>
    <row r="173" customFormat="false" ht="15" hidden="false" customHeight="false" outlineLevel="0" collapsed="false">
      <c r="A173" s="34" t="s">
        <v>798</v>
      </c>
      <c r="B173" s="34"/>
      <c r="C173" s="35" t="s">
        <v>51</v>
      </c>
      <c r="E173" s="4" t="n">
        <v>1.505636263</v>
      </c>
      <c r="F173" s="5" t="n">
        <v>2.839498723</v>
      </c>
      <c r="G173" s="36" t="n">
        <v>0.001352223</v>
      </c>
      <c r="H173" s="4" t="n">
        <v>0.507407759307505</v>
      </c>
      <c r="I173" s="5" t="n">
        <v>1.42149375344423</v>
      </c>
      <c r="J173" s="1" t="n">
        <v>1</v>
      </c>
      <c r="K173" s="4" t="n">
        <v>0.931856138627797</v>
      </c>
      <c r="L173" s="5" t="n">
        <v>1.90772885841205</v>
      </c>
      <c r="M173" s="36" t="n">
        <v>0.0457969109794716</v>
      </c>
    </row>
    <row r="174" customFormat="false" ht="15" hidden="false" customHeight="false" outlineLevel="0" collapsed="false">
      <c r="A174" s="34" t="s">
        <v>799</v>
      </c>
      <c r="B174" s="34"/>
      <c r="C174" s="35" t="s">
        <v>51</v>
      </c>
      <c r="D174" s="1" t="s">
        <v>49</v>
      </c>
      <c r="E174" s="4" t="n">
        <v>1.276498761</v>
      </c>
      <c r="F174" s="5" t="n">
        <v>2.422503518</v>
      </c>
      <c r="G174" s="36" t="n">
        <v>0.004480012</v>
      </c>
      <c r="H174" s="4" t="n">
        <v>0.390170883657969</v>
      </c>
      <c r="I174" s="5" t="n">
        <v>1.31054862590743</v>
      </c>
      <c r="J174" s="1" t="n">
        <v>1</v>
      </c>
      <c r="K174" s="4" t="n">
        <v>0.821241200602803</v>
      </c>
      <c r="L174" s="5" t="n">
        <v>1.76692548615619</v>
      </c>
      <c r="M174" s="36" t="n">
        <v>0.993137020902719</v>
      </c>
    </row>
    <row r="175" customFormat="false" ht="15" hidden="false" customHeight="false" outlineLevel="0" collapsed="false">
      <c r="A175" s="34" t="s">
        <v>800</v>
      </c>
      <c r="B175" s="34"/>
      <c r="C175" s="35" t="s">
        <v>51</v>
      </c>
      <c r="E175" s="4" t="n">
        <v>1.305732516</v>
      </c>
      <c r="F175" s="5" t="n">
        <v>2.472092138</v>
      </c>
      <c r="G175" s="36" t="n">
        <v>0.006200119</v>
      </c>
      <c r="H175" s="4" t="n">
        <v>0.541409710162705</v>
      </c>
      <c r="I175" s="5" t="n">
        <v>1.45539394146797</v>
      </c>
      <c r="J175" s="1" t="n">
        <v>1</v>
      </c>
      <c r="K175" s="4" t="n">
        <v>0.690821473884101</v>
      </c>
      <c r="L175" s="5" t="n">
        <v>1.61420238737918</v>
      </c>
      <c r="M175" s="36" t="n">
        <v>1</v>
      </c>
    </row>
    <row r="176" customFormat="false" ht="15" hidden="false" customHeight="false" outlineLevel="0" collapsed="false">
      <c r="A176" s="34" t="s">
        <v>801</v>
      </c>
      <c r="B176" s="34"/>
      <c r="C176" s="35" t="s">
        <v>51</v>
      </c>
      <c r="D176" s="1" t="s">
        <v>49</v>
      </c>
      <c r="E176" s="4" t="n">
        <v>1.736642064</v>
      </c>
      <c r="F176" s="5" t="n">
        <v>3.332585903</v>
      </c>
      <c r="G176" s="36" t="n">
        <v>3.36847E-007</v>
      </c>
      <c r="H176" s="4" t="n">
        <v>0.886955444287763</v>
      </c>
      <c r="I176" s="5" t="n">
        <v>1.84926944312507</v>
      </c>
      <c r="J176" s="1" t="n">
        <v>0.411608158393189</v>
      </c>
      <c r="K176" s="4" t="n">
        <v>0.780531104049514</v>
      </c>
      <c r="L176" s="5" t="n">
        <v>1.71776312225537</v>
      </c>
      <c r="M176" s="36" t="n">
        <v>1</v>
      </c>
    </row>
    <row r="177" customFormat="false" ht="15" hidden="false" customHeight="false" outlineLevel="0" collapsed="false">
      <c r="A177" s="34" t="s">
        <v>802</v>
      </c>
      <c r="B177" s="34"/>
      <c r="C177" s="35" t="s">
        <v>51</v>
      </c>
      <c r="E177" s="4" t="n">
        <v>1.501263998</v>
      </c>
      <c r="F177" s="5" t="n">
        <v>2.830906298</v>
      </c>
      <c r="G177" s="36" t="n">
        <v>7.08133E-006</v>
      </c>
      <c r="H177" s="4" t="n">
        <v>0.583914777437651</v>
      </c>
      <c r="I177" s="5" t="n">
        <v>1.49891105579794</v>
      </c>
      <c r="J177" s="1" t="n">
        <v>1</v>
      </c>
      <c r="K177" s="4" t="n">
        <v>0.846102946614268</v>
      </c>
      <c r="L177" s="5" t="n">
        <v>1.79763852301701</v>
      </c>
      <c r="M177" s="36" t="n">
        <v>0.506845289242862</v>
      </c>
    </row>
    <row r="178" customFormat="false" ht="15" hidden="false" customHeight="false" outlineLevel="0" collapsed="false">
      <c r="A178" s="34" t="s">
        <v>803</v>
      </c>
      <c r="B178" s="34" t="s">
        <v>804</v>
      </c>
      <c r="C178" s="35" t="s">
        <v>805</v>
      </c>
      <c r="D178" s="1" t="s">
        <v>49</v>
      </c>
      <c r="E178" s="4" t="n">
        <v>1.63225407</v>
      </c>
      <c r="F178" s="5" t="n">
        <v>3.099969605</v>
      </c>
      <c r="G178" s="36" t="n">
        <v>0.001049378</v>
      </c>
      <c r="H178" s="4" t="n">
        <v>0.673029994615437</v>
      </c>
      <c r="I178" s="5" t="n">
        <v>1.594418101778</v>
      </c>
      <c r="J178" s="1" t="n">
        <v>1</v>
      </c>
      <c r="K178" s="4" t="n">
        <v>0.891679215467958</v>
      </c>
      <c r="L178" s="5" t="n">
        <v>1.85533437181922</v>
      </c>
      <c r="M178" s="36" t="n">
        <v>1</v>
      </c>
    </row>
    <row r="179" customFormat="false" ht="15" hidden="false" customHeight="false" outlineLevel="0" collapsed="false">
      <c r="A179" s="34" t="s">
        <v>806</v>
      </c>
      <c r="B179" s="34" t="s">
        <v>807</v>
      </c>
      <c r="C179" s="35" t="s">
        <v>805</v>
      </c>
      <c r="D179" s="1" t="s">
        <v>49</v>
      </c>
      <c r="E179" s="4" t="n">
        <v>1.46449607</v>
      </c>
      <c r="F179" s="5" t="n">
        <v>2.759670591</v>
      </c>
      <c r="G179" s="36" t="n">
        <v>1.28338E-008</v>
      </c>
      <c r="H179" s="4" t="n">
        <v>0.51343997747295</v>
      </c>
      <c r="I179" s="5" t="n">
        <v>1.42744976747876</v>
      </c>
      <c r="J179" s="1" t="n">
        <v>1</v>
      </c>
      <c r="K179" s="4" t="n">
        <v>0.880150878452555</v>
      </c>
      <c r="L179" s="5" t="n">
        <v>1.84056777955588</v>
      </c>
      <c r="M179" s="36" t="n">
        <v>0.000293854577220642</v>
      </c>
    </row>
    <row r="180" customFormat="false" ht="15" hidden="false" customHeight="false" outlineLevel="0" collapsed="false">
      <c r="A180" s="34" t="s">
        <v>808</v>
      </c>
      <c r="B180" s="34"/>
      <c r="C180" s="35" t="s">
        <v>51</v>
      </c>
      <c r="D180" s="1" t="s">
        <v>49</v>
      </c>
      <c r="E180" s="4" t="n">
        <v>1.235020459</v>
      </c>
      <c r="F180" s="5" t="n">
        <v>2.353846855</v>
      </c>
      <c r="G180" s="36" t="n">
        <v>0.013627972</v>
      </c>
      <c r="H180" s="4" t="n">
        <v>0.768425619792599</v>
      </c>
      <c r="I180" s="5" t="n">
        <v>1.70340987651971</v>
      </c>
      <c r="J180" s="1" t="n">
        <v>1</v>
      </c>
      <c r="K180" s="4" t="n">
        <v>0.400506893816552</v>
      </c>
      <c r="L180" s="5" t="n">
        <v>1.31997160399747</v>
      </c>
      <c r="M180" s="36" t="n">
        <v>1</v>
      </c>
    </row>
    <row r="181" customFormat="false" ht="15" hidden="false" customHeight="false" outlineLevel="0" collapsed="false">
      <c r="A181" s="34" t="s">
        <v>809</v>
      </c>
      <c r="B181" s="34"/>
      <c r="C181" s="35" t="s">
        <v>51</v>
      </c>
      <c r="E181" s="4" t="n">
        <v>1.526848734</v>
      </c>
      <c r="F181" s="5" t="n">
        <v>2.881557352</v>
      </c>
      <c r="G181" s="36" t="n">
        <v>4.88841E-006</v>
      </c>
      <c r="H181" s="4" t="n">
        <v>0.705621625627852</v>
      </c>
      <c r="I181" s="5" t="n">
        <v>1.63084720970649</v>
      </c>
      <c r="J181" s="1" t="n">
        <v>1</v>
      </c>
      <c r="K181" s="4" t="n">
        <v>0.756258685290277</v>
      </c>
      <c r="L181" s="5" t="n">
        <v>1.68910461594292</v>
      </c>
      <c r="M181" s="36" t="n">
        <v>1</v>
      </c>
    </row>
    <row r="182" customFormat="false" ht="15" hidden="false" customHeight="false" outlineLevel="0" collapsed="false">
      <c r="A182" s="34" t="s">
        <v>810</v>
      </c>
      <c r="B182" s="34"/>
      <c r="C182" s="35" t="s">
        <v>51</v>
      </c>
      <c r="E182" s="4" t="n">
        <v>1.531655848</v>
      </c>
      <c r="F182" s="5" t="n">
        <v>2.891174822</v>
      </c>
      <c r="G182" s="36" t="n">
        <v>0.014274726</v>
      </c>
      <c r="H182" s="4" t="n">
        <v>0.735649067220705</v>
      </c>
      <c r="I182" s="5" t="n">
        <v>1.66514644883988</v>
      </c>
      <c r="J182" s="1" t="n">
        <v>0.45302684844905</v>
      </c>
      <c r="K182" s="4" t="n">
        <v>0.72594806411647</v>
      </c>
      <c r="L182" s="5" t="n">
        <v>1.65398719358041</v>
      </c>
      <c r="M182" s="36" t="n">
        <v>1</v>
      </c>
    </row>
    <row r="183" customFormat="false" ht="15" hidden="false" customHeight="false" outlineLevel="0" collapsed="false">
      <c r="A183" s="34" t="s">
        <v>811</v>
      </c>
      <c r="B183" s="34"/>
      <c r="C183" s="35" t="s">
        <v>812</v>
      </c>
      <c r="D183" s="1" t="s">
        <v>49</v>
      </c>
      <c r="E183" s="4" t="n">
        <v>1.387921815</v>
      </c>
      <c r="F183" s="5" t="n">
        <v>2.617014313</v>
      </c>
      <c r="G183" s="36" t="n">
        <v>6.74043E-008</v>
      </c>
      <c r="H183" s="4" t="n">
        <v>0.521473356423708</v>
      </c>
      <c r="I183" s="5" t="n">
        <v>1.43542042693288</v>
      </c>
      <c r="J183" s="1" t="n">
        <v>1</v>
      </c>
      <c r="K183" s="4" t="n">
        <v>0.796963629714714</v>
      </c>
      <c r="L183" s="5" t="n">
        <v>1.73744056894067</v>
      </c>
      <c r="M183" s="36" t="n">
        <v>0.00165663627318047</v>
      </c>
    </row>
    <row r="184" customFormat="false" ht="15" hidden="false" customHeight="false" outlineLevel="0" collapsed="false">
      <c r="A184" s="34" t="s">
        <v>813</v>
      </c>
      <c r="B184" s="34"/>
      <c r="C184" s="35" t="s">
        <v>814</v>
      </c>
      <c r="D184" s="1" t="s">
        <v>394</v>
      </c>
      <c r="E184" s="4" t="n">
        <v>1.670375268</v>
      </c>
      <c r="F184" s="5" t="n">
        <v>3.182973771</v>
      </c>
      <c r="G184" s="36" t="n">
        <v>0.003404367</v>
      </c>
      <c r="H184" s="4" t="n">
        <v>0.718057834614838</v>
      </c>
      <c r="I184" s="5" t="n">
        <v>1.64496607933923</v>
      </c>
      <c r="J184" s="1" t="n">
        <v>1</v>
      </c>
      <c r="K184" s="4" t="n">
        <v>0.882321698954394</v>
      </c>
      <c r="L184" s="5" t="n">
        <v>1.84333936309107</v>
      </c>
      <c r="M184" s="36" t="n">
        <v>1</v>
      </c>
    </row>
    <row r="185" customFormat="false" ht="15" hidden="false" customHeight="false" outlineLevel="0" collapsed="false">
      <c r="A185" s="34" t="s">
        <v>815</v>
      </c>
      <c r="B185" s="34"/>
      <c r="C185" s="35" t="s">
        <v>51</v>
      </c>
      <c r="E185" s="4" t="n">
        <v>0.740367239</v>
      </c>
      <c r="F185" s="5" t="n">
        <v>1.670601037</v>
      </c>
      <c r="G185" s="36" t="n">
        <v>0</v>
      </c>
      <c r="H185" s="4" t="n">
        <v>-0.0403610385913504</v>
      </c>
      <c r="I185" s="5" t="n">
        <v>-1.02837114730014</v>
      </c>
      <c r="J185" s="1" t="n">
        <v>1</v>
      </c>
      <c r="K185" s="4" t="n">
        <v>0.710433465440335</v>
      </c>
      <c r="L185" s="5" t="n">
        <v>1.63629567705277</v>
      </c>
      <c r="M185" s="36" t="n">
        <v>0</v>
      </c>
    </row>
    <row r="186" customFormat="false" ht="15" hidden="false" customHeight="false" outlineLevel="0" collapsed="false">
      <c r="A186" s="34" t="s">
        <v>816</v>
      </c>
      <c r="B186" s="34"/>
      <c r="C186" s="35" t="s">
        <v>51</v>
      </c>
      <c r="E186" s="4" t="n">
        <v>0.959122607</v>
      </c>
      <c r="F186" s="5" t="n">
        <v>1.94412719</v>
      </c>
      <c r="G186" s="36" t="n">
        <v>0.00394607</v>
      </c>
      <c r="H186" s="4" t="n">
        <v>-0.00735882910799795</v>
      </c>
      <c r="I186" s="5" t="n">
        <v>-1.00511378262863</v>
      </c>
      <c r="J186" s="1" t="n">
        <v>1</v>
      </c>
      <c r="K186" s="4" t="n">
        <v>0.894534672031556</v>
      </c>
      <c r="L186" s="5" t="n">
        <v>1.85901018194281</v>
      </c>
      <c r="M186" s="36" t="n">
        <v>0.000675537169478879</v>
      </c>
    </row>
    <row r="187" customFormat="false" ht="15" hidden="false" customHeight="false" outlineLevel="0" collapsed="false">
      <c r="A187" s="34" t="s">
        <v>817</v>
      </c>
      <c r="B187" s="34" t="s">
        <v>818</v>
      </c>
      <c r="C187" s="35" t="s">
        <v>819</v>
      </c>
      <c r="D187" s="1" t="s">
        <v>67</v>
      </c>
      <c r="E187" s="4" t="n">
        <v>0.789817768</v>
      </c>
      <c r="F187" s="5" t="n">
        <v>1.728856071</v>
      </c>
      <c r="G187" s="36" t="n">
        <v>0</v>
      </c>
      <c r="H187" s="4" t="n">
        <v>0.141161837591848</v>
      </c>
      <c r="I187" s="5" t="n">
        <v>1.102792864424</v>
      </c>
      <c r="J187" s="1" t="n">
        <v>1</v>
      </c>
      <c r="K187" s="4" t="n">
        <v>0.578400143912241</v>
      </c>
      <c r="L187" s="5" t="n">
        <v>1.49319247567955</v>
      </c>
      <c r="M187" s="36" t="n">
        <v>1.23102747551229E-007</v>
      </c>
    </row>
    <row r="188" customFormat="false" ht="15" hidden="false" customHeight="false" outlineLevel="0" collapsed="false">
      <c r="A188" s="34" t="s">
        <v>820</v>
      </c>
      <c r="B188" s="34" t="s">
        <v>821</v>
      </c>
      <c r="C188" s="35" t="s">
        <v>822</v>
      </c>
      <c r="D188" s="1" t="s">
        <v>67</v>
      </c>
      <c r="E188" s="4" t="n">
        <v>0.786904506</v>
      </c>
      <c r="F188" s="5" t="n">
        <v>1.725368481</v>
      </c>
      <c r="G188" s="36" t="n">
        <v>0</v>
      </c>
      <c r="H188" s="4" t="n">
        <v>0.174722020641459</v>
      </c>
      <c r="I188" s="5" t="n">
        <v>1.12874689621301</v>
      </c>
      <c r="J188" s="1" t="n">
        <v>1</v>
      </c>
      <c r="K188" s="4" t="n">
        <v>0.541201122659691</v>
      </c>
      <c r="L188" s="5" t="n">
        <v>1.45518353314553</v>
      </c>
      <c r="M188" s="36" t="n">
        <v>7.16215545892851E-006</v>
      </c>
    </row>
    <row r="189" customFormat="false" ht="15" hidden="false" customHeight="false" outlineLevel="0" collapsed="false">
      <c r="A189" s="34" t="s">
        <v>823</v>
      </c>
      <c r="B189" s="34" t="s">
        <v>824</v>
      </c>
      <c r="C189" s="35" t="s">
        <v>825</v>
      </c>
      <c r="D189" s="1" t="s">
        <v>71</v>
      </c>
      <c r="E189" s="4" t="n">
        <v>1.187071628</v>
      </c>
      <c r="F189" s="5" t="n">
        <v>2.276901101</v>
      </c>
      <c r="G189" s="36" t="n">
        <v>0</v>
      </c>
      <c r="H189" s="4" t="n">
        <v>-0.212073044020002</v>
      </c>
      <c r="I189" s="5" t="n">
        <v>-1.15835145234117</v>
      </c>
      <c r="J189" s="1" t="n">
        <v>1</v>
      </c>
      <c r="K189" s="4" t="n">
        <v>1.32822495395574</v>
      </c>
      <c r="L189" s="5" t="n">
        <v>2.51093547266985</v>
      </c>
      <c r="M189" s="36" t="n">
        <v>0</v>
      </c>
    </row>
    <row r="190" customFormat="false" ht="15" hidden="false" customHeight="false" outlineLevel="0" collapsed="false">
      <c r="A190" s="34" t="s">
        <v>826</v>
      </c>
      <c r="B190" s="34" t="s">
        <v>827</v>
      </c>
      <c r="C190" s="35" t="s">
        <v>828</v>
      </c>
      <c r="D190" s="1" t="s">
        <v>67</v>
      </c>
      <c r="E190" s="4" t="n">
        <v>1.36970842</v>
      </c>
      <c r="F190" s="5" t="n">
        <v>2.584183324</v>
      </c>
      <c r="G190" s="36" t="n">
        <v>0</v>
      </c>
      <c r="H190" s="4" t="n">
        <v>0.481124431553939</v>
      </c>
      <c r="I190" s="5" t="n">
        <v>1.39583114850279</v>
      </c>
      <c r="J190" s="1" t="n">
        <v>6.31244311710688E-005</v>
      </c>
      <c r="K190" s="4" t="n">
        <v>0.819221294670367</v>
      </c>
      <c r="L190" s="5" t="n">
        <v>1.76445335874495</v>
      </c>
      <c r="M190" s="36" t="n">
        <v>0</v>
      </c>
    </row>
    <row r="191" customFormat="false" ht="15" hidden="false" customHeight="false" outlineLevel="0" collapsed="false">
      <c r="A191" s="34" t="s">
        <v>829</v>
      </c>
      <c r="B191" s="34"/>
      <c r="C191" s="35" t="s">
        <v>66</v>
      </c>
      <c r="D191" s="1" t="s">
        <v>830</v>
      </c>
      <c r="E191" s="4" t="n">
        <v>1.675053753</v>
      </c>
      <c r="F191" s="5" t="n">
        <v>3.193312522</v>
      </c>
      <c r="G191" s="36" t="n">
        <v>0</v>
      </c>
      <c r="H191" s="4" t="n">
        <v>0.399125925410552</v>
      </c>
      <c r="I191" s="5" t="n">
        <v>1.31870871275246</v>
      </c>
      <c r="J191" s="1" t="n">
        <v>0.70444312345661</v>
      </c>
      <c r="K191" s="4" t="n">
        <v>1.20262354403115</v>
      </c>
      <c r="L191" s="5" t="n">
        <v>2.3015783318384</v>
      </c>
      <c r="M191" s="36" t="n">
        <v>0</v>
      </c>
    </row>
    <row r="192" customFormat="false" ht="15" hidden="false" customHeight="false" outlineLevel="0" collapsed="false">
      <c r="A192" s="34" t="s">
        <v>831</v>
      </c>
      <c r="B192" s="34" t="s">
        <v>832</v>
      </c>
      <c r="C192" s="35" t="s">
        <v>833</v>
      </c>
      <c r="D192" s="1" t="s">
        <v>11</v>
      </c>
      <c r="E192" s="4" t="n">
        <v>0.608232753</v>
      </c>
      <c r="F192" s="5" t="n">
        <v>1.524390743</v>
      </c>
      <c r="G192" s="36" t="n">
        <v>1.29206E-007</v>
      </c>
      <c r="H192" s="4" t="n">
        <v>0.330958933455896</v>
      </c>
      <c r="I192" s="5" t="n">
        <v>1.25784916644957</v>
      </c>
      <c r="J192" s="1" t="n">
        <v>0.615956352882805</v>
      </c>
      <c r="K192" s="4" t="n">
        <v>0.207527041086051</v>
      </c>
      <c r="L192" s="5" t="n">
        <v>1.154707174685</v>
      </c>
      <c r="M192" s="36" t="n">
        <v>1</v>
      </c>
    </row>
    <row r="193" customFormat="false" ht="15" hidden="false" customHeight="false" outlineLevel="0" collapsed="false">
      <c r="A193" s="34" t="s">
        <v>834</v>
      </c>
      <c r="B193" s="34"/>
      <c r="C193" s="35" t="s">
        <v>835</v>
      </c>
      <c r="D193" s="1" t="s">
        <v>55</v>
      </c>
      <c r="E193" s="4" t="n">
        <v>0.655127707</v>
      </c>
      <c r="F193" s="5" t="n">
        <v>1.574755344</v>
      </c>
      <c r="G193" s="36" t="n">
        <v>0</v>
      </c>
      <c r="H193" s="4" t="n">
        <v>0.368499249401522</v>
      </c>
      <c r="I193" s="5" t="n">
        <v>1.29100917116311</v>
      </c>
      <c r="J193" s="1" t="n">
        <v>1.15371522024788E-006</v>
      </c>
      <c r="K193" s="4" t="n">
        <v>0.216792842794362</v>
      </c>
      <c r="L193" s="5" t="n">
        <v>1.16214722231396</v>
      </c>
      <c r="M193" s="36" t="n">
        <v>0.472341718828465</v>
      </c>
    </row>
    <row r="194" customFormat="false" ht="15" hidden="false" customHeight="false" outlineLevel="0" collapsed="false">
      <c r="A194" s="34" t="s">
        <v>836</v>
      </c>
      <c r="B194" s="34" t="s">
        <v>837</v>
      </c>
      <c r="C194" s="35" t="s">
        <v>838</v>
      </c>
      <c r="D194" s="1" t="s">
        <v>314</v>
      </c>
      <c r="E194" s="4" t="n">
        <v>0.602675362</v>
      </c>
      <c r="F194" s="5" t="n">
        <v>1.518529949</v>
      </c>
      <c r="G194" s="36" t="n">
        <v>7.07009E-009</v>
      </c>
      <c r="H194" s="4" t="n">
        <v>0.00923843237032304</v>
      </c>
      <c r="I194" s="5" t="n">
        <v>1.00642414018863</v>
      </c>
      <c r="J194" s="1" t="n">
        <v>1</v>
      </c>
      <c r="K194" s="4" t="n">
        <v>0.525020445117583</v>
      </c>
      <c r="L194" s="5" t="n">
        <v>1.43895397196744</v>
      </c>
      <c r="M194" s="36" t="n">
        <v>0</v>
      </c>
    </row>
    <row r="195" customFormat="false" ht="15" hidden="false" customHeight="false" outlineLevel="0" collapsed="false">
      <c r="A195" s="34" t="s">
        <v>839</v>
      </c>
      <c r="B195" s="34" t="s">
        <v>840</v>
      </c>
      <c r="C195" s="35" t="s">
        <v>841</v>
      </c>
      <c r="D195" s="1" t="s">
        <v>256</v>
      </c>
      <c r="E195" s="4" t="n">
        <v>0.854069383</v>
      </c>
      <c r="F195" s="5" t="n">
        <v>1.807592383</v>
      </c>
      <c r="G195" s="36" t="n">
        <v>0</v>
      </c>
      <c r="H195" s="4" t="n">
        <v>-0.0200006409802585</v>
      </c>
      <c r="I195" s="5" t="n">
        <v>-1.0139599302859</v>
      </c>
      <c r="J195" s="1" t="n">
        <v>1</v>
      </c>
      <c r="K195" s="4" t="n">
        <v>0.804585948496082</v>
      </c>
      <c r="L195" s="5" t="n">
        <v>1.74664443532803</v>
      </c>
      <c r="M195" s="36" t="n">
        <v>0</v>
      </c>
    </row>
    <row r="196" customFormat="false" ht="15" hidden="false" customHeight="false" outlineLevel="0" collapsed="false">
      <c r="A196" s="34" t="s">
        <v>842</v>
      </c>
      <c r="B196" s="34" t="s">
        <v>843</v>
      </c>
      <c r="C196" s="35" t="s">
        <v>844</v>
      </c>
      <c r="D196" s="1" t="s">
        <v>67</v>
      </c>
      <c r="E196" s="4" t="n">
        <v>0.912835532</v>
      </c>
      <c r="F196" s="5" t="n">
        <v>1.882742283</v>
      </c>
      <c r="G196" s="36" t="n">
        <v>0</v>
      </c>
      <c r="H196" s="4" t="n">
        <v>0.234159728835452</v>
      </c>
      <c r="I196" s="5" t="n">
        <v>1.17622146913842</v>
      </c>
      <c r="J196" s="1" t="n">
        <v>1</v>
      </c>
      <c r="K196" s="4" t="n">
        <v>0.611409218341738</v>
      </c>
      <c r="L196" s="5" t="n">
        <v>1.52775078078594</v>
      </c>
      <c r="M196" s="36" t="n">
        <v>2.67245958696094E-009</v>
      </c>
    </row>
    <row r="197" customFormat="false" ht="15" hidden="false" customHeight="false" outlineLevel="0" collapsed="false">
      <c r="A197" s="34" t="s">
        <v>845</v>
      </c>
      <c r="B197" s="34" t="s">
        <v>846</v>
      </c>
      <c r="C197" s="35" t="s">
        <v>847</v>
      </c>
      <c r="D197" s="1" t="s">
        <v>67</v>
      </c>
      <c r="E197" s="4" t="n">
        <v>0.852767014</v>
      </c>
      <c r="F197" s="5" t="n">
        <v>1.805961346</v>
      </c>
      <c r="G197" s="36" t="n">
        <v>0</v>
      </c>
      <c r="H197" s="4" t="n">
        <v>0.240702237575541</v>
      </c>
      <c r="I197" s="5" t="n">
        <v>1.18156765425489</v>
      </c>
      <c r="J197" s="1" t="n">
        <v>0.0436736902984629</v>
      </c>
      <c r="K197" s="4" t="n">
        <v>0.543684735832203</v>
      </c>
      <c r="L197" s="5" t="n">
        <v>1.4576908029008</v>
      </c>
      <c r="M197" s="36" t="n">
        <v>5.66803507240365E-007</v>
      </c>
    </row>
    <row r="198" customFormat="false" ht="15" hidden="false" customHeight="false" outlineLevel="0" collapsed="false">
      <c r="A198" s="34" t="s">
        <v>848</v>
      </c>
      <c r="B198" s="34" t="s">
        <v>849</v>
      </c>
      <c r="C198" s="35" t="s">
        <v>850</v>
      </c>
      <c r="D198" s="1" t="s">
        <v>474</v>
      </c>
      <c r="E198" s="4" t="n">
        <v>-0.683601287</v>
      </c>
      <c r="F198" s="5" t="n">
        <v>-1.606144047</v>
      </c>
      <c r="G198" s="36" t="n">
        <v>3.25722E-011</v>
      </c>
      <c r="H198" s="4" t="n">
        <v>0.188116847139984</v>
      </c>
      <c r="I198" s="5" t="n">
        <v>1.13927564600129</v>
      </c>
      <c r="J198" s="1" t="n">
        <v>1</v>
      </c>
      <c r="K198" s="4" t="n">
        <v>-0.939377709187495</v>
      </c>
      <c r="L198" s="5" t="n">
        <v>-1.91770088081293</v>
      </c>
      <c r="M198" s="36" t="n">
        <v>0</v>
      </c>
    </row>
    <row r="199" customFormat="false" ht="15" hidden="false" customHeight="false" outlineLevel="0" collapsed="false">
      <c r="A199" s="34" t="s">
        <v>851</v>
      </c>
      <c r="B199" s="34"/>
      <c r="C199" s="35" t="s">
        <v>98</v>
      </c>
      <c r="D199" s="1" t="s">
        <v>49</v>
      </c>
      <c r="E199" s="4" t="n">
        <v>0.683552478</v>
      </c>
      <c r="F199" s="5" t="n">
        <v>1.606089709</v>
      </c>
      <c r="G199" s="36" t="n">
        <v>2.27395E-005</v>
      </c>
      <c r="H199" s="4" t="n">
        <v>-0.294532748996906</v>
      </c>
      <c r="I199" s="5" t="n">
        <v>-1.22648768579744</v>
      </c>
      <c r="J199" s="1" t="n">
        <v>1</v>
      </c>
      <c r="K199" s="4" t="n">
        <v>0.908344891301343</v>
      </c>
      <c r="L199" s="5" t="n">
        <v>1.87689102975606</v>
      </c>
      <c r="M199" s="36" t="n">
        <v>0</v>
      </c>
    </row>
    <row r="200" customFormat="false" ht="15" hidden="false" customHeight="false" outlineLevel="0" collapsed="false">
      <c r="A200" s="34" t="s">
        <v>852</v>
      </c>
      <c r="B200" s="34"/>
      <c r="C200" s="35" t="s">
        <v>201</v>
      </c>
      <c r="D200" s="1" t="s">
        <v>49</v>
      </c>
      <c r="E200" s="4" t="n">
        <v>0.740847315</v>
      </c>
      <c r="F200" s="5" t="n">
        <v>1.671157045</v>
      </c>
      <c r="G200" s="36" t="n">
        <v>1.73461E-012</v>
      </c>
      <c r="H200" s="4" t="n">
        <v>-0.315616388067135</v>
      </c>
      <c r="I200" s="5" t="n">
        <v>-1.24454326791245</v>
      </c>
      <c r="J200" s="1" t="n">
        <v>1</v>
      </c>
      <c r="K200" s="4" t="n">
        <v>0.986791023001162</v>
      </c>
      <c r="L200" s="5" t="n">
        <v>1.98177204245402</v>
      </c>
      <c r="M200" s="36" t="n">
        <v>0</v>
      </c>
    </row>
    <row r="201" customFormat="false" ht="15" hidden="false" customHeight="false" outlineLevel="0" collapsed="false">
      <c r="A201" s="34" t="s">
        <v>853</v>
      </c>
      <c r="B201" s="34"/>
      <c r="C201" s="35" t="s">
        <v>175</v>
      </c>
      <c r="D201" s="1" t="s">
        <v>71</v>
      </c>
      <c r="E201" s="4" t="n">
        <v>0.853123523</v>
      </c>
      <c r="F201" s="5" t="n">
        <v>1.806407677</v>
      </c>
      <c r="G201" s="36" t="n">
        <v>0</v>
      </c>
      <c r="H201" s="4" t="n">
        <v>-0.295545071684396</v>
      </c>
      <c r="I201" s="5" t="n">
        <v>-1.22734860025665</v>
      </c>
      <c r="J201" s="1" t="n">
        <v>1</v>
      </c>
      <c r="K201" s="4" t="n">
        <v>1.07925720311724</v>
      </c>
      <c r="L201" s="5" t="n">
        <v>2.11294791266868</v>
      </c>
      <c r="M201" s="36" t="n">
        <v>0</v>
      </c>
    </row>
    <row r="202" customFormat="false" ht="15" hidden="false" customHeight="false" outlineLevel="0" collapsed="false">
      <c r="A202" s="34" t="s">
        <v>857</v>
      </c>
      <c r="B202" s="34"/>
      <c r="C202" s="35" t="s">
        <v>858</v>
      </c>
      <c r="D202" s="1" t="s">
        <v>157</v>
      </c>
      <c r="E202" s="4" t="n">
        <v>-0.684956852</v>
      </c>
      <c r="F202" s="5" t="n">
        <v>-1.607653899</v>
      </c>
      <c r="G202" s="36" t="n">
        <v>1.38769E-011</v>
      </c>
      <c r="H202" s="4" t="n">
        <v>0.467142007591202</v>
      </c>
      <c r="I202" s="5" t="n">
        <v>1.38236826932868</v>
      </c>
      <c r="J202" s="1" t="n">
        <v>0.000152894924596581</v>
      </c>
      <c r="K202" s="4" t="n">
        <v>-1.22078038110971</v>
      </c>
      <c r="L202" s="5" t="n">
        <v>-2.33072756676605</v>
      </c>
      <c r="M202" s="36" t="n">
        <v>0</v>
      </c>
    </row>
    <row r="203" customFormat="false" ht="15" hidden="false" customHeight="false" outlineLevel="0" collapsed="false">
      <c r="A203" s="34" t="s">
        <v>859</v>
      </c>
      <c r="B203" s="34" t="s">
        <v>860</v>
      </c>
      <c r="C203" s="35" t="s">
        <v>861</v>
      </c>
      <c r="D203" s="1" t="s">
        <v>67</v>
      </c>
      <c r="E203" s="4" t="n">
        <v>-1.06558666</v>
      </c>
      <c r="F203" s="5" t="n">
        <v>-2.093020816</v>
      </c>
      <c r="G203" s="36" t="n">
        <v>0</v>
      </c>
      <c r="H203" s="4" t="n">
        <v>0.422311227258682</v>
      </c>
      <c r="I203" s="5" t="n">
        <v>1.34007266016055</v>
      </c>
      <c r="J203" s="1" t="n">
        <v>0.00260944715663225</v>
      </c>
      <c r="K203" s="4" t="n">
        <v>-1.55523172055934</v>
      </c>
      <c r="L203" s="5" t="n">
        <v>-2.93880924976741</v>
      </c>
      <c r="M203" s="36" t="n">
        <v>0</v>
      </c>
    </row>
    <row r="204" customFormat="false" ht="15" hidden="false" customHeight="false" outlineLevel="0" collapsed="false">
      <c r="A204" s="34" t="s">
        <v>862</v>
      </c>
      <c r="B204" s="34"/>
      <c r="C204" s="35" t="s">
        <v>51</v>
      </c>
      <c r="D204" s="1" t="s">
        <v>49</v>
      </c>
      <c r="E204" s="4" t="n">
        <v>1.020375589</v>
      </c>
      <c r="F204" s="5" t="n">
        <v>2.028446974</v>
      </c>
      <c r="G204" s="36" t="n">
        <v>0.02096884</v>
      </c>
      <c r="H204" s="4" t="n">
        <v>-0.022456219462907</v>
      </c>
      <c r="I204" s="5" t="n">
        <v>-1.01568723805693</v>
      </c>
      <c r="J204" s="1" t="n">
        <v>1</v>
      </c>
      <c r="K204" s="4" t="n">
        <v>0.972502831330509</v>
      </c>
      <c r="L204" s="5" t="n">
        <v>1.96224180094883</v>
      </c>
      <c r="M204" s="36" t="n">
        <v>0.220050352313778</v>
      </c>
    </row>
    <row r="205" customFormat="false" ht="15" hidden="false" customHeight="false" outlineLevel="0" collapsed="false">
      <c r="A205" s="34" t="s">
        <v>863</v>
      </c>
      <c r="B205" s="34"/>
      <c r="C205" s="35" t="s">
        <v>51</v>
      </c>
      <c r="D205" s="1" t="s">
        <v>23</v>
      </c>
      <c r="E205" s="4" t="n">
        <v>1.273823543</v>
      </c>
      <c r="F205" s="5" t="n">
        <v>2.418015584</v>
      </c>
      <c r="G205" s="36" t="n">
        <v>0</v>
      </c>
      <c r="H205" s="4" t="n">
        <v>-0.125254888218506</v>
      </c>
      <c r="I205" s="5" t="n">
        <v>-1.09070041519407</v>
      </c>
      <c r="J205" s="1" t="n">
        <v>1</v>
      </c>
      <c r="K205" s="4" t="n">
        <v>1.32941222740637</v>
      </c>
      <c r="L205" s="5" t="n">
        <v>2.5130027106921</v>
      </c>
      <c r="M205" s="36" t="n">
        <v>0</v>
      </c>
    </row>
    <row r="206" customFormat="false" ht="15" hidden="false" customHeight="false" outlineLevel="0" collapsed="false">
      <c r="A206" s="34" t="s">
        <v>864</v>
      </c>
      <c r="B206" s="34"/>
      <c r="C206" s="35" t="s">
        <v>51</v>
      </c>
      <c r="E206" s="4" t="n">
        <v>1.294025491</v>
      </c>
      <c r="F206" s="5" t="n">
        <v>2.452113046</v>
      </c>
      <c r="G206" s="36" t="n">
        <v>1.43973E-010</v>
      </c>
      <c r="H206" s="4" t="n">
        <v>-0.0773425261905186</v>
      </c>
      <c r="I206" s="5" t="n">
        <v>-1.05507278383596</v>
      </c>
      <c r="J206" s="1" t="n">
        <v>1</v>
      </c>
      <c r="K206" s="4" t="n">
        <v>1.30210322105889</v>
      </c>
      <c r="L206" s="5" t="n">
        <v>2.46588107196105</v>
      </c>
      <c r="M206" s="36" t="n">
        <v>0</v>
      </c>
    </row>
    <row r="207" customFormat="false" ht="15" hidden="false" customHeight="false" outlineLevel="0" collapsed="false">
      <c r="A207" s="34" t="s">
        <v>865</v>
      </c>
      <c r="B207" s="34"/>
      <c r="C207" s="35" t="s">
        <v>51</v>
      </c>
      <c r="D207" s="1" t="s">
        <v>394</v>
      </c>
      <c r="E207" s="4" t="n">
        <v>1.225384694</v>
      </c>
      <c r="F207" s="5" t="n">
        <v>2.338177888</v>
      </c>
      <c r="G207" s="36" t="n">
        <v>6.42045E-007</v>
      </c>
      <c r="H207" s="4" t="n">
        <v>0.188325871120187</v>
      </c>
      <c r="I207" s="5" t="n">
        <v>1.13944072120793</v>
      </c>
      <c r="J207" s="1" t="n">
        <v>1</v>
      </c>
      <c r="K207" s="4" t="n">
        <v>0.966777678724567</v>
      </c>
      <c r="L207" s="5" t="n">
        <v>1.95447032306867</v>
      </c>
      <c r="M207" s="36" t="n">
        <v>0.00017139249374587</v>
      </c>
    </row>
    <row r="208" customFormat="false" ht="15" hidden="false" customHeight="false" outlineLevel="0" collapsed="false">
      <c r="A208" s="34" t="s">
        <v>866</v>
      </c>
      <c r="B208" s="34"/>
      <c r="C208" s="35" t="s">
        <v>867</v>
      </c>
      <c r="D208" s="1" t="s">
        <v>394</v>
      </c>
      <c r="E208" s="4" t="n">
        <v>1.151935229</v>
      </c>
      <c r="F208" s="5" t="n">
        <v>2.222117691</v>
      </c>
      <c r="G208" s="36" t="n">
        <v>1.25909E-005</v>
      </c>
      <c r="H208" s="4" t="n">
        <v>0.188801128152359</v>
      </c>
      <c r="I208" s="5" t="n">
        <v>1.13981614110314</v>
      </c>
      <c r="J208" s="1" t="n">
        <v>1</v>
      </c>
      <c r="K208" s="4" t="n">
        <v>0.891937876530966</v>
      </c>
      <c r="L208" s="5" t="n">
        <v>1.85566704488646</v>
      </c>
      <c r="M208" s="36" t="n">
        <v>0.000591157667883202</v>
      </c>
    </row>
    <row r="209" customFormat="false" ht="15" hidden="false" customHeight="false" outlineLevel="0" collapsed="false">
      <c r="A209" s="34" t="s">
        <v>868</v>
      </c>
      <c r="B209" s="34"/>
      <c r="C209" s="35" t="s">
        <v>51</v>
      </c>
      <c r="E209" s="4" t="n">
        <v>1.52984325</v>
      </c>
      <c r="F209" s="5" t="n">
        <v>2.887544641</v>
      </c>
      <c r="G209" s="36" t="n">
        <v>8.03662E-006</v>
      </c>
      <c r="H209" s="4" t="n">
        <v>0.795975655040404</v>
      </c>
      <c r="I209" s="5" t="n">
        <v>1.73625115634149</v>
      </c>
      <c r="J209" s="1" t="n">
        <v>1</v>
      </c>
      <c r="K209" s="4" t="n">
        <v>0.660866349292108</v>
      </c>
      <c r="L209" s="5" t="n">
        <v>1.58103176025558</v>
      </c>
      <c r="M209" s="36" t="n">
        <v>1</v>
      </c>
    </row>
    <row r="210" customFormat="false" ht="15" hidden="false" customHeight="false" outlineLevel="0" collapsed="false">
      <c r="A210" s="34" t="s">
        <v>869</v>
      </c>
      <c r="B210" s="34" t="s">
        <v>870</v>
      </c>
      <c r="C210" s="35" t="s">
        <v>51</v>
      </c>
      <c r="E210" s="4" t="n">
        <v>1.302983041</v>
      </c>
      <c r="F210" s="5" t="n">
        <v>2.467385335</v>
      </c>
      <c r="G210" s="36" t="n">
        <v>0.024555481</v>
      </c>
      <c r="H210" s="4" t="n">
        <v>0.22049888272946</v>
      </c>
      <c r="I210" s="5" t="n">
        <v>1.16513642000693</v>
      </c>
      <c r="J210" s="1" t="n">
        <v>1</v>
      </c>
      <c r="K210" s="4" t="n">
        <v>1.01642206186681</v>
      </c>
      <c r="L210" s="5" t="n">
        <v>2.02289587534225</v>
      </c>
      <c r="M210" s="36" t="n">
        <v>0.136122359246753</v>
      </c>
    </row>
    <row r="211" customFormat="false" ht="15" hidden="false" customHeight="false" outlineLevel="0" collapsed="false">
      <c r="A211" s="34" t="s">
        <v>871</v>
      </c>
      <c r="B211" s="34"/>
      <c r="C211" s="35" t="s">
        <v>51</v>
      </c>
      <c r="E211" s="4" t="n">
        <v>-0.951158997</v>
      </c>
      <c r="F211" s="5" t="n">
        <v>-1.933425262</v>
      </c>
      <c r="G211" s="36" t="n">
        <v>0</v>
      </c>
      <c r="H211" s="4" t="n">
        <v>0.107775229548668</v>
      </c>
      <c r="I211" s="5" t="n">
        <v>1.07756524837184</v>
      </c>
      <c r="J211" s="1" t="n">
        <v>1</v>
      </c>
      <c r="K211" s="4" t="n">
        <v>-1.12639886661724</v>
      </c>
      <c r="L211" s="5" t="n">
        <v>-2.18313124811859</v>
      </c>
      <c r="M211" s="36" t="n">
        <v>0</v>
      </c>
    </row>
    <row r="212" customFormat="false" ht="15" hidden="false" customHeight="false" outlineLevel="0" collapsed="false">
      <c r="A212" s="34" t="s">
        <v>872</v>
      </c>
      <c r="B212" s="34"/>
      <c r="C212" s="35" t="s">
        <v>51</v>
      </c>
      <c r="D212" s="1" t="s">
        <v>49</v>
      </c>
      <c r="E212" s="4" t="n">
        <v>-1.396388618</v>
      </c>
      <c r="F212" s="5" t="n">
        <v>-2.632418048</v>
      </c>
      <c r="G212" s="36" t="n">
        <v>0</v>
      </c>
      <c r="H212" s="4" t="n">
        <v>-0.500606496128742</v>
      </c>
      <c r="I212" s="5" t="n">
        <v>-1.41480821012583</v>
      </c>
      <c r="J212" s="1" t="n">
        <v>1.84660090321032E-005</v>
      </c>
      <c r="K212" s="4" t="n">
        <v>-0.965181192504631</v>
      </c>
      <c r="L212" s="5" t="n">
        <v>-1.95230870260642</v>
      </c>
      <c r="M212" s="36" t="n">
        <v>0</v>
      </c>
    </row>
    <row r="213" customFormat="false" ht="15" hidden="false" customHeight="false" outlineLevel="0" collapsed="false">
      <c r="A213" s="34" t="s">
        <v>873</v>
      </c>
      <c r="B213" s="34" t="s">
        <v>874</v>
      </c>
      <c r="C213" s="35" t="s">
        <v>875</v>
      </c>
      <c r="D213" s="1" t="s">
        <v>394</v>
      </c>
      <c r="E213" s="4" t="n">
        <v>0.980807586</v>
      </c>
      <c r="F213" s="5" t="n">
        <v>1.973569857</v>
      </c>
      <c r="G213" s="36" t="n">
        <v>0</v>
      </c>
      <c r="H213" s="4" t="n">
        <v>0.110686151257786</v>
      </c>
      <c r="I213" s="5" t="n">
        <v>1.07974164364484</v>
      </c>
      <c r="J213" s="1" t="n">
        <v>1</v>
      </c>
      <c r="K213" s="4" t="n">
        <v>0.798621798785573</v>
      </c>
      <c r="L213" s="5" t="n">
        <v>1.73943865335611</v>
      </c>
      <c r="M213" s="36" t="n">
        <v>8.07558464543945E-011</v>
      </c>
    </row>
    <row r="214" customFormat="false" ht="15" hidden="false" customHeight="false" outlineLevel="0" collapsed="false">
      <c r="A214" s="34" t="s">
        <v>876</v>
      </c>
      <c r="B214" s="34" t="s">
        <v>877</v>
      </c>
      <c r="C214" s="35" t="s">
        <v>878</v>
      </c>
      <c r="D214" s="1" t="s">
        <v>55</v>
      </c>
      <c r="E214" s="4" t="n">
        <v>1.775329482</v>
      </c>
      <c r="F214" s="5" t="n">
        <v>3.423161792</v>
      </c>
      <c r="G214" s="36" t="n">
        <v>0</v>
      </c>
      <c r="H214" s="4" t="n">
        <v>-0.0147422716235804</v>
      </c>
      <c r="I214" s="5" t="n">
        <v>-1.01027095182685</v>
      </c>
      <c r="J214" s="1" t="n">
        <v>1</v>
      </c>
      <c r="K214" s="4" t="n">
        <v>1.72009805201109</v>
      </c>
      <c r="L214" s="5" t="n">
        <v>3.29458797640361</v>
      </c>
      <c r="M214" s="36" t="n">
        <v>0</v>
      </c>
    </row>
    <row r="215" customFormat="false" ht="15" hidden="false" customHeight="false" outlineLevel="0" collapsed="false">
      <c r="A215" s="34" t="s">
        <v>879</v>
      </c>
      <c r="B215" s="34" t="s">
        <v>880</v>
      </c>
      <c r="C215" s="35" t="s">
        <v>881</v>
      </c>
      <c r="D215" s="1" t="s">
        <v>129</v>
      </c>
      <c r="E215" s="4" t="n">
        <v>1.752703497</v>
      </c>
      <c r="F215" s="5" t="n">
        <v>3.369894666</v>
      </c>
      <c r="G215" s="36" t="n">
        <v>0</v>
      </c>
      <c r="H215" s="4" t="n">
        <v>0.0196076806808661</v>
      </c>
      <c r="I215" s="5" t="n">
        <v>1.01368378617561</v>
      </c>
      <c r="J215" s="1" t="n">
        <v>1</v>
      </c>
      <c r="K215" s="4" t="n">
        <v>1.66291445731321</v>
      </c>
      <c r="L215" s="5" t="n">
        <v>3.16655570120295</v>
      </c>
      <c r="M215" s="36" t="n">
        <v>0</v>
      </c>
    </row>
    <row r="216" customFormat="false" ht="15" hidden="false" customHeight="false" outlineLevel="0" collapsed="false">
      <c r="A216" s="34" t="s">
        <v>882</v>
      </c>
      <c r="B216" s="34"/>
      <c r="C216" s="35" t="s">
        <v>201</v>
      </c>
      <c r="D216" s="1" t="s">
        <v>49</v>
      </c>
      <c r="E216" s="4" t="n">
        <v>-1.170480129</v>
      </c>
      <c r="F216" s="5" t="n">
        <v>-2.250865933</v>
      </c>
      <c r="G216" s="36" t="n">
        <v>0</v>
      </c>
      <c r="H216" s="4" t="n">
        <v>-0.393429287377024</v>
      </c>
      <c r="I216" s="5" t="n">
        <v>-1.31351191501171</v>
      </c>
      <c r="J216" s="1" t="n">
        <v>0.0170319145599169</v>
      </c>
      <c r="K216" s="4" t="n">
        <v>-0.846745601444865</v>
      </c>
      <c r="L216" s="5" t="n">
        <v>-1.7984394673566</v>
      </c>
      <c r="M216" s="36" t="n">
        <v>0</v>
      </c>
    </row>
    <row r="217" customFormat="false" ht="15" hidden="false" customHeight="false" outlineLevel="0" collapsed="false">
      <c r="A217" s="34" t="s">
        <v>883</v>
      </c>
      <c r="B217" s="34" t="s">
        <v>884</v>
      </c>
      <c r="C217" s="35" t="s">
        <v>885</v>
      </c>
      <c r="D217" s="1" t="s">
        <v>124</v>
      </c>
      <c r="E217" s="4" t="n">
        <v>-1.320622475</v>
      </c>
      <c r="F217" s="5" t="n">
        <v>-2.497738557</v>
      </c>
      <c r="G217" s="36" t="n">
        <v>0</v>
      </c>
      <c r="H217" s="4" t="n">
        <v>-0.537787981773485</v>
      </c>
      <c r="I217" s="5" t="n">
        <v>-1.45174491603164</v>
      </c>
      <c r="J217" s="1" t="n">
        <v>8.97207476313611E-007</v>
      </c>
      <c r="K217" s="4" t="n">
        <v>-0.850521499895167</v>
      </c>
      <c r="L217" s="5" t="n">
        <v>-1.80315260415027</v>
      </c>
      <c r="M217" s="36" t="n">
        <v>0</v>
      </c>
    </row>
    <row r="218" customFormat="false" ht="15" hidden="false" customHeight="false" outlineLevel="0" collapsed="false">
      <c r="A218" s="34" t="s">
        <v>886</v>
      </c>
      <c r="B218" s="34"/>
      <c r="C218" s="35" t="s">
        <v>51</v>
      </c>
      <c r="D218" s="1" t="s">
        <v>49</v>
      </c>
      <c r="E218" s="4" t="n">
        <v>1.776914208</v>
      </c>
      <c r="F218" s="5" t="n">
        <v>3.426924026</v>
      </c>
      <c r="G218" s="36" t="n">
        <v>0</v>
      </c>
      <c r="H218" s="4" t="n">
        <v>0.551766458887453</v>
      </c>
      <c r="I218" s="5" t="n">
        <v>1.46587944381602</v>
      </c>
      <c r="J218" s="1" t="n">
        <v>7.70223629764644E-007</v>
      </c>
      <c r="K218" s="4" t="n">
        <v>1.15600287271525</v>
      </c>
      <c r="L218" s="5" t="n">
        <v>2.22839173884014</v>
      </c>
      <c r="M218" s="36" t="n">
        <v>0</v>
      </c>
    </row>
    <row r="219" customFormat="false" ht="15" hidden="false" customHeight="false" outlineLevel="0" collapsed="false">
      <c r="A219" s="34" t="s">
        <v>887</v>
      </c>
      <c r="B219" s="34" t="s">
        <v>888</v>
      </c>
      <c r="C219" s="35" t="s">
        <v>889</v>
      </c>
      <c r="D219" s="1" t="s">
        <v>129</v>
      </c>
      <c r="E219" s="4" t="n">
        <v>-0.617848927</v>
      </c>
      <c r="F219" s="5" t="n">
        <v>-1.534585393</v>
      </c>
      <c r="G219" s="36" t="n">
        <v>1.72844E-009</v>
      </c>
      <c r="H219" s="4" t="n">
        <v>-0.0221024721066131</v>
      </c>
      <c r="I219" s="5" t="n">
        <v>-1.01543822310982</v>
      </c>
      <c r="J219" s="1" t="n">
        <v>1</v>
      </c>
      <c r="K219" s="4" t="n">
        <v>-0.668113747822636</v>
      </c>
      <c r="L219" s="5" t="n">
        <v>-1.5889940778748</v>
      </c>
      <c r="M219" s="36" t="n">
        <v>0</v>
      </c>
    </row>
    <row r="220" customFormat="false" ht="15" hidden="false" customHeight="false" outlineLevel="0" collapsed="false">
      <c r="A220" s="34" t="s">
        <v>890</v>
      </c>
      <c r="B220" s="34"/>
      <c r="C220" s="35" t="s">
        <v>126</v>
      </c>
      <c r="D220" s="1" t="s">
        <v>124</v>
      </c>
      <c r="E220" s="4" t="n">
        <v>-0.607784353</v>
      </c>
      <c r="F220" s="5" t="n">
        <v>-1.523917025</v>
      </c>
      <c r="G220" s="36" t="n">
        <v>0.014204434</v>
      </c>
      <c r="H220" s="4" t="n">
        <v>-0.332085006335201</v>
      </c>
      <c r="I220" s="5" t="n">
        <v>-1.25883134405625</v>
      </c>
      <c r="J220" s="1" t="n">
        <v>1</v>
      </c>
      <c r="K220" s="4" t="n">
        <v>-0.343878715265313</v>
      </c>
      <c r="L220" s="5" t="n">
        <v>-1.26916418522191</v>
      </c>
      <c r="M220" s="36" t="n">
        <v>0.353391745563679</v>
      </c>
    </row>
    <row r="221" customFormat="false" ht="15" hidden="false" customHeight="false" outlineLevel="0" collapsed="false">
      <c r="A221" s="34" t="s">
        <v>891</v>
      </c>
      <c r="B221" s="34"/>
      <c r="C221" s="35" t="s">
        <v>892</v>
      </c>
      <c r="D221" s="1" t="s">
        <v>394</v>
      </c>
      <c r="E221" s="4" t="n">
        <v>1.492818248</v>
      </c>
      <c r="F221" s="5" t="n">
        <v>2.814382169</v>
      </c>
      <c r="G221" s="36" t="n">
        <v>0</v>
      </c>
      <c r="H221" s="4" t="n">
        <v>0.644670011732197</v>
      </c>
      <c r="I221" s="5" t="n">
        <v>1.56338165238863</v>
      </c>
      <c r="J221" s="1" t="n">
        <v>0.145755648294687</v>
      </c>
      <c r="K221" s="4" t="n">
        <v>0.777638466161641</v>
      </c>
      <c r="L221" s="5" t="n">
        <v>1.71432241681955</v>
      </c>
      <c r="M221" s="36" t="n">
        <v>5.33163219671451E-005</v>
      </c>
    </row>
    <row r="222" customFormat="false" ht="15" hidden="false" customHeight="false" outlineLevel="0" collapsed="false">
      <c r="A222" s="34" t="s">
        <v>893</v>
      </c>
      <c r="B222" s="34"/>
      <c r="C222" s="35" t="s">
        <v>894</v>
      </c>
      <c r="D222" s="1" t="s">
        <v>394</v>
      </c>
      <c r="E222" s="4" t="n">
        <v>1.414239098</v>
      </c>
      <c r="F222" s="5" t="n">
        <v>2.665191315</v>
      </c>
      <c r="G222" s="36" t="n">
        <v>0</v>
      </c>
      <c r="H222" s="4" t="n">
        <v>0.514879073583996</v>
      </c>
      <c r="I222" s="5" t="n">
        <v>1.42887436675169</v>
      </c>
      <c r="J222" s="1" t="n">
        <v>0.561365328764143</v>
      </c>
      <c r="K222" s="4" t="n">
        <v>0.828170422930058</v>
      </c>
      <c r="L222" s="5" t="n">
        <v>1.7754323907375</v>
      </c>
      <c r="M222" s="36" t="n">
        <v>4.33865121607369E-008</v>
      </c>
    </row>
    <row r="223" customFormat="false" ht="15" hidden="false" customHeight="false" outlineLevel="0" collapsed="false">
      <c r="A223" s="34" t="s">
        <v>895</v>
      </c>
      <c r="B223" s="34"/>
      <c r="C223" s="35" t="s">
        <v>896</v>
      </c>
      <c r="D223" s="1" t="s">
        <v>394</v>
      </c>
      <c r="E223" s="4" t="n">
        <v>1.388936277</v>
      </c>
      <c r="F223" s="5" t="n">
        <v>2.618855171</v>
      </c>
      <c r="G223" s="36" t="n">
        <v>0</v>
      </c>
      <c r="H223" s="4" t="n">
        <v>0.477083875580809</v>
      </c>
      <c r="I223" s="5" t="n">
        <v>1.39192731351922</v>
      </c>
      <c r="J223" s="1" t="n">
        <v>0.726545362652289</v>
      </c>
      <c r="K223" s="4" t="n">
        <v>0.841621389513025</v>
      </c>
      <c r="L223" s="5" t="n">
        <v>1.79206304131624</v>
      </c>
      <c r="M223" s="36" t="n">
        <v>1.94233480055317E-006</v>
      </c>
    </row>
    <row r="224" customFormat="false" ht="15" hidden="false" customHeight="false" outlineLevel="0" collapsed="false">
      <c r="A224" s="34" t="s">
        <v>897</v>
      </c>
      <c r="B224" s="34"/>
      <c r="C224" s="35" t="s">
        <v>898</v>
      </c>
      <c r="D224" s="1" t="s">
        <v>394</v>
      </c>
      <c r="E224" s="4" t="n">
        <v>1.453106191</v>
      </c>
      <c r="F224" s="5" t="n">
        <v>2.73796915</v>
      </c>
      <c r="G224" s="36" t="n">
        <v>0</v>
      </c>
      <c r="H224" s="4" t="n">
        <v>0.54813147262472</v>
      </c>
      <c r="I224" s="5" t="n">
        <v>1.46219069158974</v>
      </c>
      <c r="J224" s="1" t="n">
        <v>0.527534736035141</v>
      </c>
      <c r="K224" s="4" t="n">
        <v>0.832394571026006</v>
      </c>
      <c r="L224" s="5" t="n">
        <v>1.78063839702782</v>
      </c>
      <c r="M224" s="36" t="n">
        <v>2.4394810900219E-006</v>
      </c>
    </row>
    <row r="225" customFormat="false" ht="15" hidden="false" customHeight="false" outlineLevel="0" collapsed="false">
      <c r="A225" s="34" t="s">
        <v>899</v>
      </c>
      <c r="B225" s="34"/>
      <c r="C225" s="35" t="s">
        <v>900</v>
      </c>
      <c r="D225" s="1" t="s">
        <v>314</v>
      </c>
      <c r="E225" s="4" t="n">
        <v>1.458797836</v>
      </c>
      <c r="F225" s="5" t="n">
        <v>2.748792178</v>
      </c>
      <c r="G225" s="36" t="n">
        <v>0</v>
      </c>
      <c r="H225" s="4" t="n">
        <v>0.548365063757142</v>
      </c>
      <c r="I225" s="5" t="n">
        <v>1.46242745848944</v>
      </c>
      <c r="J225" s="1" t="n">
        <v>0.415583519435296</v>
      </c>
      <c r="K225" s="4" t="n">
        <v>0.8382982137326</v>
      </c>
      <c r="L225" s="5" t="n">
        <v>1.78793986443106</v>
      </c>
      <c r="M225" s="36" t="n">
        <v>3.21522175106281E-007</v>
      </c>
    </row>
    <row r="226" customFormat="false" ht="15" hidden="false" customHeight="false" outlineLevel="0" collapsed="false">
      <c r="A226" s="34" t="s">
        <v>901</v>
      </c>
      <c r="B226" s="34"/>
      <c r="C226" s="35" t="s">
        <v>902</v>
      </c>
      <c r="D226" s="1" t="s">
        <v>49</v>
      </c>
      <c r="E226" s="4" t="n">
        <v>1.456923609</v>
      </c>
      <c r="F226" s="5" t="n">
        <v>2.745223498</v>
      </c>
      <c r="G226" s="36" t="n">
        <v>0</v>
      </c>
      <c r="H226" s="4" t="n">
        <v>0.51564518090456</v>
      </c>
      <c r="I226" s="5" t="n">
        <v>1.42963333644514</v>
      </c>
      <c r="J226" s="1" t="n">
        <v>1</v>
      </c>
      <c r="K226" s="4" t="n">
        <v>0.871329034429547</v>
      </c>
      <c r="L226" s="5" t="n">
        <v>1.82934734937204</v>
      </c>
      <c r="M226" s="36" t="n">
        <v>4.61222465553135E-007</v>
      </c>
    </row>
    <row r="227" customFormat="false" ht="15" hidden="false" customHeight="false" outlineLevel="0" collapsed="false">
      <c r="A227" s="34" t="s">
        <v>903</v>
      </c>
      <c r="B227" s="34"/>
      <c r="C227" s="35" t="s">
        <v>904</v>
      </c>
      <c r="D227" s="1" t="s">
        <v>394</v>
      </c>
      <c r="E227" s="4" t="n">
        <v>1.138957694</v>
      </c>
      <c r="F227" s="5" t="n">
        <v>2.202218617</v>
      </c>
      <c r="G227" s="36" t="n">
        <v>1.5997E-011</v>
      </c>
      <c r="H227" s="4" t="n">
        <v>0.449816889234301</v>
      </c>
      <c r="I227" s="5" t="n">
        <v>1.36586688622427</v>
      </c>
      <c r="J227" s="1" t="n">
        <v>1</v>
      </c>
      <c r="K227" s="4" t="n">
        <v>0.617090849827452</v>
      </c>
      <c r="L227" s="5" t="n">
        <v>1.53377924224131</v>
      </c>
      <c r="M227" s="36" t="n">
        <v>0.00632888531042397</v>
      </c>
    </row>
    <row r="228" customFormat="false" ht="15" hidden="false" customHeight="false" outlineLevel="0" collapsed="false">
      <c r="A228" s="34" t="s">
        <v>905</v>
      </c>
      <c r="B228" s="34"/>
      <c r="C228" s="35" t="s">
        <v>906</v>
      </c>
      <c r="D228" s="1" t="s">
        <v>55</v>
      </c>
      <c r="E228" s="4" t="n">
        <v>0.780321948</v>
      </c>
      <c r="F228" s="5" t="n">
        <v>1.717514105</v>
      </c>
      <c r="G228" s="36" t="n">
        <v>0</v>
      </c>
      <c r="H228" s="4" t="n">
        <v>-0.235993818521498</v>
      </c>
      <c r="I228" s="5" t="n">
        <v>-1.17771774344711</v>
      </c>
      <c r="J228" s="1" t="n">
        <v>1</v>
      </c>
      <c r="K228" s="4" t="n">
        <v>0.946039839486637</v>
      </c>
      <c r="L228" s="5" t="n">
        <v>1.92657698901228</v>
      </c>
      <c r="M228" s="36" t="n">
        <v>0</v>
      </c>
    </row>
    <row r="229" customFormat="false" ht="15" hidden="false" customHeight="false" outlineLevel="0" collapsed="false">
      <c r="A229" s="34" t="s">
        <v>907</v>
      </c>
      <c r="B229" s="34" t="s">
        <v>908</v>
      </c>
      <c r="C229" s="35" t="s">
        <v>909</v>
      </c>
      <c r="D229" s="1" t="s">
        <v>55</v>
      </c>
      <c r="E229" s="4" t="n">
        <v>0.767817178</v>
      </c>
      <c r="F229" s="5" t="n">
        <v>1.702691633</v>
      </c>
      <c r="G229" s="36" t="n">
        <v>0</v>
      </c>
      <c r="H229" s="4" t="n">
        <v>0.0873730295574049</v>
      </c>
      <c r="I229" s="5" t="n">
        <v>1.06243385854192</v>
      </c>
      <c r="J229" s="1" t="n">
        <v>1</v>
      </c>
      <c r="K229" s="4" t="n">
        <v>0.609892836299222</v>
      </c>
      <c r="L229" s="5" t="n">
        <v>1.52614584230574</v>
      </c>
      <c r="M229" s="36" t="n">
        <v>0</v>
      </c>
    </row>
    <row r="230" customFormat="false" ht="15" hidden="false" customHeight="false" outlineLevel="0" collapsed="false">
      <c r="A230" s="34" t="s">
        <v>921</v>
      </c>
      <c r="B230" s="34" t="s">
        <v>922</v>
      </c>
      <c r="C230" s="35" t="s">
        <v>923</v>
      </c>
      <c r="D230" s="1" t="s">
        <v>49</v>
      </c>
      <c r="E230" s="4" t="n">
        <v>-0.776325664</v>
      </c>
      <c r="F230" s="5" t="n">
        <v>-1.712763153</v>
      </c>
      <c r="G230" s="36" t="n">
        <v>0</v>
      </c>
      <c r="H230" s="4" t="n">
        <v>0.0626374222081867</v>
      </c>
      <c r="I230" s="5" t="n">
        <v>1.04437325822795</v>
      </c>
      <c r="J230" s="1" t="n">
        <v>1</v>
      </c>
      <c r="K230" s="4" t="n">
        <v>-0.907582112882604</v>
      </c>
      <c r="L230" s="5" t="n">
        <v>-1.87589894651735</v>
      </c>
      <c r="M230" s="36" t="n">
        <v>0</v>
      </c>
    </row>
    <row r="231" customFormat="false" ht="15" hidden="false" customHeight="false" outlineLevel="0" collapsed="false">
      <c r="A231" s="34" t="s">
        <v>926</v>
      </c>
      <c r="B231" s="34" t="s">
        <v>927</v>
      </c>
      <c r="C231" s="35" t="s">
        <v>928</v>
      </c>
      <c r="D231" s="1" t="s">
        <v>394</v>
      </c>
      <c r="E231" s="4" t="n">
        <v>0.605886953</v>
      </c>
      <c r="F231" s="5" t="n">
        <v>1.521914122</v>
      </c>
      <c r="G231" s="36" t="n">
        <v>0.005154226</v>
      </c>
      <c r="H231" s="4" t="n">
        <v>0.390316319172693</v>
      </c>
      <c r="I231" s="5" t="n">
        <v>1.31068074663699</v>
      </c>
      <c r="J231" s="1" t="n">
        <v>1</v>
      </c>
      <c r="K231" s="4" t="n">
        <v>0.146111294652476</v>
      </c>
      <c r="L231" s="5" t="n">
        <v>1.10658271554589</v>
      </c>
      <c r="M231" s="36" t="n">
        <v>1</v>
      </c>
    </row>
    <row r="232" customFormat="false" ht="15" hidden="false" customHeight="false" outlineLevel="0" collapsed="false">
      <c r="A232" s="34" t="s">
        <v>929</v>
      </c>
      <c r="B232" s="34"/>
      <c r="C232" s="35" t="s">
        <v>930</v>
      </c>
      <c r="D232" s="1" t="s">
        <v>49</v>
      </c>
      <c r="E232" s="4" t="n">
        <v>-0.661776906</v>
      </c>
      <c r="F232" s="5" t="n">
        <v>-1.582029943</v>
      </c>
      <c r="G232" s="36" t="n">
        <v>0</v>
      </c>
      <c r="H232" s="4" t="n">
        <v>-0.227207225398127</v>
      </c>
      <c r="I232" s="5" t="n">
        <v>-1.17056676691835</v>
      </c>
      <c r="J232" s="1" t="n">
        <v>1</v>
      </c>
      <c r="K232" s="4" t="n">
        <v>-0.503986839103333</v>
      </c>
      <c r="L232" s="5" t="n">
        <v>-1.41812709884332</v>
      </c>
      <c r="M232" s="36" t="n">
        <v>2.58604368079673E-005</v>
      </c>
    </row>
    <row r="233" customFormat="false" ht="15" hidden="false" customHeight="false" outlineLevel="0" collapsed="false">
      <c r="A233" s="34" t="s">
        <v>936</v>
      </c>
      <c r="B233" s="34"/>
      <c r="C233" s="35" t="s">
        <v>51</v>
      </c>
      <c r="D233" s="1" t="s">
        <v>124</v>
      </c>
      <c r="E233" s="4" t="n">
        <v>-1.159542285</v>
      </c>
      <c r="F233" s="5" t="n">
        <v>-2.233865439</v>
      </c>
      <c r="G233" s="36" t="n">
        <v>0</v>
      </c>
      <c r="H233" s="4" t="n">
        <v>-0.18789185088275</v>
      </c>
      <c r="I233" s="5" t="n">
        <v>-1.13909798352805</v>
      </c>
      <c r="J233" s="1" t="n">
        <v>1</v>
      </c>
      <c r="K233" s="4" t="n">
        <v>-1.04199446685536</v>
      </c>
      <c r="L233" s="5" t="n">
        <v>-2.05907226972673</v>
      </c>
      <c r="M233" s="36" t="n">
        <v>0</v>
      </c>
    </row>
    <row r="234" customFormat="false" ht="15" hidden="false" customHeight="false" outlineLevel="0" collapsed="false">
      <c r="A234" s="34" t="s">
        <v>937</v>
      </c>
      <c r="B234" s="34"/>
      <c r="C234" s="35" t="s">
        <v>938</v>
      </c>
      <c r="D234" s="1" t="s">
        <v>49</v>
      </c>
      <c r="E234" s="4" t="n">
        <v>2.003144837</v>
      </c>
      <c r="F234" s="5" t="n">
        <v>4.008728849</v>
      </c>
      <c r="G234" s="36" t="n">
        <v>0</v>
      </c>
      <c r="H234" s="4" t="n">
        <v>0.272754737992065</v>
      </c>
      <c r="I234" s="5" t="n">
        <v>1.20811244359096</v>
      </c>
      <c r="J234" s="1" t="n">
        <v>1</v>
      </c>
      <c r="K234" s="4" t="n">
        <v>1.65873149359809</v>
      </c>
      <c r="L234" s="5" t="n">
        <v>3.15738785659354</v>
      </c>
      <c r="M234" s="36" t="n">
        <v>0</v>
      </c>
    </row>
    <row r="235" customFormat="false" ht="15" hidden="false" customHeight="false" outlineLevel="0" collapsed="false">
      <c r="A235" s="34" t="s">
        <v>939</v>
      </c>
      <c r="B235" s="34"/>
      <c r="C235" s="35" t="s">
        <v>940</v>
      </c>
      <c r="D235" s="1" t="s">
        <v>17</v>
      </c>
      <c r="E235" s="4" t="n">
        <v>1.579980011</v>
      </c>
      <c r="F235" s="5" t="n">
        <v>2.989657074</v>
      </c>
      <c r="G235" s="36" t="n">
        <v>0</v>
      </c>
      <c r="H235" s="4" t="n">
        <v>0.357305770228669</v>
      </c>
      <c r="I235" s="5" t="n">
        <v>1.28103133917368</v>
      </c>
      <c r="J235" s="1" t="n">
        <v>0.0807764838345282</v>
      </c>
      <c r="K235" s="4" t="n">
        <v>1.15274768224931</v>
      </c>
      <c r="L235" s="5" t="n">
        <v>2.22336942852853</v>
      </c>
      <c r="M235" s="36" t="n">
        <v>0</v>
      </c>
    </row>
    <row r="236" customFormat="false" ht="15" hidden="false" customHeight="false" outlineLevel="0" collapsed="false">
      <c r="A236" s="34" t="s">
        <v>941</v>
      </c>
      <c r="B236" s="34"/>
      <c r="C236" s="35" t="s">
        <v>942</v>
      </c>
      <c r="D236" s="1" t="s">
        <v>49</v>
      </c>
      <c r="E236" s="4" t="n">
        <v>-1.003785532</v>
      </c>
      <c r="F236" s="5" t="n">
        <v>-2.005254752</v>
      </c>
      <c r="G236" s="36" t="n">
        <v>0</v>
      </c>
      <c r="H236" s="4" t="n">
        <v>-0.507665424922957</v>
      </c>
      <c r="I236" s="5" t="n">
        <v>-1.42174765517839</v>
      </c>
      <c r="J236" s="1" t="n">
        <v>9.50255163090219E-006</v>
      </c>
      <c r="K236" s="4" t="n">
        <v>-0.564473513136529</v>
      </c>
      <c r="L236" s="5" t="n">
        <v>-1.47884773059451</v>
      </c>
      <c r="M236" s="36" t="n">
        <v>1.96734540658383E-007</v>
      </c>
    </row>
    <row r="237" customFormat="false" ht="15" hidden="false" customHeight="false" outlineLevel="0" collapsed="false">
      <c r="A237" s="34" t="s">
        <v>943</v>
      </c>
      <c r="B237" s="34"/>
      <c r="C237" s="35" t="s">
        <v>944</v>
      </c>
      <c r="D237" s="1" t="s">
        <v>67</v>
      </c>
      <c r="E237" s="4" t="n">
        <v>3.850920801</v>
      </c>
      <c r="F237" s="5" t="n">
        <v>14.42921391</v>
      </c>
      <c r="G237" s="36" t="n">
        <v>0</v>
      </c>
      <c r="H237" s="4" t="n">
        <v>1.00566388641389</v>
      </c>
      <c r="I237" s="5" t="n">
        <v>2.00786724673205</v>
      </c>
      <c r="J237" s="1" t="n">
        <v>0.365117422896242</v>
      </c>
      <c r="K237" s="4" t="n">
        <v>2.77520584650044</v>
      </c>
      <c r="L237" s="5" t="n">
        <v>6.84573689867506</v>
      </c>
      <c r="M237" s="36" t="n">
        <v>0</v>
      </c>
    </row>
    <row r="238" customFormat="false" ht="15" hidden="false" customHeight="false" outlineLevel="0" collapsed="false">
      <c r="A238" s="34" t="s">
        <v>945</v>
      </c>
      <c r="B238" s="34"/>
      <c r="C238" s="35" t="s">
        <v>946</v>
      </c>
      <c r="D238" s="1" t="s">
        <v>27</v>
      </c>
      <c r="E238" s="4" t="n">
        <v>1.447022647</v>
      </c>
      <c r="F238" s="5" t="n">
        <v>2.726448012</v>
      </c>
      <c r="G238" s="36" t="n">
        <v>0</v>
      </c>
      <c r="H238" s="4" t="n">
        <v>-0.582365520818727</v>
      </c>
      <c r="I238" s="5" t="n">
        <v>-1.49730229483754</v>
      </c>
      <c r="J238" s="1" t="n">
        <v>1</v>
      </c>
      <c r="K238" s="4" t="n">
        <v>1.95405626736882</v>
      </c>
      <c r="L238" s="5" t="n">
        <v>3.87462387036624</v>
      </c>
      <c r="M238" s="36" t="n">
        <v>0</v>
      </c>
    </row>
    <row r="239" customFormat="false" ht="15" hidden="false" customHeight="false" outlineLevel="0" collapsed="false">
      <c r="A239" s="34" t="s">
        <v>948</v>
      </c>
      <c r="B239" s="34"/>
      <c r="C239" s="35" t="s">
        <v>51</v>
      </c>
      <c r="E239" s="4" t="n">
        <v>0.870140309</v>
      </c>
      <c r="F239" s="5" t="n">
        <v>1.827840659</v>
      </c>
      <c r="G239" s="36" t="n">
        <v>0.007431241</v>
      </c>
      <c r="H239" s="4" t="n">
        <v>0.487765283200515</v>
      </c>
      <c r="I239" s="5" t="n">
        <v>1.40227109198863</v>
      </c>
      <c r="J239" s="1" t="n">
        <v>1</v>
      </c>
      <c r="K239" s="4" t="n">
        <v>0.312496056042035</v>
      </c>
      <c r="L239" s="5" t="n">
        <v>1.2418544171576</v>
      </c>
      <c r="M239" s="36" t="n">
        <v>1</v>
      </c>
    </row>
    <row r="240" customFormat="false" ht="15" hidden="false" customHeight="false" outlineLevel="0" collapsed="false">
      <c r="A240" s="34" t="s">
        <v>949</v>
      </c>
      <c r="B240" s="34"/>
      <c r="C240" s="35" t="s">
        <v>51</v>
      </c>
      <c r="D240" s="1" t="s">
        <v>394</v>
      </c>
      <c r="E240" s="4" t="n">
        <v>0.882873078</v>
      </c>
      <c r="F240" s="5" t="n">
        <v>1.844043997</v>
      </c>
      <c r="G240" s="36" t="n">
        <v>0.000166804</v>
      </c>
      <c r="H240" s="4" t="n">
        <v>0.358539760622257</v>
      </c>
      <c r="I240" s="5" t="n">
        <v>1.2821275213635</v>
      </c>
      <c r="J240" s="1" t="n">
        <v>1</v>
      </c>
      <c r="K240" s="4" t="n">
        <v>0.453100827147362</v>
      </c>
      <c r="L240" s="5" t="n">
        <v>1.36897948505933</v>
      </c>
      <c r="M240" s="36" t="n">
        <v>1</v>
      </c>
    </row>
    <row r="241" customFormat="false" ht="15" hidden="false" customHeight="false" outlineLevel="0" collapsed="false">
      <c r="A241" s="34" t="s">
        <v>950</v>
      </c>
      <c r="B241" s="34"/>
      <c r="C241" s="35" t="s">
        <v>51</v>
      </c>
      <c r="E241" s="4" t="n">
        <v>1.19423536</v>
      </c>
      <c r="F241" s="5" t="n">
        <v>2.288235216</v>
      </c>
      <c r="G241" s="36" t="n">
        <v>0.00182061</v>
      </c>
      <c r="H241" s="4" t="n">
        <v>0.485532462298497</v>
      </c>
      <c r="I241" s="5" t="n">
        <v>1.40010251272083</v>
      </c>
      <c r="J241" s="1" t="n">
        <v>1</v>
      </c>
      <c r="K241" s="4" t="n">
        <v>0.637389621056033</v>
      </c>
      <c r="L241" s="5" t="n">
        <v>1.55551210401107</v>
      </c>
      <c r="M241" s="36" t="n">
        <v>1</v>
      </c>
    </row>
    <row r="242" customFormat="false" ht="15" hidden="false" customHeight="false" outlineLevel="0" collapsed="false">
      <c r="A242" s="34" t="s">
        <v>951</v>
      </c>
      <c r="B242" s="34"/>
      <c r="C242" s="35" t="s">
        <v>51</v>
      </c>
      <c r="E242" s="4" t="n">
        <v>1.238953438</v>
      </c>
      <c r="F242" s="5" t="n">
        <v>2.360272509</v>
      </c>
      <c r="G242" s="36" t="n">
        <v>0.000412746</v>
      </c>
      <c r="H242" s="4" t="n">
        <v>0.471590102971524</v>
      </c>
      <c r="I242" s="5" t="n">
        <v>1.38663694329938</v>
      </c>
      <c r="J242" s="1" t="n">
        <v>1</v>
      </c>
      <c r="K242" s="4" t="n">
        <v>0.696072034821301</v>
      </c>
      <c r="L242" s="5" t="n">
        <v>1.62008783741833</v>
      </c>
      <c r="M242" s="36" t="n">
        <v>0.378770243080131</v>
      </c>
    </row>
    <row r="243" customFormat="false" ht="15" hidden="false" customHeight="false" outlineLevel="0" collapsed="false">
      <c r="A243" s="34" t="s">
        <v>952</v>
      </c>
      <c r="B243" s="34"/>
      <c r="C243" s="35" t="s">
        <v>51</v>
      </c>
      <c r="E243" s="4" t="n">
        <v>1.318835373</v>
      </c>
      <c r="F243" s="5" t="n">
        <v>2.494646462</v>
      </c>
      <c r="G243" s="36" t="n">
        <v>4.9051E-010</v>
      </c>
      <c r="H243" s="4" t="n">
        <v>0.395614324657342</v>
      </c>
      <c r="I243" s="5" t="n">
        <v>1.31550280494781</v>
      </c>
      <c r="J243" s="1" t="n">
        <v>1</v>
      </c>
      <c r="K243" s="4" t="n">
        <v>0.852813585071052</v>
      </c>
      <c r="L243" s="5" t="n">
        <v>1.80601964404184</v>
      </c>
      <c r="M243" s="36" t="n">
        <v>0.00076928396495024</v>
      </c>
    </row>
    <row r="244" customFormat="false" ht="15" hidden="false" customHeight="false" outlineLevel="0" collapsed="false">
      <c r="A244" s="34" t="s">
        <v>953</v>
      </c>
      <c r="B244" s="34"/>
      <c r="C244" s="35" t="s">
        <v>229</v>
      </c>
      <c r="D244" s="1" t="s">
        <v>71</v>
      </c>
      <c r="E244" s="4" t="n">
        <v>-0.849948823</v>
      </c>
      <c r="F244" s="5" t="n">
        <v>-1.802436986</v>
      </c>
      <c r="G244" s="36" t="n">
        <v>0</v>
      </c>
      <c r="H244" s="4" t="n">
        <v>-0.484717684114836</v>
      </c>
      <c r="I244" s="5" t="n">
        <v>-1.39931201238749</v>
      </c>
      <c r="J244" s="1" t="n">
        <v>5.78204151224782E-013</v>
      </c>
      <c r="K244" s="4" t="n">
        <v>-0.433473875390559</v>
      </c>
      <c r="L244" s="5" t="n">
        <v>-1.35048149871271</v>
      </c>
      <c r="M244" s="36" t="n">
        <v>2.29778329696728E-009</v>
      </c>
    </row>
    <row r="245" customFormat="false" ht="15" hidden="false" customHeight="false" outlineLevel="0" collapsed="false">
      <c r="A245" s="34" t="s">
        <v>954</v>
      </c>
      <c r="B245" s="34"/>
      <c r="C245" s="35" t="s">
        <v>955</v>
      </c>
      <c r="D245" s="1" t="s">
        <v>314</v>
      </c>
      <c r="E245" s="4" t="n">
        <v>-0.801803441</v>
      </c>
      <c r="F245" s="5" t="n">
        <v>-1.743278951</v>
      </c>
      <c r="G245" s="36" t="n">
        <v>0</v>
      </c>
      <c r="H245" s="4" t="n">
        <v>-0.456105860467817</v>
      </c>
      <c r="I245" s="5" t="n">
        <v>-1.371833945799</v>
      </c>
      <c r="J245" s="1" t="n">
        <v>8.67306226837172E-012</v>
      </c>
      <c r="K245" s="4" t="n">
        <v>-0.414446383955403</v>
      </c>
      <c r="L245" s="5" t="n">
        <v>-1.33278713867735</v>
      </c>
      <c r="M245" s="36" t="n">
        <v>4.01678423855856E-009</v>
      </c>
    </row>
    <row r="246" customFormat="false" ht="15" hidden="false" customHeight="false" outlineLevel="0" collapsed="false">
      <c r="A246" s="34" t="s">
        <v>957</v>
      </c>
      <c r="B246" s="34" t="s">
        <v>958</v>
      </c>
      <c r="C246" s="35" t="s">
        <v>959</v>
      </c>
      <c r="D246" s="1" t="s">
        <v>49</v>
      </c>
      <c r="E246" s="4" t="n">
        <v>-0.679676013</v>
      </c>
      <c r="F246" s="5" t="n">
        <v>-1.601780002</v>
      </c>
      <c r="G246" s="36" t="n">
        <v>0</v>
      </c>
      <c r="H246" s="4" t="n">
        <v>-0.213776499645467</v>
      </c>
      <c r="I246" s="5" t="n">
        <v>-1.15971997834568</v>
      </c>
      <c r="J246" s="1" t="n">
        <v>1</v>
      </c>
      <c r="K246" s="4" t="n">
        <v>-0.534706987240904</v>
      </c>
      <c r="L246" s="5" t="n">
        <v>-1.44864790288336</v>
      </c>
      <c r="M246" s="36" t="n">
        <v>0</v>
      </c>
    </row>
    <row r="247" customFormat="false" ht="15" hidden="false" customHeight="false" outlineLevel="0" collapsed="false">
      <c r="A247" s="34" t="s">
        <v>960</v>
      </c>
      <c r="B247" s="34" t="s">
        <v>961</v>
      </c>
      <c r="C247" s="35" t="s">
        <v>962</v>
      </c>
      <c r="D247" s="1" t="s">
        <v>81</v>
      </c>
      <c r="E247" s="4" t="n">
        <v>-0.783011019</v>
      </c>
      <c r="F247" s="5" t="n">
        <v>-1.720718404</v>
      </c>
      <c r="G247" s="36" t="n">
        <v>0</v>
      </c>
      <c r="H247" s="4" t="n">
        <v>-0.375218032035426</v>
      </c>
      <c r="I247" s="5" t="n">
        <v>-1.29703555860662</v>
      </c>
      <c r="J247" s="1" t="n">
        <v>2.01647926800774E-007</v>
      </c>
      <c r="K247" s="4" t="n">
        <v>-0.476451848763069</v>
      </c>
      <c r="L247" s="5" t="n">
        <v>-1.39131766096403</v>
      </c>
      <c r="M247" s="36" t="n">
        <v>9.84565213437705E-005</v>
      </c>
    </row>
    <row r="248" customFormat="false" ht="15" hidden="false" customHeight="false" outlineLevel="0" collapsed="false">
      <c r="A248" s="34" t="s">
        <v>963</v>
      </c>
      <c r="B248" s="34" t="s">
        <v>964</v>
      </c>
      <c r="C248" s="35" t="s">
        <v>965</v>
      </c>
      <c r="D248" s="1" t="s">
        <v>27</v>
      </c>
      <c r="E248" s="4" t="n">
        <v>-0.603419986</v>
      </c>
      <c r="F248" s="5" t="n">
        <v>-1.519313916</v>
      </c>
      <c r="G248" s="36" t="n">
        <v>5.55076E-009</v>
      </c>
      <c r="H248" s="4" t="n">
        <v>-0.230567223701834</v>
      </c>
      <c r="I248" s="5" t="n">
        <v>-1.17329616283542</v>
      </c>
      <c r="J248" s="1" t="n">
        <v>1</v>
      </c>
      <c r="K248" s="4" t="n">
        <v>-0.440579473680352</v>
      </c>
      <c r="L248" s="5" t="n">
        <v>-1.35714933133086</v>
      </c>
      <c r="M248" s="36" t="n">
        <v>0.000628387053258628</v>
      </c>
    </row>
    <row r="249" customFormat="false" ht="15" hidden="false" customHeight="false" outlineLevel="0" collapsed="false">
      <c r="A249" s="34" t="s">
        <v>966</v>
      </c>
      <c r="B249" s="34"/>
      <c r="C249" s="35" t="s">
        <v>175</v>
      </c>
      <c r="D249" s="1" t="s">
        <v>71</v>
      </c>
      <c r="E249" s="4" t="n">
        <v>-0.586520376</v>
      </c>
      <c r="F249" s="5" t="n">
        <v>-1.50162063</v>
      </c>
      <c r="G249" s="36" t="n">
        <v>2.22923E-008</v>
      </c>
      <c r="H249" s="4" t="n">
        <v>-0.217556985950205</v>
      </c>
      <c r="I249" s="5" t="n">
        <v>-1.16276293252675</v>
      </c>
      <c r="J249" s="1" t="n">
        <v>0.248929908360747</v>
      </c>
      <c r="K249" s="4" t="n">
        <v>-0.43746035484628</v>
      </c>
      <c r="L249" s="5" t="n">
        <v>-1.35421833260529</v>
      </c>
      <c r="M249" s="36" t="n">
        <v>4.02815558686598E-011</v>
      </c>
    </row>
    <row r="250" customFormat="false" ht="15" hidden="false" customHeight="false" outlineLevel="0" collapsed="false">
      <c r="A250" s="34" t="s">
        <v>967</v>
      </c>
      <c r="B250" s="34" t="s">
        <v>968</v>
      </c>
      <c r="C250" s="35" t="s">
        <v>969</v>
      </c>
      <c r="D250" s="1" t="s">
        <v>27</v>
      </c>
      <c r="E250" s="4" t="n">
        <v>-0.728345608</v>
      </c>
      <c r="F250" s="5" t="n">
        <v>-1.656738158</v>
      </c>
      <c r="G250" s="36" t="n">
        <v>0</v>
      </c>
      <c r="H250" s="4" t="n">
        <v>-0.351821276273499</v>
      </c>
      <c r="I250" s="5" t="n">
        <v>-1.27617066465685</v>
      </c>
      <c r="J250" s="1" t="n">
        <v>1.36287613905495E-006</v>
      </c>
      <c r="K250" s="4" t="n">
        <v>-0.444016419337667</v>
      </c>
      <c r="L250" s="5" t="n">
        <v>-1.36038633489869</v>
      </c>
      <c r="M250" s="36" t="n">
        <v>1.69606551025936E-011</v>
      </c>
    </row>
    <row r="251" customFormat="false" ht="15" hidden="false" customHeight="false" outlineLevel="0" collapsed="false">
      <c r="A251" s="34" t="s">
        <v>976</v>
      </c>
      <c r="B251" s="34" t="s">
        <v>977</v>
      </c>
      <c r="C251" s="35" t="s">
        <v>978</v>
      </c>
      <c r="D251" s="1" t="s">
        <v>71</v>
      </c>
      <c r="E251" s="4" t="n">
        <v>-0.812826716</v>
      </c>
      <c r="F251" s="5" t="n">
        <v>-1.75664993</v>
      </c>
      <c r="G251" s="36" t="n">
        <v>0</v>
      </c>
      <c r="H251" s="4" t="n">
        <v>-0.564072411846378</v>
      </c>
      <c r="I251" s="5" t="n">
        <v>-1.47843663520248</v>
      </c>
      <c r="J251" s="1" t="n">
        <v>1.32077246917106E-007</v>
      </c>
      <c r="K251" s="4" t="n">
        <v>-0.315719370598133</v>
      </c>
      <c r="L251" s="5" t="n">
        <v>-1.24463210913428</v>
      </c>
      <c r="M251" s="36" t="n">
        <v>0.48000808476989</v>
      </c>
    </row>
    <row r="252" customFormat="false" ht="15" hidden="false" customHeight="false" outlineLevel="0" collapsed="false">
      <c r="A252" s="34" t="s">
        <v>979</v>
      </c>
      <c r="B252" s="34"/>
      <c r="C252" s="35" t="s">
        <v>980</v>
      </c>
      <c r="D252" s="1" t="s">
        <v>595</v>
      </c>
      <c r="E252" s="4" t="n">
        <v>0.802912945</v>
      </c>
      <c r="F252" s="5" t="n">
        <v>1.744620134</v>
      </c>
      <c r="G252" s="36" t="n">
        <v>0</v>
      </c>
      <c r="H252" s="4" t="n">
        <v>0.459909655516673</v>
      </c>
      <c r="I252" s="5" t="n">
        <v>1.37545568162419</v>
      </c>
      <c r="J252" s="1" t="n">
        <v>1.69606551025936E-011</v>
      </c>
      <c r="K252" s="4" t="n">
        <v>0.273051970514609</v>
      </c>
      <c r="L252" s="5" t="n">
        <v>1.20836137166823</v>
      </c>
      <c r="M252" s="36" t="n">
        <v>1</v>
      </c>
    </row>
    <row r="253" customFormat="false" ht="15" hidden="false" customHeight="false" outlineLevel="0" collapsed="false">
      <c r="A253" s="34" t="s">
        <v>981</v>
      </c>
      <c r="B253" s="34"/>
      <c r="C253" s="35" t="s">
        <v>431</v>
      </c>
      <c r="D253" s="1" t="s">
        <v>314</v>
      </c>
      <c r="E253" s="4" t="n">
        <v>0.827728312</v>
      </c>
      <c r="F253" s="5" t="n">
        <v>1.774888397</v>
      </c>
      <c r="G253" s="36" t="n">
        <v>0</v>
      </c>
      <c r="H253" s="4" t="n">
        <v>0.497871039535328</v>
      </c>
      <c r="I253" s="5" t="n">
        <v>1.41212817060744</v>
      </c>
      <c r="J253" s="1" t="n">
        <v>2.31070392402444E-005</v>
      </c>
      <c r="K253" s="4" t="n">
        <v>0.259795065930865</v>
      </c>
      <c r="L253" s="5" t="n">
        <v>1.19730861548176</v>
      </c>
      <c r="M253" s="36" t="n">
        <v>1</v>
      </c>
    </row>
    <row r="254" customFormat="false" ht="15" hidden="false" customHeight="false" outlineLevel="0" collapsed="false">
      <c r="A254" s="34" t="s">
        <v>982</v>
      </c>
      <c r="B254" s="34"/>
      <c r="C254" s="35" t="s">
        <v>983</v>
      </c>
      <c r="D254" s="1" t="s">
        <v>67</v>
      </c>
      <c r="E254" s="4" t="n">
        <v>0.812881918</v>
      </c>
      <c r="F254" s="5" t="n">
        <v>1.756717147</v>
      </c>
      <c r="G254" s="36" t="n">
        <v>0</v>
      </c>
      <c r="H254" s="4" t="n">
        <v>0.497018457858947</v>
      </c>
      <c r="I254" s="5" t="n">
        <v>1.41129389940553</v>
      </c>
      <c r="J254" s="1" t="n">
        <v>0</v>
      </c>
      <c r="K254" s="4" t="n">
        <v>0.245849986968848</v>
      </c>
      <c r="L254" s="5" t="n">
        <v>1.18579119311629</v>
      </c>
      <c r="M254" s="36" t="n">
        <v>0.0514052821717783</v>
      </c>
    </row>
    <row r="255" customFormat="false" ht="15" hidden="false" customHeight="false" outlineLevel="0" collapsed="false">
      <c r="A255" s="34" t="s">
        <v>984</v>
      </c>
      <c r="B255" s="34"/>
      <c r="C255" s="35" t="s">
        <v>769</v>
      </c>
      <c r="D255" s="1" t="s">
        <v>49</v>
      </c>
      <c r="E255" s="4" t="n">
        <v>0.631153552</v>
      </c>
      <c r="F255" s="5" t="n">
        <v>1.548802892</v>
      </c>
      <c r="G255" s="36" t="n">
        <v>5.31485E-009</v>
      </c>
      <c r="H255" s="4" t="n">
        <v>-0.0967418452102353</v>
      </c>
      <c r="I255" s="5" t="n">
        <v>-1.06935572103784</v>
      </c>
      <c r="J255" s="1" t="n">
        <v>1</v>
      </c>
      <c r="K255" s="4" t="n">
        <v>0.66001688344451</v>
      </c>
      <c r="L255" s="5" t="n">
        <v>1.58010111508677</v>
      </c>
      <c r="M255" s="36" t="n">
        <v>5.10554265531482E-010</v>
      </c>
    </row>
    <row r="256" customFormat="false" ht="15" hidden="false" customHeight="false" outlineLevel="0" collapsed="false">
      <c r="A256" s="34" t="s">
        <v>993</v>
      </c>
      <c r="B256" s="34" t="s">
        <v>994</v>
      </c>
      <c r="C256" s="35" t="s">
        <v>995</v>
      </c>
      <c r="D256" s="1" t="s">
        <v>417</v>
      </c>
      <c r="E256" s="4" t="n">
        <v>-1.566012454</v>
      </c>
      <c r="F256" s="5" t="n">
        <v>-2.960852154</v>
      </c>
      <c r="G256" s="36" t="n">
        <v>0</v>
      </c>
      <c r="H256" s="4" t="n">
        <v>-0.781176985789807</v>
      </c>
      <c r="I256" s="5" t="n">
        <v>-1.71853232169861</v>
      </c>
      <c r="J256" s="1" t="n">
        <v>0.342161145488535</v>
      </c>
      <c r="K256" s="4" t="n">
        <v>-0.849259272238763</v>
      </c>
      <c r="L256" s="5" t="n">
        <v>-1.80157569865796</v>
      </c>
      <c r="M256" s="36" t="n">
        <v>0.000130097687911501</v>
      </c>
    </row>
    <row r="257" customFormat="false" ht="15" hidden="false" customHeight="false" outlineLevel="0" collapsed="false">
      <c r="A257" s="34" t="s">
        <v>996</v>
      </c>
      <c r="B257" s="34" t="s">
        <v>997</v>
      </c>
      <c r="C257" s="35" t="s">
        <v>998</v>
      </c>
      <c r="D257" s="1" t="s">
        <v>394</v>
      </c>
      <c r="E257" s="4" t="n">
        <v>0.619916326</v>
      </c>
      <c r="F257" s="5" t="n">
        <v>1.536786047</v>
      </c>
      <c r="G257" s="36" t="n">
        <v>1.35724E-009</v>
      </c>
      <c r="H257" s="4" t="n">
        <v>-0.531132048353968</v>
      </c>
      <c r="I257" s="5" t="n">
        <v>-1.44506265693003</v>
      </c>
      <c r="J257" s="1" t="n">
        <v>1.46044693316583E-006</v>
      </c>
      <c r="K257" s="4" t="n">
        <v>1.08259803815855</v>
      </c>
      <c r="L257" s="5" t="n">
        <v>2.11784651547847</v>
      </c>
      <c r="M257" s="36" t="n">
        <v>0</v>
      </c>
    </row>
    <row r="258" customFormat="false" ht="15" hidden="false" customHeight="false" outlineLevel="0" collapsed="false">
      <c r="A258" s="34" t="s">
        <v>999</v>
      </c>
      <c r="B258" s="34" t="s">
        <v>1000</v>
      </c>
      <c r="C258" s="35" t="s">
        <v>777</v>
      </c>
      <c r="D258" s="1" t="s">
        <v>256</v>
      </c>
      <c r="E258" s="4" t="n">
        <v>-0.627412288</v>
      </c>
      <c r="F258" s="5" t="n">
        <v>-1.544791668</v>
      </c>
      <c r="G258" s="36" t="n">
        <v>1.38229E-009</v>
      </c>
      <c r="H258" s="4" t="n">
        <v>-0.276644918950906</v>
      </c>
      <c r="I258" s="5" t="n">
        <v>-1.21137447609796</v>
      </c>
      <c r="J258" s="1" t="n">
        <v>0.00345018025318833</v>
      </c>
      <c r="K258" s="4" t="n">
        <v>-0.419851360650975</v>
      </c>
      <c r="L258" s="5" t="n">
        <v>-1.33778971662151</v>
      </c>
      <c r="M258" s="36" t="n">
        <v>0.00288999349106778</v>
      </c>
    </row>
    <row r="259" customFormat="false" ht="15" hidden="false" customHeight="false" outlineLevel="0" collapsed="false">
      <c r="A259" s="34" t="s">
        <v>1001</v>
      </c>
      <c r="B259" s="34" t="s">
        <v>1002</v>
      </c>
      <c r="C259" s="35" t="s">
        <v>1003</v>
      </c>
      <c r="D259" s="1" t="s">
        <v>17</v>
      </c>
      <c r="E259" s="4" t="n">
        <v>1.891804077</v>
      </c>
      <c r="F259" s="5" t="n">
        <v>3.710989905</v>
      </c>
      <c r="G259" s="36" t="n">
        <v>0</v>
      </c>
      <c r="H259" s="4" t="n">
        <v>-0.0426779031517878</v>
      </c>
      <c r="I259" s="5" t="n">
        <v>-1.03002396425911</v>
      </c>
      <c r="J259" s="1" t="n">
        <v>1</v>
      </c>
      <c r="K259" s="4" t="n">
        <v>1.86191604408183</v>
      </c>
      <c r="L259" s="5" t="n">
        <v>3.63490093091235</v>
      </c>
      <c r="M259" s="36" t="n">
        <v>0</v>
      </c>
    </row>
    <row r="260" customFormat="false" ht="15" hidden="false" customHeight="false" outlineLevel="0" collapsed="false">
      <c r="A260" s="34" t="s">
        <v>1008</v>
      </c>
      <c r="B260" s="34"/>
      <c r="C260" s="35" t="s">
        <v>1009</v>
      </c>
      <c r="D260" s="1" t="s">
        <v>71</v>
      </c>
      <c r="E260" s="4" t="n">
        <v>0.809425447</v>
      </c>
      <c r="F260" s="5" t="n">
        <v>1.752513366</v>
      </c>
      <c r="G260" s="36" t="n">
        <v>0</v>
      </c>
      <c r="H260" s="4" t="n">
        <v>-0.279936290232091</v>
      </c>
      <c r="I260" s="5" t="n">
        <v>-1.21414126643416</v>
      </c>
      <c r="J260" s="1" t="n">
        <v>1</v>
      </c>
      <c r="K260" s="4" t="n">
        <v>1.02021265288483</v>
      </c>
      <c r="L260" s="5" t="n">
        <v>2.02821789635383</v>
      </c>
      <c r="M260" s="36" t="n">
        <v>0</v>
      </c>
    </row>
    <row r="261" customFormat="false" ht="15" hidden="false" customHeight="false" outlineLevel="0" collapsed="false">
      <c r="A261" s="34" t="s">
        <v>1010</v>
      </c>
      <c r="B261" s="34" t="s">
        <v>1011</v>
      </c>
      <c r="C261" s="35" t="s">
        <v>1012</v>
      </c>
      <c r="D261" s="1" t="s">
        <v>394</v>
      </c>
      <c r="E261" s="4" t="n">
        <v>0.916644562</v>
      </c>
      <c r="F261" s="5" t="n">
        <v>1.887719702</v>
      </c>
      <c r="G261" s="36" t="n">
        <v>1.88373E-008</v>
      </c>
      <c r="H261" s="4" t="n">
        <v>-0.250672849359239</v>
      </c>
      <c r="I261" s="5" t="n">
        <v>-1.18976187109585</v>
      </c>
      <c r="J261" s="1" t="n">
        <v>1</v>
      </c>
      <c r="K261" s="4" t="n">
        <v>1.09480738518429</v>
      </c>
      <c r="L261" s="5" t="n">
        <v>2.13584563941832</v>
      </c>
      <c r="M261" s="36" t="n">
        <v>1.92734717074927E-013</v>
      </c>
    </row>
    <row r="262" customFormat="false" ht="15" hidden="false" customHeight="false" outlineLevel="0" collapsed="false">
      <c r="A262" s="34" t="s">
        <v>1013</v>
      </c>
      <c r="B262" s="34" t="s">
        <v>1014</v>
      </c>
      <c r="C262" s="35" t="s">
        <v>1015</v>
      </c>
      <c r="D262" s="1" t="s">
        <v>11</v>
      </c>
      <c r="E262" s="4" t="n">
        <v>1.817148895</v>
      </c>
      <c r="F262" s="5" t="n">
        <v>3.52384116</v>
      </c>
      <c r="G262" s="36" t="n">
        <v>0</v>
      </c>
      <c r="H262" s="4" t="n">
        <v>0.223101088344988</v>
      </c>
      <c r="I262" s="5" t="n">
        <v>1.16723988640301</v>
      </c>
      <c r="J262" s="1" t="n">
        <v>0.207119213356747</v>
      </c>
      <c r="K262" s="4" t="n">
        <v>1.52439985253837</v>
      </c>
      <c r="L262" s="5" t="n">
        <v>2.87667024353273</v>
      </c>
      <c r="M262" s="36" t="n">
        <v>0</v>
      </c>
    </row>
    <row r="263" customFormat="false" ht="15" hidden="false" customHeight="false" outlineLevel="0" collapsed="false">
      <c r="A263" s="34" t="s">
        <v>1016</v>
      </c>
      <c r="B263" s="34" t="s">
        <v>1017</v>
      </c>
      <c r="C263" s="35" t="s">
        <v>1018</v>
      </c>
      <c r="D263" s="1" t="s">
        <v>11</v>
      </c>
      <c r="E263" s="4" t="n">
        <v>1.974389291</v>
      </c>
      <c r="F263" s="5" t="n">
        <v>3.929618591</v>
      </c>
      <c r="G263" s="36" t="n">
        <v>0</v>
      </c>
      <c r="H263" s="4" t="n">
        <v>0.241740006653542</v>
      </c>
      <c r="I263" s="5" t="n">
        <v>1.18241789319198</v>
      </c>
      <c r="J263" s="1" t="n">
        <v>0.0559105024609377</v>
      </c>
      <c r="K263" s="4" t="n">
        <v>1.66347334834915</v>
      </c>
      <c r="L263" s="5" t="n">
        <v>3.16778264271671</v>
      </c>
      <c r="M263" s="36" t="n">
        <v>0</v>
      </c>
    </row>
    <row r="264" customFormat="false" ht="15" hidden="false" customHeight="false" outlineLevel="0" collapsed="false">
      <c r="A264" s="34" t="s">
        <v>1019</v>
      </c>
      <c r="B264" s="34" t="s">
        <v>1020</v>
      </c>
      <c r="C264" s="35" t="s">
        <v>1021</v>
      </c>
      <c r="D264" s="1" t="s">
        <v>11</v>
      </c>
      <c r="E264" s="4" t="n">
        <v>2.888993569</v>
      </c>
      <c r="F264" s="5" t="n">
        <v>7.407535162</v>
      </c>
      <c r="G264" s="36" t="n">
        <v>0</v>
      </c>
      <c r="H264" s="4" t="n">
        <v>0.544428078172349</v>
      </c>
      <c r="I264" s="5" t="n">
        <v>1.45844206526776</v>
      </c>
      <c r="J264" s="1" t="n">
        <v>0</v>
      </c>
      <c r="K264" s="4" t="n">
        <v>2.27500071543806</v>
      </c>
      <c r="L264" s="5" t="n">
        <v>4.83997875704079</v>
      </c>
      <c r="M264" s="36" t="n">
        <v>0</v>
      </c>
    </row>
    <row r="265" customFormat="false" ht="15" hidden="false" customHeight="false" outlineLevel="0" collapsed="false">
      <c r="A265" s="34" t="s">
        <v>1022</v>
      </c>
      <c r="B265" s="34"/>
      <c r="C265" s="35" t="s">
        <v>1023</v>
      </c>
      <c r="D265" s="1" t="s">
        <v>49</v>
      </c>
      <c r="E265" s="4" t="n">
        <v>-0.602292423</v>
      </c>
      <c r="F265" s="5" t="n">
        <v>-1.518126934</v>
      </c>
      <c r="G265" s="36" t="n">
        <v>0.008478625</v>
      </c>
      <c r="H265" s="4" t="n">
        <v>-0.0316311564371566</v>
      </c>
      <c r="I265" s="5" t="n">
        <v>-1.02216716700355</v>
      </c>
      <c r="J265" s="1" t="n">
        <v>1</v>
      </c>
      <c r="K265" s="4" t="n">
        <v>-0.641394380198072</v>
      </c>
      <c r="L265" s="5" t="n">
        <v>-1.5598360292178</v>
      </c>
      <c r="M265" s="36" t="n">
        <v>4.41825065422563E-009</v>
      </c>
    </row>
    <row r="266" customFormat="false" ht="15" hidden="false" customHeight="false" outlineLevel="0" collapsed="false">
      <c r="A266" s="34" t="s">
        <v>1024</v>
      </c>
      <c r="B266" s="34"/>
      <c r="C266" s="35" t="s">
        <v>1025</v>
      </c>
      <c r="D266" s="1" t="s">
        <v>474</v>
      </c>
      <c r="E266" s="4" t="n">
        <v>-0.760802453</v>
      </c>
      <c r="F266" s="5" t="n">
        <v>-1.694432837</v>
      </c>
      <c r="G266" s="36" t="n">
        <v>0</v>
      </c>
      <c r="H266" s="4" t="n">
        <v>-0.413753607692778</v>
      </c>
      <c r="I266" s="5" t="n">
        <v>-1.33214729337804</v>
      </c>
      <c r="J266" s="1" t="n">
        <v>0.00339543789321706</v>
      </c>
      <c r="K266" s="4" t="n">
        <v>-0.416521658943369</v>
      </c>
      <c r="L266" s="5" t="n">
        <v>-1.33470569389677</v>
      </c>
      <c r="M266" s="36" t="n">
        <v>1.5996981517219E-009</v>
      </c>
    </row>
    <row r="267" customFormat="false" ht="15" hidden="false" customHeight="false" outlineLevel="0" collapsed="false">
      <c r="A267" s="34" t="s">
        <v>1048</v>
      </c>
      <c r="B267" s="34"/>
      <c r="C267" s="35" t="s">
        <v>1049</v>
      </c>
      <c r="D267" s="1" t="s">
        <v>157</v>
      </c>
      <c r="E267" s="4" t="n">
        <v>-0.632193103</v>
      </c>
      <c r="F267" s="5" t="n">
        <v>-1.549919303</v>
      </c>
      <c r="G267" s="36" t="n">
        <v>0</v>
      </c>
      <c r="H267" s="4" t="n">
        <v>-0.291160179169249</v>
      </c>
      <c r="I267" s="5" t="n">
        <v>-1.22362388978478</v>
      </c>
      <c r="J267" s="1" t="n">
        <v>0.000899188255329975</v>
      </c>
      <c r="K267" s="4" t="n">
        <v>-0.410185472553071</v>
      </c>
      <c r="L267" s="5" t="n">
        <v>-1.32885664062926</v>
      </c>
      <c r="M267" s="36" t="n">
        <v>4.31533031530762E-009</v>
      </c>
    </row>
    <row r="268" customFormat="false" ht="15" hidden="false" customHeight="false" outlineLevel="0" collapsed="false">
      <c r="A268" s="34" t="s">
        <v>1050</v>
      </c>
      <c r="B268" s="34"/>
      <c r="C268" s="35" t="s">
        <v>51</v>
      </c>
      <c r="E268" s="4" t="n">
        <v>-0.702582892</v>
      </c>
      <c r="F268" s="5" t="n">
        <v>-1.627415788</v>
      </c>
      <c r="G268" s="36" t="n">
        <v>4.24016E-012</v>
      </c>
      <c r="H268" s="4" t="n">
        <v>-0.0369537352309578</v>
      </c>
      <c r="I268" s="5" t="n">
        <v>-1.02594524449565</v>
      </c>
      <c r="J268" s="1" t="n">
        <v>1</v>
      </c>
      <c r="K268" s="4" t="n">
        <v>-0.73662903152459</v>
      </c>
      <c r="L268" s="5" t="n">
        <v>-1.66627789960547</v>
      </c>
      <c r="M268" s="36" t="n">
        <v>1.92734717074927E-013</v>
      </c>
    </row>
    <row r="269" customFormat="false" ht="15" hidden="false" customHeight="false" outlineLevel="0" collapsed="false">
      <c r="A269" s="34" t="s">
        <v>1051</v>
      </c>
      <c r="B269" s="34"/>
      <c r="C269" s="35" t="s">
        <v>1052</v>
      </c>
      <c r="D269" s="1" t="s">
        <v>1053</v>
      </c>
      <c r="E269" s="4" t="n">
        <v>-0.754644649</v>
      </c>
      <c r="F269" s="5" t="n">
        <v>-1.687215962</v>
      </c>
      <c r="G269" s="36" t="n">
        <v>1.82604E-006</v>
      </c>
      <c r="H269" s="4" t="n">
        <v>-0.36840752355927</v>
      </c>
      <c r="I269" s="5" t="n">
        <v>-1.29092709204327</v>
      </c>
      <c r="J269" s="1" t="n">
        <v>0.0734518714515051</v>
      </c>
      <c r="K269" s="4" t="n">
        <v>-0.455147492683794</v>
      </c>
      <c r="L269" s="5" t="n">
        <v>-1.37092295294188</v>
      </c>
      <c r="M269" s="36" t="n">
        <v>0.00138509190184433</v>
      </c>
    </row>
    <row r="270" customFormat="false" ht="15" hidden="false" customHeight="false" outlineLevel="0" collapsed="false">
      <c r="A270" s="34" t="s">
        <v>1054</v>
      </c>
      <c r="B270" s="34" t="s">
        <v>1055</v>
      </c>
      <c r="C270" s="35" t="s">
        <v>103</v>
      </c>
      <c r="D270" s="1" t="s">
        <v>129</v>
      </c>
      <c r="E270" s="4" t="n">
        <v>2.143177308</v>
      </c>
      <c r="F270" s="5" t="n">
        <v>4.417338248</v>
      </c>
      <c r="G270" s="36" t="n">
        <v>0</v>
      </c>
      <c r="H270" s="4" t="n">
        <v>0.513578122020518</v>
      </c>
      <c r="I270" s="5" t="n">
        <v>1.42758645876703</v>
      </c>
      <c r="J270" s="1" t="n">
        <v>6.93979144106294E-006</v>
      </c>
      <c r="K270" s="4" t="n">
        <v>1.55868237639607</v>
      </c>
      <c r="L270" s="5" t="n">
        <v>2.94584674289389</v>
      </c>
      <c r="M270" s="36" t="n">
        <v>0</v>
      </c>
    </row>
    <row r="271" customFormat="false" ht="15" hidden="false" customHeight="false" outlineLevel="0" collapsed="false">
      <c r="A271" s="34" t="s">
        <v>1056</v>
      </c>
      <c r="B271" s="34" t="s">
        <v>1057</v>
      </c>
      <c r="C271" s="35" t="s">
        <v>1058</v>
      </c>
      <c r="E271" s="4" t="n">
        <v>1.075226739</v>
      </c>
      <c r="F271" s="5" t="n">
        <v>2.107053198</v>
      </c>
      <c r="G271" s="36" t="n">
        <v>3.0853E-009</v>
      </c>
      <c r="H271" s="4" t="n">
        <v>-0.450505176630952</v>
      </c>
      <c r="I271" s="5" t="n">
        <v>-1.36651867556852</v>
      </c>
      <c r="J271" s="1" t="n">
        <v>1</v>
      </c>
      <c r="K271" s="4" t="n">
        <v>1.45283312223026</v>
      </c>
      <c r="L271" s="5" t="n">
        <v>2.73745096457455</v>
      </c>
      <c r="M271" s="36" t="n">
        <v>0</v>
      </c>
    </row>
    <row r="272" customFormat="false" ht="15" hidden="false" customHeight="false" outlineLevel="0" collapsed="false">
      <c r="A272" s="34" t="s">
        <v>1059</v>
      </c>
      <c r="B272" s="34"/>
      <c r="C272" s="35" t="s">
        <v>1060</v>
      </c>
      <c r="D272" s="1" t="s">
        <v>67</v>
      </c>
      <c r="E272" s="4" t="n">
        <v>0.659131361</v>
      </c>
      <c r="F272" s="5" t="n">
        <v>1.579131551</v>
      </c>
      <c r="G272" s="36" t="n">
        <v>3.00666E-010</v>
      </c>
      <c r="H272" s="4" t="n">
        <v>0.179926066162803</v>
      </c>
      <c r="I272" s="5" t="n">
        <v>1.13282582984803</v>
      </c>
      <c r="J272" s="1" t="n">
        <v>1</v>
      </c>
      <c r="K272" s="4" t="n">
        <v>0.409876617568035</v>
      </c>
      <c r="L272" s="5" t="n">
        <v>1.32857218684161</v>
      </c>
      <c r="M272" s="36" t="n">
        <v>0.00743857845862816</v>
      </c>
    </row>
    <row r="273" customFormat="false" ht="15" hidden="false" customHeight="false" outlineLevel="0" collapsed="false">
      <c r="A273" s="34" t="s">
        <v>1061</v>
      </c>
      <c r="B273" s="34"/>
      <c r="C273" s="35" t="s">
        <v>1062</v>
      </c>
      <c r="D273" s="1" t="s">
        <v>49</v>
      </c>
      <c r="E273" s="4" t="n">
        <v>1.705999936</v>
      </c>
      <c r="F273" s="5" t="n">
        <v>3.262549829</v>
      </c>
      <c r="G273" s="36" t="n">
        <v>0</v>
      </c>
      <c r="H273" s="4" t="n">
        <v>-0.203117806853647</v>
      </c>
      <c r="I273" s="5" t="n">
        <v>-1.15118349024242</v>
      </c>
      <c r="J273" s="1" t="n">
        <v>1</v>
      </c>
      <c r="K273" s="4" t="n">
        <v>1.8364982219739</v>
      </c>
      <c r="L273" s="5" t="n">
        <v>3.57142103162109</v>
      </c>
      <c r="M273" s="36" t="n">
        <v>0</v>
      </c>
    </row>
    <row r="274" customFormat="false" ht="15" hidden="false" customHeight="false" outlineLevel="0" collapsed="false">
      <c r="A274" s="34" t="s">
        <v>1063</v>
      </c>
      <c r="B274" s="34" t="s">
        <v>1064</v>
      </c>
      <c r="C274" s="35" t="s">
        <v>1065</v>
      </c>
      <c r="D274" s="1" t="s">
        <v>129</v>
      </c>
      <c r="E274" s="4" t="n">
        <v>1.796366962</v>
      </c>
      <c r="F274" s="5" t="n">
        <v>3.473444299</v>
      </c>
      <c r="G274" s="36" t="n">
        <v>0</v>
      </c>
      <c r="H274" s="4" t="n">
        <v>-0.233340832855742</v>
      </c>
      <c r="I274" s="5" t="n">
        <v>-1.17555401711821</v>
      </c>
      <c r="J274" s="1" t="n">
        <v>1</v>
      </c>
      <c r="K274" s="4" t="n">
        <v>1.95805735153254</v>
      </c>
      <c r="L274" s="5" t="n">
        <v>3.88538443499022</v>
      </c>
      <c r="M274" s="36" t="n">
        <v>0</v>
      </c>
    </row>
    <row r="275" customFormat="false" ht="15" hidden="false" customHeight="false" outlineLevel="0" collapsed="false">
      <c r="A275" s="34" t="s">
        <v>1066</v>
      </c>
      <c r="B275" s="34"/>
      <c r="C275" s="35" t="s">
        <v>1067</v>
      </c>
      <c r="D275" s="1" t="s">
        <v>394</v>
      </c>
      <c r="E275" s="4" t="n">
        <v>-0.653710603</v>
      </c>
      <c r="F275" s="5" t="n">
        <v>-1.573209282</v>
      </c>
      <c r="G275" s="36" t="n">
        <v>7.42029E-010</v>
      </c>
      <c r="H275" s="4" t="n">
        <v>-0.147492389245679</v>
      </c>
      <c r="I275" s="5" t="n">
        <v>-1.10764255641004</v>
      </c>
      <c r="J275" s="1" t="n">
        <v>1</v>
      </c>
      <c r="K275" s="4" t="n">
        <v>-0.57515437004426</v>
      </c>
      <c r="L275" s="5" t="n">
        <v>-1.48983686886883</v>
      </c>
      <c r="M275" s="36" t="n">
        <v>3.18418375222507E-007</v>
      </c>
    </row>
    <row r="276" customFormat="false" ht="15" hidden="false" customHeight="false" outlineLevel="0" collapsed="false">
      <c r="A276" s="34" t="s">
        <v>1068</v>
      </c>
      <c r="B276" s="34" t="s">
        <v>1069</v>
      </c>
      <c r="C276" s="35" t="s">
        <v>1070</v>
      </c>
      <c r="E276" s="4" t="n">
        <v>1.005406635</v>
      </c>
      <c r="F276" s="5" t="n">
        <v>2.00750925</v>
      </c>
      <c r="G276" s="36" t="n">
        <v>4.88322E-007</v>
      </c>
      <c r="H276" s="4" t="n">
        <v>-0.142659365004102</v>
      </c>
      <c r="I276" s="5" t="n">
        <v>-1.10393816534282</v>
      </c>
      <c r="J276" s="1" t="n">
        <v>1</v>
      </c>
      <c r="K276" s="4" t="n">
        <v>1.07361771377126</v>
      </c>
      <c r="L276" s="5" t="n">
        <v>2.10470452960714</v>
      </c>
      <c r="M276" s="36" t="n">
        <v>0</v>
      </c>
    </row>
    <row r="277" customFormat="false" ht="15" hidden="false" customHeight="false" outlineLevel="0" collapsed="false">
      <c r="A277" s="34" t="s">
        <v>1072</v>
      </c>
      <c r="B277" s="34"/>
      <c r="C277" s="35" t="s">
        <v>51</v>
      </c>
      <c r="E277" s="4" t="n">
        <v>-1.1505133</v>
      </c>
      <c r="F277" s="5" t="n">
        <v>-2.219928637</v>
      </c>
      <c r="G277" s="36" t="n">
        <v>0</v>
      </c>
      <c r="H277" s="4" t="n">
        <v>0.0688792582981247</v>
      </c>
      <c r="I277" s="5" t="n">
        <v>1.04890153947479</v>
      </c>
      <c r="J277" s="1" t="n">
        <v>1</v>
      </c>
      <c r="K277" s="4" t="n">
        <v>-1.28972766950223</v>
      </c>
      <c r="L277" s="5" t="n">
        <v>-2.44481901527742</v>
      </c>
      <c r="M277" s="36" t="n">
        <v>0</v>
      </c>
    </row>
    <row r="278" customFormat="false" ht="15" hidden="false" customHeight="false" outlineLevel="0" collapsed="false">
      <c r="A278" s="34" t="s">
        <v>1073</v>
      </c>
      <c r="B278" s="34"/>
      <c r="C278" s="35" t="s">
        <v>51</v>
      </c>
      <c r="D278" s="1" t="s">
        <v>49</v>
      </c>
      <c r="E278" s="4" t="n">
        <v>-1.133889644</v>
      </c>
      <c r="F278" s="5" t="n">
        <v>-2.194496005</v>
      </c>
      <c r="G278" s="36" t="n">
        <v>0</v>
      </c>
      <c r="H278" s="4" t="n">
        <v>-0.146456180775052</v>
      </c>
      <c r="I278" s="5" t="n">
        <v>-1.10684728333902</v>
      </c>
      <c r="J278" s="1" t="n">
        <v>1</v>
      </c>
      <c r="K278" s="4" t="n">
        <v>-1.05579479635332</v>
      </c>
      <c r="L278" s="5" t="n">
        <v>-2.07886315945606</v>
      </c>
      <c r="M278" s="36" t="n">
        <v>0</v>
      </c>
    </row>
    <row r="279" customFormat="false" ht="15" hidden="false" customHeight="false" outlineLevel="0" collapsed="false">
      <c r="A279" s="34" t="s">
        <v>1074</v>
      </c>
      <c r="B279" s="34"/>
      <c r="C279" s="35" t="s">
        <v>51</v>
      </c>
      <c r="E279" s="4" t="n">
        <v>-2.432963112</v>
      </c>
      <c r="F279" s="5" t="n">
        <v>-5.400013868</v>
      </c>
      <c r="G279" s="36" t="n">
        <v>6.46625E-010</v>
      </c>
      <c r="H279" s="4" t="n">
        <v>0.202625704554688</v>
      </c>
      <c r="I279" s="5" t="n">
        <v>1.15079088929723</v>
      </c>
      <c r="J279" s="1" t="n">
        <v>1</v>
      </c>
      <c r="K279" s="4" t="n">
        <v>-2.70756275353218</v>
      </c>
      <c r="L279" s="5" t="n">
        <v>-6.53217188329586</v>
      </c>
      <c r="M279" s="36" t="n">
        <v>0</v>
      </c>
    </row>
    <row r="280" customFormat="false" ht="15" hidden="false" customHeight="false" outlineLevel="0" collapsed="false">
      <c r="A280" s="34" t="s">
        <v>1075</v>
      </c>
      <c r="B280" s="34" t="s">
        <v>1000</v>
      </c>
      <c r="C280" s="35" t="s">
        <v>1076</v>
      </c>
      <c r="D280" s="1" t="s">
        <v>314</v>
      </c>
      <c r="E280" s="4" t="n">
        <v>-2.135545862</v>
      </c>
      <c r="F280" s="5" t="n">
        <v>-4.394033481</v>
      </c>
      <c r="G280" s="36" t="n">
        <v>0</v>
      </c>
      <c r="H280" s="4" t="n">
        <v>0.0231242273013802</v>
      </c>
      <c r="I280" s="5" t="n">
        <v>1.01615763832908</v>
      </c>
      <c r="J280" s="1" t="n">
        <v>1</v>
      </c>
      <c r="K280" s="4" t="n">
        <v>-2.22827036773103</v>
      </c>
      <c r="L280" s="5" t="n">
        <v>-4.68571876799223</v>
      </c>
      <c r="M280" s="36" t="n">
        <v>0</v>
      </c>
    </row>
    <row r="281" customFormat="false" ht="15" hidden="false" customHeight="false" outlineLevel="0" collapsed="false">
      <c r="A281" s="34" t="s">
        <v>1077</v>
      </c>
      <c r="B281" s="34" t="s">
        <v>1078</v>
      </c>
      <c r="C281" s="35" t="s">
        <v>1076</v>
      </c>
      <c r="D281" s="1" t="s">
        <v>314</v>
      </c>
      <c r="E281" s="4" t="n">
        <v>-2.29220838</v>
      </c>
      <c r="F281" s="5" t="n">
        <v>-4.898052984</v>
      </c>
      <c r="G281" s="36" t="n">
        <v>0</v>
      </c>
      <c r="H281" s="4" t="n">
        <v>0.200023174798151</v>
      </c>
      <c r="I281" s="5" t="n">
        <v>1.1487168073141</v>
      </c>
      <c r="J281" s="1" t="n">
        <v>1</v>
      </c>
      <c r="K281" s="4" t="n">
        <v>-2.56636254689189</v>
      </c>
      <c r="L281" s="5" t="n">
        <v>-5.92314148070616</v>
      </c>
      <c r="M281" s="36" t="n">
        <v>0</v>
      </c>
    </row>
    <row r="282" customFormat="false" ht="15" hidden="false" customHeight="false" outlineLevel="0" collapsed="false">
      <c r="A282" s="34" t="s">
        <v>1079</v>
      </c>
      <c r="B282" s="34" t="s">
        <v>1080</v>
      </c>
      <c r="C282" s="35" t="s">
        <v>1081</v>
      </c>
      <c r="D282" s="1" t="s">
        <v>49</v>
      </c>
      <c r="E282" s="4" t="n">
        <v>2.331400171</v>
      </c>
      <c r="F282" s="5" t="n">
        <v>5.032935715</v>
      </c>
      <c r="G282" s="36" t="n">
        <v>0</v>
      </c>
      <c r="H282" s="4" t="n">
        <v>0.450079339765384</v>
      </c>
      <c r="I282" s="5" t="n">
        <v>1.36611538302199</v>
      </c>
      <c r="J282" s="1" t="n">
        <v>0.000429879575040815</v>
      </c>
      <c r="K282" s="4" t="n">
        <v>1.81059185551045</v>
      </c>
      <c r="L282" s="5" t="n">
        <v>3.50786166573662</v>
      </c>
      <c r="M282" s="36" t="n">
        <v>0</v>
      </c>
    </row>
    <row r="283" customFormat="false" ht="15" hidden="false" customHeight="false" outlineLevel="0" collapsed="false">
      <c r="A283" s="34" t="s">
        <v>1082</v>
      </c>
      <c r="B283" s="34" t="s">
        <v>1083</v>
      </c>
      <c r="C283" s="35" t="s">
        <v>1084</v>
      </c>
      <c r="D283" s="1" t="s">
        <v>17</v>
      </c>
      <c r="E283" s="4" t="n">
        <v>0.660007377</v>
      </c>
      <c r="F283" s="5" t="n">
        <v>1.580090703</v>
      </c>
      <c r="G283" s="36" t="n">
        <v>1.38769E-010</v>
      </c>
      <c r="H283" s="4" t="n">
        <v>0.548770270131837</v>
      </c>
      <c r="I283" s="5" t="n">
        <v>1.46283826475041</v>
      </c>
      <c r="J283" s="1" t="n">
        <v>8.04604805004772E-007</v>
      </c>
      <c r="K283" s="4" t="n">
        <v>0.0430166116549534</v>
      </c>
      <c r="L283" s="5" t="n">
        <v>1.03026581636392</v>
      </c>
      <c r="M283" s="36" t="n">
        <v>1</v>
      </c>
    </row>
    <row r="284" customFormat="false" ht="15" hidden="false" customHeight="false" outlineLevel="0" collapsed="false">
      <c r="A284" s="34" t="s">
        <v>1087</v>
      </c>
      <c r="B284" s="34" t="s">
        <v>1088</v>
      </c>
      <c r="C284" s="35" t="s">
        <v>1089</v>
      </c>
      <c r="D284" s="1" t="s">
        <v>17</v>
      </c>
      <c r="E284" s="4" t="n">
        <v>0.665929311</v>
      </c>
      <c r="F284" s="5" t="n">
        <v>1.586589945</v>
      </c>
      <c r="G284" s="36" t="n">
        <v>0</v>
      </c>
      <c r="H284" s="4" t="n">
        <v>0.562788262598098</v>
      </c>
      <c r="I284" s="5" t="n">
        <v>1.47712125770126</v>
      </c>
      <c r="J284" s="1" t="n">
        <v>2.07285417275216E-007</v>
      </c>
      <c r="K284" s="4" t="n">
        <v>0.0345915223377376</v>
      </c>
      <c r="L284" s="5" t="n">
        <v>1.02426677605654</v>
      </c>
      <c r="M284" s="36" t="n">
        <v>1</v>
      </c>
    </row>
    <row r="285" customFormat="false" ht="15" hidden="false" customHeight="false" outlineLevel="0" collapsed="false">
      <c r="A285" s="34" t="s">
        <v>1090</v>
      </c>
      <c r="B285" s="34"/>
      <c r="C285" s="35" t="s">
        <v>198</v>
      </c>
      <c r="D285" s="1" t="s">
        <v>67</v>
      </c>
      <c r="E285" s="4" t="n">
        <v>3.628040291</v>
      </c>
      <c r="F285" s="5" t="n">
        <v>12.36371408</v>
      </c>
      <c r="G285" s="36" t="n">
        <v>0</v>
      </c>
      <c r="H285" s="4" t="n">
        <v>1.01459634546531</v>
      </c>
      <c r="I285" s="5" t="n">
        <v>2.02033753960032</v>
      </c>
      <c r="J285" s="1" t="n">
        <v>1</v>
      </c>
      <c r="K285" s="4" t="n">
        <v>2.54611995898509</v>
      </c>
      <c r="L285" s="5" t="n">
        <v>5.84061366497063</v>
      </c>
      <c r="M285" s="36" t="n">
        <v>0</v>
      </c>
    </row>
    <row r="286" customFormat="false" ht="15" hidden="false" customHeight="false" outlineLevel="0" collapsed="false">
      <c r="A286" s="34" t="s">
        <v>1091</v>
      </c>
      <c r="B286" s="34"/>
      <c r="C286" s="35" t="s">
        <v>196</v>
      </c>
      <c r="D286" s="1" t="s">
        <v>67</v>
      </c>
      <c r="E286" s="4" t="n">
        <v>3.364768025</v>
      </c>
      <c r="F286" s="5" t="n">
        <v>10.30139651</v>
      </c>
      <c r="G286" s="36" t="n">
        <v>0</v>
      </c>
      <c r="H286" s="4" t="n">
        <v>0.873719809312483</v>
      </c>
      <c r="I286" s="5" t="n">
        <v>1.83238138179991</v>
      </c>
      <c r="J286" s="1" t="n">
        <v>0.692461378904797</v>
      </c>
      <c r="K286" s="4" t="n">
        <v>2.4269566915763</v>
      </c>
      <c r="L286" s="5" t="n">
        <v>5.37757854405606</v>
      </c>
      <c r="M286" s="36" t="n">
        <v>0</v>
      </c>
    </row>
    <row r="287" customFormat="false" ht="15" hidden="false" customHeight="false" outlineLevel="0" collapsed="false">
      <c r="A287" s="34" t="s">
        <v>1092</v>
      </c>
      <c r="B287" s="34"/>
      <c r="C287" s="35" t="s">
        <v>449</v>
      </c>
      <c r="D287" s="1" t="s">
        <v>474</v>
      </c>
      <c r="E287" s="4" t="n">
        <v>-1.202374327</v>
      </c>
      <c r="F287" s="5" t="n">
        <v>-2.301180782</v>
      </c>
      <c r="G287" s="36" t="n">
        <v>0</v>
      </c>
      <c r="H287" s="4" t="n">
        <v>-0.490650450183868</v>
      </c>
      <c r="I287" s="5" t="n">
        <v>-1.40507822330405</v>
      </c>
      <c r="J287" s="1" t="n">
        <v>3.61181936012756E-005</v>
      </c>
      <c r="K287" s="4" t="n">
        <v>-0.779361102776101</v>
      </c>
      <c r="L287" s="5" t="n">
        <v>-1.71637061014924</v>
      </c>
      <c r="M287" s="36" t="n">
        <v>0</v>
      </c>
    </row>
    <row r="288" customFormat="false" ht="15" hidden="false" customHeight="false" outlineLevel="0" collapsed="false">
      <c r="A288" s="34" t="s">
        <v>1094</v>
      </c>
      <c r="B288" s="34" t="s">
        <v>1095</v>
      </c>
      <c r="C288" s="35" t="s">
        <v>1096</v>
      </c>
      <c r="D288" s="1" t="s">
        <v>314</v>
      </c>
      <c r="E288" s="4" t="n">
        <v>-0.672187024</v>
      </c>
      <c r="F288" s="5" t="n">
        <v>-1.593486751</v>
      </c>
      <c r="G288" s="36" t="n">
        <v>0</v>
      </c>
      <c r="H288" s="4" t="n">
        <v>-0.0694343969201602</v>
      </c>
      <c r="I288" s="5" t="n">
        <v>-1.04930522686735</v>
      </c>
      <c r="J288" s="1" t="n">
        <v>1</v>
      </c>
      <c r="K288" s="4" t="n">
        <v>-0.671361070420763</v>
      </c>
      <c r="L288" s="5" t="n">
        <v>-1.59257472923562</v>
      </c>
      <c r="M288" s="36" t="n">
        <v>0</v>
      </c>
    </row>
    <row r="289" customFormat="false" ht="15" hidden="false" customHeight="false" outlineLevel="0" collapsed="false">
      <c r="A289" s="34" t="s">
        <v>1097</v>
      </c>
      <c r="B289" s="34"/>
      <c r="C289" s="35" t="s">
        <v>1098</v>
      </c>
      <c r="D289" s="1" t="s">
        <v>157</v>
      </c>
      <c r="E289" s="4" t="n">
        <v>-1.036928229</v>
      </c>
      <c r="F289" s="5" t="n">
        <v>-2.051854213</v>
      </c>
      <c r="G289" s="36" t="n">
        <v>0</v>
      </c>
      <c r="H289" s="4" t="n">
        <v>-0.425332244001355</v>
      </c>
      <c r="I289" s="5" t="n">
        <v>-1.34288172476716</v>
      </c>
      <c r="J289" s="1" t="n">
        <v>0.00322275348073831</v>
      </c>
      <c r="K289" s="4" t="n">
        <v>-0.680333046098882</v>
      </c>
      <c r="L289" s="5" t="n">
        <v>-1.60250965177841</v>
      </c>
      <c r="M289" s="36" t="n">
        <v>1.8502532839193E-010</v>
      </c>
    </row>
    <row r="290" customFormat="false" ht="15" hidden="false" customHeight="false" outlineLevel="0" collapsed="false">
      <c r="A290" s="34" t="s">
        <v>1099</v>
      </c>
      <c r="B290" s="34" t="s">
        <v>1100</v>
      </c>
      <c r="C290" s="35" t="s">
        <v>1101</v>
      </c>
      <c r="D290" s="1" t="s">
        <v>474</v>
      </c>
      <c r="E290" s="4" t="n">
        <v>1.457564311</v>
      </c>
      <c r="F290" s="5" t="n">
        <v>2.746442926</v>
      </c>
      <c r="G290" s="36" t="n">
        <v>0</v>
      </c>
      <c r="H290" s="4" t="n">
        <v>0.379843180924289</v>
      </c>
      <c r="I290" s="5" t="n">
        <v>1.30120040896141</v>
      </c>
      <c r="J290" s="1" t="n">
        <v>5.86882995534666E-008</v>
      </c>
      <c r="K290" s="4" t="n">
        <v>1.00718158700955</v>
      </c>
      <c r="L290" s="5" t="n">
        <v>2.0099806141994</v>
      </c>
      <c r="M290" s="36" t="n">
        <v>0</v>
      </c>
    </row>
    <row r="291" customFormat="false" ht="15" hidden="false" customHeight="false" outlineLevel="0" collapsed="false">
      <c r="A291" s="34" t="s">
        <v>1102</v>
      </c>
      <c r="B291" s="34" t="s">
        <v>1103</v>
      </c>
      <c r="C291" s="35" t="s">
        <v>1104</v>
      </c>
      <c r="D291" s="1" t="s">
        <v>474</v>
      </c>
      <c r="E291" s="4" t="n">
        <v>1.474484113</v>
      </c>
      <c r="F291" s="5" t="n">
        <v>2.778842588</v>
      </c>
      <c r="G291" s="36" t="n">
        <v>0</v>
      </c>
      <c r="H291" s="4" t="n">
        <v>0.371803468960065</v>
      </c>
      <c r="I291" s="5" t="n">
        <v>1.29396937158094</v>
      </c>
      <c r="J291" s="1" t="n">
        <v>0.0299247997028003</v>
      </c>
      <c r="K291" s="4" t="n">
        <v>1.03290541904644</v>
      </c>
      <c r="L291" s="5" t="n">
        <v>2.04614079310693</v>
      </c>
      <c r="M291" s="36" t="n">
        <v>0</v>
      </c>
    </row>
    <row r="292" customFormat="false" ht="15" hidden="false" customHeight="false" outlineLevel="0" collapsed="false">
      <c r="A292" s="34" t="s">
        <v>1105</v>
      </c>
      <c r="B292" s="34" t="s">
        <v>1106</v>
      </c>
      <c r="C292" s="35" t="s">
        <v>1107</v>
      </c>
      <c r="D292" s="1" t="s">
        <v>55</v>
      </c>
      <c r="E292" s="4" t="n">
        <v>3.693033196</v>
      </c>
      <c r="F292" s="5" t="n">
        <v>12.93343149</v>
      </c>
      <c r="G292" s="36" t="n">
        <v>0</v>
      </c>
      <c r="H292" s="4" t="n">
        <v>0.0512377979273698</v>
      </c>
      <c r="I292" s="5" t="n">
        <v>1.03615353759839</v>
      </c>
      <c r="J292" s="1" t="n">
        <v>1</v>
      </c>
      <c r="K292" s="4" t="n">
        <v>3.57432042951512</v>
      </c>
      <c r="L292" s="5" t="n">
        <v>11.9118074173285</v>
      </c>
      <c r="M292" s="36" t="n">
        <v>0</v>
      </c>
    </row>
    <row r="293" customFormat="false" ht="15" hidden="false" customHeight="false" outlineLevel="0" collapsed="false">
      <c r="A293" s="34" t="s">
        <v>1108</v>
      </c>
      <c r="B293" s="34"/>
      <c r="C293" s="35" t="s">
        <v>1109</v>
      </c>
      <c r="D293" s="1" t="s">
        <v>55</v>
      </c>
      <c r="E293" s="4" t="n">
        <v>3.813282177</v>
      </c>
      <c r="F293" s="5" t="n">
        <v>14.05763676</v>
      </c>
      <c r="G293" s="36" t="n">
        <v>0</v>
      </c>
      <c r="H293" s="4" t="n">
        <v>-0.321459200343845</v>
      </c>
      <c r="I293" s="5" t="n">
        <v>-1.2495937998502</v>
      </c>
      <c r="J293" s="1" t="n">
        <v>1</v>
      </c>
      <c r="K293" s="4" t="n">
        <v>4.06114506453942</v>
      </c>
      <c r="L293" s="5" t="n">
        <v>16.6926958806351</v>
      </c>
      <c r="M293" s="36" t="n">
        <v>0</v>
      </c>
    </row>
    <row r="294" customFormat="false" ht="15" hidden="false" customHeight="false" outlineLevel="0" collapsed="false">
      <c r="A294" s="34" t="s">
        <v>1110</v>
      </c>
      <c r="B294" s="34"/>
      <c r="C294" s="35" t="s">
        <v>1111</v>
      </c>
      <c r="D294" s="1" t="s">
        <v>55</v>
      </c>
      <c r="E294" s="4" t="n">
        <v>4.150788056</v>
      </c>
      <c r="F294" s="5" t="n">
        <v>17.76281164</v>
      </c>
      <c r="G294" s="36" t="n">
        <v>0</v>
      </c>
      <c r="H294" s="4" t="n">
        <v>-0.167985833898057</v>
      </c>
      <c r="I294" s="5" t="n">
        <v>-1.12348887122273</v>
      </c>
      <c r="J294" s="1" t="n">
        <v>1</v>
      </c>
      <c r="K294" s="4" t="n">
        <v>4.24943559646155</v>
      </c>
      <c r="L294" s="5" t="n">
        <v>19.0198715306265</v>
      </c>
      <c r="M294" s="36" t="n">
        <v>0</v>
      </c>
    </row>
    <row r="295" customFormat="false" ht="15" hidden="false" customHeight="false" outlineLevel="0" collapsed="false">
      <c r="A295" s="34" t="s">
        <v>1112</v>
      </c>
      <c r="B295" s="34" t="s">
        <v>1113</v>
      </c>
      <c r="C295" s="35" t="s">
        <v>733</v>
      </c>
      <c r="D295" s="1" t="s">
        <v>11</v>
      </c>
      <c r="E295" s="4" t="n">
        <v>3.429243559</v>
      </c>
      <c r="F295" s="5" t="n">
        <v>10.77221899</v>
      </c>
      <c r="G295" s="36" t="n">
        <v>0</v>
      </c>
      <c r="H295" s="4" t="n">
        <v>0.0112152762385078</v>
      </c>
      <c r="I295" s="5" t="n">
        <v>1.00780413182678</v>
      </c>
      <c r="J295" s="1" t="n">
        <v>1</v>
      </c>
      <c r="K295" s="4" t="n">
        <v>3.34848684149581</v>
      </c>
      <c r="L295" s="5" t="n">
        <v>10.1857961278495</v>
      </c>
      <c r="M295" s="36" t="n">
        <v>0</v>
      </c>
    </row>
    <row r="296" customFormat="false" ht="15" hidden="false" customHeight="false" outlineLevel="0" collapsed="false">
      <c r="A296" s="34" t="s">
        <v>1114</v>
      </c>
      <c r="B296" s="34"/>
      <c r="C296" s="35" t="s">
        <v>51</v>
      </c>
      <c r="D296" s="1" t="s">
        <v>49</v>
      </c>
      <c r="E296" s="4" t="n">
        <v>3.410854605</v>
      </c>
      <c r="F296" s="5" t="n">
        <v>10.63578494</v>
      </c>
      <c r="G296" s="36" t="n">
        <v>0</v>
      </c>
      <c r="H296" s="4" t="n">
        <v>0.062055024856744</v>
      </c>
      <c r="I296" s="5" t="n">
        <v>1.04395174332048</v>
      </c>
      <c r="J296" s="1" t="n">
        <v>1</v>
      </c>
      <c r="K296" s="4" t="n">
        <v>3.27918469532551</v>
      </c>
      <c r="L296" s="5" t="n">
        <v>9.70807123985501</v>
      </c>
      <c r="M296" s="36" t="n">
        <v>0</v>
      </c>
    </row>
    <row r="297" customFormat="false" ht="15" hidden="false" customHeight="false" outlineLevel="0" collapsed="false">
      <c r="A297" s="34" t="s">
        <v>1115</v>
      </c>
      <c r="B297" s="34"/>
      <c r="C297" s="35" t="s">
        <v>1116</v>
      </c>
      <c r="D297" s="1" t="s">
        <v>55</v>
      </c>
      <c r="E297" s="4" t="n">
        <v>4.178102044</v>
      </c>
      <c r="F297" s="5" t="n">
        <v>18.10231177</v>
      </c>
      <c r="G297" s="36" t="n">
        <v>0</v>
      </c>
      <c r="H297" s="4" t="n">
        <v>0.446846877330241</v>
      </c>
      <c r="I297" s="5" t="n">
        <v>1.36305792934309</v>
      </c>
      <c r="J297" s="1" t="n">
        <v>1</v>
      </c>
      <c r="K297" s="4" t="n">
        <v>3.66117919769238</v>
      </c>
      <c r="L297" s="5" t="n">
        <v>12.6509971531794</v>
      </c>
      <c r="M297" s="36" t="n">
        <v>0</v>
      </c>
    </row>
    <row r="298" customFormat="false" ht="15" hidden="false" customHeight="false" outlineLevel="0" collapsed="false">
      <c r="A298" s="34" t="s">
        <v>1117</v>
      </c>
      <c r="B298" s="34" t="s">
        <v>1118</v>
      </c>
      <c r="C298" s="35" t="s">
        <v>1119</v>
      </c>
      <c r="D298" s="1" t="s">
        <v>248</v>
      </c>
      <c r="E298" s="4" t="n">
        <v>3.578087611</v>
      </c>
      <c r="F298" s="5" t="n">
        <v>11.94295231</v>
      </c>
      <c r="G298" s="36" t="n">
        <v>0</v>
      </c>
      <c r="H298" s="4" t="n">
        <v>0.403634668587832</v>
      </c>
      <c r="I298" s="5" t="n">
        <v>1.32283641769114</v>
      </c>
      <c r="J298" s="1" t="n">
        <v>1</v>
      </c>
      <c r="K298" s="4" t="n">
        <v>3.10165316389008</v>
      </c>
      <c r="L298" s="5" t="n">
        <v>8.58401837232776</v>
      </c>
      <c r="M298" s="36" t="n">
        <v>0</v>
      </c>
    </row>
    <row r="299" customFormat="false" ht="15" hidden="false" customHeight="false" outlineLevel="0" collapsed="false">
      <c r="A299" s="34" t="s">
        <v>1120</v>
      </c>
      <c r="B299" s="34" t="s">
        <v>1121</v>
      </c>
      <c r="C299" s="35" t="s">
        <v>1122</v>
      </c>
      <c r="D299" s="1" t="s">
        <v>67</v>
      </c>
      <c r="E299" s="4" t="n">
        <v>0.68537821</v>
      </c>
      <c r="F299" s="5" t="n">
        <v>1.608123504</v>
      </c>
      <c r="G299" s="36" t="n">
        <v>0.00258664</v>
      </c>
      <c r="H299" s="4" t="n">
        <v>-0.535776842072708</v>
      </c>
      <c r="I299" s="5" t="n">
        <v>-1.44972257058007</v>
      </c>
      <c r="J299" s="1" t="n">
        <v>1</v>
      </c>
      <c r="K299" s="4" t="n">
        <v>1.15265736990595</v>
      </c>
      <c r="L299" s="5" t="n">
        <v>2.22323025052296</v>
      </c>
      <c r="M299" s="36" t="n">
        <v>2.33209007660662E-011</v>
      </c>
    </row>
    <row r="300" customFormat="false" ht="15" hidden="false" customHeight="false" outlineLevel="0" collapsed="false">
      <c r="A300" s="34" t="s">
        <v>1126</v>
      </c>
      <c r="B300" s="34"/>
      <c r="C300" s="35" t="s">
        <v>1127</v>
      </c>
      <c r="D300" s="1" t="s">
        <v>129</v>
      </c>
      <c r="E300" s="4" t="n">
        <v>-0.600100403</v>
      </c>
      <c r="F300" s="5" t="n">
        <v>-1.515822055</v>
      </c>
      <c r="G300" s="36" t="n">
        <v>9.05429E-009</v>
      </c>
      <c r="H300" s="4" t="n">
        <v>-0.344494858092217</v>
      </c>
      <c r="I300" s="5" t="n">
        <v>-1.26970633265776</v>
      </c>
      <c r="J300" s="1" t="n">
        <v>0.12549997442281</v>
      </c>
      <c r="K300" s="4" t="n">
        <v>-0.323573615718797</v>
      </c>
      <c r="L300" s="5" t="n">
        <v>-1.25142654855359</v>
      </c>
      <c r="M300" s="36" t="n">
        <v>0.34713228496049</v>
      </c>
    </row>
    <row r="301" customFormat="false" ht="15" hidden="false" customHeight="false" outlineLevel="0" collapsed="false">
      <c r="A301" s="34" t="s">
        <v>1128</v>
      </c>
      <c r="B301" s="34" t="s">
        <v>1129</v>
      </c>
      <c r="C301" s="35" t="s">
        <v>1130</v>
      </c>
      <c r="D301" s="1" t="s">
        <v>394</v>
      </c>
      <c r="E301" s="4" t="n">
        <v>-0.797163542</v>
      </c>
      <c r="F301" s="5" t="n">
        <v>-1.737681341</v>
      </c>
      <c r="G301" s="36" t="n">
        <v>0</v>
      </c>
      <c r="H301" s="4" t="n">
        <v>-0.242222314234377</v>
      </c>
      <c r="I301" s="5" t="n">
        <v>-1.18281325356598</v>
      </c>
      <c r="J301" s="1" t="n">
        <v>0.041817719234448</v>
      </c>
      <c r="K301" s="4" t="n">
        <v>-0.623303123750359</v>
      </c>
      <c r="L301" s="5" t="n">
        <v>-1.54039796652416</v>
      </c>
      <c r="M301" s="36" t="n">
        <v>0</v>
      </c>
    </row>
    <row r="302" customFormat="false" ht="15" hidden="false" customHeight="false" outlineLevel="0" collapsed="false">
      <c r="A302" s="34" t="s">
        <v>1131</v>
      </c>
      <c r="B302" s="34" t="s">
        <v>1132</v>
      </c>
      <c r="C302" s="35" t="s">
        <v>1133</v>
      </c>
      <c r="D302" s="1" t="s">
        <v>394</v>
      </c>
      <c r="E302" s="4" t="n">
        <v>0.585295017</v>
      </c>
      <c r="F302" s="5" t="n">
        <v>1.500345764</v>
      </c>
      <c r="G302" s="36" t="n">
        <v>0</v>
      </c>
      <c r="H302" s="4" t="n">
        <v>-0.043092763780205</v>
      </c>
      <c r="I302" s="5" t="n">
        <v>-1.03032020000008</v>
      </c>
      <c r="J302" s="1" t="n">
        <v>1</v>
      </c>
      <c r="K302" s="4" t="n">
        <v>0.559380332734766</v>
      </c>
      <c r="L302" s="5" t="n">
        <v>1.47363612423911</v>
      </c>
      <c r="M302" s="36" t="n">
        <v>0</v>
      </c>
    </row>
    <row r="303" customFormat="false" ht="15" hidden="false" customHeight="false" outlineLevel="0" collapsed="false">
      <c r="A303" s="34" t="s">
        <v>1145</v>
      </c>
      <c r="B303" s="34"/>
      <c r="C303" s="35" t="s">
        <v>1146</v>
      </c>
      <c r="D303" s="1" t="s">
        <v>314</v>
      </c>
      <c r="E303" s="4" t="n">
        <v>2.213199202</v>
      </c>
      <c r="F303" s="5" t="n">
        <v>4.637024028</v>
      </c>
      <c r="G303" s="36" t="n">
        <v>0</v>
      </c>
      <c r="H303" s="4" t="n">
        <v>0.0888407079350001</v>
      </c>
      <c r="I303" s="5" t="n">
        <v>1.06351524066608</v>
      </c>
      <c r="J303" s="1" t="n">
        <v>1</v>
      </c>
      <c r="K303" s="4" t="n">
        <v>2.0563587832974</v>
      </c>
      <c r="L303" s="5" t="n">
        <v>4.15935199980517</v>
      </c>
      <c r="M303" s="36" t="n">
        <v>0</v>
      </c>
    </row>
    <row r="304" customFormat="false" ht="15" hidden="false" customHeight="false" outlineLevel="0" collapsed="false">
      <c r="A304" s="34" t="s">
        <v>1147</v>
      </c>
      <c r="B304" s="34"/>
      <c r="C304" s="35" t="s">
        <v>201</v>
      </c>
      <c r="D304" s="1" t="s">
        <v>49</v>
      </c>
      <c r="E304" s="4" t="n">
        <v>-0.747765293</v>
      </c>
      <c r="F304" s="5" t="n">
        <v>-1.679189783</v>
      </c>
      <c r="G304" s="36" t="n">
        <v>0</v>
      </c>
      <c r="H304" s="4" t="n">
        <v>0.0576521737002579</v>
      </c>
      <c r="I304" s="5" t="n">
        <v>1.0407706430236</v>
      </c>
      <c r="J304" s="1" t="n">
        <v>1</v>
      </c>
      <c r="K304" s="4" t="n">
        <v>-0.873821239129844</v>
      </c>
      <c r="L304" s="5" t="n">
        <v>-1.83251021335283</v>
      </c>
      <c r="M304" s="36" t="n">
        <v>0</v>
      </c>
    </row>
    <row r="305" customFormat="false" ht="15" hidden="false" customHeight="false" outlineLevel="0" collapsed="false">
      <c r="A305" s="34" t="s">
        <v>1148</v>
      </c>
      <c r="B305" s="34"/>
      <c r="C305" s="35" t="s">
        <v>152</v>
      </c>
      <c r="D305" s="1" t="s">
        <v>49</v>
      </c>
      <c r="E305" s="4" t="n">
        <v>-0.932262359</v>
      </c>
      <c r="F305" s="5" t="n">
        <v>-1.908266095</v>
      </c>
      <c r="G305" s="36" t="n">
        <v>0</v>
      </c>
      <c r="H305" s="4" t="n">
        <v>0.14621353026453</v>
      </c>
      <c r="I305" s="5" t="n">
        <v>1.10666113556302</v>
      </c>
      <c r="J305" s="1" t="n">
        <v>1</v>
      </c>
      <c r="K305" s="4" t="n">
        <v>-1.14865395851553</v>
      </c>
      <c r="L305" s="5" t="n">
        <v>-2.21706944229383</v>
      </c>
      <c r="M305" s="36" t="n">
        <v>0</v>
      </c>
    </row>
    <row r="306" customFormat="false" ht="15" hidden="false" customHeight="false" outlineLevel="0" collapsed="false">
      <c r="A306" s="34" t="s">
        <v>1149</v>
      </c>
      <c r="B306" s="34"/>
      <c r="C306" s="35" t="s">
        <v>1150</v>
      </c>
      <c r="D306" s="1" t="s">
        <v>157</v>
      </c>
      <c r="E306" s="4" t="n">
        <v>-1.133289232</v>
      </c>
      <c r="F306" s="5" t="n">
        <v>-2.193582903</v>
      </c>
      <c r="G306" s="36" t="n">
        <v>0</v>
      </c>
      <c r="H306" s="4" t="n">
        <v>-0.138401399351062</v>
      </c>
      <c r="I306" s="5" t="n">
        <v>-1.1006848090123</v>
      </c>
      <c r="J306" s="1" t="n">
        <v>1</v>
      </c>
      <c r="K306" s="4" t="n">
        <v>-1.06296399577333</v>
      </c>
      <c r="L306" s="5" t="n">
        <v>-2.08921938604209</v>
      </c>
      <c r="M306" s="36" t="n">
        <v>0</v>
      </c>
    </row>
    <row r="307" customFormat="false" ht="15" hidden="false" customHeight="false" outlineLevel="0" collapsed="false">
      <c r="A307" s="34" t="s">
        <v>365</v>
      </c>
      <c r="B307" s="34" t="s">
        <v>366</v>
      </c>
      <c r="C307" s="35" t="s">
        <v>367</v>
      </c>
      <c r="D307" s="1" t="s">
        <v>17</v>
      </c>
      <c r="E307" s="4" t="n">
        <v>3.006103297</v>
      </c>
      <c r="F307" s="5" t="n">
        <v>8.033915555</v>
      </c>
      <c r="G307" s="36" t="n">
        <v>0</v>
      </c>
      <c r="H307" s="4" t="n">
        <v>0.345492894009409</v>
      </c>
      <c r="I307" s="5" t="n">
        <v>1.27058500133634</v>
      </c>
      <c r="J307" s="1" t="n">
        <v>1</v>
      </c>
      <c r="K307" s="4" t="n">
        <v>2.59095308521425</v>
      </c>
      <c r="L307" s="5" t="n">
        <v>6.02496593837713</v>
      </c>
      <c r="M307" s="36" t="n">
        <v>0</v>
      </c>
    </row>
    <row r="308" customFormat="false" ht="15" hidden="false" customHeight="false" outlineLevel="0" collapsed="false">
      <c r="A308" s="34" t="s">
        <v>549</v>
      </c>
      <c r="B308" s="34" t="s">
        <v>550</v>
      </c>
      <c r="C308" s="35" t="s">
        <v>551</v>
      </c>
      <c r="D308" s="1" t="s">
        <v>17</v>
      </c>
      <c r="E308" s="4" t="n">
        <v>-1.13023294</v>
      </c>
      <c r="F308" s="5" t="n">
        <v>-2.188940803</v>
      </c>
      <c r="G308" s="36" t="n">
        <v>0</v>
      </c>
      <c r="H308" s="4" t="n">
        <v>-0.384559025754341</v>
      </c>
      <c r="I308" s="5" t="n">
        <v>-1.30546069891024</v>
      </c>
      <c r="J308" s="1" t="n">
        <v>0.0152317995834581</v>
      </c>
      <c r="K308" s="4" t="n">
        <v>-0.813819616244929</v>
      </c>
      <c r="L308" s="5" t="n">
        <v>-1.75785931855273</v>
      </c>
      <c r="M308" s="36" t="n">
        <v>0</v>
      </c>
    </row>
    <row r="309" customFormat="false" ht="15" hidden="false" customHeight="false" outlineLevel="0" collapsed="false">
      <c r="A309" s="34" t="s">
        <v>592</v>
      </c>
      <c r="B309" s="34" t="s">
        <v>593</v>
      </c>
      <c r="C309" s="35" t="s">
        <v>594</v>
      </c>
      <c r="D309" s="1" t="s">
        <v>595</v>
      </c>
      <c r="E309" s="4" t="n">
        <v>1.277281776</v>
      </c>
      <c r="F309" s="5" t="n">
        <v>2.423818676</v>
      </c>
      <c r="G309" s="36" t="n">
        <v>0</v>
      </c>
      <c r="H309" s="4" t="n">
        <v>0.526406172466994</v>
      </c>
      <c r="I309" s="5" t="n">
        <v>1.44033676996292</v>
      </c>
      <c r="J309" s="1" t="n">
        <v>0</v>
      </c>
      <c r="K309" s="4" t="n">
        <v>0.681274575029546</v>
      </c>
      <c r="L309" s="5" t="n">
        <v>1.6035558199576</v>
      </c>
      <c r="M309" s="36" t="n">
        <v>8.28759283422187E-012</v>
      </c>
    </row>
    <row r="310" customFormat="false" ht="15" hidden="false" customHeight="false" outlineLevel="0" collapsed="false">
      <c r="A310" s="34" t="s">
        <v>675</v>
      </c>
      <c r="B310" s="34" t="s">
        <v>676</v>
      </c>
      <c r="C310" s="35" t="s">
        <v>677</v>
      </c>
      <c r="D310" s="1" t="s">
        <v>248</v>
      </c>
      <c r="E310" s="4" t="n">
        <v>-0.645128049</v>
      </c>
      <c r="F310" s="5" t="n">
        <v>-1.563878085</v>
      </c>
      <c r="G310" s="36" t="n">
        <v>0</v>
      </c>
      <c r="H310" s="4" t="n">
        <v>-0.559926456239793</v>
      </c>
      <c r="I310" s="5" t="n">
        <v>-1.47419406590065</v>
      </c>
      <c r="J310" s="1" t="n">
        <v>0</v>
      </c>
      <c r="K310" s="4" t="n">
        <v>-0.153746042036028</v>
      </c>
      <c r="L310" s="5" t="n">
        <v>-1.11245427774725</v>
      </c>
      <c r="M310" s="36" t="n">
        <v>1</v>
      </c>
    </row>
    <row r="311" customFormat="false" ht="15" hidden="false" customHeight="false" outlineLevel="0" collapsed="false">
      <c r="A311" s="34" t="s">
        <v>748</v>
      </c>
      <c r="B311" s="34"/>
      <c r="C311" s="35" t="s">
        <v>749</v>
      </c>
      <c r="D311" s="1" t="s">
        <v>49</v>
      </c>
      <c r="E311" s="4" t="n">
        <v>1.388763948</v>
      </c>
      <c r="F311" s="5" t="n">
        <v>2.618542369</v>
      </c>
      <c r="G311" s="36" t="n">
        <v>0</v>
      </c>
      <c r="H311" s="4" t="n">
        <v>0.580499101790852</v>
      </c>
      <c r="I311" s="5" t="n">
        <v>1.49536648268973</v>
      </c>
      <c r="J311" s="1" t="n">
        <v>3.75805715435718E-008</v>
      </c>
      <c r="K311" s="4" t="n">
        <v>0.737203190578144</v>
      </c>
      <c r="L311" s="5" t="n">
        <v>1.66694117140845</v>
      </c>
      <c r="M311" s="36" t="n">
        <v>0</v>
      </c>
    </row>
    <row r="312" customFormat="false" ht="15" hidden="false" customHeight="false" outlineLevel="0" collapsed="false">
      <c r="A312" s="34" t="s">
        <v>947</v>
      </c>
      <c r="B312" s="34"/>
      <c r="C312" s="35" t="s">
        <v>51</v>
      </c>
      <c r="D312" s="1" t="s">
        <v>49</v>
      </c>
      <c r="E312" s="4" t="n">
        <v>0.948684806</v>
      </c>
      <c r="F312" s="5" t="n">
        <v>1.93011232</v>
      </c>
      <c r="G312" s="36" t="n">
        <v>0.000790531</v>
      </c>
      <c r="H312" s="4" t="n">
        <v>0.356482670673911</v>
      </c>
      <c r="I312" s="5" t="n">
        <v>1.28030068192138</v>
      </c>
      <c r="J312" s="1" t="n">
        <v>1</v>
      </c>
      <c r="K312" s="4" t="n">
        <v>0.520136854366075</v>
      </c>
      <c r="L312" s="5" t="n">
        <v>1.43409127977514</v>
      </c>
      <c r="M312" s="36" t="n">
        <v>1</v>
      </c>
    </row>
    <row r="313" customFormat="false" ht="15" hidden="false" customHeight="false" outlineLevel="0" collapsed="false">
      <c r="A313" s="34" t="s">
        <v>1071</v>
      </c>
      <c r="B313" s="34"/>
      <c r="C313" s="35" t="s">
        <v>103</v>
      </c>
      <c r="D313" s="1" t="s">
        <v>314</v>
      </c>
      <c r="E313" s="4" t="n">
        <v>-0.715166188</v>
      </c>
      <c r="F313" s="5" t="n">
        <v>-1.641672315</v>
      </c>
      <c r="G313" s="36" t="n">
        <v>1.15641E-012</v>
      </c>
      <c r="H313" s="4" t="n">
        <v>0.53945933693588</v>
      </c>
      <c r="I313" s="5" t="n">
        <v>1.45342773000789</v>
      </c>
      <c r="J313" s="1" t="n">
        <v>0</v>
      </c>
      <c r="K313" s="4" t="n">
        <v>-1.32434607726863</v>
      </c>
      <c r="L313" s="5" t="n">
        <v>-2.50419355743207</v>
      </c>
      <c r="M313" s="36" t="n">
        <v>0</v>
      </c>
    </row>
    <row r="314" customFormat="false" ht="15" hidden="false" customHeight="false" outlineLevel="0" collapsed="false">
      <c r="A314" s="34" t="s">
        <v>1134</v>
      </c>
      <c r="B314" s="34" t="s">
        <v>1135</v>
      </c>
      <c r="C314" s="35" t="s">
        <v>1136</v>
      </c>
      <c r="D314" s="1" t="s">
        <v>71</v>
      </c>
      <c r="E314" s="4" t="n">
        <v>0.780759566</v>
      </c>
      <c r="F314" s="5" t="n">
        <v>1.718035165</v>
      </c>
      <c r="G314" s="36" t="n">
        <v>0</v>
      </c>
      <c r="H314" s="4" t="n">
        <v>-0.297900689391047</v>
      </c>
      <c r="I314" s="5" t="n">
        <v>-1.22935423944562</v>
      </c>
      <c r="J314" s="1" t="n">
        <v>1</v>
      </c>
      <c r="K314" s="4" t="n">
        <v>1.00821768376637</v>
      </c>
      <c r="L314" s="5" t="n">
        <v>2.01142463550672</v>
      </c>
      <c r="M314" s="36" t="n">
        <v>0</v>
      </c>
    </row>
    <row r="315" customFormat="false" ht="15.75" hidden="false" customHeight="false" outlineLevel="0" collapsed="false">
      <c r="A315" s="65" t="s">
        <v>1137</v>
      </c>
      <c r="B315" s="65"/>
      <c r="C315" s="66" t="s">
        <v>1138</v>
      </c>
      <c r="D315" s="67" t="s">
        <v>23</v>
      </c>
      <c r="E315" s="68" t="n">
        <v>-0.879492554</v>
      </c>
      <c r="F315" s="69" t="n">
        <v>-1.839728091</v>
      </c>
      <c r="G315" s="70" t="n">
        <v>0</v>
      </c>
      <c r="H315" s="68" t="n">
        <v>0.474515268004721</v>
      </c>
      <c r="I315" s="69" t="n">
        <v>1.3894512988086</v>
      </c>
      <c r="J315" s="67" t="n">
        <v>0.000126659007987584</v>
      </c>
      <c r="K315" s="68" t="n">
        <v>-1.42375844299683</v>
      </c>
      <c r="L315" s="69" t="n">
        <v>-2.68283521283483</v>
      </c>
      <c r="M315" s="70" t="n">
        <v>0</v>
      </c>
    </row>
    <row r="316" s="7" customFormat="true" ht="15.75" hidden="false" customHeight="false" outlineLevel="0" collapsed="false">
      <c r="A316" s="6"/>
      <c r="B316" s="6"/>
      <c r="D316" s="6"/>
      <c r="E316" s="8"/>
      <c r="F316" s="8"/>
      <c r="G316" s="6"/>
      <c r="H316" s="71"/>
      <c r="I316" s="8"/>
      <c r="J316" s="6"/>
      <c r="K316" s="8"/>
      <c r="L316" s="8"/>
      <c r="M316" s="6"/>
    </row>
    <row r="317" s="7" customFormat="true" ht="15.75" hidden="false" customHeight="false" outlineLevel="0" collapsed="false">
      <c r="A317" s="6"/>
      <c r="B317" s="6"/>
      <c r="D317" s="6"/>
      <c r="E317" s="8"/>
      <c r="F317" s="8"/>
      <c r="G317" s="6"/>
      <c r="H317" s="71"/>
      <c r="I317" s="8"/>
      <c r="J317" s="6"/>
      <c r="K317" s="8"/>
      <c r="L317" s="8"/>
      <c r="M317" s="6"/>
    </row>
    <row r="318" s="7" customFormat="true" ht="15.75" hidden="false" customHeight="false" outlineLevel="0" collapsed="false">
      <c r="A318" s="6"/>
      <c r="B318" s="6"/>
      <c r="D318" s="6"/>
      <c r="E318" s="8"/>
      <c r="F318" s="8"/>
      <c r="G318" s="6"/>
      <c r="H318" s="71"/>
      <c r="I318" s="8"/>
      <c r="J318" s="6"/>
      <c r="K318" s="8"/>
      <c r="L318" s="8"/>
      <c r="M318" s="6"/>
    </row>
    <row r="319" s="7" customFormat="true" ht="15.75" hidden="false" customHeight="false" outlineLevel="0" collapsed="false">
      <c r="A319" s="6"/>
      <c r="B319" s="6"/>
      <c r="D319" s="6"/>
      <c r="E319" s="8"/>
      <c r="F319" s="8"/>
      <c r="G319" s="6"/>
      <c r="H319" s="71"/>
      <c r="I319" s="8"/>
      <c r="J319" s="6"/>
      <c r="K319" s="8"/>
      <c r="L319" s="8"/>
      <c r="M319" s="6"/>
    </row>
    <row r="320" s="7" customFormat="true" ht="15.75" hidden="false" customHeight="false" outlineLevel="0" collapsed="false">
      <c r="A320" s="6"/>
      <c r="B320" s="6"/>
      <c r="D320" s="6"/>
      <c r="E320" s="8"/>
      <c r="F320" s="8"/>
      <c r="G320" s="6"/>
      <c r="H320" s="71"/>
      <c r="I320" s="8"/>
      <c r="J320" s="6"/>
      <c r="K320" s="8"/>
      <c r="L320" s="8"/>
      <c r="M320" s="6"/>
    </row>
    <row r="321" s="7" customFormat="true" ht="15.75" hidden="false" customHeight="false" outlineLevel="0" collapsed="false">
      <c r="A321" s="6"/>
      <c r="B321" s="6"/>
      <c r="D321" s="6"/>
      <c r="E321" s="8"/>
      <c r="F321" s="8"/>
      <c r="G321" s="6"/>
      <c r="H321" s="71"/>
      <c r="I321" s="8"/>
      <c r="J321" s="6"/>
      <c r="K321" s="8"/>
      <c r="L321" s="8"/>
      <c r="M321" s="6"/>
    </row>
    <row r="322" s="7" customFormat="true" ht="15.75" hidden="false" customHeight="false" outlineLevel="0" collapsed="false">
      <c r="A322" s="6"/>
      <c r="B322" s="6"/>
      <c r="D322" s="6"/>
      <c r="E322" s="8"/>
      <c r="F322" s="8"/>
      <c r="G322" s="6"/>
      <c r="H322" s="71"/>
      <c r="I322" s="8"/>
      <c r="J322" s="6"/>
      <c r="K322" s="8"/>
      <c r="L322" s="8"/>
      <c r="M322" s="6"/>
    </row>
    <row r="323" s="7" customFormat="true" ht="15.75" hidden="false" customHeight="false" outlineLevel="0" collapsed="false">
      <c r="A323" s="6"/>
      <c r="B323" s="6"/>
      <c r="D323" s="6"/>
      <c r="E323" s="8"/>
      <c r="F323" s="8"/>
      <c r="G323" s="6"/>
      <c r="H323" s="71"/>
      <c r="I323" s="8"/>
      <c r="J323" s="6"/>
      <c r="K323" s="8"/>
      <c r="L323" s="8"/>
      <c r="M323" s="6"/>
    </row>
    <row r="324" s="7" customFormat="true" ht="15.75" hidden="false" customHeight="false" outlineLevel="0" collapsed="false">
      <c r="A324" s="6"/>
      <c r="B324" s="6"/>
      <c r="D324" s="6"/>
      <c r="E324" s="8"/>
      <c r="F324" s="8"/>
      <c r="G324" s="6"/>
      <c r="H324" s="71"/>
      <c r="I324" s="8"/>
      <c r="J324" s="6"/>
      <c r="K324" s="8"/>
      <c r="L324" s="8"/>
      <c r="M324" s="6"/>
    </row>
    <row r="325" s="7" customFormat="true" ht="15.75" hidden="false" customHeight="false" outlineLevel="0" collapsed="false">
      <c r="A325" s="6"/>
      <c r="B325" s="6"/>
      <c r="D325" s="6"/>
      <c r="E325" s="8"/>
      <c r="F325" s="8"/>
      <c r="G325" s="6"/>
      <c r="H325" s="71"/>
      <c r="I325" s="8"/>
      <c r="J325" s="6"/>
      <c r="K325" s="8"/>
      <c r="L325" s="8"/>
      <c r="M325" s="6"/>
    </row>
    <row r="326" s="7" customFormat="true" ht="15.75" hidden="false" customHeight="false" outlineLevel="0" collapsed="false">
      <c r="A326" s="6"/>
      <c r="B326" s="6"/>
      <c r="D326" s="6"/>
      <c r="E326" s="8"/>
      <c r="F326" s="8"/>
      <c r="G326" s="6"/>
      <c r="H326" s="71"/>
      <c r="I326" s="8"/>
      <c r="J326" s="6"/>
      <c r="K326" s="8"/>
      <c r="L326" s="8"/>
      <c r="M326" s="6"/>
    </row>
    <row r="327" s="7" customFormat="true" ht="15.75" hidden="false" customHeight="false" outlineLevel="0" collapsed="false">
      <c r="A327" s="6"/>
      <c r="B327" s="6"/>
      <c r="D327" s="6"/>
      <c r="E327" s="8"/>
      <c r="F327" s="8"/>
      <c r="G327" s="6"/>
      <c r="H327" s="71"/>
      <c r="I327" s="8"/>
      <c r="J327" s="6"/>
      <c r="K327" s="8"/>
      <c r="L327" s="8"/>
      <c r="M327" s="6"/>
    </row>
    <row r="328" s="7" customFormat="true" ht="15.75" hidden="false" customHeight="false" outlineLevel="0" collapsed="false">
      <c r="A328" s="6"/>
      <c r="B328" s="6"/>
      <c r="D328" s="6"/>
      <c r="E328" s="8"/>
      <c r="F328" s="8"/>
      <c r="G328" s="6"/>
      <c r="H328" s="71"/>
      <c r="I328" s="8"/>
      <c r="J328" s="6"/>
      <c r="K328" s="8"/>
      <c r="L328" s="8"/>
      <c r="M328" s="6"/>
    </row>
    <row r="329" s="7" customFormat="true" ht="15.75" hidden="false" customHeight="false" outlineLevel="0" collapsed="false">
      <c r="A329" s="6"/>
      <c r="B329" s="6"/>
      <c r="D329" s="6"/>
      <c r="E329" s="8"/>
      <c r="F329" s="8"/>
      <c r="G329" s="6"/>
      <c r="H329" s="71"/>
      <c r="I329" s="8"/>
      <c r="J329" s="6"/>
      <c r="K329" s="8"/>
      <c r="L329" s="8"/>
      <c r="M329" s="6"/>
    </row>
    <row r="330" s="7" customFormat="true" ht="15.75" hidden="false" customHeight="false" outlineLevel="0" collapsed="false">
      <c r="A330" s="6"/>
      <c r="B330" s="6"/>
      <c r="D330" s="6"/>
      <c r="E330" s="8"/>
      <c r="F330" s="8"/>
      <c r="G330" s="6"/>
      <c r="H330" s="71"/>
      <c r="I330" s="8"/>
      <c r="J330" s="6"/>
      <c r="K330" s="8"/>
      <c r="L330" s="8"/>
      <c r="M330" s="6"/>
    </row>
    <row r="331" s="7" customFormat="true" ht="15.75" hidden="false" customHeight="false" outlineLevel="0" collapsed="false">
      <c r="A331" s="6"/>
      <c r="B331" s="6"/>
      <c r="D331" s="6"/>
      <c r="E331" s="8"/>
      <c r="F331" s="8"/>
      <c r="G331" s="6"/>
      <c r="H331" s="71"/>
      <c r="I331" s="8"/>
      <c r="J331" s="6"/>
      <c r="K331" s="8"/>
      <c r="L331" s="8"/>
      <c r="M331" s="6"/>
    </row>
    <row r="332" s="7" customFormat="true" ht="15.75" hidden="false" customHeight="false" outlineLevel="0" collapsed="false">
      <c r="A332" s="6"/>
      <c r="B332" s="6"/>
      <c r="D332" s="6"/>
      <c r="E332" s="8"/>
      <c r="F332" s="8"/>
      <c r="G332" s="6"/>
      <c r="H332" s="71"/>
      <c r="I332" s="8"/>
      <c r="J332" s="6"/>
      <c r="K332" s="8"/>
      <c r="L332" s="8"/>
      <c r="M332" s="6"/>
    </row>
    <row r="333" s="7" customFormat="true" ht="15.75" hidden="false" customHeight="false" outlineLevel="0" collapsed="false">
      <c r="A333" s="6"/>
      <c r="B333" s="6"/>
      <c r="D333" s="6"/>
      <c r="E333" s="8"/>
      <c r="F333" s="8"/>
      <c r="G333" s="6"/>
      <c r="H333" s="71"/>
      <c r="I333" s="8"/>
      <c r="J333" s="6"/>
      <c r="K333" s="8"/>
      <c r="L333" s="8"/>
      <c r="M333" s="6"/>
    </row>
    <row r="334" s="7" customFormat="true" ht="15.75" hidden="false" customHeight="false" outlineLevel="0" collapsed="false">
      <c r="A334" s="6"/>
      <c r="B334" s="6"/>
      <c r="D334" s="6"/>
      <c r="E334" s="8"/>
      <c r="F334" s="8"/>
      <c r="G334" s="6"/>
      <c r="H334" s="71"/>
      <c r="I334" s="8"/>
      <c r="J334" s="6"/>
      <c r="K334" s="8"/>
      <c r="L334" s="8"/>
      <c r="M334" s="6"/>
    </row>
    <row r="335" s="7" customFormat="true" ht="15.75" hidden="false" customHeight="false" outlineLevel="0" collapsed="false">
      <c r="A335" s="6"/>
      <c r="B335" s="6"/>
      <c r="D335" s="6"/>
      <c r="E335" s="8"/>
      <c r="F335" s="8"/>
      <c r="G335" s="6"/>
      <c r="H335" s="71"/>
      <c r="I335" s="8"/>
      <c r="J335" s="6"/>
      <c r="K335" s="8"/>
      <c r="L335" s="8"/>
      <c r="M335" s="6"/>
    </row>
    <row r="336" s="7" customFormat="true" ht="15.75" hidden="false" customHeight="false" outlineLevel="0" collapsed="false">
      <c r="A336" s="6"/>
      <c r="B336" s="6"/>
      <c r="D336" s="6"/>
      <c r="E336" s="8"/>
      <c r="F336" s="8"/>
      <c r="G336" s="6"/>
      <c r="H336" s="71"/>
      <c r="I336" s="8"/>
      <c r="J336" s="6"/>
      <c r="K336" s="8"/>
      <c r="L336" s="8"/>
      <c r="M336" s="6"/>
    </row>
    <row r="337" s="7" customFormat="true" ht="15.75" hidden="false" customHeight="false" outlineLevel="0" collapsed="false">
      <c r="A337" s="6"/>
      <c r="B337" s="6"/>
      <c r="D337" s="6"/>
      <c r="E337" s="8"/>
      <c r="F337" s="8"/>
      <c r="G337" s="6"/>
      <c r="H337" s="71"/>
      <c r="I337" s="8"/>
      <c r="J337" s="6"/>
      <c r="K337" s="8"/>
      <c r="L337" s="8"/>
      <c r="M337" s="6"/>
    </row>
    <row r="338" s="7" customFormat="true" ht="15.75" hidden="false" customHeight="false" outlineLevel="0" collapsed="false">
      <c r="A338" s="6"/>
      <c r="B338" s="6"/>
      <c r="D338" s="6"/>
      <c r="E338" s="8"/>
      <c r="F338" s="8"/>
      <c r="G338" s="6"/>
      <c r="H338" s="71"/>
      <c r="I338" s="8"/>
      <c r="J338" s="6"/>
      <c r="K338" s="8"/>
      <c r="L338" s="8"/>
      <c r="M338" s="6"/>
    </row>
    <row r="339" s="7" customFormat="true" ht="15.75" hidden="false" customHeight="false" outlineLevel="0" collapsed="false">
      <c r="A339" s="6"/>
      <c r="B339" s="6"/>
      <c r="D339" s="6"/>
      <c r="E339" s="8"/>
      <c r="F339" s="8"/>
      <c r="G339" s="6"/>
      <c r="H339" s="71"/>
      <c r="I339" s="8"/>
      <c r="J339" s="6"/>
      <c r="K339" s="8"/>
      <c r="L339" s="8"/>
      <c r="M339" s="6"/>
    </row>
    <row r="340" s="7" customFormat="true" ht="15.75" hidden="false" customHeight="false" outlineLevel="0" collapsed="false">
      <c r="A340" s="6"/>
      <c r="B340" s="6"/>
      <c r="D340" s="6"/>
      <c r="E340" s="8"/>
      <c r="F340" s="8"/>
      <c r="G340" s="6"/>
      <c r="H340" s="71"/>
      <c r="I340" s="8"/>
      <c r="J340" s="6"/>
      <c r="K340" s="8"/>
      <c r="L340" s="8"/>
      <c r="M340" s="6"/>
    </row>
    <row r="341" s="7" customFormat="true" ht="15.75" hidden="false" customHeight="false" outlineLevel="0" collapsed="false">
      <c r="A341" s="6"/>
      <c r="B341" s="6"/>
      <c r="D341" s="6"/>
      <c r="E341" s="8"/>
      <c r="F341" s="8"/>
      <c r="G341" s="6"/>
      <c r="H341" s="71"/>
      <c r="I341" s="8"/>
      <c r="J341" s="6"/>
      <c r="K341" s="8"/>
      <c r="L341" s="8"/>
      <c r="M341" s="6"/>
    </row>
    <row r="342" s="7" customFormat="true" ht="15.75" hidden="false" customHeight="false" outlineLevel="0" collapsed="false">
      <c r="A342" s="6"/>
      <c r="B342" s="6"/>
      <c r="D342" s="6"/>
      <c r="E342" s="8"/>
      <c r="F342" s="8"/>
      <c r="G342" s="6"/>
      <c r="H342" s="71"/>
      <c r="I342" s="8"/>
      <c r="J342" s="6"/>
      <c r="K342" s="8"/>
      <c r="L342" s="8"/>
      <c r="M342" s="6"/>
    </row>
    <row r="343" s="7" customFormat="true" ht="15.75" hidden="false" customHeight="false" outlineLevel="0" collapsed="false">
      <c r="A343" s="6"/>
      <c r="B343" s="6"/>
      <c r="D343" s="6"/>
      <c r="E343" s="8"/>
      <c r="F343" s="8"/>
      <c r="G343" s="6"/>
      <c r="H343" s="71"/>
      <c r="I343" s="8"/>
      <c r="J343" s="6"/>
      <c r="K343" s="8"/>
      <c r="L343" s="8"/>
      <c r="M343" s="6"/>
    </row>
    <row r="344" s="7" customFormat="true" ht="15.75" hidden="false" customHeight="false" outlineLevel="0" collapsed="false">
      <c r="A344" s="6"/>
      <c r="B344" s="6"/>
      <c r="D344" s="6"/>
      <c r="E344" s="8"/>
      <c r="F344" s="8"/>
      <c r="G344" s="6"/>
      <c r="H344" s="71"/>
      <c r="I344" s="8"/>
      <c r="J344" s="6"/>
      <c r="K344" s="8"/>
      <c r="L344" s="8"/>
      <c r="M344" s="6"/>
    </row>
    <row r="345" s="7" customFormat="true" ht="15.75" hidden="false" customHeight="false" outlineLevel="0" collapsed="false">
      <c r="A345" s="6"/>
      <c r="B345" s="6"/>
      <c r="D345" s="6"/>
      <c r="E345" s="8"/>
      <c r="F345" s="8"/>
      <c r="G345" s="6"/>
      <c r="H345" s="71"/>
      <c r="I345" s="8"/>
      <c r="J345" s="6"/>
      <c r="K345" s="8"/>
      <c r="L345" s="8"/>
      <c r="M345" s="6"/>
    </row>
    <row r="346" s="7" customFormat="true" ht="15.75" hidden="false" customHeight="false" outlineLevel="0" collapsed="false">
      <c r="A346" s="6"/>
      <c r="B346" s="6"/>
      <c r="D346" s="6"/>
      <c r="E346" s="8"/>
      <c r="F346" s="8"/>
      <c r="G346" s="6"/>
      <c r="H346" s="71"/>
      <c r="I346" s="8"/>
      <c r="J346" s="6"/>
      <c r="K346" s="8"/>
      <c r="L346" s="8"/>
      <c r="M346" s="6"/>
    </row>
    <row r="347" s="7" customFormat="true" ht="15.75" hidden="false" customHeight="false" outlineLevel="0" collapsed="false">
      <c r="A347" s="6"/>
      <c r="B347" s="6"/>
      <c r="D347" s="6"/>
      <c r="E347" s="8"/>
      <c r="F347" s="8"/>
      <c r="G347" s="6"/>
      <c r="H347" s="71"/>
      <c r="I347" s="8"/>
      <c r="J347" s="6"/>
      <c r="K347" s="8"/>
      <c r="L347" s="8"/>
      <c r="M347" s="6"/>
    </row>
    <row r="348" s="7" customFormat="true" ht="15.75" hidden="false" customHeight="false" outlineLevel="0" collapsed="false">
      <c r="A348" s="6"/>
      <c r="B348" s="6"/>
      <c r="D348" s="6"/>
      <c r="E348" s="8"/>
      <c r="F348" s="8"/>
      <c r="G348" s="6"/>
      <c r="H348" s="71"/>
      <c r="I348" s="8"/>
      <c r="J348" s="6"/>
      <c r="K348" s="8"/>
      <c r="L348" s="8"/>
      <c r="M348" s="6"/>
    </row>
    <row r="349" s="7" customFormat="true" ht="15.75" hidden="false" customHeight="false" outlineLevel="0" collapsed="false">
      <c r="A349" s="6"/>
      <c r="B349" s="6"/>
      <c r="D349" s="6"/>
      <c r="E349" s="8"/>
      <c r="F349" s="8"/>
      <c r="G349" s="6"/>
      <c r="H349" s="71"/>
      <c r="I349" s="8"/>
      <c r="J349" s="6"/>
      <c r="K349" s="8"/>
      <c r="L349" s="8"/>
      <c r="M349" s="6"/>
    </row>
    <row r="350" s="7" customFormat="true" ht="15.75" hidden="false" customHeight="false" outlineLevel="0" collapsed="false">
      <c r="A350" s="6"/>
      <c r="B350" s="6"/>
      <c r="D350" s="6"/>
      <c r="E350" s="8"/>
      <c r="F350" s="8"/>
      <c r="G350" s="6"/>
      <c r="H350" s="71"/>
      <c r="I350" s="8"/>
      <c r="J350" s="6"/>
      <c r="K350" s="8"/>
      <c r="L350" s="8"/>
      <c r="M350" s="6"/>
    </row>
    <row r="351" s="7" customFormat="true" ht="15.75" hidden="false" customHeight="false" outlineLevel="0" collapsed="false">
      <c r="A351" s="6"/>
      <c r="B351" s="6"/>
      <c r="D351" s="6"/>
      <c r="E351" s="8"/>
      <c r="F351" s="8"/>
      <c r="G351" s="6"/>
      <c r="H351" s="71"/>
      <c r="I351" s="8"/>
      <c r="J351" s="6"/>
      <c r="K351" s="8"/>
      <c r="L351" s="8"/>
      <c r="M351" s="6"/>
    </row>
    <row r="352" s="7" customFormat="true" ht="15.75" hidden="false" customHeight="false" outlineLevel="0" collapsed="false">
      <c r="A352" s="6"/>
      <c r="B352" s="6"/>
      <c r="D352" s="6"/>
      <c r="E352" s="8"/>
      <c r="F352" s="8"/>
      <c r="G352" s="6"/>
      <c r="H352" s="71"/>
      <c r="I352" s="8"/>
      <c r="J352" s="6"/>
      <c r="K352" s="8"/>
      <c r="L352" s="8"/>
      <c r="M352" s="6"/>
    </row>
    <row r="353" s="7" customFormat="true" ht="15.75" hidden="false" customHeight="false" outlineLevel="0" collapsed="false">
      <c r="A353" s="6"/>
      <c r="B353" s="6"/>
      <c r="D353" s="6"/>
      <c r="E353" s="8"/>
      <c r="F353" s="8"/>
      <c r="G353" s="6"/>
      <c r="H353" s="71"/>
      <c r="I353" s="8"/>
      <c r="J353" s="6"/>
      <c r="K353" s="8"/>
      <c r="L353" s="8"/>
      <c r="M353" s="6"/>
    </row>
    <row r="354" s="7" customFormat="true" ht="15.75" hidden="false" customHeight="false" outlineLevel="0" collapsed="false">
      <c r="A354" s="6"/>
      <c r="B354" s="6"/>
      <c r="D354" s="6"/>
      <c r="E354" s="8"/>
      <c r="F354" s="8"/>
      <c r="G354" s="6"/>
      <c r="H354" s="71"/>
      <c r="I354" s="8"/>
      <c r="J354" s="6"/>
      <c r="K354" s="8"/>
      <c r="L354" s="8"/>
      <c r="M354" s="6"/>
    </row>
    <row r="355" s="7" customFormat="true" ht="15.75" hidden="false" customHeight="false" outlineLevel="0" collapsed="false">
      <c r="A355" s="6"/>
      <c r="B355" s="6"/>
      <c r="D355" s="6"/>
      <c r="E355" s="8"/>
      <c r="F355" s="8"/>
      <c r="G355" s="6"/>
      <c r="H355" s="71"/>
      <c r="I355" s="8"/>
      <c r="J355" s="6"/>
      <c r="K355" s="8"/>
      <c r="L355" s="8"/>
      <c r="M355" s="6"/>
    </row>
    <row r="356" s="7" customFormat="true" ht="15.75" hidden="false" customHeight="false" outlineLevel="0" collapsed="false">
      <c r="A356" s="6"/>
      <c r="B356" s="6"/>
      <c r="D356" s="6"/>
      <c r="E356" s="8"/>
      <c r="F356" s="8"/>
      <c r="G356" s="6"/>
      <c r="H356" s="71"/>
      <c r="I356" s="8"/>
      <c r="J356" s="6"/>
      <c r="K356" s="8"/>
      <c r="L356" s="8"/>
      <c r="M356" s="6"/>
    </row>
    <row r="357" s="7" customFormat="true" ht="15.75" hidden="false" customHeight="false" outlineLevel="0" collapsed="false">
      <c r="A357" s="6"/>
      <c r="B357" s="6"/>
      <c r="D357" s="6"/>
      <c r="E357" s="8"/>
      <c r="F357" s="8"/>
      <c r="G357" s="6"/>
      <c r="H357" s="71"/>
      <c r="I357" s="8"/>
      <c r="J357" s="6"/>
      <c r="K357" s="8"/>
      <c r="L357" s="8"/>
      <c r="M357" s="6"/>
    </row>
    <row r="358" s="7" customFormat="true" ht="15.75" hidden="false" customHeight="false" outlineLevel="0" collapsed="false">
      <c r="A358" s="6"/>
      <c r="B358" s="6"/>
      <c r="D358" s="6"/>
      <c r="E358" s="8"/>
      <c r="F358" s="8"/>
      <c r="G358" s="6"/>
      <c r="H358" s="71"/>
      <c r="I358" s="8"/>
      <c r="J358" s="6"/>
      <c r="K358" s="8"/>
      <c r="L358" s="8"/>
      <c r="M358" s="6"/>
    </row>
    <row r="359" s="7" customFormat="true" ht="15.75" hidden="false" customHeight="false" outlineLevel="0" collapsed="false">
      <c r="A359" s="6"/>
      <c r="B359" s="6"/>
      <c r="D359" s="6"/>
      <c r="E359" s="8"/>
      <c r="F359" s="8"/>
      <c r="G359" s="6"/>
      <c r="H359" s="71"/>
      <c r="I359" s="8"/>
      <c r="J359" s="6"/>
      <c r="K359" s="8"/>
      <c r="L359" s="8"/>
      <c r="M359" s="6"/>
    </row>
    <row r="360" s="7" customFormat="true" ht="15.75" hidden="false" customHeight="false" outlineLevel="0" collapsed="false">
      <c r="A360" s="6"/>
      <c r="B360" s="6"/>
      <c r="D360" s="6"/>
      <c r="E360" s="8"/>
      <c r="F360" s="8"/>
      <c r="G360" s="6"/>
      <c r="H360" s="71"/>
      <c r="I360" s="8"/>
      <c r="J360" s="6"/>
      <c r="K360" s="8"/>
      <c r="L360" s="8"/>
      <c r="M360" s="6"/>
    </row>
    <row r="361" s="7" customFormat="true" ht="15.75" hidden="false" customHeight="false" outlineLevel="0" collapsed="false">
      <c r="A361" s="6"/>
      <c r="B361" s="6"/>
      <c r="D361" s="6"/>
      <c r="E361" s="8"/>
      <c r="F361" s="8"/>
      <c r="G361" s="6"/>
      <c r="H361" s="71"/>
      <c r="I361" s="8"/>
      <c r="J361" s="6"/>
      <c r="K361" s="8"/>
      <c r="L361" s="8"/>
      <c r="M361" s="6"/>
    </row>
    <row r="362" s="7" customFormat="true" ht="15.75" hidden="false" customHeight="false" outlineLevel="0" collapsed="false">
      <c r="A362" s="6"/>
      <c r="B362" s="6"/>
      <c r="D362" s="6"/>
      <c r="E362" s="8"/>
      <c r="F362" s="8"/>
      <c r="G362" s="6"/>
      <c r="H362" s="71"/>
      <c r="I362" s="8"/>
      <c r="J362" s="6"/>
      <c r="K362" s="8"/>
      <c r="L362" s="8"/>
      <c r="M362" s="6"/>
    </row>
    <row r="363" s="7" customFormat="true" ht="15.75" hidden="false" customHeight="false" outlineLevel="0" collapsed="false">
      <c r="A363" s="6"/>
      <c r="B363" s="6"/>
      <c r="D363" s="6"/>
      <c r="E363" s="8"/>
      <c r="F363" s="8"/>
      <c r="G363" s="6"/>
      <c r="H363" s="71"/>
      <c r="I363" s="8"/>
      <c r="J363" s="6"/>
      <c r="K363" s="8"/>
      <c r="L363" s="8"/>
      <c r="M363" s="6"/>
    </row>
    <row r="364" s="7" customFormat="true" ht="15.75" hidden="false" customHeight="false" outlineLevel="0" collapsed="false">
      <c r="A364" s="6"/>
      <c r="B364" s="6"/>
      <c r="D364" s="6"/>
      <c r="E364" s="8"/>
      <c r="F364" s="8"/>
      <c r="G364" s="6"/>
      <c r="H364" s="71"/>
      <c r="I364" s="8"/>
      <c r="J364" s="6"/>
      <c r="K364" s="8"/>
      <c r="L364" s="8"/>
      <c r="M364" s="6"/>
    </row>
    <row r="365" s="7" customFormat="true" ht="15.75" hidden="false" customHeight="false" outlineLevel="0" collapsed="false">
      <c r="A365" s="6"/>
      <c r="B365" s="6"/>
      <c r="D365" s="6"/>
      <c r="E365" s="8"/>
      <c r="F365" s="8"/>
      <c r="G365" s="6"/>
      <c r="H365" s="71"/>
      <c r="I365" s="8"/>
      <c r="J365" s="6"/>
      <c r="K365" s="8"/>
      <c r="L365" s="8"/>
      <c r="M365" s="6"/>
    </row>
    <row r="366" s="7" customFormat="true" ht="15.75" hidden="false" customHeight="false" outlineLevel="0" collapsed="false">
      <c r="A366" s="6"/>
      <c r="B366" s="6"/>
      <c r="D366" s="6"/>
      <c r="E366" s="8"/>
      <c r="F366" s="8"/>
      <c r="G366" s="6"/>
      <c r="H366" s="71"/>
      <c r="I366" s="8"/>
      <c r="J366" s="6"/>
      <c r="K366" s="8"/>
      <c r="L366" s="8"/>
      <c r="M366" s="6"/>
    </row>
    <row r="367" s="7" customFormat="true" ht="15.75" hidden="false" customHeight="false" outlineLevel="0" collapsed="false">
      <c r="A367" s="6"/>
      <c r="B367" s="6"/>
      <c r="D367" s="6"/>
      <c r="E367" s="8"/>
      <c r="F367" s="8"/>
      <c r="G367" s="6"/>
      <c r="H367" s="71"/>
      <c r="I367" s="8"/>
      <c r="J367" s="6"/>
      <c r="K367" s="8"/>
      <c r="L367" s="8"/>
      <c r="M367" s="6"/>
    </row>
    <row r="368" s="7" customFormat="true" ht="15.75" hidden="false" customHeight="false" outlineLevel="0" collapsed="false">
      <c r="A368" s="6"/>
      <c r="B368" s="6"/>
      <c r="D368" s="6"/>
      <c r="E368" s="8"/>
      <c r="F368" s="8"/>
      <c r="G368" s="6"/>
      <c r="H368" s="71"/>
      <c r="I368" s="8"/>
      <c r="J368" s="6"/>
      <c r="K368" s="8"/>
      <c r="L368" s="8"/>
      <c r="M368" s="6"/>
    </row>
    <row r="369" s="7" customFormat="true" ht="15.75" hidden="false" customHeight="false" outlineLevel="0" collapsed="false">
      <c r="A369" s="6"/>
      <c r="B369" s="6"/>
      <c r="D369" s="6"/>
      <c r="E369" s="8"/>
      <c r="F369" s="8"/>
      <c r="G369" s="6"/>
      <c r="H369" s="71"/>
      <c r="I369" s="8"/>
      <c r="J369" s="6"/>
      <c r="K369" s="8"/>
      <c r="L369" s="8"/>
      <c r="M369" s="6"/>
    </row>
    <row r="370" s="7" customFormat="true" ht="15.75" hidden="false" customHeight="false" outlineLevel="0" collapsed="false">
      <c r="A370" s="6"/>
      <c r="B370" s="6"/>
      <c r="D370" s="6"/>
      <c r="E370" s="8"/>
      <c r="F370" s="8"/>
      <c r="G370" s="6"/>
      <c r="H370" s="71"/>
      <c r="I370" s="8"/>
      <c r="J370" s="6"/>
      <c r="K370" s="8"/>
      <c r="L370" s="8"/>
      <c r="M370" s="6"/>
    </row>
    <row r="371" s="7" customFormat="true" ht="15.75" hidden="false" customHeight="false" outlineLevel="0" collapsed="false">
      <c r="A371" s="6"/>
      <c r="B371" s="6"/>
      <c r="D371" s="6"/>
      <c r="E371" s="8"/>
      <c r="F371" s="8"/>
      <c r="G371" s="6"/>
      <c r="H371" s="71"/>
      <c r="I371" s="8"/>
      <c r="J371" s="6"/>
      <c r="K371" s="8"/>
      <c r="L371" s="8"/>
      <c r="M371" s="6"/>
    </row>
    <row r="372" s="7" customFormat="true" ht="15.75" hidden="false" customHeight="false" outlineLevel="0" collapsed="false">
      <c r="A372" s="6"/>
      <c r="B372" s="6"/>
      <c r="D372" s="6"/>
      <c r="E372" s="8"/>
      <c r="F372" s="8"/>
      <c r="G372" s="6"/>
      <c r="H372" s="71"/>
      <c r="I372" s="8"/>
      <c r="J372" s="6"/>
      <c r="K372" s="8"/>
      <c r="L372" s="8"/>
      <c r="M372" s="6"/>
    </row>
    <row r="373" s="7" customFormat="true" ht="15.75" hidden="false" customHeight="false" outlineLevel="0" collapsed="false">
      <c r="A373" s="6"/>
      <c r="B373" s="6"/>
      <c r="D373" s="6"/>
      <c r="E373" s="8"/>
      <c r="F373" s="8"/>
      <c r="G373" s="6"/>
      <c r="H373" s="71"/>
      <c r="I373" s="8"/>
      <c r="J373" s="6"/>
      <c r="K373" s="8"/>
      <c r="L373" s="8"/>
      <c r="M373" s="6"/>
    </row>
    <row r="374" s="7" customFormat="true" ht="15.75" hidden="false" customHeight="false" outlineLevel="0" collapsed="false">
      <c r="A374" s="6"/>
      <c r="B374" s="6"/>
      <c r="D374" s="6"/>
      <c r="E374" s="8"/>
      <c r="F374" s="8"/>
      <c r="G374" s="6"/>
      <c r="H374" s="71"/>
      <c r="I374" s="8"/>
      <c r="J374" s="6"/>
      <c r="K374" s="8"/>
      <c r="L374" s="8"/>
      <c r="M374" s="6"/>
    </row>
    <row r="375" s="7" customFormat="true" ht="15.75" hidden="false" customHeight="false" outlineLevel="0" collapsed="false">
      <c r="A375" s="6"/>
      <c r="B375" s="6"/>
      <c r="D375" s="6"/>
      <c r="E375" s="8"/>
      <c r="F375" s="8"/>
      <c r="G375" s="6"/>
      <c r="H375" s="71"/>
      <c r="I375" s="8"/>
      <c r="J375" s="6"/>
      <c r="K375" s="8"/>
      <c r="L375" s="8"/>
      <c r="M375" s="6"/>
    </row>
    <row r="376" s="7" customFormat="true" ht="15.75" hidden="false" customHeight="false" outlineLevel="0" collapsed="false">
      <c r="A376" s="6"/>
      <c r="B376" s="6"/>
      <c r="D376" s="6"/>
      <c r="E376" s="8"/>
      <c r="F376" s="8"/>
      <c r="G376" s="6"/>
      <c r="H376" s="71"/>
      <c r="I376" s="8"/>
      <c r="J376" s="6"/>
      <c r="K376" s="8"/>
      <c r="L376" s="8"/>
      <c r="M376" s="6"/>
    </row>
    <row r="377" s="7" customFormat="true" ht="15.75" hidden="false" customHeight="false" outlineLevel="0" collapsed="false">
      <c r="A377" s="6"/>
      <c r="B377" s="6"/>
      <c r="D377" s="6"/>
      <c r="E377" s="8"/>
      <c r="F377" s="8"/>
      <c r="G377" s="6"/>
      <c r="H377" s="71"/>
      <c r="I377" s="8"/>
      <c r="J377" s="6"/>
      <c r="K377" s="8"/>
      <c r="L377" s="8"/>
      <c r="M377" s="6"/>
    </row>
    <row r="378" s="7" customFormat="true" ht="15.75" hidden="false" customHeight="false" outlineLevel="0" collapsed="false">
      <c r="A378" s="6"/>
      <c r="B378" s="6"/>
      <c r="D378" s="6"/>
      <c r="E378" s="8"/>
      <c r="F378" s="8"/>
      <c r="G378" s="6"/>
      <c r="H378" s="71"/>
      <c r="I378" s="8"/>
      <c r="J378" s="6"/>
      <c r="K378" s="8"/>
      <c r="L378" s="8"/>
      <c r="M378" s="6"/>
    </row>
    <row r="379" s="7" customFormat="true" ht="15.75" hidden="false" customHeight="false" outlineLevel="0" collapsed="false">
      <c r="A379" s="6"/>
      <c r="B379" s="6"/>
      <c r="D379" s="6"/>
      <c r="E379" s="8"/>
      <c r="F379" s="8"/>
      <c r="G379" s="6"/>
      <c r="H379" s="71"/>
      <c r="I379" s="8"/>
      <c r="J379" s="6"/>
      <c r="K379" s="8"/>
      <c r="L379" s="8"/>
      <c r="M379" s="6"/>
    </row>
    <row r="380" s="7" customFormat="true" ht="15.75" hidden="false" customHeight="false" outlineLevel="0" collapsed="false">
      <c r="A380" s="6"/>
      <c r="B380" s="6"/>
      <c r="D380" s="6"/>
      <c r="E380" s="8"/>
      <c r="F380" s="8"/>
      <c r="G380" s="6"/>
      <c r="H380" s="71"/>
      <c r="I380" s="8"/>
      <c r="J380" s="6"/>
      <c r="K380" s="8"/>
      <c r="L380" s="8"/>
      <c r="M380" s="6"/>
    </row>
    <row r="381" s="7" customFormat="true" ht="15.75" hidden="false" customHeight="false" outlineLevel="0" collapsed="false">
      <c r="A381" s="6"/>
      <c r="B381" s="6"/>
      <c r="D381" s="6"/>
      <c r="E381" s="8"/>
      <c r="F381" s="8"/>
      <c r="G381" s="6"/>
      <c r="H381" s="71"/>
      <c r="I381" s="8"/>
      <c r="J381" s="6"/>
      <c r="K381" s="8"/>
      <c r="L381" s="8"/>
      <c r="M381" s="6"/>
    </row>
    <row r="382" s="7" customFormat="true" ht="15.75" hidden="false" customHeight="false" outlineLevel="0" collapsed="false">
      <c r="A382" s="6"/>
      <c r="B382" s="6"/>
      <c r="D382" s="6"/>
      <c r="E382" s="8"/>
      <c r="F382" s="8"/>
      <c r="G382" s="6"/>
      <c r="H382" s="71"/>
      <c r="I382" s="8"/>
      <c r="J382" s="6"/>
      <c r="K382" s="8"/>
      <c r="L382" s="8"/>
      <c r="M382" s="6"/>
    </row>
    <row r="383" s="7" customFormat="true" ht="15.75" hidden="false" customHeight="false" outlineLevel="0" collapsed="false">
      <c r="A383" s="6"/>
      <c r="B383" s="6"/>
      <c r="D383" s="6"/>
      <c r="E383" s="8"/>
      <c r="F383" s="8"/>
      <c r="G383" s="6"/>
      <c r="H383" s="71"/>
      <c r="I383" s="8"/>
      <c r="J383" s="6"/>
      <c r="K383" s="8"/>
      <c r="L383" s="8"/>
      <c r="M383" s="6"/>
    </row>
    <row r="384" s="7" customFormat="true" ht="15.75" hidden="false" customHeight="false" outlineLevel="0" collapsed="false">
      <c r="A384" s="6"/>
      <c r="B384" s="6"/>
      <c r="D384" s="6"/>
      <c r="E384" s="8"/>
      <c r="F384" s="8"/>
      <c r="G384" s="6"/>
      <c r="H384" s="71"/>
      <c r="I384" s="8"/>
      <c r="J384" s="6"/>
      <c r="K384" s="8"/>
      <c r="L384" s="8"/>
      <c r="M384" s="6"/>
    </row>
    <row r="385" s="7" customFormat="true" ht="15.75" hidden="false" customHeight="false" outlineLevel="0" collapsed="false">
      <c r="A385" s="6"/>
      <c r="B385" s="6"/>
      <c r="D385" s="6"/>
      <c r="E385" s="8"/>
      <c r="F385" s="8"/>
      <c r="G385" s="6"/>
      <c r="H385" s="71"/>
      <c r="I385" s="8"/>
      <c r="J385" s="6"/>
      <c r="K385" s="8"/>
      <c r="L385" s="8"/>
      <c r="M385" s="6"/>
    </row>
    <row r="386" s="7" customFormat="true" ht="15.75" hidden="false" customHeight="false" outlineLevel="0" collapsed="false">
      <c r="A386" s="6"/>
      <c r="B386" s="6"/>
      <c r="D386" s="6"/>
      <c r="E386" s="8"/>
      <c r="F386" s="8"/>
      <c r="G386" s="6"/>
      <c r="H386" s="71"/>
      <c r="I386" s="8"/>
      <c r="J386" s="6"/>
      <c r="K386" s="8"/>
      <c r="L386" s="8"/>
      <c r="M386" s="6"/>
    </row>
    <row r="387" s="7" customFormat="true" ht="15.75" hidden="false" customHeight="false" outlineLevel="0" collapsed="false">
      <c r="A387" s="6"/>
      <c r="B387" s="6"/>
      <c r="D387" s="6"/>
      <c r="E387" s="8"/>
      <c r="F387" s="8"/>
      <c r="G387" s="6"/>
      <c r="H387" s="71"/>
      <c r="I387" s="8"/>
      <c r="J387" s="6"/>
      <c r="K387" s="8"/>
      <c r="L387" s="8"/>
      <c r="M387" s="6"/>
    </row>
    <row r="388" s="7" customFormat="true" ht="15.75" hidden="false" customHeight="false" outlineLevel="0" collapsed="false">
      <c r="A388" s="6"/>
      <c r="B388" s="6"/>
      <c r="D388" s="6"/>
      <c r="E388" s="8"/>
      <c r="F388" s="8"/>
      <c r="G388" s="6"/>
      <c r="H388" s="71"/>
      <c r="I388" s="8"/>
      <c r="J388" s="6"/>
      <c r="K388" s="8"/>
      <c r="L388" s="8"/>
      <c r="M388" s="6"/>
    </row>
    <row r="389" s="7" customFormat="true" ht="15.75" hidden="false" customHeight="false" outlineLevel="0" collapsed="false">
      <c r="A389" s="6"/>
      <c r="B389" s="6"/>
      <c r="D389" s="6"/>
      <c r="E389" s="8"/>
      <c r="F389" s="8"/>
      <c r="G389" s="6"/>
      <c r="H389" s="71"/>
      <c r="I389" s="8"/>
      <c r="J389" s="6"/>
      <c r="K389" s="8"/>
      <c r="L389" s="8"/>
      <c r="M389" s="6"/>
    </row>
    <row r="390" s="7" customFormat="true" ht="15.75" hidden="false" customHeight="false" outlineLevel="0" collapsed="false">
      <c r="A390" s="6"/>
      <c r="B390" s="6"/>
      <c r="D390" s="6"/>
      <c r="E390" s="8"/>
      <c r="F390" s="8"/>
      <c r="G390" s="6"/>
      <c r="H390" s="71"/>
      <c r="I390" s="8"/>
      <c r="J390" s="6"/>
      <c r="K390" s="8"/>
      <c r="L390" s="8"/>
      <c r="M390" s="6"/>
    </row>
    <row r="391" s="7" customFormat="true" ht="15.75" hidden="false" customHeight="false" outlineLevel="0" collapsed="false">
      <c r="A391" s="6"/>
      <c r="B391" s="6"/>
      <c r="D391" s="6"/>
      <c r="E391" s="8"/>
      <c r="F391" s="8"/>
      <c r="G391" s="6"/>
      <c r="H391" s="71"/>
      <c r="I391" s="8"/>
      <c r="J391" s="6"/>
      <c r="K391" s="8"/>
      <c r="L391" s="8"/>
      <c r="M391" s="6"/>
    </row>
    <row r="392" s="7" customFormat="true" ht="15.75" hidden="false" customHeight="false" outlineLevel="0" collapsed="false">
      <c r="A392" s="6"/>
      <c r="B392" s="6"/>
      <c r="D392" s="6"/>
      <c r="E392" s="8"/>
      <c r="F392" s="8"/>
      <c r="G392" s="6"/>
      <c r="H392" s="71"/>
      <c r="I392" s="8"/>
      <c r="J392" s="6"/>
      <c r="K392" s="8"/>
      <c r="L392" s="8"/>
      <c r="M392" s="6"/>
    </row>
    <row r="393" s="7" customFormat="true" ht="15.75" hidden="false" customHeight="false" outlineLevel="0" collapsed="false">
      <c r="A393" s="6"/>
      <c r="B393" s="6"/>
      <c r="D393" s="6"/>
      <c r="E393" s="8"/>
      <c r="F393" s="8"/>
      <c r="G393" s="6"/>
      <c r="H393" s="71"/>
      <c r="I393" s="8"/>
      <c r="J393" s="6"/>
      <c r="K393" s="8"/>
      <c r="L393" s="8"/>
      <c r="M393" s="6"/>
    </row>
    <row r="394" s="7" customFormat="true" ht="15.75" hidden="false" customHeight="false" outlineLevel="0" collapsed="false">
      <c r="A394" s="6"/>
      <c r="B394" s="6"/>
      <c r="D394" s="6"/>
      <c r="E394" s="8"/>
      <c r="F394" s="8"/>
      <c r="G394" s="6"/>
      <c r="H394" s="71"/>
      <c r="I394" s="8"/>
      <c r="J394" s="6"/>
      <c r="K394" s="8"/>
      <c r="L394" s="8"/>
      <c r="M394" s="6"/>
    </row>
    <row r="395" s="7" customFormat="true" ht="15.75" hidden="false" customHeight="false" outlineLevel="0" collapsed="false">
      <c r="A395" s="6"/>
      <c r="B395" s="6"/>
      <c r="D395" s="6"/>
      <c r="E395" s="8"/>
      <c r="F395" s="8"/>
      <c r="G395" s="6"/>
      <c r="H395" s="71"/>
      <c r="I395" s="8"/>
      <c r="J395" s="6"/>
      <c r="K395" s="8"/>
      <c r="L395" s="8"/>
      <c r="M395" s="6"/>
    </row>
    <row r="396" s="7" customFormat="true" ht="15.75" hidden="false" customHeight="false" outlineLevel="0" collapsed="false">
      <c r="A396" s="6"/>
      <c r="B396" s="6"/>
      <c r="D396" s="6"/>
      <c r="E396" s="8"/>
      <c r="F396" s="8"/>
      <c r="G396" s="6"/>
      <c r="H396" s="71"/>
      <c r="I396" s="8"/>
      <c r="J396" s="6"/>
      <c r="K396" s="8"/>
      <c r="L396" s="8"/>
      <c r="M396" s="6"/>
    </row>
    <row r="397" s="7" customFormat="true" ht="15.75" hidden="false" customHeight="false" outlineLevel="0" collapsed="false">
      <c r="A397" s="6"/>
      <c r="B397" s="6"/>
      <c r="D397" s="6"/>
      <c r="E397" s="8"/>
      <c r="F397" s="8"/>
      <c r="G397" s="6"/>
      <c r="H397" s="71"/>
      <c r="I397" s="8"/>
      <c r="J397" s="6"/>
      <c r="K397" s="8"/>
      <c r="L397" s="8"/>
      <c r="M397" s="6"/>
    </row>
    <row r="398" s="7" customFormat="true" ht="15.75" hidden="false" customHeight="false" outlineLevel="0" collapsed="false">
      <c r="A398" s="6"/>
      <c r="B398" s="6"/>
      <c r="D398" s="6"/>
      <c r="E398" s="8"/>
      <c r="F398" s="8"/>
      <c r="G398" s="6"/>
      <c r="H398" s="71"/>
      <c r="I398" s="8"/>
      <c r="J398" s="6"/>
      <c r="K398" s="8"/>
      <c r="L398" s="8"/>
      <c r="M398" s="6"/>
    </row>
    <row r="399" s="7" customFormat="true" ht="15.75" hidden="false" customHeight="false" outlineLevel="0" collapsed="false">
      <c r="A399" s="6"/>
      <c r="B399" s="6"/>
      <c r="D399" s="6"/>
      <c r="E399" s="8"/>
      <c r="F399" s="8"/>
      <c r="G399" s="6"/>
      <c r="H399" s="71"/>
      <c r="I399" s="8"/>
      <c r="J399" s="6"/>
      <c r="K399" s="8"/>
      <c r="L399" s="8"/>
      <c r="M399" s="6"/>
    </row>
    <row r="400" s="7" customFormat="true" ht="15.75" hidden="false" customHeight="false" outlineLevel="0" collapsed="false">
      <c r="A400" s="6"/>
      <c r="B400" s="6"/>
      <c r="D400" s="6"/>
      <c r="E400" s="8"/>
      <c r="F400" s="8"/>
      <c r="G400" s="6"/>
      <c r="H400" s="71"/>
      <c r="I400" s="8"/>
      <c r="J400" s="6"/>
      <c r="K400" s="8"/>
      <c r="L400" s="8"/>
      <c r="M400" s="6"/>
    </row>
    <row r="401" s="7" customFormat="true" ht="15.75" hidden="false" customHeight="false" outlineLevel="0" collapsed="false">
      <c r="A401" s="6"/>
      <c r="B401" s="6"/>
      <c r="D401" s="6"/>
      <c r="E401" s="8"/>
      <c r="F401" s="8"/>
      <c r="G401" s="6"/>
      <c r="H401" s="71"/>
      <c r="I401" s="8"/>
      <c r="J401" s="6"/>
      <c r="K401" s="8"/>
      <c r="L401" s="8"/>
      <c r="M401" s="6"/>
    </row>
    <row r="402" s="7" customFormat="true" ht="15.75" hidden="false" customHeight="false" outlineLevel="0" collapsed="false">
      <c r="A402" s="6"/>
      <c r="B402" s="6"/>
      <c r="D402" s="6"/>
      <c r="E402" s="8"/>
      <c r="F402" s="8"/>
      <c r="G402" s="6"/>
      <c r="H402" s="71"/>
      <c r="I402" s="8"/>
      <c r="J402" s="6"/>
      <c r="K402" s="8"/>
      <c r="L402" s="8"/>
      <c r="M402" s="6"/>
    </row>
    <row r="403" s="7" customFormat="true" ht="15.75" hidden="false" customHeight="false" outlineLevel="0" collapsed="false">
      <c r="A403" s="6"/>
      <c r="B403" s="6"/>
      <c r="D403" s="6"/>
      <c r="E403" s="8"/>
      <c r="F403" s="8"/>
      <c r="G403" s="6"/>
      <c r="H403" s="71"/>
      <c r="I403" s="8"/>
      <c r="J403" s="6"/>
      <c r="K403" s="8"/>
      <c r="L403" s="8"/>
      <c r="M403" s="6"/>
    </row>
    <row r="404" s="7" customFormat="true" ht="15.75" hidden="false" customHeight="false" outlineLevel="0" collapsed="false">
      <c r="A404" s="6"/>
      <c r="B404" s="6"/>
      <c r="D404" s="6"/>
      <c r="E404" s="8"/>
      <c r="F404" s="8"/>
      <c r="G404" s="6"/>
      <c r="H404" s="71"/>
      <c r="I404" s="8"/>
      <c r="J404" s="6"/>
      <c r="K404" s="8"/>
      <c r="L404" s="8"/>
      <c r="M404" s="6"/>
    </row>
    <row r="405" s="7" customFormat="true" ht="15.75" hidden="false" customHeight="false" outlineLevel="0" collapsed="false">
      <c r="A405" s="6"/>
      <c r="B405" s="6"/>
      <c r="D405" s="6"/>
      <c r="E405" s="8"/>
      <c r="F405" s="8"/>
      <c r="G405" s="6"/>
      <c r="H405" s="71"/>
      <c r="I405" s="8"/>
      <c r="J405" s="6"/>
      <c r="K405" s="8"/>
      <c r="L405" s="8"/>
      <c r="M405" s="6"/>
    </row>
    <row r="406" s="7" customFormat="true" ht="15.75" hidden="false" customHeight="false" outlineLevel="0" collapsed="false">
      <c r="A406" s="6"/>
      <c r="B406" s="6"/>
      <c r="D406" s="6"/>
      <c r="E406" s="8"/>
      <c r="F406" s="8"/>
      <c r="G406" s="6"/>
      <c r="H406" s="71"/>
      <c r="I406" s="8"/>
      <c r="J406" s="6"/>
      <c r="K406" s="8"/>
      <c r="L406" s="8"/>
      <c r="M406" s="6"/>
    </row>
    <row r="407" s="7" customFormat="true" ht="15.75" hidden="false" customHeight="false" outlineLevel="0" collapsed="false">
      <c r="A407" s="6"/>
      <c r="B407" s="6"/>
      <c r="D407" s="6"/>
      <c r="E407" s="8"/>
      <c r="F407" s="8"/>
      <c r="G407" s="6"/>
      <c r="H407" s="71"/>
      <c r="I407" s="8"/>
      <c r="J407" s="6"/>
      <c r="K407" s="8"/>
      <c r="L407" s="8"/>
      <c r="M407" s="6"/>
    </row>
    <row r="408" s="7" customFormat="true" ht="15.75" hidden="false" customHeight="false" outlineLevel="0" collapsed="false">
      <c r="A408" s="6"/>
      <c r="B408" s="6"/>
      <c r="D408" s="6"/>
      <c r="E408" s="8"/>
      <c r="F408" s="8"/>
      <c r="G408" s="6"/>
      <c r="H408" s="71"/>
      <c r="I408" s="8"/>
      <c r="J408" s="6"/>
      <c r="K408" s="8"/>
      <c r="L408" s="8"/>
      <c r="M408" s="6"/>
    </row>
    <row r="409" s="7" customFormat="true" ht="15.75" hidden="false" customHeight="false" outlineLevel="0" collapsed="false">
      <c r="A409" s="6"/>
      <c r="B409" s="6"/>
      <c r="D409" s="6"/>
      <c r="E409" s="8"/>
      <c r="F409" s="8"/>
      <c r="G409" s="6"/>
      <c r="H409" s="71"/>
      <c r="I409" s="8"/>
      <c r="J409" s="6"/>
      <c r="K409" s="8"/>
      <c r="L409" s="8"/>
      <c r="M409" s="6"/>
    </row>
    <row r="410" s="7" customFormat="true" ht="15.75" hidden="false" customHeight="false" outlineLevel="0" collapsed="false">
      <c r="A410" s="6"/>
      <c r="B410" s="6"/>
      <c r="D410" s="6"/>
      <c r="E410" s="8"/>
      <c r="F410" s="8"/>
      <c r="G410" s="6"/>
      <c r="H410" s="71"/>
      <c r="I410" s="8"/>
      <c r="J410" s="6"/>
      <c r="K410" s="8"/>
      <c r="L410" s="8"/>
      <c r="M410" s="6"/>
    </row>
    <row r="411" s="7" customFormat="true" ht="15.75" hidden="false" customHeight="false" outlineLevel="0" collapsed="false">
      <c r="A411" s="6"/>
      <c r="B411" s="6"/>
      <c r="D411" s="6"/>
      <c r="E411" s="8"/>
      <c r="F411" s="8"/>
      <c r="G411" s="6"/>
      <c r="H411" s="71"/>
      <c r="I411" s="8"/>
      <c r="J411" s="6"/>
      <c r="K411" s="8"/>
      <c r="L411" s="8"/>
      <c r="M411" s="6"/>
    </row>
    <row r="412" s="7" customFormat="true" ht="15.75" hidden="false" customHeight="false" outlineLevel="0" collapsed="false">
      <c r="A412" s="6"/>
      <c r="B412" s="6"/>
      <c r="D412" s="6"/>
      <c r="E412" s="8"/>
      <c r="F412" s="8"/>
      <c r="G412" s="6"/>
      <c r="H412" s="71"/>
      <c r="I412" s="8"/>
      <c r="J412" s="6"/>
      <c r="K412" s="8"/>
      <c r="L412" s="8"/>
      <c r="M412" s="6"/>
    </row>
    <row r="413" s="7" customFormat="true" ht="15.75" hidden="false" customHeight="false" outlineLevel="0" collapsed="false">
      <c r="A413" s="6"/>
      <c r="B413" s="6"/>
      <c r="D413" s="6"/>
      <c r="E413" s="8"/>
      <c r="F413" s="8"/>
      <c r="G413" s="6"/>
      <c r="H413" s="71"/>
      <c r="I413" s="8"/>
      <c r="J413" s="6"/>
      <c r="K413" s="8"/>
      <c r="L413" s="8"/>
      <c r="M413" s="6"/>
    </row>
    <row r="414" s="7" customFormat="true" ht="15.75" hidden="false" customHeight="false" outlineLevel="0" collapsed="false">
      <c r="A414" s="6"/>
      <c r="B414" s="6"/>
      <c r="D414" s="6"/>
      <c r="E414" s="8"/>
      <c r="F414" s="8"/>
      <c r="G414" s="6"/>
      <c r="H414" s="71"/>
      <c r="I414" s="8"/>
      <c r="J414" s="6"/>
      <c r="K414" s="8"/>
      <c r="L414" s="8"/>
      <c r="M414" s="6"/>
    </row>
    <row r="415" s="7" customFormat="true" ht="15.75" hidden="false" customHeight="false" outlineLevel="0" collapsed="false">
      <c r="A415" s="6"/>
      <c r="B415" s="6"/>
      <c r="D415" s="6"/>
      <c r="E415" s="8"/>
      <c r="F415" s="8"/>
      <c r="G415" s="6"/>
      <c r="H415" s="71"/>
      <c r="I415" s="8"/>
      <c r="J415" s="6"/>
      <c r="K415" s="8"/>
      <c r="L415" s="8"/>
      <c r="M415" s="6"/>
    </row>
    <row r="416" s="7" customFormat="true" ht="15.75" hidden="false" customHeight="false" outlineLevel="0" collapsed="false">
      <c r="A416" s="6"/>
      <c r="B416" s="6"/>
      <c r="D416" s="6"/>
      <c r="E416" s="8"/>
      <c r="F416" s="8"/>
      <c r="G416" s="6"/>
      <c r="H416" s="71"/>
      <c r="I416" s="8"/>
      <c r="J416" s="6"/>
      <c r="K416" s="8"/>
      <c r="L416" s="8"/>
      <c r="M416" s="6"/>
    </row>
    <row r="417" s="7" customFormat="true" ht="15.75" hidden="false" customHeight="false" outlineLevel="0" collapsed="false">
      <c r="A417" s="6"/>
      <c r="B417" s="6"/>
      <c r="D417" s="6"/>
      <c r="E417" s="8"/>
      <c r="F417" s="8"/>
      <c r="G417" s="6"/>
      <c r="H417" s="71"/>
      <c r="I417" s="8"/>
      <c r="J417" s="6"/>
      <c r="K417" s="8"/>
      <c r="L417" s="8"/>
      <c r="M417" s="6"/>
    </row>
    <row r="418" s="7" customFormat="true" ht="15.75" hidden="false" customHeight="false" outlineLevel="0" collapsed="false">
      <c r="A418" s="6"/>
      <c r="B418" s="6"/>
      <c r="D418" s="6"/>
      <c r="E418" s="8"/>
      <c r="F418" s="8"/>
      <c r="G418" s="6"/>
      <c r="H418" s="71"/>
      <c r="I418" s="8"/>
      <c r="J418" s="6"/>
      <c r="K418" s="8"/>
      <c r="L418" s="8"/>
      <c r="M418" s="6"/>
    </row>
    <row r="419" s="7" customFormat="true" ht="15.75" hidden="false" customHeight="false" outlineLevel="0" collapsed="false">
      <c r="A419" s="6"/>
      <c r="B419" s="6"/>
      <c r="D419" s="6"/>
      <c r="E419" s="8"/>
      <c r="F419" s="8"/>
      <c r="G419" s="6"/>
      <c r="H419" s="71"/>
      <c r="I419" s="8"/>
      <c r="J419" s="6"/>
      <c r="K419" s="8"/>
      <c r="L419" s="8"/>
      <c r="M419" s="6"/>
    </row>
    <row r="420" s="7" customFormat="true" ht="15.75" hidden="false" customHeight="false" outlineLevel="0" collapsed="false">
      <c r="A420" s="6"/>
      <c r="B420" s="6"/>
      <c r="D420" s="6"/>
      <c r="E420" s="8"/>
      <c r="F420" s="8"/>
      <c r="G420" s="6"/>
      <c r="H420" s="71"/>
      <c r="I420" s="8"/>
      <c r="J420" s="6"/>
      <c r="K420" s="8"/>
      <c r="L420" s="8"/>
      <c r="M420" s="6"/>
    </row>
    <row r="421" s="7" customFormat="true" ht="15.75" hidden="false" customHeight="false" outlineLevel="0" collapsed="false">
      <c r="A421" s="6"/>
      <c r="B421" s="6"/>
      <c r="D421" s="6"/>
      <c r="E421" s="8"/>
      <c r="F421" s="8"/>
      <c r="G421" s="6"/>
      <c r="H421" s="71"/>
      <c r="I421" s="8"/>
      <c r="J421" s="6"/>
      <c r="K421" s="8"/>
      <c r="L421" s="8"/>
      <c r="M421" s="6"/>
    </row>
    <row r="422" s="7" customFormat="true" ht="15.75" hidden="false" customHeight="false" outlineLevel="0" collapsed="false">
      <c r="A422" s="6"/>
      <c r="B422" s="6"/>
      <c r="D422" s="6"/>
      <c r="E422" s="8"/>
      <c r="F422" s="8"/>
      <c r="G422" s="6"/>
      <c r="H422" s="71"/>
      <c r="I422" s="8"/>
      <c r="J422" s="6"/>
      <c r="K422" s="8"/>
      <c r="L422" s="8"/>
      <c r="M422" s="6"/>
    </row>
    <row r="423" s="7" customFormat="true" ht="15.75" hidden="false" customHeight="false" outlineLevel="0" collapsed="false">
      <c r="A423" s="6"/>
      <c r="B423" s="6"/>
      <c r="D423" s="6"/>
      <c r="E423" s="8"/>
      <c r="F423" s="8"/>
      <c r="G423" s="6"/>
      <c r="H423" s="71"/>
      <c r="I423" s="8"/>
      <c r="J423" s="6"/>
      <c r="K423" s="8"/>
      <c r="L423" s="8"/>
      <c r="M423" s="6"/>
    </row>
    <row r="424" s="7" customFormat="true" ht="15.75" hidden="false" customHeight="false" outlineLevel="0" collapsed="false">
      <c r="A424" s="6"/>
      <c r="B424" s="6"/>
      <c r="D424" s="6"/>
      <c r="E424" s="8"/>
      <c r="F424" s="8"/>
      <c r="G424" s="6"/>
      <c r="H424" s="71"/>
      <c r="I424" s="8"/>
      <c r="J424" s="6"/>
      <c r="K424" s="8"/>
      <c r="L424" s="8"/>
      <c r="M424" s="6"/>
    </row>
    <row r="425" s="7" customFormat="true" ht="15.75" hidden="false" customHeight="false" outlineLevel="0" collapsed="false">
      <c r="A425" s="6"/>
      <c r="B425" s="6"/>
      <c r="D425" s="6"/>
      <c r="E425" s="8"/>
      <c r="F425" s="8"/>
      <c r="G425" s="6"/>
      <c r="H425" s="71"/>
      <c r="I425" s="8"/>
      <c r="J425" s="6"/>
      <c r="K425" s="8"/>
      <c r="L425" s="8"/>
      <c r="M425" s="6"/>
    </row>
    <row r="426" s="7" customFormat="true" ht="15.75" hidden="false" customHeight="false" outlineLevel="0" collapsed="false">
      <c r="A426" s="6"/>
      <c r="B426" s="6"/>
      <c r="D426" s="6"/>
      <c r="E426" s="8"/>
      <c r="F426" s="8"/>
      <c r="G426" s="6"/>
      <c r="H426" s="71"/>
      <c r="I426" s="8"/>
      <c r="J426" s="6"/>
      <c r="K426" s="8"/>
      <c r="L426" s="8"/>
      <c r="M426" s="6"/>
    </row>
    <row r="427" s="7" customFormat="true" ht="15.75" hidden="false" customHeight="false" outlineLevel="0" collapsed="false">
      <c r="A427" s="6"/>
      <c r="B427" s="6"/>
      <c r="D427" s="6"/>
      <c r="E427" s="8"/>
      <c r="F427" s="8"/>
      <c r="G427" s="6"/>
      <c r="H427" s="71"/>
      <c r="I427" s="8"/>
      <c r="J427" s="6"/>
      <c r="K427" s="8"/>
      <c r="L427" s="8"/>
      <c r="M427" s="6"/>
    </row>
    <row r="428" s="7" customFormat="true" ht="15.75" hidden="false" customHeight="false" outlineLevel="0" collapsed="false">
      <c r="A428" s="6"/>
      <c r="B428" s="6"/>
      <c r="D428" s="6"/>
      <c r="E428" s="8"/>
      <c r="F428" s="8"/>
      <c r="G428" s="6"/>
      <c r="H428" s="71"/>
      <c r="I428" s="8"/>
      <c r="J428" s="6"/>
      <c r="K428" s="8"/>
      <c r="L428" s="8"/>
      <c r="M428" s="6"/>
    </row>
    <row r="429" s="7" customFormat="true" ht="15.75" hidden="false" customHeight="false" outlineLevel="0" collapsed="false">
      <c r="A429" s="6"/>
      <c r="B429" s="6"/>
      <c r="D429" s="6"/>
      <c r="E429" s="8"/>
      <c r="F429" s="8"/>
      <c r="G429" s="6"/>
      <c r="H429" s="71"/>
      <c r="I429" s="8"/>
      <c r="J429" s="6"/>
      <c r="K429" s="8"/>
      <c r="L429" s="8"/>
      <c r="M429" s="6"/>
    </row>
    <row r="430" s="7" customFormat="true" ht="15.75" hidden="false" customHeight="false" outlineLevel="0" collapsed="false">
      <c r="A430" s="6"/>
      <c r="B430" s="6"/>
      <c r="D430" s="6"/>
      <c r="E430" s="8"/>
      <c r="F430" s="8"/>
      <c r="G430" s="6"/>
      <c r="H430" s="71"/>
      <c r="I430" s="8"/>
      <c r="J430" s="6"/>
      <c r="K430" s="8"/>
      <c r="L430" s="8"/>
      <c r="M430" s="6"/>
    </row>
    <row r="431" s="7" customFormat="true" ht="15.75" hidden="false" customHeight="false" outlineLevel="0" collapsed="false">
      <c r="A431" s="6"/>
      <c r="B431" s="6"/>
      <c r="D431" s="6"/>
      <c r="E431" s="8"/>
      <c r="F431" s="8"/>
      <c r="G431" s="6"/>
      <c r="H431" s="71"/>
      <c r="I431" s="8"/>
      <c r="J431" s="6"/>
      <c r="K431" s="8"/>
      <c r="L431" s="8"/>
      <c r="M431" s="6"/>
    </row>
    <row r="432" s="7" customFormat="true" ht="15.75" hidden="false" customHeight="false" outlineLevel="0" collapsed="false">
      <c r="A432" s="6"/>
      <c r="B432" s="6"/>
      <c r="D432" s="6"/>
      <c r="E432" s="8"/>
      <c r="F432" s="8"/>
      <c r="G432" s="6"/>
      <c r="H432" s="71"/>
      <c r="I432" s="8"/>
      <c r="J432" s="6"/>
      <c r="K432" s="8"/>
      <c r="L432" s="8"/>
      <c r="M432" s="6"/>
    </row>
    <row r="433" s="7" customFormat="true" ht="15.75" hidden="false" customHeight="false" outlineLevel="0" collapsed="false">
      <c r="A433" s="6"/>
      <c r="B433" s="6"/>
      <c r="D433" s="6"/>
      <c r="E433" s="8"/>
      <c r="F433" s="8"/>
      <c r="G433" s="6"/>
      <c r="H433" s="71"/>
      <c r="I433" s="8"/>
      <c r="J433" s="6"/>
      <c r="K433" s="8"/>
      <c r="L433" s="8"/>
      <c r="M433" s="6"/>
    </row>
    <row r="434" s="7" customFormat="true" ht="15.75" hidden="false" customHeight="false" outlineLevel="0" collapsed="false">
      <c r="A434" s="6"/>
      <c r="B434" s="6"/>
      <c r="D434" s="6"/>
      <c r="E434" s="8"/>
      <c r="F434" s="8"/>
      <c r="G434" s="6"/>
      <c r="H434" s="71"/>
      <c r="I434" s="8"/>
      <c r="J434" s="6"/>
      <c r="K434" s="8"/>
      <c r="L434" s="8"/>
      <c r="M434" s="6"/>
    </row>
    <row r="435" s="7" customFormat="true" ht="15.75" hidden="false" customHeight="false" outlineLevel="0" collapsed="false">
      <c r="A435" s="6"/>
      <c r="B435" s="6"/>
      <c r="D435" s="6"/>
      <c r="E435" s="8"/>
      <c r="F435" s="8"/>
      <c r="G435" s="6"/>
      <c r="H435" s="71"/>
      <c r="I435" s="8"/>
      <c r="J435" s="6"/>
      <c r="K435" s="8"/>
      <c r="L435" s="8"/>
      <c r="M435" s="6"/>
    </row>
    <row r="436" s="7" customFormat="true" ht="15.75" hidden="false" customHeight="false" outlineLevel="0" collapsed="false">
      <c r="A436" s="6"/>
      <c r="B436" s="6"/>
      <c r="D436" s="6"/>
      <c r="E436" s="8"/>
      <c r="F436" s="8"/>
      <c r="G436" s="6"/>
      <c r="H436" s="71"/>
      <c r="I436" s="8"/>
      <c r="J436" s="6"/>
      <c r="K436" s="8"/>
      <c r="L436" s="8"/>
      <c r="M436" s="6"/>
    </row>
    <row r="437" s="7" customFormat="true" ht="15.75" hidden="false" customHeight="false" outlineLevel="0" collapsed="false">
      <c r="A437" s="6"/>
      <c r="B437" s="6"/>
      <c r="D437" s="6"/>
      <c r="E437" s="8"/>
      <c r="F437" s="8"/>
      <c r="G437" s="6"/>
      <c r="H437" s="71"/>
      <c r="I437" s="8"/>
      <c r="J437" s="6"/>
      <c r="K437" s="8"/>
      <c r="L437" s="8"/>
      <c r="M437" s="6"/>
    </row>
    <row r="438" s="7" customFormat="true" ht="15.75" hidden="false" customHeight="false" outlineLevel="0" collapsed="false">
      <c r="A438" s="6"/>
      <c r="B438" s="6"/>
      <c r="D438" s="6"/>
      <c r="E438" s="8"/>
      <c r="F438" s="8"/>
      <c r="G438" s="6"/>
      <c r="H438" s="71"/>
      <c r="I438" s="8"/>
      <c r="J438" s="6"/>
      <c r="K438" s="8"/>
      <c r="L438" s="8"/>
      <c r="M438" s="6"/>
    </row>
    <row r="439" s="7" customFormat="true" ht="15.75" hidden="false" customHeight="false" outlineLevel="0" collapsed="false">
      <c r="A439" s="6"/>
      <c r="B439" s="6"/>
      <c r="D439" s="6"/>
      <c r="E439" s="8"/>
      <c r="F439" s="8"/>
      <c r="G439" s="6"/>
      <c r="H439" s="71"/>
      <c r="I439" s="8"/>
      <c r="J439" s="6"/>
      <c r="K439" s="8"/>
      <c r="L439" s="8"/>
      <c r="M439" s="6"/>
    </row>
    <row r="440" s="7" customFormat="true" ht="15.75" hidden="false" customHeight="false" outlineLevel="0" collapsed="false">
      <c r="A440" s="6"/>
      <c r="B440" s="6"/>
      <c r="D440" s="6"/>
      <c r="E440" s="8"/>
      <c r="F440" s="8"/>
      <c r="G440" s="6"/>
      <c r="H440" s="71"/>
      <c r="I440" s="8"/>
      <c r="J440" s="6"/>
      <c r="K440" s="8"/>
      <c r="L440" s="8"/>
      <c r="M440" s="6"/>
    </row>
    <row r="441" s="7" customFormat="true" ht="15.75" hidden="false" customHeight="false" outlineLevel="0" collapsed="false">
      <c r="A441" s="6"/>
      <c r="B441" s="6"/>
      <c r="D441" s="6"/>
      <c r="E441" s="8"/>
      <c r="F441" s="8"/>
      <c r="G441" s="6"/>
      <c r="H441" s="71"/>
      <c r="I441" s="8"/>
      <c r="J441" s="6"/>
      <c r="K441" s="8"/>
      <c r="L441" s="8"/>
      <c r="M441" s="6"/>
    </row>
    <row r="442" s="7" customFormat="true" ht="15.75" hidden="false" customHeight="false" outlineLevel="0" collapsed="false">
      <c r="A442" s="6"/>
      <c r="B442" s="6"/>
      <c r="D442" s="6"/>
      <c r="E442" s="8"/>
      <c r="F442" s="8"/>
      <c r="G442" s="6"/>
      <c r="H442" s="71"/>
      <c r="I442" s="8"/>
      <c r="J442" s="6"/>
      <c r="K442" s="8"/>
      <c r="L442" s="8"/>
      <c r="M442" s="6"/>
    </row>
    <row r="443" s="7" customFormat="true" ht="15.75" hidden="false" customHeight="false" outlineLevel="0" collapsed="false">
      <c r="A443" s="6"/>
      <c r="B443" s="6"/>
      <c r="D443" s="6"/>
      <c r="E443" s="8"/>
      <c r="F443" s="8"/>
      <c r="G443" s="6"/>
      <c r="H443" s="71"/>
      <c r="I443" s="8"/>
      <c r="J443" s="6"/>
      <c r="K443" s="8"/>
      <c r="L443" s="8"/>
      <c r="M443" s="6"/>
    </row>
    <row r="444" s="7" customFormat="true" ht="15.75" hidden="false" customHeight="false" outlineLevel="0" collapsed="false">
      <c r="A444" s="6"/>
      <c r="B444" s="6"/>
      <c r="D444" s="6"/>
      <c r="E444" s="8"/>
      <c r="F444" s="8"/>
      <c r="G444" s="6"/>
      <c r="H444" s="71"/>
      <c r="I444" s="8"/>
      <c r="J444" s="6"/>
      <c r="K444" s="8"/>
      <c r="L444" s="8"/>
      <c r="M444" s="6"/>
    </row>
    <row r="445" s="7" customFormat="true" ht="15.75" hidden="false" customHeight="false" outlineLevel="0" collapsed="false">
      <c r="A445" s="6"/>
      <c r="B445" s="6"/>
      <c r="D445" s="6"/>
      <c r="E445" s="8"/>
      <c r="F445" s="8"/>
      <c r="G445" s="6"/>
      <c r="H445" s="71"/>
      <c r="I445" s="8"/>
      <c r="J445" s="6"/>
      <c r="K445" s="8"/>
      <c r="L445" s="8"/>
      <c r="M445" s="6"/>
    </row>
    <row r="446" s="7" customFormat="true" ht="15.75" hidden="false" customHeight="false" outlineLevel="0" collapsed="false">
      <c r="A446" s="6"/>
      <c r="B446" s="6"/>
      <c r="D446" s="6"/>
      <c r="E446" s="8"/>
      <c r="F446" s="8"/>
      <c r="G446" s="6"/>
      <c r="H446" s="71"/>
      <c r="I446" s="8"/>
      <c r="J446" s="6"/>
      <c r="K446" s="8"/>
      <c r="L446" s="8"/>
      <c r="M446" s="6"/>
    </row>
    <row r="447" s="7" customFormat="true" ht="15.75" hidden="false" customHeight="false" outlineLevel="0" collapsed="false">
      <c r="A447" s="6"/>
      <c r="B447" s="6"/>
      <c r="D447" s="6"/>
      <c r="E447" s="8"/>
      <c r="F447" s="8"/>
      <c r="G447" s="6"/>
      <c r="H447" s="71"/>
      <c r="I447" s="8"/>
      <c r="J447" s="6"/>
      <c r="K447" s="8"/>
      <c r="L447" s="8"/>
      <c r="M447" s="6"/>
    </row>
    <row r="448" s="7" customFormat="true" ht="15.75" hidden="false" customHeight="false" outlineLevel="0" collapsed="false">
      <c r="A448" s="6"/>
      <c r="B448" s="6"/>
      <c r="D448" s="6"/>
      <c r="E448" s="8"/>
      <c r="F448" s="8"/>
      <c r="G448" s="6"/>
      <c r="H448" s="71"/>
      <c r="I448" s="8"/>
      <c r="J448" s="6"/>
      <c r="K448" s="8"/>
      <c r="L448" s="8"/>
      <c r="M448" s="6"/>
    </row>
    <row r="449" s="7" customFormat="true" ht="15.75" hidden="false" customHeight="false" outlineLevel="0" collapsed="false">
      <c r="A449" s="6"/>
      <c r="B449" s="6"/>
      <c r="D449" s="6"/>
      <c r="E449" s="8"/>
      <c r="F449" s="8"/>
      <c r="G449" s="6"/>
      <c r="H449" s="71"/>
      <c r="I449" s="8"/>
      <c r="J449" s="6"/>
      <c r="K449" s="8"/>
      <c r="L449" s="8"/>
      <c r="M449" s="6"/>
    </row>
    <row r="450" s="7" customFormat="true" ht="15.75" hidden="false" customHeight="false" outlineLevel="0" collapsed="false">
      <c r="A450" s="6"/>
      <c r="B450" s="6"/>
      <c r="D450" s="6"/>
      <c r="E450" s="8"/>
      <c r="F450" s="8"/>
      <c r="G450" s="6"/>
      <c r="H450" s="71"/>
      <c r="I450" s="8"/>
      <c r="J450" s="6"/>
      <c r="K450" s="8"/>
      <c r="L450" s="8"/>
      <c r="M450" s="6"/>
    </row>
    <row r="451" s="7" customFormat="true" ht="15.75" hidden="false" customHeight="false" outlineLevel="0" collapsed="false">
      <c r="A451" s="6"/>
      <c r="B451" s="6"/>
      <c r="D451" s="6"/>
      <c r="E451" s="8"/>
      <c r="F451" s="8"/>
      <c r="G451" s="6"/>
      <c r="H451" s="71"/>
      <c r="I451" s="8"/>
      <c r="J451" s="6"/>
      <c r="K451" s="8"/>
      <c r="L451" s="8"/>
      <c r="M451" s="6"/>
    </row>
    <row r="452" s="7" customFormat="true" ht="15.75" hidden="false" customHeight="false" outlineLevel="0" collapsed="false">
      <c r="A452" s="6"/>
      <c r="B452" s="6"/>
      <c r="D452" s="6"/>
      <c r="E452" s="8"/>
      <c r="F452" s="8"/>
      <c r="G452" s="6"/>
      <c r="H452" s="71"/>
      <c r="I452" s="8"/>
      <c r="J452" s="6"/>
      <c r="K452" s="8"/>
      <c r="L452" s="8"/>
      <c r="M452" s="6"/>
    </row>
    <row r="453" s="7" customFormat="true" ht="15.75" hidden="false" customHeight="false" outlineLevel="0" collapsed="false">
      <c r="A453" s="6"/>
      <c r="B453" s="6"/>
      <c r="D453" s="6"/>
      <c r="E453" s="8"/>
      <c r="F453" s="8"/>
      <c r="G453" s="6"/>
      <c r="H453" s="71"/>
      <c r="I453" s="8"/>
      <c r="J453" s="6"/>
      <c r="K453" s="8"/>
      <c r="L453" s="8"/>
      <c r="M453" s="6"/>
    </row>
    <row r="454" s="7" customFormat="true" ht="15.75" hidden="false" customHeight="false" outlineLevel="0" collapsed="false">
      <c r="A454" s="6"/>
      <c r="B454" s="6"/>
      <c r="D454" s="6"/>
      <c r="E454" s="8"/>
      <c r="F454" s="8"/>
      <c r="G454" s="6"/>
      <c r="H454" s="71"/>
      <c r="I454" s="8"/>
      <c r="J454" s="6"/>
      <c r="K454" s="8"/>
      <c r="L454" s="8"/>
      <c r="M454" s="6"/>
    </row>
    <row r="455" s="7" customFormat="true" ht="15.75" hidden="false" customHeight="false" outlineLevel="0" collapsed="false">
      <c r="A455" s="6"/>
      <c r="B455" s="6"/>
      <c r="D455" s="6"/>
      <c r="E455" s="8"/>
      <c r="F455" s="8"/>
      <c r="G455" s="6"/>
      <c r="H455" s="71"/>
      <c r="I455" s="8"/>
      <c r="J455" s="6"/>
      <c r="K455" s="8"/>
      <c r="L455" s="8"/>
      <c r="M455" s="6"/>
    </row>
    <row r="456" s="7" customFormat="true" ht="15.75" hidden="false" customHeight="false" outlineLevel="0" collapsed="false">
      <c r="A456" s="6"/>
      <c r="B456" s="6"/>
      <c r="D456" s="6"/>
      <c r="E456" s="8"/>
      <c r="F456" s="8"/>
      <c r="G456" s="6"/>
      <c r="H456" s="71"/>
      <c r="I456" s="8"/>
      <c r="J456" s="6"/>
      <c r="K456" s="8"/>
      <c r="L456" s="8"/>
      <c r="M456" s="6"/>
    </row>
    <row r="457" s="7" customFormat="true" ht="15.75" hidden="false" customHeight="false" outlineLevel="0" collapsed="false">
      <c r="A457" s="6"/>
      <c r="B457" s="6"/>
      <c r="D457" s="6"/>
      <c r="E457" s="8"/>
      <c r="F457" s="8"/>
      <c r="G457" s="6"/>
      <c r="H457" s="71"/>
      <c r="I457" s="8"/>
      <c r="J457" s="6"/>
      <c r="K457" s="8"/>
      <c r="L457" s="8"/>
      <c r="M457" s="6"/>
    </row>
    <row r="458" s="7" customFormat="true" ht="15.75" hidden="false" customHeight="false" outlineLevel="0" collapsed="false">
      <c r="A458" s="6"/>
      <c r="B458" s="6"/>
      <c r="D458" s="6"/>
      <c r="E458" s="8"/>
      <c r="F458" s="8"/>
      <c r="G458" s="6"/>
      <c r="H458" s="71"/>
      <c r="I458" s="8"/>
      <c r="J458" s="6"/>
      <c r="K458" s="8"/>
      <c r="L458" s="8"/>
      <c r="M458" s="6"/>
    </row>
    <row r="459" s="7" customFormat="true" ht="15.75" hidden="false" customHeight="false" outlineLevel="0" collapsed="false">
      <c r="A459" s="6"/>
      <c r="B459" s="6"/>
      <c r="D459" s="6"/>
      <c r="E459" s="8"/>
      <c r="F459" s="8"/>
      <c r="G459" s="6"/>
      <c r="H459" s="71"/>
      <c r="I459" s="8"/>
      <c r="J459" s="6"/>
      <c r="K459" s="8"/>
      <c r="L459" s="8"/>
      <c r="M459" s="6"/>
    </row>
    <row r="460" s="7" customFormat="true" ht="15.75" hidden="false" customHeight="false" outlineLevel="0" collapsed="false">
      <c r="A460" s="6"/>
      <c r="B460" s="6"/>
      <c r="D460" s="6"/>
      <c r="E460" s="8"/>
      <c r="F460" s="8"/>
      <c r="G460" s="6"/>
      <c r="H460" s="71"/>
      <c r="I460" s="8"/>
      <c r="J460" s="6"/>
      <c r="K460" s="8"/>
      <c r="L460" s="8"/>
      <c r="M460" s="6"/>
    </row>
    <row r="461" s="7" customFormat="true" ht="15.75" hidden="false" customHeight="false" outlineLevel="0" collapsed="false">
      <c r="A461" s="6"/>
      <c r="B461" s="6"/>
      <c r="D461" s="6"/>
      <c r="E461" s="8"/>
      <c r="F461" s="8"/>
      <c r="G461" s="6"/>
      <c r="H461" s="71"/>
      <c r="I461" s="8"/>
      <c r="J461" s="6"/>
      <c r="K461" s="8"/>
      <c r="L461" s="8"/>
      <c r="M461" s="6"/>
    </row>
    <row r="462" s="7" customFormat="true" ht="15.75" hidden="false" customHeight="false" outlineLevel="0" collapsed="false">
      <c r="A462" s="6"/>
      <c r="B462" s="6"/>
      <c r="D462" s="6"/>
      <c r="E462" s="8"/>
      <c r="F462" s="8"/>
      <c r="G462" s="6"/>
      <c r="H462" s="71"/>
      <c r="I462" s="8"/>
      <c r="J462" s="6"/>
      <c r="K462" s="8"/>
      <c r="L462" s="8"/>
      <c r="M462" s="6"/>
    </row>
    <row r="463" s="7" customFormat="true" ht="15.75" hidden="false" customHeight="false" outlineLevel="0" collapsed="false">
      <c r="A463" s="6"/>
      <c r="B463" s="6"/>
      <c r="D463" s="6"/>
      <c r="E463" s="8"/>
      <c r="F463" s="8"/>
      <c r="G463" s="6"/>
      <c r="H463" s="71"/>
      <c r="I463" s="8"/>
      <c r="J463" s="6"/>
      <c r="K463" s="8"/>
      <c r="L463" s="8"/>
      <c r="M463" s="6"/>
    </row>
    <row r="464" s="7" customFormat="true" ht="15.75" hidden="false" customHeight="false" outlineLevel="0" collapsed="false">
      <c r="A464" s="6"/>
      <c r="B464" s="6"/>
      <c r="D464" s="6"/>
      <c r="E464" s="8"/>
      <c r="F464" s="8"/>
      <c r="G464" s="6"/>
      <c r="H464" s="71"/>
      <c r="I464" s="8"/>
      <c r="J464" s="6"/>
      <c r="K464" s="8"/>
      <c r="L464" s="8"/>
      <c r="M464" s="6"/>
    </row>
    <row r="465" s="7" customFormat="true" ht="15.75" hidden="false" customHeight="false" outlineLevel="0" collapsed="false">
      <c r="A465" s="6"/>
      <c r="B465" s="6"/>
      <c r="D465" s="6"/>
      <c r="E465" s="8"/>
      <c r="F465" s="8"/>
      <c r="G465" s="6"/>
      <c r="H465" s="71"/>
      <c r="I465" s="8"/>
      <c r="J465" s="6"/>
      <c r="K465" s="8"/>
      <c r="L465" s="8"/>
      <c r="M465" s="6"/>
    </row>
    <row r="466" s="7" customFormat="true" ht="15.75" hidden="false" customHeight="false" outlineLevel="0" collapsed="false">
      <c r="A466" s="6"/>
      <c r="B466" s="6"/>
      <c r="D466" s="6"/>
      <c r="E466" s="8"/>
      <c r="F466" s="8"/>
      <c r="G466" s="6"/>
      <c r="H466" s="71"/>
      <c r="I466" s="8"/>
      <c r="J466" s="6"/>
      <c r="K466" s="8"/>
      <c r="L466" s="8"/>
      <c r="M466" s="6"/>
    </row>
    <row r="467" s="7" customFormat="true" ht="15.75" hidden="false" customHeight="false" outlineLevel="0" collapsed="false">
      <c r="A467" s="6"/>
      <c r="B467" s="6"/>
      <c r="D467" s="6"/>
      <c r="E467" s="8"/>
      <c r="F467" s="8"/>
      <c r="G467" s="6"/>
      <c r="H467" s="71"/>
      <c r="I467" s="8"/>
      <c r="J467" s="6"/>
      <c r="K467" s="8"/>
      <c r="L467" s="8"/>
      <c r="M467" s="6"/>
    </row>
    <row r="468" s="7" customFormat="true" ht="15.75" hidden="false" customHeight="false" outlineLevel="0" collapsed="false">
      <c r="A468" s="6"/>
      <c r="B468" s="6"/>
      <c r="D468" s="6"/>
      <c r="E468" s="8"/>
      <c r="F468" s="8"/>
      <c r="G468" s="6"/>
      <c r="H468" s="71"/>
      <c r="I468" s="8"/>
      <c r="J468" s="6"/>
      <c r="K468" s="8"/>
      <c r="L468" s="8"/>
      <c r="M468" s="6"/>
    </row>
    <row r="469" s="7" customFormat="true" ht="15.75" hidden="false" customHeight="false" outlineLevel="0" collapsed="false">
      <c r="A469" s="6"/>
      <c r="B469" s="6"/>
      <c r="D469" s="6"/>
      <c r="E469" s="8"/>
      <c r="F469" s="8"/>
      <c r="G469" s="6"/>
      <c r="H469" s="71"/>
      <c r="I469" s="8"/>
      <c r="J469" s="6"/>
      <c r="K469" s="8"/>
      <c r="L469" s="8"/>
      <c r="M469" s="6"/>
    </row>
    <row r="470" s="7" customFormat="true" ht="15.75" hidden="false" customHeight="false" outlineLevel="0" collapsed="false">
      <c r="A470" s="6"/>
      <c r="B470" s="6"/>
      <c r="D470" s="6"/>
      <c r="E470" s="8"/>
      <c r="F470" s="8"/>
      <c r="G470" s="6"/>
      <c r="H470" s="71"/>
      <c r="I470" s="8"/>
      <c r="J470" s="6"/>
      <c r="K470" s="8"/>
      <c r="L470" s="8"/>
      <c r="M470" s="6"/>
    </row>
    <row r="471" s="7" customFormat="true" ht="15.75" hidden="false" customHeight="false" outlineLevel="0" collapsed="false">
      <c r="A471" s="6"/>
      <c r="B471" s="6"/>
      <c r="D471" s="6"/>
      <c r="E471" s="8"/>
      <c r="F471" s="8"/>
      <c r="G471" s="6"/>
      <c r="H471" s="71"/>
      <c r="I471" s="8"/>
      <c r="J471" s="6"/>
      <c r="K471" s="8"/>
      <c r="L471" s="8"/>
      <c r="M471" s="6"/>
    </row>
    <row r="472" s="7" customFormat="true" ht="15.75" hidden="false" customHeight="false" outlineLevel="0" collapsed="false">
      <c r="A472" s="6"/>
      <c r="B472" s="6"/>
      <c r="D472" s="6"/>
      <c r="E472" s="8"/>
      <c r="F472" s="8"/>
      <c r="G472" s="6"/>
      <c r="H472" s="71"/>
      <c r="I472" s="8"/>
      <c r="J472" s="6"/>
      <c r="K472" s="8"/>
      <c r="L472" s="8"/>
      <c r="M472" s="6"/>
    </row>
    <row r="473" s="7" customFormat="true" ht="15.75" hidden="false" customHeight="false" outlineLevel="0" collapsed="false">
      <c r="A473" s="6"/>
      <c r="B473" s="6"/>
      <c r="D473" s="6"/>
      <c r="E473" s="8"/>
      <c r="F473" s="8"/>
      <c r="G473" s="6"/>
      <c r="H473" s="71"/>
      <c r="I473" s="8"/>
      <c r="J473" s="6"/>
      <c r="K473" s="8"/>
      <c r="L473" s="8"/>
      <c r="M473" s="6"/>
    </row>
    <row r="474" s="7" customFormat="true" ht="15.75" hidden="false" customHeight="false" outlineLevel="0" collapsed="false">
      <c r="A474" s="6"/>
      <c r="B474" s="6"/>
      <c r="D474" s="6"/>
      <c r="E474" s="8"/>
      <c r="F474" s="8"/>
      <c r="G474" s="6"/>
      <c r="H474" s="71"/>
      <c r="I474" s="8"/>
      <c r="J474" s="6"/>
      <c r="K474" s="8"/>
      <c r="L474" s="8"/>
      <c r="M474" s="6"/>
    </row>
    <row r="475" s="7" customFormat="true" ht="15.75" hidden="false" customHeight="false" outlineLevel="0" collapsed="false">
      <c r="A475" s="6"/>
      <c r="B475" s="6"/>
      <c r="D475" s="6"/>
      <c r="E475" s="8"/>
      <c r="F475" s="8"/>
      <c r="G475" s="6"/>
      <c r="H475" s="71"/>
      <c r="I475" s="8"/>
      <c r="J475" s="6"/>
      <c r="K475" s="8"/>
      <c r="L475" s="8"/>
      <c r="M475" s="6"/>
    </row>
    <row r="476" s="7" customFormat="true" ht="15.75" hidden="false" customHeight="false" outlineLevel="0" collapsed="false">
      <c r="A476" s="6"/>
      <c r="B476" s="6"/>
      <c r="D476" s="6"/>
      <c r="E476" s="8"/>
      <c r="F476" s="8"/>
      <c r="G476" s="6"/>
      <c r="H476" s="71"/>
      <c r="I476" s="8"/>
      <c r="J476" s="6"/>
      <c r="K476" s="8"/>
      <c r="L476" s="8"/>
      <c r="M476" s="6"/>
    </row>
    <row r="477" s="7" customFormat="true" ht="15.75" hidden="false" customHeight="false" outlineLevel="0" collapsed="false">
      <c r="A477" s="6"/>
      <c r="B477" s="6"/>
      <c r="D477" s="6"/>
      <c r="E477" s="8"/>
      <c r="F477" s="8"/>
      <c r="G477" s="6"/>
      <c r="H477" s="71"/>
      <c r="I477" s="8"/>
      <c r="J477" s="6"/>
      <c r="K477" s="8"/>
      <c r="L477" s="8"/>
      <c r="M477" s="6"/>
    </row>
    <row r="478" s="7" customFormat="true" ht="15.75" hidden="false" customHeight="false" outlineLevel="0" collapsed="false">
      <c r="A478" s="6"/>
      <c r="B478" s="6"/>
      <c r="D478" s="6"/>
      <c r="E478" s="8"/>
      <c r="F478" s="8"/>
      <c r="G478" s="6"/>
      <c r="H478" s="71"/>
      <c r="I478" s="8"/>
      <c r="J478" s="6"/>
      <c r="K478" s="8"/>
      <c r="L478" s="8"/>
      <c r="M478" s="6"/>
    </row>
    <row r="479" s="7" customFormat="true" ht="15.75" hidden="false" customHeight="false" outlineLevel="0" collapsed="false">
      <c r="A479" s="6"/>
      <c r="B479" s="6"/>
      <c r="D479" s="6"/>
      <c r="E479" s="8"/>
      <c r="F479" s="8"/>
      <c r="G479" s="6"/>
      <c r="H479" s="71"/>
      <c r="I479" s="8"/>
      <c r="J479" s="6"/>
      <c r="K479" s="8"/>
      <c r="L479" s="8"/>
      <c r="M479" s="6"/>
    </row>
    <row r="480" s="7" customFormat="true" ht="15.75" hidden="false" customHeight="false" outlineLevel="0" collapsed="false">
      <c r="A480" s="6"/>
      <c r="B480" s="6"/>
      <c r="D480" s="6"/>
      <c r="E480" s="8"/>
      <c r="F480" s="8"/>
      <c r="G480" s="6"/>
      <c r="H480" s="71"/>
      <c r="I480" s="8"/>
      <c r="J480" s="6"/>
      <c r="K480" s="8"/>
      <c r="L480" s="8"/>
      <c r="M480" s="6"/>
    </row>
    <row r="481" s="7" customFormat="true" ht="15.75" hidden="false" customHeight="false" outlineLevel="0" collapsed="false">
      <c r="A481" s="6"/>
      <c r="B481" s="6"/>
      <c r="D481" s="6"/>
      <c r="E481" s="8"/>
      <c r="F481" s="8"/>
      <c r="G481" s="6"/>
      <c r="H481" s="71"/>
      <c r="I481" s="8"/>
      <c r="J481" s="6"/>
      <c r="K481" s="8"/>
      <c r="L481" s="8"/>
      <c r="M481" s="6"/>
    </row>
    <row r="482" s="7" customFormat="true" ht="15.75" hidden="false" customHeight="false" outlineLevel="0" collapsed="false">
      <c r="A482" s="6"/>
      <c r="B482" s="6"/>
      <c r="D482" s="6"/>
      <c r="E482" s="8"/>
      <c r="F482" s="8"/>
      <c r="G482" s="6"/>
      <c r="H482" s="71"/>
      <c r="I482" s="8"/>
      <c r="J482" s="6"/>
      <c r="K482" s="8"/>
      <c r="L482" s="8"/>
      <c r="M482" s="6"/>
    </row>
    <row r="483" s="7" customFormat="true" ht="15.75" hidden="false" customHeight="false" outlineLevel="0" collapsed="false">
      <c r="A483" s="6"/>
      <c r="B483" s="6"/>
      <c r="D483" s="6"/>
      <c r="E483" s="8"/>
      <c r="F483" s="8"/>
      <c r="G483" s="6"/>
      <c r="H483" s="71"/>
      <c r="I483" s="8"/>
      <c r="J483" s="6"/>
      <c r="K483" s="8"/>
      <c r="L483" s="8"/>
      <c r="M483" s="6"/>
    </row>
    <row r="484" s="7" customFormat="true" ht="15.75" hidden="false" customHeight="false" outlineLevel="0" collapsed="false">
      <c r="A484" s="6"/>
      <c r="B484" s="6"/>
      <c r="D484" s="6"/>
      <c r="E484" s="8"/>
      <c r="F484" s="8"/>
      <c r="G484" s="6"/>
      <c r="H484" s="71"/>
      <c r="I484" s="8"/>
      <c r="J484" s="6"/>
      <c r="K484" s="8"/>
      <c r="L484" s="8"/>
      <c r="M484" s="6"/>
    </row>
    <row r="485" s="7" customFormat="true" ht="15.75" hidden="false" customHeight="false" outlineLevel="0" collapsed="false">
      <c r="A485" s="6"/>
      <c r="B485" s="6"/>
      <c r="D485" s="6"/>
      <c r="E485" s="8"/>
      <c r="F485" s="8"/>
      <c r="G485" s="6"/>
      <c r="H485" s="71"/>
      <c r="I485" s="8"/>
      <c r="J485" s="6"/>
      <c r="K485" s="8"/>
      <c r="L485" s="8"/>
      <c r="M485" s="6"/>
    </row>
    <row r="486" s="7" customFormat="true" ht="15.75" hidden="false" customHeight="false" outlineLevel="0" collapsed="false">
      <c r="A486" s="6"/>
      <c r="B486" s="6"/>
      <c r="D486" s="6"/>
      <c r="E486" s="8"/>
      <c r="F486" s="8"/>
      <c r="G486" s="6"/>
      <c r="H486" s="71"/>
      <c r="I486" s="8"/>
      <c r="J486" s="6"/>
      <c r="K486" s="8"/>
      <c r="L486" s="8"/>
      <c r="M486" s="6"/>
    </row>
    <row r="487" s="7" customFormat="true" ht="15.75" hidden="false" customHeight="false" outlineLevel="0" collapsed="false">
      <c r="A487" s="6"/>
      <c r="B487" s="6"/>
      <c r="D487" s="6"/>
      <c r="E487" s="8"/>
      <c r="F487" s="8"/>
      <c r="G487" s="6"/>
      <c r="H487" s="71"/>
      <c r="I487" s="8"/>
      <c r="J487" s="6"/>
      <c r="K487" s="8"/>
      <c r="L487" s="8"/>
      <c r="M487" s="6"/>
    </row>
    <row r="488" s="7" customFormat="true" ht="15.75" hidden="false" customHeight="false" outlineLevel="0" collapsed="false">
      <c r="A488" s="6"/>
      <c r="B488" s="6"/>
      <c r="D488" s="6"/>
      <c r="E488" s="8"/>
      <c r="F488" s="8"/>
      <c r="G488" s="6"/>
      <c r="H488" s="71"/>
      <c r="I488" s="8"/>
      <c r="J488" s="6"/>
      <c r="K488" s="8"/>
      <c r="L488" s="8"/>
      <c r="M488" s="6"/>
    </row>
    <row r="489" s="7" customFormat="true" ht="15.75" hidden="false" customHeight="false" outlineLevel="0" collapsed="false">
      <c r="A489" s="6"/>
      <c r="B489" s="6"/>
      <c r="D489" s="6"/>
      <c r="E489" s="8"/>
      <c r="F489" s="8"/>
      <c r="G489" s="6"/>
      <c r="H489" s="71"/>
      <c r="I489" s="8"/>
      <c r="J489" s="6"/>
      <c r="K489" s="8"/>
      <c r="L489" s="8"/>
      <c r="M489" s="6"/>
    </row>
    <row r="490" s="7" customFormat="true" ht="15.75" hidden="false" customHeight="false" outlineLevel="0" collapsed="false">
      <c r="A490" s="6"/>
      <c r="B490" s="6"/>
      <c r="D490" s="6"/>
      <c r="E490" s="8"/>
      <c r="F490" s="8"/>
      <c r="G490" s="6"/>
      <c r="H490" s="71"/>
      <c r="I490" s="8"/>
      <c r="J490" s="6"/>
      <c r="K490" s="8"/>
      <c r="L490" s="8"/>
      <c r="M490" s="6"/>
    </row>
    <row r="491" s="7" customFormat="true" ht="15.75" hidden="false" customHeight="false" outlineLevel="0" collapsed="false">
      <c r="A491" s="6"/>
      <c r="B491" s="6"/>
      <c r="D491" s="6"/>
      <c r="E491" s="8"/>
      <c r="F491" s="8"/>
      <c r="G491" s="6"/>
      <c r="H491" s="71"/>
      <c r="I491" s="8"/>
      <c r="J491" s="6"/>
      <c r="K491" s="8"/>
      <c r="L491" s="8"/>
      <c r="M491" s="6"/>
    </row>
    <row r="492" s="7" customFormat="true" ht="15.75" hidden="false" customHeight="false" outlineLevel="0" collapsed="false">
      <c r="A492" s="6"/>
      <c r="B492" s="6"/>
      <c r="D492" s="6"/>
      <c r="E492" s="8"/>
      <c r="F492" s="8"/>
      <c r="G492" s="6"/>
      <c r="H492" s="71"/>
      <c r="I492" s="8"/>
      <c r="J492" s="6"/>
      <c r="K492" s="8"/>
      <c r="L492" s="8"/>
      <c r="M492" s="6"/>
    </row>
    <row r="493" s="7" customFormat="true" ht="15.75" hidden="false" customHeight="false" outlineLevel="0" collapsed="false">
      <c r="A493" s="6"/>
      <c r="B493" s="6"/>
      <c r="D493" s="6"/>
      <c r="E493" s="8"/>
      <c r="F493" s="8"/>
      <c r="G493" s="6"/>
      <c r="H493" s="71"/>
      <c r="I493" s="8"/>
      <c r="J493" s="6"/>
      <c r="K493" s="8"/>
      <c r="L493" s="8"/>
      <c r="M493" s="6"/>
    </row>
    <row r="494" s="7" customFormat="true" ht="15.75" hidden="false" customHeight="false" outlineLevel="0" collapsed="false">
      <c r="A494" s="6"/>
      <c r="B494" s="6"/>
      <c r="D494" s="6"/>
      <c r="E494" s="8"/>
      <c r="F494" s="8"/>
      <c r="G494" s="6"/>
      <c r="H494" s="71"/>
      <c r="I494" s="8"/>
      <c r="J494" s="6"/>
      <c r="K494" s="8"/>
      <c r="L494" s="8"/>
      <c r="M494" s="6"/>
    </row>
    <row r="495" s="7" customFormat="true" ht="15.75" hidden="false" customHeight="false" outlineLevel="0" collapsed="false">
      <c r="A495" s="6"/>
      <c r="B495" s="6"/>
      <c r="D495" s="6"/>
      <c r="E495" s="8"/>
      <c r="F495" s="8"/>
      <c r="G495" s="6"/>
      <c r="H495" s="71"/>
      <c r="I495" s="8"/>
      <c r="J495" s="6"/>
      <c r="K495" s="8"/>
      <c r="L495" s="8"/>
      <c r="M495" s="6"/>
    </row>
    <row r="496" s="7" customFormat="true" ht="15.75" hidden="false" customHeight="false" outlineLevel="0" collapsed="false">
      <c r="A496" s="6"/>
      <c r="B496" s="6"/>
      <c r="D496" s="6"/>
      <c r="E496" s="8"/>
      <c r="F496" s="8"/>
      <c r="G496" s="6"/>
      <c r="H496" s="71"/>
      <c r="I496" s="8"/>
      <c r="J496" s="6"/>
      <c r="K496" s="8"/>
      <c r="L496" s="8"/>
      <c r="M496" s="6"/>
    </row>
    <row r="497" s="7" customFormat="true" ht="15.75" hidden="false" customHeight="false" outlineLevel="0" collapsed="false">
      <c r="A497" s="6"/>
      <c r="B497" s="6"/>
      <c r="D497" s="6"/>
      <c r="E497" s="8"/>
      <c r="F497" s="8"/>
      <c r="G497" s="6"/>
      <c r="H497" s="71"/>
      <c r="I497" s="8"/>
      <c r="J497" s="6"/>
      <c r="K497" s="8"/>
      <c r="L497" s="8"/>
      <c r="M497" s="6"/>
    </row>
    <row r="498" s="7" customFormat="true" ht="15.75" hidden="false" customHeight="false" outlineLevel="0" collapsed="false">
      <c r="A498" s="6"/>
      <c r="B498" s="6"/>
      <c r="D498" s="6"/>
      <c r="E498" s="8"/>
      <c r="F498" s="8"/>
      <c r="G498" s="6"/>
      <c r="H498" s="71"/>
      <c r="I498" s="8"/>
      <c r="J498" s="6"/>
      <c r="K498" s="8"/>
      <c r="L498" s="8"/>
      <c r="M498" s="6"/>
    </row>
    <row r="499" s="7" customFormat="true" ht="15.75" hidden="false" customHeight="false" outlineLevel="0" collapsed="false">
      <c r="A499" s="6"/>
      <c r="B499" s="6"/>
      <c r="D499" s="6"/>
      <c r="E499" s="8"/>
      <c r="F499" s="8"/>
      <c r="G499" s="6"/>
      <c r="H499" s="71"/>
      <c r="I499" s="8"/>
      <c r="J499" s="6"/>
      <c r="K499" s="8"/>
      <c r="L499" s="8"/>
      <c r="M499" s="6"/>
    </row>
    <row r="500" s="7" customFormat="true" ht="15.75" hidden="false" customHeight="false" outlineLevel="0" collapsed="false">
      <c r="A500" s="6"/>
      <c r="B500" s="6"/>
      <c r="D500" s="6"/>
      <c r="E500" s="8"/>
      <c r="F500" s="8"/>
      <c r="G500" s="6"/>
      <c r="H500" s="71"/>
      <c r="I500" s="8"/>
      <c r="J500" s="6"/>
      <c r="K500" s="8"/>
      <c r="L500" s="8"/>
      <c r="M500" s="6"/>
    </row>
    <row r="501" s="7" customFormat="true" ht="15.75" hidden="false" customHeight="false" outlineLevel="0" collapsed="false">
      <c r="A501" s="6"/>
      <c r="B501" s="6"/>
      <c r="D501" s="6"/>
      <c r="E501" s="8"/>
      <c r="F501" s="8"/>
      <c r="G501" s="6"/>
      <c r="H501" s="71"/>
      <c r="I501" s="8"/>
      <c r="J501" s="6"/>
      <c r="K501" s="8"/>
      <c r="L501" s="8"/>
      <c r="M501" s="6"/>
    </row>
    <row r="502" s="7" customFormat="true" ht="15.75" hidden="false" customHeight="false" outlineLevel="0" collapsed="false">
      <c r="A502" s="6"/>
      <c r="B502" s="6"/>
      <c r="D502" s="6"/>
      <c r="E502" s="8"/>
      <c r="F502" s="8"/>
      <c r="G502" s="6"/>
      <c r="H502" s="71"/>
      <c r="I502" s="8"/>
      <c r="J502" s="6"/>
      <c r="K502" s="8"/>
      <c r="L502" s="8"/>
      <c r="M502" s="6"/>
    </row>
    <row r="503" s="7" customFormat="true" ht="15.75" hidden="false" customHeight="false" outlineLevel="0" collapsed="false">
      <c r="A503" s="6"/>
      <c r="B503" s="6"/>
      <c r="D503" s="6"/>
      <c r="E503" s="8"/>
      <c r="F503" s="8"/>
      <c r="G503" s="6"/>
      <c r="H503" s="71"/>
      <c r="I503" s="8"/>
      <c r="J503" s="6"/>
      <c r="K503" s="8"/>
      <c r="L503" s="8"/>
      <c r="M503" s="6"/>
    </row>
    <row r="504" s="7" customFormat="true" ht="15.75" hidden="false" customHeight="false" outlineLevel="0" collapsed="false">
      <c r="A504" s="6"/>
      <c r="B504" s="6"/>
      <c r="D504" s="6"/>
      <c r="E504" s="8"/>
      <c r="F504" s="8"/>
      <c r="G504" s="6"/>
      <c r="H504" s="71"/>
      <c r="I504" s="8"/>
      <c r="J504" s="6"/>
      <c r="K504" s="8"/>
      <c r="L504" s="8"/>
      <c r="M504" s="6"/>
    </row>
    <row r="505" s="7" customFormat="true" ht="15.75" hidden="false" customHeight="false" outlineLevel="0" collapsed="false">
      <c r="A505" s="6"/>
      <c r="B505" s="6"/>
      <c r="D505" s="6"/>
      <c r="E505" s="8"/>
      <c r="F505" s="8"/>
      <c r="G505" s="6"/>
      <c r="H505" s="71"/>
      <c r="I505" s="8"/>
      <c r="J505" s="6"/>
      <c r="K505" s="8"/>
      <c r="L505" s="8"/>
      <c r="M505" s="6"/>
    </row>
    <row r="506" s="7" customFormat="true" ht="15.75" hidden="false" customHeight="false" outlineLevel="0" collapsed="false">
      <c r="A506" s="6"/>
      <c r="B506" s="6"/>
      <c r="D506" s="6"/>
      <c r="E506" s="8"/>
      <c r="F506" s="8"/>
      <c r="G506" s="6"/>
      <c r="H506" s="71"/>
      <c r="I506" s="8"/>
      <c r="J506" s="6"/>
      <c r="K506" s="8"/>
      <c r="L506" s="8"/>
      <c r="M506" s="6"/>
    </row>
    <row r="507" s="7" customFormat="true" ht="15.75" hidden="false" customHeight="false" outlineLevel="0" collapsed="false">
      <c r="A507" s="6"/>
      <c r="B507" s="6"/>
      <c r="D507" s="6"/>
      <c r="E507" s="8"/>
      <c r="F507" s="8"/>
      <c r="G507" s="6"/>
      <c r="H507" s="71"/>
      <c r="I507" s="8"/>
      <c r="J507" s="6"/>
      <c r="K507" s="8"/>
      <c r="L507" s="8"/>
      <c r="M507" s="6"/>
    </row>
    <row r="508" s="7" customFormat="true" ht="15.75" hidden="false" customHeight="false" outlineLevel="0" collapsed="false">
      <c r="A508" s="6"/>
      <c r="B508" s="6"/>
      <c r="D508" s="6"/>
      <c r="E508" s="8"/>
      <c r="F508" s="8"/>
      <c r="G508" s="6"/>
      <c r="H508" s="71"/>
      <c r="I508" s="8"/>
      <c r="J508" s="6"/>
      <c r="K508" s="8"/>
      <c r="L508" s="8"/>
      <c r="M508" s="6"/>
    </row>
    <row r="509" s="7" customFormat="true" ht="15.75" hidden="false" customHeight="false" outlineLevel="0" collapsed="false">
      <c r="A509" s="6"/>
      <c r="B509" s="6"/>
      <c r="D509" s="6"/>
      <c r="E509" s="8"/>
      <c r="F509" s="8"/>
      <c r="G509" s="6"/>
      <c r="H509" s="71"/>
      <c r="I509" s="8"/>
      <c r="J509" s="6"/>
      <c r="K509" s="8"/>
      <c r="L509" s="8"/>
      <c r="M509" s="6"/>
    </row>
    <row r="510" s="7" customFormat="true" ht="15.75" hidden="false" customHeight="false" outlineLevel="0" collapsed="false">
      <c r="A510" s="6"/>
      <c r="B510" s="6"/>
      <c r="D510" s="6"/>
      <c r="E510" s="8"/>
      <c r="F510" s="8"/>
      <c r="G510" s="6"/>
      <c r="H510" s="71"/>
      <c r="I510" s="8"/>
      <c r="J510" s="6"/>
      <c r="K510" s="8"/>
      <c r="L510" s="8"/>
      <c r="M510" s="6"/>
    </row>
    <row r="511" s="7" customFormat="true" ht="15.75" hidden="false" customHeight="false" outlineLevel="0" collapsed="false">
      <c r="A511" s="6"/>
      <c r="B511" s="6"/>
      <c r="D511" s="6"/>
      <c r="E511" s="8"/>
      <c r="F511" s="8"/>
      <c r="G511" s="6"/>
      <c r="H511" s="71"/>
      <c r="I511" s="8"/>
      <c r="J511" s="6"/>
      <c r="K511" s="8"/>
      <c r="L511" s="8"/>
      <c r="M511" s="6"/>
    </row>
    <row r="512" s="7" customFormat="true" ht="15.75" hidden="false" customHeight="false" outlineLevel="0" collapsed="false">
      <c r="A512" s="6"/>
      <c r="B512" s="6"/>
      <c r="D512" s="6"/>
      <c r="E512" s="8"/>
      <c r="F512" s="8"/>
      <c r="G512" s="6"/>
      <c r="H512" s="71"/>
      <c r="I512" s="8"/>
      <c r="J512" s="6"/>
      <c r="K512" s="8"/>
      <c r="L512" s="8"/>
      <c r="M512" s="6"/>
    </row>
    <row r="513" s="7" customFormat="true" ht="15.75" hidden="false" customHeight="false" outlineLevel="0" collapsed="false">
      <c r="A513" s="6"/>
      <c r="B513" s="6"/>
      <c r="D513" s="6"/>
      <c r="E513" s="8"/>
      <c r="F513" s="8"/>
      <c r="G513" s="6"/>
      <c r="H513" s="71"/>
      <c r="I513" s="8"/>
      <c r="J513" s="6"/>
      <c r="K513" s="8"/>
      <c r="L513" s="8"/>
      <c r="M513" s="6"/>
    </row>
    <row r="514" s="7" customFormat="true" ht="15.75" hidden="false" customHeight="false" outlineLevel="0" collapsed="false">
      <c r="A514" s="6"/>
      <c r="B514" s="6"/>
      <c r="D514" s="6"/>
      <c r="E514" s="8"/>
      <c r="F514" s="8"/>
      <c r="G514" s="6"/>
      <c r="H514" s="71"/>
      <c r="I514" s="8"/>
      <c r="J514" s="6"/>
      <c r="K514" s="8"/>
      <c r="L514" s="8"/>
      <c r="M514" s="6"/>
    </row>
    <row r="515" s="7" customFormat="true" ht="15.75" hidden="false" customHeight="false" outlineLevel="0" collapsed="false">
      <c r="A515" s="6"/>
      <c r="B515" s="6"/>
      <c r="D515" s="6"/>
      <c r="E515" s="8"/>
      <c r="F515" s="8"/>
      <c r="G515" s="6"/>
      <c r="H515" s="71"/>
      <c r="I515" s="8"/>
      <c r="J515" s="6"/>
      <c r="K515" s="8"/>
      <c r="L515" s="8"/>
      <c r="M515" s="6"/>
    </row>
    <row r="516" s="7" customFormat="true" ht="15.75" hidden="false" customHeight="false" outlineLevel="0" collapsed="false">
      <c r="A516" s="6"/>
      <c r="B516" s="6"/>
      <c r="D516" s="6"/>
      <c r="E516" s="8"/>
      <c r="F516" s="8"/>
      <c r="G516" s="6"/>
      <c r="H516" s="71"/>
      <c r="I516" s="8"/>
      <c r="J516" s="6"/>
      <c r="K516" s="8"/>
      <c r="L516" s="8"/>
      <c r="M516" s="6"/>
    </row>
    <row r="517" s="7" customFormat="true" ht="15.75" hidden="false" customHeight="false" outlineLevel="0" collapsed="false">
      <c r="A517" s="6"/>
      <c r="B517" s="6"/>
      <c r="D517" s="6"/>
      <c r="E517" s="8"/>
      <c r="F517" s="8"/>
      <c r="G517" s="6"/>
      <c r="H517" s="71"/>
      <c r="I517" s="8"/>
      <c r="J517" s="6"/>
      <c r="K517" s="8"/>
      <c r="L517" s="8"/>
      <c r="M517" s="6"/>
    </row>
    <row r="518" s="7" customFormat="true" ht="15.75" hidden="false" customHeight="false" outlineLevel="0" collapsed="false">
      <c r="A518" s="6"/>
      <c r="B518" s="6"/>
      <c r="D518" s="6"/>
      <c r="E518" s="8"/>
      <c r="F518" s="8"/>
      <c r="G518" s="6"/>
      <c r="H518" s="71"/>
      <c r="I518" s="8"/>
      <c r="J518" s="6"/>
      <c r="K518" s="8"/>
      <c r="L518" s="8"/>
      <c r="M518" s="6"/>
    </row>
    <row r="519" s="7" customFormat="true" ht="15.75" hidden="false" customHeight="false" outlineLevel="0" collapsed="false">
      <c r="A519" s="6"/>
      <c r="B519" s="6"/>
      <c r="D519" s="6"/>
      <c r="E519" s="8"/>
      <c r="F519" s="8"/>
      <c r="G519" s="6"/>
      <c r="H519" s="71"/>
      <c r="I519" s="8"/>
      <c r="J519" s="6"/>
      <c r="K519" s="8"/>
      <c r="L519" s="8"/>
      <c r="M519" s="6"/>
    </row>
    <row r="520" s="7" customFormat="true" ht="15.75" hidden="false" customHeight="false" outlineLevel="0" collapsed="false">
      <c r="A520" s="6"/>
      <c r="B520" s="6"/>
      <c r="D520" s="6"/>
      <c r="E520" s="8"/>
      <c r="F520" s="8"/>
      <c r="G520" s="6"/>
      <c r="H520" s="71"/>
      <c r="I520" s="8"/>
      <c r="J520" s="6"/>
      <c r="K520" s="8"/>
      <c r="L520" s="8"/>
      <c r="M520" s="6"/>
    </row>
    <row r="521" s="7" customFormat="true" ht="15.75" hidden="false" customHeight="false" outlineLevel="0" collapsed="false">
      <c r="A521" s="6"/>
      <c r="B521" s="6"/>
      <c r="D521" s="6"/>
      <c r="E521" s="8"/>
      <c r="F521" s="8"/>
      <c r="G521" s="6"/>
      <c r="H521" s="71"/>
      <c r="I521" s="8"/>
      <c r="J521" s="6"/>
      <c r="K521" s="8"/>
      <c r="L521" s="8"/>
      <c r="M521" s="6"/>
    </row>
    <row r="522" s="7" customFormat="true" ht="15.75" hidden="false" customHeight="false" outlineLevel="0" collapsed="false">
      <c r="A522" s="6"/>
      <c r="B522" s="6"/>
      <c r="D522" s="6"/>
      <c r="E522" s="8"/>
      <c r="F522" s="8"/>
      <c r="G522" s="6"/>
      <c r="H522" s="71"/>
      <c r="I522" s="8"/>
      <c r="J522" s="6"/>
      <c r="K522" s="8"/>
      <c r="L522" s="8"/>
      <c r="M522" s="6"/>
    </row>
    <row r="523" s="7" customFormat="true" ht="15.75" hidden="false" customHeight="false" outlineLevel="0" collapsed="false">
      <c r="A523" s="6"/>
      <c r="B523" s="6"/>
      <c r="D523" s="6"/>
      <c r="E523" s="8"/>
      <c r="F523" s="8"/>
      <c r="G523" s="6"/>
      <c r="H523" s="71"/>
      <c r="I523" s="8"/>
      <c r="J523" s="6"/>
      <c r="K523" s="8"/>
      <c r="L523" s="8"/>
      <c r="M523" s="6"/>
    </row>
    <row r="524" s="7" customFormat="true" ht="15.75" hidden="false" customHeight="false" outlineLevel="0" collapsed="false">
      <c r="A524" s="6"/>
      <c r="B524" s="6"/>
      <c r="D524" s="6"/>
      <c r="E524" s="8"/>
      <c r="F524" s="8"/>
      <c r="G524" s="6"/>
      <c r="H524" s="71"/>
      <c r="I524" s="8"/>
      <c r="J524" s="6"/>
      <c r="K524" s="8"/>
      <c r="L524" s="8"/>
      <c r="M524" s="6"/>
    </row>
    <row r="525" s="7" customFormat="true" ht="15.75" hidden="false" customHeight="false" outlineLevel="0" collapsed="false">
      <c r="A525" s="6"/>
      <c r="B525" s="6"/>
      <c r="D525" s="6"/>
      <c r="E525" s="8"/>
      <c r="F525" s="8"/>
      <c r="G525" s="6"/>
      <c r="H525" s="71"/>
      <c r="I525" s="8"/>
      <c r="J525" s="6"/>
      <c r="K525" s="8"/>
      <c r="L525" s="8"/>
      <c r="M525" s="6"/>
    </row>
    <row r="526" s="7" customFormat="true" ht="15.75" hidden="false" customHeight="false" outlineLevel="0" collapsed="false">
      <c r="A526" s="6"/>
      <c r="B526" s="6"/>
      <c r="D526" s="6"/>
      <c r="E526" s="8"/>
      <c r="F526" s="8"/>
      <c r="G526" s="6"/>
      <c r="H526" s="71"/>
      <c r="I526" s="8"/>
      <c r="J526" s="6"/>
      <c r="K526" s="8"/>
      <c r="L526" s="8"/>
      <c r="M526" s="6"/>
    </row>
    <row r="527" s="7" customFormat="true" ht="15.75" hidden="false" customHeight="false" outlineLevel="0" collapsed="false">
      <c r="A527" s="6"/>
      <c r="B527" s="6"/>
      <c r="D527" s="6"/>
      <c r="E527" s="8"/>
      <c r="F527" s="8"/>
      <c r="G527" s="6"/>
      <c r="H527" s="71"/>
      <c r="I527" s="8"/>
      <c r="J527" s="6"/>
      <c r="K527" s="8"/>
      <c r="L527" s="8"/>
      <c r="M527" s="6"/>
    </row>
    <row r="528" s="7" customFormat="true" ht="15.75" hidden="false" customHeight="false" outlineLevel="0" collapsed="false">
      <c r="A528" s="6"/>
      <c r="B528" s="6"/>
      <c r="D528" s="6"/>
      <c r="E528" s="8"/>
      <c r="F528" s="8"/>
      <c r="G528" s="6"/>
      <c r="H528" s="71"/>
      <c r="I528" s="8"/>
      <c r="J528" s="6"/>
      <c r="K528" s="8"/>
      <c r="L528" s="8"/>
      <c r="M528" s="6"/>
    </row>
    <row r="529" s="7" customFormat="true" ht="15.75" hidden="false" customHeight="false" outlineLevel="0" collapsed="false">
      <c r="A529" s="6"/>
      <c r="B529" s="6"/>
      <c r="D529" s="6"/>
      <c r="E529" s="8"/>
      <c r="F529" s="8"/>
      <c r="G529" s="6"/>
      <c r="H529" s="71"/>
      <c r="I529" s="8"/>
      <c r="J529" s="6"/>
      <c r="K529" s="8"/>
      <c r="L529" s="8"/>
      <c r="M529" s="6"/>
    </row>
    <row r="530" s="7" customFormat="true" ht="15.75" hidden="false" customHeight="false" outlineLevel="0" collapsed="false">
      <c r="A530" s="6"/>
      <c r="B530" s="6"/>
      <c r="D530" s="6"/>
      <c r="E530" s="8"/>
      <c r="F530" s="8"/>
      <c r="G530" s="6"/>
      <c r="H530" s="71"/>
      <c r="I530" s="8"/>
      <c r="J530" s="6"/>
      <c r="K530" s="8"/>
      <c r="L530" s="8"/>
      <c r="M530" s="6"/>
    </row>
    <row r="531" s="7" customFormat="true" ht="15.75" hidden="false" customHeight="false" outlineLevel="0" collapsed="false">
      <c r="A531" s="6"/>
      <c r="B531" s="6"/>
      <c r="D531" s="6"/>
      <c r="E531" s="8"/>
      <c r="F531" s="8"/>
      <c r="G531" s="6"/>
      <c r="H531" s="71"/>
      <c r="I531" s="8"/>
      <c r="J531" s="6"/>
      <c r="K531" s="8"/>
      <c r="L531" s="8"/>
      <c r="M531" s="6"/>
    </row>
    <row r="532" s="7" customFormat="true" ht="15.75" hidden="false" customHeight="false" outlineLevel="0" collapsed="false">
      <c r="A532" s="6"/>
      <c r="B532" s="6"/>
      <c r="D532" s="6"/>
      <c r="E532" s="8"/>
      <c r="F532" s="8"/>
      <c r="G532" s="6"/>
      <c r="H532" s="71"/>
      <c r="I532" s="8"/>
      <c r="J532" s="6"/>
      <c r="K532" s="8"/>
      <c r="L532" s="8"/>
      <c r="M532" s="6"/>
    </row>
    <row r="533" s="7" customFormat="true" ht="15.75" hidden="false" customHeight="false" outlineLevel="0" collapsed="false">
      <c r="A533" s="6"/>
      <c r="B533" s="6"/>
      <c r="D533" s="6"/>
      <c r="E533" s="8"/>
      <c r="F533" s="8"/>
      <c r="G533" s="6"/>
      <c r="H533" s="71"/>
      <c r="I533" s="8"/>
      <c r="J533" s="6"/>
      <c r="K533" s="8"/>
      <c r="L533" s="8"/>
      <c r="M533" s="6"/>
    </row>
    <row r="534" s="7" customFormat="true" ht="15.75" hidden="false" customHeight="false" outlineLevel="0" collapsed="false">
      <c r="A534" s="6"/>
      <c r="B534" s="6"/>
      <c r="D534" s="6"/>
      <c r="E534" s="8"/>
      <c r="F534" s="8"/>
      <c r="G534" s="6"/>
      <c r="H534" s="71"/>
      <c r="I534" s="8"/>
      <c r="J534" s="6"/>
      <c r="K534" s="8"/>
      <c r="L534" s="8"/>
      <c r="M534" s="6"/>
    </row>
    <row r="535" s="7" customFormat="true" ht="15.75" hidden="false" customHeight="false" outlineLevel="0" collapsed="false">
      <c r="A535" s="6"/>
      <c r="B535" s="6"/>
      <c r="D535" s="6"/>
      <c r="E535" s="8"/>
      <c r="F535" s="8"/>
      <c r="G535" s="6"/>
      <c r="H535" s="71"/>
      <c r="I535" s="8"/>
      <c r="J535" s="6"/>
      <c r="K535" s="8"/>
      <c r="L535" s="8"/>
      <c r="M535" s="6"/>
    </row>
    <row r="536" s="7" customFormat="true" ht="15.75" hidden="false" customHeight="false" outlineLevel="0" collapsed="false">
      <c r="A536" s="6"/>
      <c r="B536" s="6"/>
      <c r="D536" s="6"/>
      <c r="E536" s="8"/>
      <c r="F536" s="8"/>
      <c r="G536" s="6"/>
      <c r="H536" s="71"/>
      <c r="I536" s="8"/>
      <c r="J536" s="6"/>
      <c r="K536" s="8"/>
      <c r="L536" s="8"/>
      <c r="M536" s="6"/>
    </row>
    <row r="537" s="7" customFormat="true" ht="15.75" hidden="false" customHeight="false" outlineLevel="0" collapsed="false">
      <c r="A537" s="6"/>
      <c r="B537" s="6"/>
      <c r="D537" s="6"/>
      <c r="E537" s="8"/>
      <c r="F537" s="8"/>
      <c r="G537" s="6"/>
      <c r="H537" s="71"/>
      <c r="I537" s="8"/>
      <c r="J537" s="6"/>
      <c r="K537" s="8"/>
      <c r="L537" s="8"/>
      <c r="M537" s="6"/>
    </row>
    <row r="538" s="7" customFormat="true" ht="15.75" hidden="false" customHeight="false" outlineLevel="0" collapsed="false">
      <c r="A538" s="6"/>
      <c r="B538" s="6"/>
      <c r="D538" s="6"/>
      <c r="E538" s="8"/>
      <c r="F538" s="8"/>
      <c r="G538" s="6"/>
      <c r="H538" s="71"/>
      <c r="I538" s="8"/>
      <c r="J538" s="6"/>
      <c r="K538" s="8"/>
      <c r="L538" s="8"/>
      <c r="M538" s="6"/>
    </row>
    <row r="539" s="7" customFormat="true" ht="15.75" hidden="false" customHeight="false" outlineLevel="0" collapsed="false">
      <c r="A539" s="6"/>
      <c r="B539" s="6"/>
      <c r="D539" s="6"/>
      <c r="E539" s="8"/>
      <c r="F539" s="8"/>
      <c r="G539" s="6"/>
      <c r="H539" s="71"/>
      <c r="I539" s="8"/>
      <c r="J539" s="6"/>
      <c r="K539" s="8"/>
      <c r="L539" s="8"/>
      <c r="M539" s="6"/>
    </row>
    <row r="540" s="7" customFormat="true" ht="15.75" hidden="false" customHeight="false" outlineLevel="0" collapsed="false">
      <c r="A540" s="6"/>
      <c r="B540" s="6"/>
      <c r="D540" s="6"/>
      <c r="E540" s="8"/>
      <c r="F540" s="8"/>
      <c r="G540" s="6"/>
      <c r="H540" s="71"/>
      <c r="I540" s="8"/>
      <c r="J540" s="6"/>
      <c r="K540" s="8"/>
      <c r="L540" s="8"/>
      <c r="M540" s="6"/>
    </row>
    <row r="541" s="7" customFormat="true" ht="15.75" hidden="false" customHeight="false" outlineLevel="0" collapsed="false">
      <c r="A541" s="6"/>
      <c r="B541" s="6"/>
      <c r="D541" s="6"/>
      <c r="E541" s="8"/>
      <c r="F541" s="8"/>
      <c r="G541" s="6"/>
      <c r="H541" s="71"/>
      <c r="I541" s="8"/>
      <c r="J541" s="6"/>
      <c r="K541" s="8"/>
      <c r="L541" s="8"/>
      <c r="M541" s="6"/>
    </row>
    <row r="542" s="7" customFormat="true" ht="15.75" hidden="false" customHeight="false" outlineLevel="0" collapsed="false">
      <c r="A542" s="6"/>
      <c r="B542" s="6"/>
      <c r="D542" s="6"/>
      <c r="E542" s="8"/>
      <c r="F542" s="8"/>
      <c r="G542" s="6"/>
      <c r="H542" s="71"/>
      <c r="I542" s="8"/>
      <c r="J542" s="6"/>
      <c r="K542" s="8"/>
      <c r="L542" s="8"/>
      <c r="M542" s="6"/>
    </row>
    <row r="543" s="7" customFormat="true" ht="15.75" hidden="false" customHeight="false" outlineLevel="0" collapsed="false">
      <c r="A543" s="6"/>
      <c r="B543" s="6"/>
      <c r="D543" s="6"/>
      <c r="E543" s="8"/>
      <c r="F543" s="8"/>
      <c r="G543" s="6"/>
      <c r="H543" s="71"/>
      <c r="I543" s="8"/>
      <c r="J543" s="6"/>
      <c r="K543" s="8"/>
      <c r="L543" s="8"/>
      <c r="M543" s="6"/>
    </row>
    <row r="544" s="7" customFormat="true" ht="15.75" hidden="false" customHeight="false" outlineLevel="0" collapsed="false">
      <c r="A544" s="6"/>
      <c r="B544" s="6"/>
      <c r="D544" s="6"/>
      <c r="E544" s="8"/>
      <c r="F544" s="8"/>
      <c r="G544" s="6"/>
      <c r="H544" s="71"/>
      <c r="I544" s="8"/>
      <c r="J544" s="6"/>
      <c r="K544" s="8"/>
      <c r="L544" s="8"/>
      <c r="M544" s="6"/>
    </row>
    <row r="545" s="7" customFormat="true" ht="15.75" hidden="false" customHeight="false" outlineLevel="0" collapsed="false">
      <c r="A545" s="6"/>
      <c r="B545" s="6"/>
      <c r="D545" s="6"/>
      <c r="E545" s="8"/>
      <c r="F545" s="8"/>
      <c r="G545" s="6"/>
      <c r="H545" s="71"/>
      <c r="I545" s="8"/>
      <c r="J545" s="6"/>
      <c r="K545" s="8"/>
      <c r="L545" s="8"/>
      <c r="M545" s="6"/>
    </row>
    <row r="546" s="7" customFormat="true" ht="15.75" hidden="false" customHeight="false" outlineLevel="0" collapsed="false">
      <c r="A546" s="6"/>
      <c r="B546" s="6"/>
      <c r="D546" s="6"/>
      <c r="E546" s="8"/>
      <c r="F546" s="8"/>
      <c r="G546" s="6"/>
      <c r="H546" s="71"/>
      <c r="I546" s="8"/>
      <c r="J546" s="6"/>
      <c r="K546" s="8"/>
      <c r="L546" s="8"/>
      <c r="M546" s="6"/>
    </row>
    <row r="547" s="7" customFormat="true" ht="15.75" hidden="false" customHeight="false" outlineLevel="0" collapsed="false">
      <c r="A547" s="6"/>
      <c r="B547" s="6"/>
      <c r="D547" s="6"/>
      <c r="E547" s="8"/>
      <c r="F547" s="8"/>
      <c r="G547" s="6"/>
      <c r="H547" s="71"/>
      <c r="I547" s="8"/>
      <c r="J547" s="6"/>
      <c r="K547" s="8"/>
      <c r="L547" s="8"/>
      <c r="M547" s="6"/>
    </row>
    <row r="548" s="7" customFormat="true" ht="15.75" hidden="false" customHeight="false" outlineLevel="0" collapsed="false">
      <c r="A548" s="6"/>
      <c r="B548" s="6"/>
      <c r="D548" s="6"/>
      <c r="E548" s="8"/>
      <c r="F548" s="8"/>
      <c r="G548" s="6"/>
      <c r="H548" s="71"/>
      <c r="I548" s="8"/>
      <c r="J548" s="6"/>
      <c r="K548" s="8"/>
      <c r="L548" s="8"/>
      <c r="M548" s="6"/>
    </row>
    <row r="549" s="7" customFormat="true" ht="15.75" hidden="false" customHeight="false" outlineLevel="0" collapsed="false">
      <c r="A549" s="6"/>
      <c r="B549" s="6"/>
      <c r="D549" s="6"/>
      <c r="E549" s="8"/>
      <c r="F549" s="8"/>
      <c r="G549" s="6"/>
      <c r="H549" s="71"/>
      <c r="I549" s="8"/>
      <c r="J549" s="6"/>
      <c r="K549" s="8"/>
      <c r="L549" s="8"/>
      <c r="M549" s="6"/>
    </row>
    <row r="550" s="7" customFormat="true" ht="15.75" hidden="false" customHeight="false" outlineLevel="0" collapsed="false">
      <c r="A550" s="6"/>
      <c r="B550" s="6"/>
      <c r="D550" s="6"/>
      <c r="E550" s="8"/>
      <c r="F550" s="8"/>
      <c r="G550" s="6"/>
      <c r="H550" s="71"/>
      <c r="I550" s="8"/>
      <c r="J550" s="6"/>
      <c r="K550" s="8"/>
      <c r="L550" s="8"/>
      <c r="M550" s="6"/>
    </row>
    <row r="551" s="7" customFormat="true" ht="15.75" hidden="false" customHeight="false" outlineLevel="0" collapsed="false">
      <c r="A551" s="6"/>
      <c r="B551" s="6"/>
      <c r="D551" s="6"/>
      <c r="E551" s="8"/>
      <c r="F551" s="8"/>
      <c r="G551" s="6"/>
      <c r="H551" s="71"/>
      <c r="I551" s="8"/>
      <c r="J551" s="6"/>
      <c r="K551" s="8"/>
      <c r="L551" s="8"/>
      <c r="M551" s="6"/>
    </row>
    <row r="552" s="7" customFormat="true" ht="15.75" hidden="false" customHeight="false" outlineLevel="0" collapsed="false">
      <c r="A552" s="6"/>
      <c r="B552" s="6"/>
      <c r="D552" s="6"/>
      <c r="E552" s="8"/>
      <c r="F552" s="8"/>
      <c r="G552" s="6"/>
      <c r="H552" s="71"/>
      <c r="I552" s="8"/>
      <c r="J552" s="6"/>
      <c r="K552" s="8"/>
      <c r="L552" s="8"/>
      <c r="M552" s="6"/>
    </row>
    <row r="553" s="7" customFormat="true" ht="15.75" hidden="false" customHeight="false" outlineLevel="0" collapsed="false">
      <c r="A553" s="6"/>
      <c r="B553" s="6"/>
      <c r="D553" s="6"/>
      <c r="E553" s="8"/>
      <c r="F553" s="8"/>
      <c r="G553" s="6"/>
      <c r="H553" s="71"/>
      <c r="I553" s="8"/>
      <c r="J553" s="6"/>
      <c r="K553" s="8"/>
      <c r="L553" s="8"/>
      <c r="M553" s="6"/>
    </row>
    <row r="554" s="7" customFormat="true" ht="15.75" hidden="false" customHeight="false" outlineLevel="0" collapsed="false">
      <c r="A554" s="6"/>
      <c r="B554" s="6"/>
      <c r="D554" s="6"/>
      <c r="E554" s="8"/>
      <c r="F554" s="8"/>
      <c r="G554" s="6"/>
      <c r="H554" s="71"/>
      <c r="I554" s="8"/>
      <c r="J554" s="6"/>
      <c r="K554" s="8"/>
      <c r="L554" s="8"/>
      <c r="M554" s="6"/>
    </row>
    <row r="555" s="7" customFormat="true" ht="15.75" hidden="false" customHeight="false" outlineLevel="0" collapsed="false">
      <c r="A555" s="6"/>
      <c r="B555" s="6"/>
      <c r="D555" s="6"/>
      <c r="E555" s="8"/>
      <c r="F555" s="8"/>
      <c r="G555" s="6"/>
      <c r="H555" s="71"/>
      <c r="I555" s="8"/>
      <c r="J555" s="6"/>
      <c r="K555" s="8"/>
      <c r="L555" s="8"/>
      <c r="M555" s="6"/>
    </row>
    <row r="556" s="7" customFormat="true" ht="15.75" hidden="false" customHeight="false" outlineLevel="0" collapsed="false">
      <c r="A556" s="6"/>
      <c r="B556" s="6"/>
      <c r="D556" s="6"/>
      <c r="E556" s="8"/>
      <c r="F556" s="8"/>
      <c r="G556" s="6"/>
      <c r="H556" s="71"/>
      <c r="I556" s="8"/>
      <c r="J556" s="6"/>
      <c r="K556" s="8"/>
      <c r="L556" s="8"/>
      <c r="M556" s="6"/>
    </row>
    <row r="557" s="7" customFormat="true" ht="15.75" hidden="false" customHeight="false" outlineLevel="0" collapsed="false">
      <c r="A557" s="6"/>
      <c r="B557" s="6"/>
      <c r="D557" s="6"/>
      <c r="E557" s="8"/>
      <c r="F557" s="8"/>
      <c r="G557" s="6"/>
      <c r="H557" s="71"/>
      <c r="I557" s="8"/>
      <c r="J557" s="6"/>
      <c r="K557" s="8"/>
      <c r="L557" s="8"/>
      <c r="M557" s="6"/>
    </row>
    <row r="558" s="7" customFormat="true" ht="15.75" hidden="false" customHeight="false" outlineLevel="0" collapsed="false">
      <c r="A558" s="6"/>
      <c r="B558" s="6"/>
      <c r="D558" s="6"/>
      <c r="E558" s="8"/>
      <c r="F558" s="8"/>
      <c r="G558" s="6"/>
      <c r="H558" s="71"/>
      <c r="I558" s="8"/>
      <c r="J558" s="6"/>
      <c r="K558" s="8"/>
      <c r="L558" s="8"/>
      <c r="M558" s="6"/>
    </row>
    <row r="559" s="7" customFormat="true" ht="15.75" hidden="false" customHeight="false" outlineLevel="0" collapsed="false">
      <c r="A559" s="6"/>
      <c r="B559" s="6"/>
      <c r="D559" s="6"/>
      <c r="E559" s="8"/>
      <c r="F559" s="8"/>
      <c r="G559" s="6"/>
      <c r="H559" s="71"/>
      <c r="I559" s="8"/>
      <c r="J559" s="6"/>
      <c r="K559" s="8"/>
      <c r="L559" s="8"/>
      <c r="M559" s="6"/>
    </row>
    <row r="560" s="7" customFormat="true" ht="15.75" hidden="false" customHeight="false" outlineLevel="0" collapsed="false">
      <c r="A560" s="6"/>
      <c r="B560" s="6"/>
      <c r="D560" s="6"/>
      <c r="E560" s="8"/>
      <c r="F560" s="8"/>
      <c r="G560" s="6"/>
      <c r="H560" s="71"/>
      <c r="I560" s="8"/>
      <c r="J560" s="6"/>
      <c r="K560" s="8"/>
      <c r="L560" s="8"/>
      <c r="M560" s="6"/>
    </row>
    <row r="561" s="7" customFormat="true" ht="15.75" hidden="false" customHeight="false" outlineLevel="0" collapsed="false">
      <c r="A561" s="6"/>
      <c r="B561" s="6"/>
      <c r="D561" s="6"/>
      <c r="E561" s="8"/>
      <c r="F561" s="8"/>
      <c r="G561" s="6"/>
      <c r="H561" s="71"/>
      <c r="I561" s="8"/>
      <c r="J561" s="6"/>
      <c r="K561" s="8"/>
      <c r="L561" s="8"/>
      <c r="M561" s="6"/>
    </row>
    <row r="562" s="7" customFormat="true" ht="15.75" hidden="false" customHeight="false" outlineLevel="0" collapsed="false">
      <c r="A562" s="6"/>
      <c r="B562" s="6"/>
      <c r="D562" s="6"/>
      <c r="E562" s="8"/>
      <c r="F562" s="8"/>
      <c r="G562" s="6"/>
      <c r="H562" s="71"/>
      <c r="I562" s="8"/>
      <c r="J562" s="6"/>
      <c r="K562" s="8"/>
      <c r="L562" s="8"/>
      <c r="M562" s="6"/>
    </row>
    <row r="563" s="7" customFormat="true" ht="15.75" hidden="false" customHeight="false" outlineLevel="0" collapsed="false">
      <c r="A563" s="6"/>
      <c r="B563" s="6"/>
      <c r="D563" s="6"/>
      <c r="E563" s="8"/>
      <c r="F563" s="8"/>
      <c r="G563" s="6"/>
      <c r="H563" s="71"/>
      <c r="I563" s="8"/>
      <c r="J563" s="6"/>
      <c r="K563" s="8"/>
      <c r="L563" s="8"/>
      <c r="M563" s="6"/>
    </row>
    <row r="564" s="7" customFormat="true" ht="15.75" hidden="false" customHeight="false" outlineLevel="0" collapsed="false">
      <c r="A564" s="6"/>
      <c r="B564" s="6"/>
      <c r="D564" s="6"/>
      <c r="E564" s="8"/>
      <c r="F564" s="8"/>
      <c r="G564" s="6"/>
      <c r="H564" s="71"/>
      <c r="I564" s="8"/>
      <c r="J564" s="6"/>
      <c r="K564" s="8"/>
      <c r="L564" s="8"/>
      <c r="M564" s="6"/>
    </row>
    <row r="565" s="7" customFormat="true" ht="15.75" hidden="false" customHeight="false" outlineLevel="0" collapsed="false">
      <c r="A565" s="6"/>
      <c r="B565" s="6"/>
      <c r="D565" s="6"/>
      <c r="E565" s="8"/>
      <c r="F565" s="8"/>
      <c r="G565" s="6"/>
      <c r="H565" s="71"/>
      <c r="I565" s="8"/>
      <c r="J565" s="6"/>
      <c r="K565" s="8"/>
      <c r="L565" s="8"/>
      <c r="M565" s="6"/>
    </row>
    <row r="566" s="7" customFormat="true" ht="15.75" hidden="false" customHeight="false" outlineLevel="0" collapsed="false">
      <c r="A566" s="6"/>
      <c r="B566" s="6"/>
      <c r="D566" s="6"/>
      <c r="E566" s="8"/>
      <c r="F566" s="8"/>
      <c r="G566" s="6"/>
      <c r="H566" s="71"/>
      <c r="I566" s="8"/>
      <c r="J566" s="6"/>
      <c r="K566" s="8"/>
      <c r="L566" s="8"/>
      <c r="M566" s="6"/>
    </row>
    <row r="567" s="7" customFormat="true" ht="15.75" hidden="false" customHeight="false" outlineLevel="0" collapsed="false">
      <c r="A567" s="6"/>
      <c r="B567" s="6"/>
      <c r="D567" s="6"/>
      <c r="E567" s="8"/>
      <c r="F567" s="8"/>
      <c r="G567" s="6"/>
      <c r="H567" s="71"/>
      <c r="I567" s="8"/>
      <c r="J567" s="6"/>
      <c r="K567" s="8"/>
      <c r="L567" s="8"/>
      <c r="M567" s="6"/>
    </row>
    <row r="568" s="7" customFormat="true" ht="15.75" hidden="false" customHeight="false" outlineLevel="0" collapsed="false">
      <c r="A568" s="6"/>
      <c r="B568" s="6"/>
      <c r="D568" s="6"/>
      <c r="E568" s="8"/>
      <c r="F568" s="8"/>
      <c r="G568" s="6"/>
      <c r="H568" s="71"/>
      <c r="I568" s="8"/>
      <c r="J568" s="6"/>
      <c r="K568" s="8"/>
      <c r="L568" s="8"/>
      <c r="M568" s="6"/>
    </row>
    <row r="569" s="7" customFormat="true" ht="15.75" hidden="false" customHeight="false" outlineLevel="0" collapsed="false">
      <c r="A569" s="6"/>
      <c r="B569" s="6"/>
      <c r="D569" s="6"/>
      <c r="E569" s="8"/>
      <c r="F569" s="8"/>
      <c r="G569" s="6"/>
      <c r="H569" s="71"/>
      <c r="I569" s="8"/>
      <c r="J569" s="6"/>
      <c r="K569" s="8"/>
      <c r="L569" s="8"/>
      <c r="M569" s="6"/>
    </row>
    <row r="570" s="7" customFormat="true" ht="15.75" hidden="false" customHeight="false" outlineLevel="0" collapsed="false">
      <c r="A570" s="6"/>
      <c r="B570" s="6"/>
      <c r="D570" s="6"/>
      <c r="E570" s="8"/>
      <c r="F570" s="8"/>
      <c r="G570" s="6"/>
      <c r="H570" s="71"/>
      <c r="I570" s="8"/>
      <c r="J570" s="6"/>
      <c r="K570" s="8"/>
      <c r="L570" s="8"/>
      <c r="M570" s="6"/>
    </row>
    <row r="571" s="7" customFormat="true" ht="15.75" hidden="false" customHeight="false" outlineLevel="0" collapsed="false">
      <c r="A571" s="6"/>
      <c r="B571" s="6"/>
      <c r="D571" s="6"/>
      <c r="E571" s="8"/>
      <c r="F571" s="8"/>
      <c r="G571" s="6"/>
      <c r="H571" s="71"/>
      <c r="I571" s="8"/>
      <c r="J571" s="6"/>
      <c r="K571" s="8"/>
      <c r="L571" s="8"/>
      <c r="M571" s="6"/>
    </row>
    <row r="572" s="7" customFormat="true" ht="15.75" hidden="false" customHeight="false" outlineLevel="0" collapsed="false">
      <c r="A572" s="6"/>
      <c r="B572" s="6"/>
      <c r="D572" s="6"/>
      <c r="E572" s="8"/>
      <c r="F572" s="8"/>
      <c r="G572" s="6"/>
      <c r="H572" s="71"/>
      <c r="I572" s="8"/>
      <c r="J572" s="6"/>
      <c r="K572" s="8"/>
      <c r="L572" s="8"/>
      <c r="M572" s="6"/>
    </row>
    <row r="573" s="7" customFormat="true" ht="15.75" hidden="false" customHeight="false" outlineLevel="0" collapsed="false">
      <c r="A573" s="6"/>
      <c r="B573" s="6"/>
      <c r="D573" s="6"/>
      <c r="E573" s="8"/>
      <c r="F573" s="8"/>
      <c r="G573" s="6"/>
      <c r="H573" s="71"/>
      <c r="I573" s="8"/>
      <c r="J573" s="6"/>
      <c r="K573" s="8"/>
      <c r="L573" s="8"/>
      <c r="M573" s="6"/>
    </row>
    <row r="574" s="7" customFormat="true" ht="15.75" hidden="false" customHeight="false" outlineLevel="0" collapsed="false">
      <c r="A574" s="6"/>
      <c r="B574" s="6"/>
      <c r="D574" s="6"/>
      <c r="E574" s="8"/>
      <c r="F574" s="8"/>
      <c r="G574" s="6"/>
      <c r="H574" s="71"/>
      <c r="I574" s="8"/>
      <c r="J574" s="6"/>
      <c r="K574" s="8"/>
      <c r="L574" s="8"/>
      <c r="M574" s="6"/>
    </row>
    <row r="575" s="7" customFormat="true" ht="15.75" hidden="false" customHeight="false" outlineLevel="0" collapsed="false">
      <c r="A575" s="6"/>
      <c r="B575" s="6"/>
      <c r="D575" s="6"/>
      <c r="E575" s="8"/>
      <c r="F575" s="8"/>
      <c r="G575" s="6"/>
      <c r="H575" s="71"/>
      <c r="I575" s="8"/>
      <c r="J575" s="6"/>
      <c r="K575" s="8"/>
      <c r="L575" s="8"/>
      <c r="M575" s="6"/>
    </row>
    <row r="576" s="7" customFormat="true" ht="15.75" hidden="false" customHeight="false" outlineLevel="0" collapsed="false">
      <c r="A576" s="6"/>
      <c r="B576" s="6"/>
      <c r="D576" s="6"/>
      <c r="E576" s="8"/>
      <c r="F576" s="8"/>
      <c r="G576" s="6"/>
      <c r="H576" s="71"/>
      <c r="I576" s="8"/>
      <c r="J576" s="6"/>
      <c r="K576" s="8"/>
      <c r="L576" s="8"/>
      <c r="M576" s="6"/>
    </row>
    <row r="577" s="7" customFormat="true" ht="15.75" hidden="false" customHeight="false" outlineLevel="0" collapsed="false">
      <c r="A577" s="6"/>
      <c r="B577" s="6"/>
      <c r="D577" s="6"/>
      <c r="E577" s="8"/>
      <c r="F577" s="8"/>
      <c r="G577" s="6"/>
      <c r="H577" s="71"/>
      <c r="I577" s="8"/>
      <c r="J577" s="6"/>
      <c r="K577" s="8"/>
      <c r="L577" s="8"/>
      <c r="M577" s="6"/>
    </row>
    <row r="578" s="7" customFormat="true" ht="15.75" hidden="false" customHeight="false" outlineLevel="0" collapsed="false">
      <c r="A578" s="6"/>
      <c r="B578" s="6"/>
      <c r="D578" s="6"/>
      <c r="E578" s="8"/>
      <c r="F578" s="8"/>
      <c r="G578" s="6"/>
      <c r="H578" s="71"/>
      <c r="I578" s="8"/>
      <c r="J578" s="6"/>
      <c r="K578" s="8"/>
      <c r="L578" s="8"/>
      <c r="M578" s="6"/>
    </row>
    <row r="579" s="7" customFormat="true" ht="15.75" hidden="false" customHeight="false" outlineLevel="0" collapsed="false">
      <c r="A579" s="6"/>
      <c r="B579" s="6"/>
      <c r="D579" s="6"/>
      <c r="E579" s="8"/>
      <c r="F579" s="8"/>
      <c r="G579" s="6"/>
      <c r="H579" s="71"/>
      <c r="I579" s="8"/>
      <c r="J579" s="6"/>
      <c r="K579" s="8"/>
      <c r="L579" s="8"/>
      <c r="M579" s="6"/>
    </row>
    <row r="580" s="7" customFormat="true" ht="15.75" hidden="false" customHeight="false" outlineLevel="0" collapsed="false">
      <c r="A580" s="6"/>
      <c r="B580" s="6"/>
      <c r="D580" s="6"/>
      <c r="E580" s="8"/>
      <c r="F580" s="8"/>
      <c r="G580" s="6"/>
      <c r="H580" s="71"/>
      <c r="I580" s="8"/>
      <c r="J580" s="6"/>
      <c r="K580" s="8"/>
      <c r="L580" s="8"/>
      <c r="M580" s="6"/>
    </row>
    <row r="581" s="7" customFormat="true" ht="15.75" hidden="false" customHeight="false" outlineLevel="0" collapsed="false">
      <c r="A581" s="6"/>
      <c r="B581" s="6"/>
      <c r="D581" s="6"/>
      <c r="E581" s="8"/>
      <c r="F581" s="8"/>
      <c r="G581" s="6"/>
      <c r="H581" s="71"/>
      <c r="I581" s="8"/>
      <c r="J581" s="6"/>
      <c r="K581" s="8"/>
      <c r="L581" s="8"/>
      <c r="M581" s="6"/>
    </row>
    <row r="582" s="7" customFormat="true" ht="15.75" hidden="false" customHeight="false" outlineLevel="0" collapsed="false">
      <c r="A582" s="6"/>
      <c r="B582" s="6"/>
      <c r="D582" s="6"/>
      <c r="E582" s="8"/>
      <c r="F582" s="8"/>
      <c r="G582" s="6"/>
      <c r="H582" s="71"/>
      <c r="I582" s="8"/>
      <c r="J582" s="6"/>
      <c r="K582" s="8"/>
      <c r="L582" s="8"/>
      <c r="M582" s="6"/>
    </row>
    <row r="583" s="7" customFormat="true" ht="15.75" hidden="false" customHeight="false" outlineLevel="0" collapsed="false">
      <c r="A583" s="6"/>
      <c r="B583" s="6"/>
      <c r="D583" s="6"/>
      <c r="E583" s="8"/>
      <c r="F583" s="8"/>
      <c r="G583" s="6"/>
      <c r="H583" s="71"/>
      <c r="I583" s="8"/>
      <c r="J583" s="6"/>
      <c r="K583" s="8"/>
      <c r="L583" s="8"/>
      <c r="M583" s="6"/>
    </row>
    <row r="584" s="7" customFormat="true" ht="15.75" hidden="false" customHeight="false" outlineLevel="0" collapsed="false">
      <c r="A584" s="6"/>
      <c r="B584" s="6"/>
      <c r="D584" s="6"/>
      <c r="E584" s="8"/>
      <c r="F584" s="8"/>
      <c r="G584" s="6"/>
      <c r="H584" s="71"/>
      <c r="I584" s="8"/>
      <c r="J584" s="6"/>
      <c r="K584" s="8"/>
      <c r="L584" s="8"/>
      <c r="M584" s="6"/>
    </row>
    <row r="585" s="7" customFormat="true" ht="15.75" hidden="false" customHeight="false" outlineLevel="0" collapsed="false">
      <c r="A585" s="6"/>
      <c r="B585" s="6"/>
      <c r="D585" s="6"/>
      <c r="E585" s="8"/>
      <c r="F585" s="8"/>
      <c r="G585" s="6"/>
      <c r="H585" s="71"/>
      <c r="I585" s="8"/>
      <c r="J585" s="6"/>
      <c r="K585" s="8"/>
      <c r="L585" s="8"/>
      <c r="M585" s="6"/>
    </row>
    <row r="586" s="7" customFormat="true" ht="15.75" hidden="false" customHeight="false" outlineLevel="0" collapsed="false">
      <c r="A586" s="6"/>
      <c r="B586" s="6"/>
      <c r="D586" s="6"/>
      <c r="E586" s="8"/>
      <c r="F586" s="8"/>
      <c r="G586" s="6"/>
      <c r="H586" s="71"/>
      <c r="I586" s="8"/>
      <c r="J586" s="6"/>
      <c r="K586" s="8"/>
      <c r="L586" s="8"/>
      <c r="M586" s="6"/>
    </row>
    <row r="587" s="7" customFormat="true" ht="15.75" hidden="false" customHeight="false" outlineLevel="0" collapsed="false">
      <c r="A587" s="6"/>
      <c r="B587" s="6"/>
      <c r="D587" s="6"/>
      <c r="E587" s="8"/>
      <c r="F587" s="8"/>
      <c r="G587" s="6"/>
      <c r="H587" s="71"/>
      <c r="I587" s="8"/>
      <c r="J587" s="6"/>
      <c r="K587" s="8"/>
      <c r="L587" s="8"/>
      <c r="M587" s="6"/>
    </row>
    <row r="588" s="7" customFormat="true" ht="15.75" hidden="false" customHeight="false" outlineLevel="0" collapsed="false">
      <c r="A588" s="6"/>
      <c r="B588" s="6"/>
      <c r="D588" s="6"/>
      <c r="E588" s="8"/>
      <c r="F588" s="8"/>
      <c r="G588" s="6"/>
      <c r="H588" s="71"/>
      <c r="I588" s="8"/>
      <c r="J588" s="6"/>
      <c r="K588" s="8"/>
      <c r="L588" s="8"/>
      <c r="M588" s="6"/>
    </row>
    <row r="589" s="7" customFormat="true" ht="15.75" hidden="false" customHeight="false" outlineLevel="0" collapsed="false">
      <c r="A589" s="6"/>
      <c r="B589" s="6"/>
      <c r="D589" s="6"/>
      <c r="E589" s="8"/>
      <c r="F589" s="8"/>
      <c r="G589" s="6"/>
      <c r="H589" s="71"/>
      <c r="I589" s="8"/>
      <c r="J589" s="6"/>
      <c r="K589" s="8"/>
      <c r="L589" s="8"/>
      <c r="M589" s="6"/>
    </row>
    <row r="590" s="7" customFormat="true" ht="15.75" hidden="false" customHeight="false" outlineLevel="0" collapsed="false">
      <c r="A590" s="6"/>
      <c r="B590" s="6"/>
      <c r="D590" s="6"/>
      <c r="E590" s="8"/>
      <c r="F590" s="8"/>
      <c r="G590" s="6"/>
      <c r="H590" s="71"/>
      <c r="I590" s="8"/>
      <c r="J590" s="6"/>
      <c r="K590" s="8"/>
      <c r="L590" s="8"/>
      <c r="M590" s="6"/>
    </row>
    <row r="591" s="7" customFormat="true" ht="15.75" hidden="false" customHeight="false" outlineLevel="0" collapsed="false">
      <c r="A591" s="6"/>
      <c r="B591" s="6"/>
      <c r="D591" s="6"/>
      <c r="E591" s="8"/>
      <c r="F591" s="8"/>
      <c r="G591" s="6"/>
      <c r="H591" s="71"/>
      <c r="I591" s="8"/>
      <c r="J591" s="6"/>
      <c r="K591" s="8"/>
      <c r="L591" s="8"/>
      <c r="M591" s="6"/>
    </row>
    <row r="592" s="7" customFormat="true" ht="15.75" hidden="false" customHeight="false" outlineLevel="0" collapsed="false">
      <c r="A592" s="6"/>
      <c r="B592" s="6"/>
      <c r="D592" s="6"/>
      <c r="E592" s="8"/>
      <c r="F592" s="8"/>
      <c r="G592" s="6"/>
      <c r="H592" s="71"/>
      <c r="I592" s="8"/>
      <c r="J592" s="6"/>
      <c r="K592" s="8"/>
      <c r="L592" s="8"/>
      <c r="M592" s="6"/>
    </row>
    <row r="593" s="7" customFormat="true" ht="15.75" hidden="false" customHeight="false" outlineLevel="0" collapsed="false">
      <c r="A593" s="6"/>
      <c r="B593" s="6"/>
      <c r="D593" s="6"/>
      <c r="E593" s="8"/>
      <c r="F593" s="8"/>
      <c r="G593" s="6"/>
      <c r="H593" s="71"/>
      <c r="I593" s="8"/>
      <c r="J593" s="6"/>
      <c r="K593" s="8"/>
      <c r="L593" s="8"/>
      <c r="M593" s="6"/>
    </row>
    <row r="594" s="7" customFormat="true" ht="15.75" hidden="false" customHeight="false" outlineLevel="0" collapsed="false">
      <c r="A594" s="6"/>
      <c r="B594" s="6"/>
      <c r="D594" s="6"/>
      <c r="E594" s="8"/>
      <c r="F594" s="8"/>
      <c r="G594" s="6"/>
      <c r="H594" s="71"/>
      <c r="I594" s="8"/>
      <c r="J594" s="6"/>
      <c r="K594" s="8"/>
      <c r="L594" s="8"/>
      <c r="M594" s="6"/>
    </row>
    <row r="595" s="7" customFormat="true" ht="15.75" hidden="false" customHeight="false" outlineLevel="0" collapsed="false">
      <c r="A595" s="6"/>
      <c r="B595" s="6"/>
      <c r="D595" s="6"/>
      <c r="E595" s="8"/>
      <c r="F595" s="8"/>
      <c r="G595" s="6"/>
      <c r="H595" s="71"/>
      <c r="I595" s="8"/>
      <c r="J595" s="6"/>
      <c r="K595" s="8"/>
      <c r="L595" s="8"/>
      <c r="M595" s="6"/>
    </row>
    <row r="596" s="7" customFormat="true" ht="15.75" hidden="false" customHeight="false" outlineLevel="0" collapsed="false">
      <c r="A596" s="6"/>
      <c r="B596" s="6"/>
      <c r="D596" s="6"/>
      <c r="E596" s="8"/>
      <c r="F596" s="8"/>
      <c r="G596" s="6"/>
      <c r="H596" s="71"/>
      <c r="I596" s="8"/>
      <c r="J596" s="6"/>
      <c r="K596" s="8"/>
      <c r="L596" s="8"/>
      <c r="M596" s="6"/>
    </row>
    <row r="597" s="7" customFormat="true" ht="15.75" hidden="false" customHeight="false" outlineLevel="0" collapsed="false">
      <c r="A597" s="6"/>
      <c r="B597" s="6"/>
      <c r="D597" s="6"/>
      <c r="E597" s="8"/>
      <c r="F597" s="8"/>
      <c r="G597" s="6"/>
      <c r="H597" s="71"/>
      <c r="I597" s="8"/>
      <c r="J597" s="6"/>
      <c r="K597" s="8"/>
      <c r="L597" s="8"/>
      <c r="M597" s="6"/>
    </row>
    <row r="598" s="7" customFormat="true" ht="15.75" hidden="false" customHeight="false" outlineLevel="0" collapsed="false">
      <c r="A598" s="6"/>
      <c r="B598" s="6"/>
      <c r="D598" s="6"/>
      <c r="E598" s="8"/>
      <c r="F598" s="8"/>
      <c r="G598" s="6"/>
      <c r="H598" s="71"/>
      <c r="I598" s="8"/>
      <c r="J598" s="6"/>
      <c r="K598" s="8"/>
      <c r="L598" s="8"/>
      <c r="M598" s="6"/>
    </row>
    <row r="599" s="7" customFormat="true" ht="15.75" hidden="false" customHeight="false" outlineLevel="0" collapsed="false">
      <c r="A599" s="6"/>
      <c r="B599" s="6"/>
      <c r="D599" s="6"/>
      <c r="E599" s="8"/>
      <c r="F599" s="8"/>
      <c r="G599" s="6"/>
      <c r="H599" s="71"/>
      <c r="I599" s="8"/>
      <c r="J599" s="6"/>
      <c r="K599" s="8"/>
      <c r="L599" s="8"/>
      <c r="M599" s="6"/>
    </row>
    <row r="600" s="7" customFormat="true" ht="15.75" hidden="false" customHeight="false" outlineLevel="0" collapsed="false">
      <c r="A600" s="6"/>
      <c r="B600" s="6"/>
      <c r="D600" s="6"/>
      <c r="E600" s="8"/>
      <c r="F600" s="8"/>
      <c r="G600" s="6"/>
      <c r="H600" s="71"/>
      <c r="I600" s="8"/>
      <c r="J600" s="6"/>
      <c r="K600" s="8"/>
      <c r="L600" s="8"/>
      <c r="M600" s="6"/>
    </row>
    <row r="601" s="7" customFormat="true" ht="15.75" hidden="false" customHeight="false" outlineLevel="0" collapsed="false">
      <c r="A601" s="6"/>
      <c r="B601" s="6"/>
      <c r="D601" s="6"/>
      <c r="E601" s="8"/>
      <c r="F601" s="8"/>
      <c r="G601" s="6"/>
      <c r="H601" s="71"/>
      <c r="I601" s="8"/>
      <c r="J601" s="6"/>
      <c r="K601" s="8"/>
      <c r="L601" s="8"/>
      <c r="M601" s="6"/>
    </row>
    <row r="602" s="7" customFormat="true" ht="15.75" hidden="false" customHeight="false" outlineLevel="0" collapsed="false">
      <c r="A602" s="6"/>
      <c r="B602" s="6"/>
      <c r="D602" s="6"/>
      <c r="E602" s="8"/>
      <c r="F602" s="8"/>
      <c r="G602" s="6"/>
      <c r="H602" s="71"/>
      <c r="I602" s="8"/>
      <c r="J602" s="6"/>
      <c r="K602" s="8"/>
      <c r="L602" s="8"/>
      <c r="M602" s="6"/>
    </row>
    <row r="603" s="7" customFormat="true" ht="15.75" hidden="false" customHeight="false" outlineLevel="0" collapsed="false">
      <c r="A603" s="6"/>
      <c r="B603" s="6"/>
      <c r="D603" s="6"/>
      <c r="E603" s="8"/>
      <c r="F603" s="8"/>
      <c r="G603" s="6"/>
      <c r="H603" s="71"/>
      <c r="I603" s="8"/>
      <c r="J603" s="6"/>
      <c r="K603" s="8"/>
      <c r="L603" s="8"/>
      <c r="M603" s="6"/>
    </row>
    <row r="604" s="7" customFormat="true" ht="15.75" hidden="false" customHeight="false" outlineLevel="0" collapsed="false">
      <c r="A604" s="6"/>
      <c r="B604" s="6"/>
      <c r="D604" s="6"/>
      <c r="E604" s="8"/>
      <c r="F604" s="8"/>
      <c r="G604" s="6"/>
      <c r="H604" s="71"/>
      <c r="I604" s="8"/>
      <c r="J604" s="6"/>
      <c r="K604" s="8"/>
      <c r="L604" s="8"/>
      <c r="M604" s="6"/>
    </row>
    <row r="605" s="7" customFormat="true" ht="15.75" hidden="false" customHeight="false" outlineLevel="0" collapsed="false">
      <c r="A605" s="6"/>
      <c r="B605" s="6"/>
      <c r="D605" s="6"/>
      <c r="E605" s="8"/>
      <c r="F605" s="8"/>
      <c r="G605" s="6"/>
      <c r="H605" s="71"/>
      <c r="I605" s="8"/>
      <c r="J605" s="6"/>
      <c r="K605" s="8"/>
      <c r="L605" s="8"/>
      <c r="M605" s="6"/>
    </row>
    <row r="606" s="7" customFormat="true" ht="15.75" hidden="false" customHeight="false" outlineLevel="0" collapsed="false">
      <c r="A606" s="6"/>
      <c r="B606" s="6"/>
      <c r="D606" s="6"/>
      <c r="E606" s="8"/>
      <c r="F606" s="8"/>
      <c r="G606" s="6"/>
      <c r="H606" s="71"/>
      <c r="I606" s="8"/>
      <c r="J606" s="6"/>
      <c r="K606" s="8"/>
      <c r="L606" s="8"/>
      <c r="M606" s="6"/>
    </row>
    <row r="607" s="7" customFormat="true" ht="15.75" hidden="false" customHeight="false" outlineLevel="0" collapsed="false">
      <c r="A607" s="6"/>
      <c r="B607" s="6"/>
      <c r="D607" s="6"/>
      <c r="E607" s="8"/>
      <c r="F607" s="8"/>
      <c r="G607" s="6"/>
      <c r="H607" s="71"/>
      <c r="I607" s="8"/>
      <c r="J607" s="6"/>
      <c r="K607" s="8"/>
      <c r="L607" s="8"/>
      <c r="M607" s="6"/>
    </row>
    <row r="608" s="7" customFormat="true" ht="15.75" hidden="false" customHeight="false" outlineLevel="0" collapsed="false">
      <c r="A608" s="6"/>
      <c r="B608" s="6"/>
      <c r="D608" s="6"/>
      <c r="E608" s="8"/>
      <c r="F608" s="8"/>
      <c r="G608" s="6"/>
      <c r="H608" s="71"/>
      <c r="I608" s="8"/>
      <c r="J608" s="6"/>
      <c r="K608" s="8"/>
      <c r="L608" s="8"/>
      <c r="M608" s="6"/>
    </row>
    <row r="609" s="7" customFormat="true" ht="15.75" hidden="false" customHeight="false" outlineLevel="0" collapsed="false">
      <c r="A609" s="6"/>
      <c r="B609" s="6"/>
      <c r="D609" s="6"/>
      <c r="E609" s="8"/>
      <c r="F609" s="8"/>
      <c r="G609" s="6"/>
      <c r="H609" s="71"/>
      <c r="I609" s="8"/>
      <c r="J609" s="6"/>
      <c r="K609" s="8"/>
      <c r="L609" s="8"/>
      <c r="M609" s="6"/>
    </row>
    <row r="610" s="7" customFormat="true" ht="15.75" hidden="false" customHeight="false" outlineLevel="0" collapsed="false">
      <c r="A610" s="6"/>
      <c r="B610" s="6"/>
      <c r="D610" s="6"/>
      <c r="E610" s="8"/>
      <c r="F610" s="8"/>
      <c r="G610" s="6"/>
      <c r="H610" s="71"/>
      <c r="I610" s="8"/>
      <c r="J610" s="6"/>
      <c r="K610" s="8"/>
      <c r="L610" s="8"/>
      <c r="M610" s="6"/>
    </row>
    <row r="611" s="7" customFormat="true" ht="15.75" hidden="false" customHeight="false" outlineLevel="0" collapsed="false">
      <c r="A611" s="6"/>
      <c r="B611" s="6"/>
      <c r="D611" s="6"/>
      <c r="E611" s="8"/>
      <c r="F611" s="8"/>
      <c r="G611" s="6"/>
      <c r="H611" s="71"/>
      <c r="I611" s="8"/>
      <c r="J611" s="6"/>
      <c r="K611" s="8"/>
      <c r="L611" s="8"/>
      <c r="M611" s="6"/>
    </row>
    <row r="612" s="7" customFormat="true" ht="15.75" hidden="false" customHeight="false" outlineLevel="0" collapsed="false">
      <c r="A612" s="6"/>
      <c r="B612" s="6"/>
      <c r="D612" s="6"/>
      <c r="E612" s="8"/>
      <c r="F612" s="8"/>
      <c r="G612" s="6"/>
      <c r="H612" s="71"/>
      <c r="I612" s="8"/>
      <c r="J612" s="6"/>
      <c r="K612" s="8"/>
      <c r="L612" s="8"/>
      <c r="M612" s="6"/>
    </row>
    <row r="613" s="7" customFormat="true" ht="15.75" hidden="false" customHeight="false" outlineLevel="0" collapsed="false">
      <c r="A613" s="6"/>
      <c r="B613" s="6"/>
      <c r="D613" s="6"/>
      <c r="E613" s="8"/>
      <c r="F613" s="8"/>
      <c r="G613" s="6"/>
      <c r="H613" s="71"/>
      <c r="I613" s="8"/>
      <c r="J613" s="6"/>
      <c r="K613" s="8"/>
      <c r="L613" s="8"/>
      <c r="M613" s="6"/>
    </row>
    <row r="614" s="7" customFormat="true" ht="15.75" hidden="false" customHeight="false" outlineLevel="0" collapsed="false">
      <c r="A614" s="6"/>
      <c r="B614" s="6"/>
      <c r="D614" s="6"/>
      <c r="E614" s="8"/>
      <c r="F614" s="8"/>
      <c r="G614" s="6"/>
      <c r="H614" s="71"/>
      <c r="I614" s="8"/>
      <c r="J614" s="6"/>
      <c r="K614" s="8"/>
      <c r="L614" s="8"/>
      <c r="M614" s="6"/>
    </row>
    <row r="615" s="7" customFormat="true" ht="15.75" hidden="false" customHeight="false" outlineLevel="0" collapsed="false">
      <c r="A615" s="6"/>
      <c r="B615" s="6"/>
      <c r="D615" s="6"/>
      <c r="E615" s="8"/>
      <c r="F615" s="8"/>
      <c r="G615" s="6"/>
      <c r="H615" s="71"/>
      <c r="I615" s="8"/>
      <c r="J615" s="6"/>
      <c r="K615" s="8"/>
      <c r="L615" s="8"/>
      <c r="M615" s="6"/>
    </row>
    <row r="616" s="7" customFormat="true" ht="15.75" hidden="false" customHeight="false" outlineLevel="0" collapsed="false">
      <c r="A616" s="6"/>
      <c r="B616" s="6"/>
      <c r="D616" s="6"/>
      <c r="E616" s="8"/>
      <c r="F616" s="8"/>
      <c r="G616" s="6"/>
      <c r="H616" s="71"/>
      <c r="I616" s="8"/>
      <c r="J616" s="6"/>
      <c r="K616" s="8"/>
      <c r="L616" s="8"/>
      <c r="M616" s="6"/>
    </row>
    <row r="617" s="7" customFormat="true" ht="15.75" hidden="false" customHeight="false" outlineLevel="0" collapsed="false">
      <c r="A617" s="6"/>
      <c r="B617" s="6"/>
      <c r="D617" s="6"/>
      <c r="E617" s="8"/>
      <c r="F617" s="8"/>
      <c r="G617" s="6"/>
      <c r="H617" s="71"/>
      <c r="I617" s="8"/>
      <c r="J617" s="6"/>
      <c r="K617" s="8"/>
      <c r="L617" s="8"/>
      <c r="M617" s="6"/>
    </row>
    <row r="618" s="7" customFormat="true" ht="15.75" hidden="false" customHeight="false" outlineLevel="0" collapsed="false">
      <c r="A618" s="6"/>
      <c r="B618" s="6"/>
      <c r="D618" s="6"/>
      <c r="E618" s="8"/>
      <c r="F618" s="8"/>
      <c r="G618" s="6"/>
      <c r="H618" s="71"/>
      <c r="I618" s="8"/>
      <c r="J618" s="6"/>
      <c r="K618" s="8"/>
      <c r="L618" s="8"/>
      <c r="M618" s="6"/>
    </row>
    <row r="619" s="7" customFormat="true" ht="15.75" hidden="false" customHeight="false" outlineLevel="0" collapsed="false">
      <c r="A619" s="6"/>
      <c r="B619" s="6"/>
      <c r="D619" s="6"/>
      <c r="E619" s="8"/>
      <c r="F619" s="8"/>
      <c r="G619" s="6"/>
      <c r="H619" s="71"/>
      <c r="I619" s="8"/>
      <c r="J619" s="6"/>
      <c r="K619" s="8"/>
      <c r="L619" s="8"/>
      <c r="M619" s="6"/>
    </row>
    <row r="620" s="7" customFormat="true" ht="15.75" hidden="false" customHeight="false" outlineLevel="0" collapsed="false">
      <c r="A620" s="6"/>
      <c r="B620" s="6"/>
      <c r="D620" s="6"/>
      <c r="E620" s="8"/>
      <c r="F620" s="8"/>
      <c r="G620" s="6"/>
      <c r="H620" s="71"/>
      <c r="I620" s="8"/>
      <c r="J620" s="6"/>
      <c r="K620" s="8"/>
      <c r="L620" s="8"/>
      <c r="M620" s="6"/>
    </row>
    <row r="621" s="7" customFormat="true" ht="15.75" hidden="false" customHeight="false" outlineLevel="0" collapsed="false">
      <c r="A621" s="6"/>
      <c r="B621" s="6"/>
      <c r="D621" s="6"/>
      <c r="E621" s="8"/>
      <c r="F621" s="8"/>
      <c r="G621" s="6"/>
      <c r="H621" s="71"/>
      <c r="I621" s="8"/>
      <c r="J621" s="6"/>
      <c r="K621" s="8"/>
      <c r="L621" s="8"/>
      <c r="M621" s="6"/>
    </row>
    <row r="622" s="7" customFormat="true" ht="15.75" hidden="false" customHeight="false" outlineLevel="0" collapsed="false">
      <c r="A622" s="6"/>
      <c r="B622" s="6"/>
      <c r="D622" s="6"/>
      <c r="E622" s="8"/>
      <c r="F622" s="8"/>
      <c r="G622" s="6"/>
      <c r="H622" s="71"/>
      <c r="I622" s="8"/>
      <c r="J622" s="6"/>
      <c r="K622" s="8"/>
      <c r="L622" s="8"/>
      <c r="M622" s="6"/>
    </row>
    <row r="623" s="7" customFormat="true" ht="15.75" hidden="false" customHeight="false" outlineLevel="0" collapsed="false">
      <c r="A623" s="6"/>
      <c r="B623" s="6"/>
      <c r="D623" s="6"/>
      <c r="E623" s="8"/>
      <c r="F623" s="8"/>
      <c r="G623" s="6"/>
      <c r="H623" s="71"/>
      <c r="I623" s="8"/>
      <c r="J623" s="6"/>
      <c r="K623" s="8"/>
      <c r="L623" s="8"/>
      <c r="M623" s="6"/>
    </row>
    <row r="624" s="7" customFormat="true" ht="15.75" hidden="false" customHeight="false" outlineLevel="0" collapsed="false">
      <c r="A624" s="6"/>
      <c r="B624" s="6"/>
      <c r="D624" s="6"/>
      <c r="E624" s="8"/>
      <c r="F624" s="8"/>
      <c r="G624" s="6"/>
      <c r="H624" s="71"/>
      <c r="I624" s="8"/>
      <c r="J624" s="6"/>
      <c r="K624" s="8"/>
      <c r="L624" s="8"/>
      <c r="M624" s="6"/>
    </row>
    <row r="625" s="7" customFormat="true" ht="15.75" hidden="false" customHeight="false" outlineLevel="0" collapsed="false">
      <c r="A625" s="6"/>
      <c r="B625" s="6"/>
      <c r="D625" s="6"/>
      <c r="E625" s="8"/>
      <c r="F625" s="8"/>
      <c r="G625" s="6"/>
      <c r="H625" s="71"/>
      <c r="I625" s="8"/>
      <c r="J625" s="6"/>
      <c r="K625" s="8"/>
      <c r="L625" s="8"/>
      <c r="M625" s="6"/>
    </row>
    <row r="626" s="7" customFormat="true" ht="15.75" hidden="false" customHeight="false" outlineLevel="0" collapsed="false">
      <c r="A626" s="6"/>
      <c r="B626" s="6"/>
      <c r="D626" s="6"/>
      <c r="E626" s="8"/>
      <c r="F626" s="8"/>
      <c r="G626" s="6"/>
      <c r="H626" s="71"/>
      <c r="I626" s="8"/>
      <c r="J626" s="6"/>
      <c r="K626" s="8"/>
      <c r="L626" s="8"/>
      <c r="M626" s="6"/>
    </row>
    <row r="627" s="7" customFormat="true" ht="15.75" hidden="false" customHeight="false" outlineLevel="0" collapsed="false">
      <c r="A627" s="6"/>
      <c r="B627" s="6"/>
      <c r="D627" s="6"/>
      <c r="E627" s="8"/>
      <c r="F627" s="8"/>
      <c r="G627" s="6"/>
      <c r="H627" s="71"/>
      <c r="I627" s="8"/>
      <c r="J627" s="6"/>
      <c r="K627" s="8"/>
      <c r="L627" s="8"/>
      <c r="M627" s="6"/>
    </row>
    <row r="628" s="7" customFormat="true" ht="15.75" hidden="false" customHeight="false" outlineLevel="0" collapsed="false">
      <c r="A628" s="6"/>
      <c r="B628" s="6"/>
      <c r="D628" s="6"/>
      <c r="E628" s="8"/>
      <c r="F628" s="8"/>
      <c r="G628" s="6"/>
      <c r="H628" s="71"/>
      <c r="I628" s="8"/>
      <c r="J628" s="6"/>
      <c r="K628" s="8"/>
      <c r="L628" s="8"/>
      <c r="M628" s="6"/>
    </row>
    <row r="629" s="7" customFormat="true" ht="15.75" hidden="false" customHeight="false" outlineLevel="0" collapsed="false">
      <c r="A629" s="6"/>
      <c r="B629" s="6"/>
      <c r="D629" s="6"/>
      <c r="E629" s="8"/>
      <c r="F629" s="8"/>
      <c r="G629" s="6"/>
      <c r="H629" s="71"/>
      <c r="I629" s="8"/>
      <c r="J629" s="6"/>
      <c r="K629" s="8"/>
      <c r="L629" s="8"/>
      <c r="M629" s="6"/>
    </row>
    <row r="630" s="7" customFormat="true" ht="15.75" hidden="false" customHeight="false" outlineLevel="0" collapsed="false">
      <c r="A630" s="6"/>
      <c r="B630" s="6"/>
      <c r="D630" s="6"/>
      <c r="E630" s="8"/>
      <c r="F630" s="8"/>
      <c r="G630" s="6"/>
      <c r="H630" s="71"/>
      <c r="I630" s="8"/>
      <c r="J630" s="6"/>
      <c r="K630" s="8"/>
      <c r="L630" s="8"/>
      <c r="M630" s="6"/>
    </row>
    <row r="631" s="7" customFormat="true" ht="15.75" hidden="false" customHeight="false" outlineLevel="0" collapsed="false">
      <c r="A631" s="6"/>
      <c r="B631" s="6"/>
      <c r="D631" s="6"/>
      <c r="E631" s="8"/>
      <c r="F631" s="8"/>
      <c r="G631" s="6"/>
      <c r="H631" s="71"/>
      <c r="I631" s="8"/>
      <c r="J631" s="6"/>
      <c r="K631" s="8"/>
      <c r="L631" s="8"/>
      <c r="M631" s="6"/>
    </row>
    <row r="632" s="7" customFormat="true" ht="15.75" hidden="false" customHeight="false" outlineLevel="0" collapsed="false">
      <c r="A632" s="6"/>
      <c r="B632" s="6"/>
      <c r="D632" s="6"/>
      <c r="E632" s="8"/>
      <c r="F632" s="8"/>
      <c r="G632" s="6"/>
      <c r="H632" s="71"/>
      <c r="I632" s="8"/>
      <c r="J632" s="6"/>
      <c r="K632" s="8"/>
      <c r="L632" s="8"/>
      <c r="M632" s="6"/>
    </row>
    <row r="633" s="7" customFormat="true" ht="15.75" hidden="false" customHeight="false" outlineLevel="0" collapsed="false">
      <c r="A633" s="6"/>
      <c r="B633" s="6"/>
      <c r="D633" s="6"/>
      <c r="E633" s="8"/>
      <c r="F633" s="8"/>
      <c r="G633" s="6"/>
      <c r="H633" s="71"/>
      <c r="I633" s="8"/>
      <c r="J633" s="6"/>
      <c r="K633" s="8"/>
      <c r="L633" s="8"/>
      <c r="M633" s="6"/>
    </row>
    <row r="634" s="7" customFormat="true" ht="15.75" hidden="false" customHeight="false" outlineLevel="0" collapsed="false">
      <c r="A634" s="6"/>
      <c r="B634" s="6"/>
      <c r="D634" s="6"/>
      <c r="E634" s="8"/>
      <c r="F634" s="8"/>
      <c r="G634" s="6"/>
      <c r="H634" s="71"/>
      <c r="I634" s="8"/>
      <c r="J634" s="6"/>
      <c r="K634" s="8"/>
      <c r="L634" s="8"/>
      <c r="M634" s="6"/>
    </row>
    <row r="635" s="7" customFormat="true" ht="15.75" hidden="false" customHeight="false" outlineLevel="0" collapsed="false">
      <c r="A635" s="6"/>
      <c r="B635" s="6"/>
      <c r="D635" s="6"/>
      <c r="E635" s="8"/>
      <c r="F635" s="8"/>
      <c r="G635" s="6"/>
      <c r="H635" s="71"/>
      <c r="I635" s="8"/>
      <c r="J635" s="6"/>
      <c r="K635" s="8"/>
      <c r="L635" s="8"/>
      <c r="M635" s="6"/>
    </row>
    <row r="636" s="7" customFormat="true" ht="15.75" hidden="false" customHeight="false" outlineLevel="0" collapsed="false">
      <c r="A636" s="6"/>
      <c r="B636" s="6"/>
      <c r="D636" s="6"/>
      <c r="E636" s="8"/>
      <c r="F636" s="8"/>
      <c r="G636" s="6"/>
      <c r="H636" s="71"/>
      <c r="I636" s="8"/>
      <c r="J636" s="6"/>
      <c r="K636" s="8"/>
      <c r="L636" s="8"/>
      <c r="M636" s="6"/>
    </row>
    <row r="637" s="7" customFormat="true" ht="15.75" hidden="false" customHeight="false" outlineLevel="0" collapsed="false">
      <c r="A637" s="6"/>
      <c r="B637" s="6"/>
      <c r="D637" s="6"/>
      <c r="E637" s="8"/>
      <c r="F637" s="8"/>
      <c r="G637" s="6"/>
      <c r="H637" s="71"/>
      <c r="I637" s="8"/>
      <c r="J637" s="6"/>
      <c r="K637" s="8"/>
      <c r="L637" s="8"/>
      <c r="M637" s="6"/>
    </row>
    <row r="638" s="7" customFormat="true" ht="15.75" hidden="false" customHeight="false" outlineLevel="0" collapsed="false">
      <c r="A638" s="6"/>
      <c r="B638" s="6"/>
      <c r="D638" s="6"/>
      <c r="E638" s="8"/>
      <c r="F638" s="8"/>
      <c r="G638" s="6"/>
      <c r="H638" s="71"/>
      <c r="I638" s="8"/>
      <c r="J638" s="6"/>
      <c r="K638" s="8"/>
      <c r="L638" s="8"/>
      <c r="M638" s="6"/>
    </row>
    <row r="639" s="7" customFormat="true" ht="15.75" hidden="false" customHeight="false" outlineLevel="0" collapsed="false">
      <c r="A639" s="6"/>
      <c r="B639" s="6"/>
      <c r="D639" s="6"/>
      <c r="E639" s="8"/>
      <c r="F639" s="8"/>
      <c r="G639" s="6"/>
      <c r="H639" s="71"/>
      <c r="I639" s="8"/>
      <c r="J639" s="6"/>
      <c r="K639" s="8"/>
      <c r="L639" s="8"/>
      <c r="M639" s="6"/>
    </row>
    <row r="640" s="7" customFormat="true" ht="15.75" hidden="false" customHeight="false" outlineLevel="0" collapsed="false">
      <c r="A640" s="6"/>
      <c r="B640" s="6"/>
      <c r="D640" s="6"/>
      <c r="E640" s="8"/>
      <c r="F640" s="8"/>
      <c r="G640" s="6"/>
      <c r="H640" s="71"/>
      <c r="I640" s="8"/>
      <c r="J640" s="6"/>
      <c r="K640" s="8"/>
      <c r="L640" s="8"/>
      <c r="M640" s="6"/>
    </row>
    <row r="641" s="7" customFormat="true" ht="15.75" hidden="false" customHeight="false" outlineLevel="0" collapsed="false">
      <c r="A641" s="6"/>
      <c r="B641" s="6"/>
      <c r="D641" s="6"/>
      <c r="E641" s="8"/>
      <c r="F641" s="8"/>
      <c r="G641" s="6"/>
      <c r="H641" s="71"/>
      <c r="I641" s="8"/>
      <c r="J641" s="6"/>
      <c r="K641" s="8"/>
      <c r="L641" s="8"/>
      <c r="M641" s="6"/>
    </row>
    <row r="642" s="7" customFormat="true" ht="15.75" hidden="false" customHeight="false" outlineLevel="0" collapsed="false">
      <c r="A642" s="6"/>
      <c r="B642" s="6"/>
      <c r="D642" s="6"/>
      <c r="E642" s="8"/>
      <c r="F642" s="8"/>
      <c r="G642" s="6"/>
      <c r="H642" s="71"/>
      <c r="I642" s="8"/>
      <c r="J642" s="6"/>
      <c r="K642" s="8"/>
      <c r="L642" s="8"/>
      <c r="M642" s="6"/>
    </row>
    <row r="643" s="7" customFormat="true" ht="15.75" hidden="false" customHeight="false" outlineLevel="0" collapsed="false">
      <c r="A643" s="6"/>
      <c r="B643" s="6"/>
      <c r="D643" s="6"/>
      <c r="E643" s="8"/>
      <c r="F643" s="8"/>
      <c r="G643" s="6"/>
      <c r="H643" s="71"/>
      <c r="I643" s="8"/>
      <c r="J643" s="6"/>
      <c r="K643" s="8"/>
      <c r="L643" s="8"/>
      <c r="M643" s="6"/>
    </row>
    <row r="644" s="7" customFormat="true" ht="15.75" hidden="false" customHeight="false" outlineLevel="0" collapsed="false">
      <c r="A644" s="6"/>
      <c r="B644" s="6"/>
      <c r="D644" s="6"/>
      <c r="E644" s="8"/>
      <c r="F644" s="8"/>
      <c r="G644" s="6"/>
      <c r="H644" s="71"/>
      <c r="I644" s="8"/>
      <c r="J644" s="6"/>
      <c r="K644" s="8"/>
      <c r="L644" s="8"/>
      <c r="M644" s="6"/>
    </row>
    <row r="645" s="7" customFormat="true" ht="15.75" hidden="false" customHeight="false" outlineLevel="0" collapsed="false">
      <c r="A645" s="6"/>
      <c r="B645" s="6"/>
      <c r="D645" s="6"/>
      <c r="E645" s="8"/>
      <c r="F645" s="8"/>
      <c r="G645" s="6"/>
      <c r="H645" s="71"/>
      <c r="I645" s="8"/>
      <c r="J645" s="6"/>
      <c r="K645" s="8"/>
      <c r="L645" s="8"/>
      <c r="M645" s="6"/>
    </row>
    <row r="646" s="7" customFormat="true" ht="15.75" hidden="false" customHeight="false" outlineLevel="0" collapsed="false">
      <c r="A646" s="6"/>
      <c r="B646" s="6"/>
      <c r="D646" s="6"/>
      <c r="E646" s="8"/>
      <c r="F646" s="8"/>
      <c r="G646" s="6"/>
      <c r="H646" s="71"/>
      <c r="I646" s="8"/>
      <c r="J646" s="6"/>
      <c r="K646" s="8"/>
      <c r="L646" s="8"/>
      <c r="M646" s="6"/>
    </row>
    <row r="647" s="7" customFormat="true" ht="15.75" hidden="false" customHeight="false" outlineLevel="0" collapsed="false">
      <c r="A647" s="6"/>
      <c r="B647" s="6"/>
      <c r="D647" s="6"/>
      <c r="E647" s="8"/>
      <c r="F647" s="8"/>
      <c r="G647" s="6"/>
      <c r="H647" s="71"/>
      <c r="I647" s="8"/>
      <c r="J647" s="6"/>
      <c r="K647" s="8"/>
      <c r="L647" s="8"/>
      <c r="M647" s="6"/>
    </row>
    <row r="648" s="7" customFormat="true" ht="15.75" hidden="false" customHeight="false" outlineLevel="0" collapsed="false">
      <c r="A648" s="6"/>
      <c r="B648" s="6"/>
      <c r="D648" s="6"/>
      <c r="E648" s="8"/>
      <c r="F648" s="8"/>
      <c r="G648" s="6"/>
      <c r="H648" s="71"/>
      <c r="I648" s="8"/>
      <c r="J648" s="6"/>
      <c r="K648" s="8"/>
      <c r="L648" s="8"/>
      <c r="M648" s="6"/>
    </row>
    <row r="649" s="7" customFormat="true" ht="15.75" hidden="false" customHeight="false" outlineLevel="0" collapsed="false">
      <c r="A649" s="6"/>
      <c r="B649" s="6"/>
      <c r="D649" s="6"/>
      <c r="E649" s="8"/>
      <c r="F649" s="8"/>
      <c r="G649" s="6"/>
      <c r="H649" s="71"/>
      <c r="I649" s="8"/>
      <c r="J649" s="6"/>
      <c r="K649" s="8"/>
      <c r="L649" s="8"/>
      <c r="M649" s="6"/>
    </row>
    <row r="650" s="7" customFormat="true" ht="15.75" hidden="false" customHeight="false" outlineLevel="0" collapsed="false">
      <c r="A650" s="6"/>
      <c r="B650" s="6"/>
      <c r="D650" s="6"/>
      <c r="E650" s="8"/>
      <c r="F650" s="8"/>
      <c r="G650" s="6"/>
      <c r="H650" s="71"/>
      <c r="I650" s="8"/>
      <c r="J650" s="6"/>
      <c r="K650" s="8"/>
      <c r="L650" s="8"/>
      <c r="M650" s="6"/>
    </row>
    <row r="651" s="7" customFormat="true" ht="15.75" hidden="false" customHeight="false" outlineLevel="0" collapsed="false">
      <c r="A651" s="6"/>
      <c r="B651" s="6"/>
      <c r="D651" s="6"/>
      <c r="E651" s="8"/>
      <c r="F651" s="8"/>
      <c r="G651" s="6"/>
      <c r="H651" s="71"/>
      <c r="I651" s="8"/>
      <c r="J651" s="6"/>
      <c r="K651" s="8"/>
      <c r="L651" s="8"/>
      <c r="M651" s="6"/>
    </row>
    <row r="652" s="7" customFormat="true" ht="15.75" hidden="false" customHeight="false" outlineLevel="0" collapsed="false">
      <c r="A652" s="6"/>
      <c r="B652" s="6"/>
      <c r="D652" s="6"/>
      <c r="E652" s="8"/>
      <c r="F652" s="8"/>
      <c r="G652" s="6"/>
      <c r="H652" s="71"/>
      <c r="I652" s="8"/>
      <c r="J652" s="6"/>
      <c r="K652" s="8"/>
      <c r="L652" s="8"/>
      <c r="M652" s="6"/>
    </row>
    <row r="653" s="7" customFormat="true" ht="15.75" hidden="false" customHeight="false" outlineLevel="0" collapsed="false">
      <c r="A653" s="6"/>
      <c r="B653" s="6"/>
      <c r="D653" s="6"/>
      <c r="E653" s="8"/>
      <c r="F653" s="8"/>
      <c r="G653" s="6"/>
      <c r="H653" s="71"/>
      <c r="I653" s="8"/>
      <c r="J653" s="6"/>
      <c r="K653" s="8"/>
      <c r="L653" s="8"/>
      <c r="M653" s="6"/>
    </row>
    <row r="654" s="7" customFormat="true" ht="15.75" hidden="false" customHeight="false" outlineLevel="0" collapsed="false">
      <c r="A654" s="6"/>
      <c r="B654" s="6"/>
      <c r="D654" s="6"/>
      <c r="E654" s="8"/>
      <c r="F654" s="8"/>
      <c r="G654" s="6"/>
      <c r="H654" s="71"/>
      <c r="I654" s="8"/>
      <c r="J654" s="6"/>
      <c r="K654" s="8"/>
      <c r="L654" s="8"/>
      <c r="M654" s="6"/>
    </row>
    <row r="655" s="7" customFormat="true" ht="15.75" hidden="false" customHeight="false" outlineLevel="0" collapsed="false">
      <c r="A655" s="6"/>
      <c r="B655" s="6"/>
      <c r="D655" s="6"/>
      <c r="E655" s="8"/>
      <c r="F655" s="8"/>
      <c r="G655" s="6"/>
      <c r="H655" s="71"/>
      <c r="I655" s="8"/>
      <c r="J655" s="6"/>
      <c r="K655" s="8"/>
      <c r="L655" s="8"/>
      <c r="M655" s="6"/>
    </row>
    <row r="656" s="7" customFormat="true" ht="15.75" hidden="false" customHeight="false" outlineLevel="0" collapsed="false">
      <c r="A656" s="6"/>
      <c r="B656" s="6"/>
      <c r="D656" s="6"/>
      <c r="E656" s="8"/>
      <c r="F656" s="8"/>
      <c r="G656" s="6"/>
      <c r="H656" s="71"/>
      <c r="I656" s="8"/>
      <c r="J656" s="6"/>
      <c r="K656" s="8"/>
      <c r="L656" s="8"/>
      <c r="M656" s="6"/>
    </row>
    <row r="657" s="7" customFormat="true" ht="15.75" hidden="false" customHeight="false" outlineLevel="0" collapsed="false">
      <c r="A657" s="6"/>
      <c r="B657" s="6"/>
      <c r="D657" s="6"/>
      <c r="E657" s="8"/>
      <c r="F657" s="8"/>
      <c r="G657" s="6"/>
      <c r="H657" s="71"/>
      <c r="I657" s="8"/>
      <c r="J657" s="6"/>
      <c r="K657" s="8"/>
      <c r="L657" s="8"/>
      <c r="M657" s="6"/>
    </row>
    <row r="658" s="7" customFormat="true" ht="15.75" hidden="false" customHeight="false" outlineLevel="0" collapsed="false">
      <c r="A658" s="6"/>
      <c r="B658" s="6"/>
      <c r="D658" s="6"/>
      <c r="E658" s="8"/>
      <c r="F658" s="8"/>
      <c r="G658" s="6"/>
      <c r="H658" s="71"/>
      <c r="I658" s="8"/>
      <c r="J658" s="6"/>
      <c r="K658" s="8"/>
      <c r="L658" s="8"/>
      <c r="M658" s="6"/>
    </row>
    <row r="659" s="7" customFormat="true" ht="15.75" hidden="false" customHeight="false" outlineLevel="0" collapsed="false">
      <c r="A659" s="6"/>
      <c r="B659" s="6"/>
      <c r="D659" s="6"/>
      <c r="E659" s="8"/>
      <c r="F659" s="8"/>
      <c r="G659" s="6"/>
      <c r="H659" s="71"/>
      <c r="I659" s="8"/>
      <c r="J659" s="6"/>
      <c r="K659" s="8"/>
      <c r="L659" s="8"/>
      <c r="M659" s="6"/>
    </row>
    <row r="660" s="7" customFormat="true" ht="15.75" hidden="false" customHeight="false" outlineLevel="0" collapsed="false">
      <c r="A660" s="6"/>
      <c r="B660" s="6"/>
      <c r="D660" s="6"/>
      <c r="E660" s="8"/>
      <c r="F660" s="8"/>
      <c r="G660" s="6"/>
      <c r="H660" s="71"/>
      <c r="I660" s="8"/>
      <c r="J660" s="6"/>
      <c r="K660" s="8"/>
      <c r="L660" s="8"/>
      <c r="M660" s="6"/>
    </row>
    <row r="661" s="7" customFormat="true" ht="15.75" hidden="false" customHeight="false" outlineLevel="0" collapsed="false">
      <c r="A661" s="6"/>
      <c r="B661" s="6"/>
      <c r="D661" s="6"/>
      <c r="E661" s="8"/>
      <c r="F661" s="8"/>
      <c r="G661" s="6"/>
      <c r="H661" s="71"/>
      <c r="I661" s="8"/>
      <c r="J661" s="6"/>
      <c r="K661" s="8"/>
      <c r="L661" s="8"/>
      <c r="M661" s="6"/>
    </row>
    <row r="662" s="7" customFormat="true" ht="15.75" hidden="false" customHeight="false" outlineLevel="0" collapsed="false">
      <c r="A662" s="6"/>
      <c r="B662" s="6"/>
      <c r="D662" s="6"/>
      <c r="E662" s="8"/>
      <c r="F662" s="8"/>
      <c r="G662" s="6"/>
      <c r="H662" s="71"/>
      <c r="I662" s="8"/>
      <c r="J662" s="6"/>
      <c r="K662" s="8"/>
      <c r="L662" s="8"/>
      <c r="M662" s="6"/>
    </row>
    <row r="663" s="7" customFormat="true" ht="15.75" hidden="false" customHeight="false" outlineLevel="0" collapsed="false">
      <c r="A663" s="6"/>
      <c r="B663" s="6"/>
      <c r="D663" s="6"/>
      <c r="E663" s="8"/>
      <c r="F663" s="8"/>
      <c r="G663" s="6"/>
      <c r="H663" s="71"/>
      <c r="I663" s="8"/>
      <c r="J663" s="6"/>
      <c r="K663" s="8"/>
      <c r="L663" s="8"/>
      <c r="M663" s="6"/>
    </row>
    <row r="664" s="7" customFormat="true" ht="15.75" hidden="false" customHeight="false" outlineLevel="0" collapsed="false">
      <c r="A664" s="6"/>
      <c r="B664" s="6"/>
      <c r="D664" s="6"/>
      <c r="E664" s="8"/>
      <c r="F664" s="8"/>
      <c r="G664" s="6"/>
      <c r="H664" s="71"/>
      <c r="I664" s="8"/>
      <c r="J664" s="6"/>
      <c r="K664" s="8"/>
      <c r="L664" s="8"/>
      <c r="M664" s="6"/>
    </row>
    <row r="665" s="7" customFormat="true" ht="15.75" hidden="false" customHeight="false" outlineLevel="0" collapsed="false">
      <c r="A665" s="6"/>
      <c r="B665" s="6"/>
      <c r="D665" s="6"/>
      <c r="E665" s="8"/>
      <c r="F665" s="8"/>
      <c r="G665" s="6"/>
      <c r="H665" s="71"/>
      <c r="I665" s="8"/>
      <c r="J665" s="6"/>
      <c r="K665" s="8"/>
      <c r="L665" s="8"/>
      <c r="M665" s="6"/>
    </row>
    <row r="666" s="7" customFormat="true" ht="15.75" hidden="false" customHeight="false" outlineLevel="0" collapsed="false">
      <c r="A666" s="6"/>
      <c r="B666" s="6"/>
      <c r="D666" s="6"/>
      <c r="E666" s="8"/>
      <c r="F666" s="8"/>
      <c r="G666" s="6"/>
      <c r="H666" s="71"/>
      <c r="I666" s="8"/>
      <c r="J666" s="6"/>
      <c r="K666" s="8"/>
      <c r="L666" s="8"/>
      <c r="M666" s="6"/>
    </row>
    <row r="667" s="7" customFormat="true" ht="15.75" hidden="false" customHeight="false" outlineLevel="0" collapsed="false">
      <c r="A667" s="6"/>
      <c r="B667" s="6"/>
      <c r="D667" s="6"/>
      <c r="E667" s="8"/>
      <c r="F667" s="8"/>
      <c r="G667" s="6"/>
      <c r="H667" s="71"/>
      <c r="I667" s="8"/>
      <c r="J667" s="6"/>
      <c r="K667" s="8"/>
      <c r="L667" s="8"/>
      <c r="M667" s="6"/>
    </row>
    <row r="668" s="7" customFormat="true" ht="15.75" hidden="false" customHeight="false" outlineLevel="0" collapsed="false">
      <c r="A668" s="6"/>
      <c r="B668" s="6"/>
      <c r="D668" s="6"/>
      <c r="E668" s="8"/>
      <c r="F668" s="8"/>
      <c r="G668" s="6"/>
      <c r="H668" s="71"/>
      <c r="I668" s="8"/>
      <c r="J668" s="6"/>
      <c r="K668" s="8"/>
      <c r="L668" s="8"/>
      <c r="M668" s="6"/>
    </row>
    <row r="669" s="7" customFormat="true" ht="15.75" hidden="false" customHeight="false" outlineLevel="0" collapsed="false">
      <c r="A669" s="6"/>
      <c r="B669" s="6"/>
      <c r="D669" s="6"/>
      <c r="E669" s="8"/>
      <c r="F669" s="8"/>
      <c r="G669" s="6"/>
      <c r="H669" s="71"/>
      <c r="I669" s="8"/>
      <c r="J669" s="6"/>
      <c r="K669" s="8"/>
      <c r="L669" s="8"/>
      <c r="M669" s="6"/>
    </row>
    <row r="670" s="7" customFormat="true" ht="15.75" hidden="false" customHeight="false" outlineLevel="0" collapsed="false">
      <c r="A670" s="6"/>
      <c r="B670" s="6"/>
      <c r="D670" s="6"/>
      <c r="E670" s="8"/>
      <c r="F670" s="8"/>
      <c r="G670" s="6"/>
      <c r="H670" s="71"/>
      <c r="I670" s="8"/>
      <c r="J670" s="6"/>
      <c r="K670" s="8"/>
      <c r="L670" s="8"/>
      <c r="M670" s="6"/>
    </row>
    <row r="671" s="7" customFormat="true" ht="15.75" hidden="false" customHeight="false" outlineLevel="0" collapsed="false">
      <c r="A671" s="6"/>
      <c r="B671" s="6"/>
      <c r="D671" s="6"/>
      <c r="E671" s="8"/>
      <c r="F671" s="8"/>
      <c r="G671" s="6"/>
      <c r="H671" s="71"/>
      <c r="I671" s="8"/>
      <c r="J671" s="6"/>
      <c r="K671" s="8"/>
      <c r="L671" s="8"/>
      <c r="M671" s="6"/>
    </row>
    <row r="672" s="7" customFormat="true" ht="15.75" hidden="false" customHeight="false" outlineLevel="0" collapsed="false">
      <c r="A672" s="6"/>
      <c r="B672" s="6"/>
      <c r="D672" s="6"/>
      <c r="E672" s="8"/>
      <c r="F672" s="8"/>
      <c r="G672" s="6"/>
      <c r="H672" s="71"/>
      <c r="I672" s="8"/>
      <c r="J672" s="6"/>
      <c r="K672" s="8"/>
      <c r="L672" s="8"/>
      <c r="M672" s="6"/>
    </row>
    <row r="673" s="7" customFormat="true" ht="15.75" hidden="false" customHeight="false" outlineLevel="0" collapsed="false">
      <c r="A673" s="6"/>
      <c r="B673" s="6"/>
      <c r="D673" s="6"/>
      <c r="E673" s="8"/>
      <c r="F673" s="8"/>
      <c r="G673" s="6"/>
      <c r="H673" s="71"/>
      <c r="I673" s="8"/>
      <c r="J673" s="6"/>
      <c r="K673" s="8"/>
      <c r="L673" s="8"/>
      <c r="M673" s="6"/>
    </row>
    <row r="674" s="7" customFormat="true" ht="15.75" hidden="false" customHeight="false" outlineLevel="0" collapsed="false">
      <c r="A674" s="6"/>
      <c r="B674" s="6"/>
      <c r="D674" s="6"/>
      <c r="E674" s="8"/>
      <c r="F674" s="8"/>
      <c r="G674" s="6"/>
      <c r="H674" s="71"/>
      <c r="I674" s="8"/>
      <c r="J674" s="6"/>
      <c r="K674" s="8"/>
      <c r="L674" s="8"/>
      <c r="M674" s="6"/>
    </row>
    <row r="675" s="7" customFormat="true" ht="15.75" hidden="false" customHeight="false" outlineLevel="0" collapsed="false">
      <c r="A675" s="6"/>
      <c r="B675" s="6"/>
      <c r="D675" s="6"/>
      <c r="E675" s="8"/>
      <c r="F675" s="8"/>
      <c r="G675" s="6"/>
      <c r="H675" s="71"/>
      <c r="I675" s="8"/>
      <c r="J675" s="6"/>
      <c r="K675" s="8"/>
      <c r="L675" s="8"/>
      <c r="M675" s="6"/>
    </row>
    <row r="676" s="7" customFormat="true" ht="15.75" hidden="false" customHeight="false" outlineLevel="0" collapsed="false">
      <c r="A676" s="6"/>
      <c r="B676" s="6"/>
      <c r="D676" s="6"/>
      <c r="E676" s="8"/>
      <c r="F676" s="8"/>
      <c r="G676" s="6"/>
      <c r="H676" s="71"/>
      <c r="I676" s="8"/>
      <c r="J676" s="6"/>
      <c r="K676" s="8"/>
      <c r="L676" s="8"/>
      <c r="M676" s="6"/>
    </row>
    <row r="677" s="7" customFormat="true" ht="15.75" hidden="false" customHeight="false" outlineLevel="0" collapsed="false">
      <c r="A677" s="6"/>
      <c r="B677" s="6"/>
      <c r="D677" s="6"/>
      <c r="E677" s="8"/>
      <c r="F677" s="8"/>
      <c r="G677" s="6"/>
      <c r="H677" s="71"/>
      <c r="I677" s="8"/>
      <c r="J677" s="6"/>
      <c r="K677" s="8"/>
      <c r="L677" s="8"/>
      <c r="M677" s="6"/>
    </row>
    <row r="678" s="7" customFormat="true" ht="15.75" hidden="false" customHeight="false" outlineLevel="0" collapsed="false">
      <c r="A678" s="6"/>
      <c r="B678" s="6"/>
      <c r="D678" s="6"/>
      <c r="E678" s="8"/>
      <c r="F678" s="8"/>
      <c r="G678" s="6"/>
      <c r="H678" s="71"/>
      <c r="I678" s="8"/>
      <c r="J678" s="6"/>
      <c r="K678" s="8"/>
      <c r="L678" s="8"/>
      <c r="M678" s="6"/>
    </row>
    <row r="679" s="7" customFormat="true" ht="15.75" hidden="false" customHeight="false" outlineLevel="0" collapsed="false">
      <c r="A679" s="6"/>
      <c r="B679" s="6"/>
      <c r="D679" s="6"/>
      <c r="E679" s="8"/>
      <c r="F679" s="8"/>
      <c r="G679" s="6"/>
      <c r="H679" s="71"/>
      <c r="I679" s="8"/>
      <c r="J679" s="6"/>
      <c r="K679" s="8"/>
      <c r="L679" s="8"/>
      <c r="M679" s="6"/>
    </row>
    <row r="680" s="7" customFormat="true" ht="15.75" hidden="false" customHeight="false" outlineLevel="0" collapsed="false">
      <c r="A680" s="6"/>
      <c r="B680" s="6"/>
      <c r="D680" s="6"/>
      <c r="E680" s="8"/>
      <c r="F680" s="8"/>
      <c r="G680" s="6"/>
      <c r="H680" s="71"/>
      <c r="I680" s="8"/>
      <c r="J680" s="6"/>
      <c r="K680" s="8"/>
      <c r="L680" s="8"/>
      <c r="M680" s="6"/>
    </row>
    <row r="681" s="7" customFormat="true" ht="15.75" hidden="false" customHeight="false" outlineLevel="0" collapsed="false">
      <c r="A681" s="6"/>
      <c r="B681" s="6"/>
      <c r="D681" s="6"/>
      <c r="E681" s="8"/>
      <c r="F681" s="8"/>
      <c r="G681" s="6"/>
      <c r="H681" s="71"/>
      <c r="I681" s="8"/>
      <c r="J681" s="6"/>
      <c r="K681" s="8"/>
      <c r="L681" s="8"/>
      <c r="M681" s="6"/>
    </row>
    <row r="682" s="7" customFormat="true" ht="15.75" hidden="false" customHeight="false" outlineLevel="0" collapsed="false">
      <c r="A682" s="6"/>
      <c r="B682" s="6"/>
      <c r="D682" s="6"/>
      <c r="E682" s="8"/>
      <c r="F682" s="8"/>
      <c r="G682" s="6"/>
      <c r="H682" s="71"/>
      <c r="I682" s="8"/>
      <c r="J682" s="6"/>
      <c r="K682" s="8"/>
      <c r="L682" s="8"/>
      <c r="M682" s="6"/>
    </row>
    <row r="683" s="7" customFormat="true" ht="15.75" hidden="false" customHeight="false" outlineLevel="0" collapsed="false">
      <c r="A683" s="6"/>
      <c r="B683" s="6"/>
      <c r="D683" s="6"/>
      <c r="E683" s="8"/>
      <c r="F683" s="8"/>
      <c r="G683" s="6"/>
      <c r="H683" s="71"/>
      <c r="I683" s="8"/>
      <c r="J683" s="6"/>
      <c r="K683" s="8"/>
      <c r="L683" s="8"/>
      <c r="M683" s="6"/>
    </row>
    <row r="684" s="7" customFormat="true" ht="15.75" hidden="false" customHeight="false" outlineLevel="0" collapsed="false">
      <c r="A684" s="6"/>
      <c r="B684" s="6"/>
      <c r="D684" s="6"/>
      <c r="E684" s="8"/>
      <c r="F684" s="8"/>
      <c r="G684" s="6"/>
      <c r="H684" s="71"/>
      <c r="I684" s="8"/>
      <c r="J684" s="6"/>
      <c r="K684" s="8"/>
      <c r="L684" s="8"/>
      <c r="M684" s="6"/>
    </row>
    <row r="685" s="7" customFormat="true" ht="15.75" hidden="false" customHeight="false" outlineLevel="0" collapsed="false">
      <c r="A685" s="6"/>
      <c r="B685" s="6"/>
      <c r="D685" s="6"/>
      <c r="E685" s="8"/>
      <c r="F685" s="8"/>
      <c r="G685" s="6"/>
      <c r="H685" s="71"/>
      <c r="I685" s="8"/>
      <c r="J685" s="6"/>
      <c r="K685" s="8"/>
      <c r="L685" s="8"/>
      <c r="M685" s="6"/>
    </row>
    <row r="686" s="7" customFormat="true" ht="15.75" hidden="false" customHeight="false" outlineLevel="0" collapsed="false">
      <c r="A686" s="6"/>
      <c r="B686" s="6"/>
      <c r="D686" s="6"/>
      <c r="E686" s="8"/>
      <c r="F686" s="8"/>
      <c r="G686" s="6"/>
      <c r="H686" s="71"/>
      <c r="I686" s="8"/>
      <c r="J686" s="6"/>
      <c r="K686" s="8"/>
      <c r="L686" s="8"/>
      <c r="M686" s="6"/>
    </row>
    <row r="687" s="7" customFormat="true" ht="15.75" hidden="false" customHeight="false" outlineLevel="0" collapsed="false">
      <c r="A687" s="6"/>
      <c r="B687" s="6"/>
      <c r="D687" s="6"/>
      <c r="E687" s="8"/>
      <c r="F687" s="8"/>
      <c r="G687" s="6"/>
      <c r="H687" s="71"/>
      <c r="I687" s="8"/>
      <c r="J687" s="6"/>
      <c r="K687" s="8"/>
      <c r="L687" s="8"/>
      <c r="M687" s="6"/>
    </row>
    <row r="688" s="7" customFormat="true" ht="15.75" hidden="false" customHeight="false" outlineLevel="0" collapsed="false">
      <c r="A688" s="6"/>
      <c r="B688" s="6"/>
      <c r="D688" s="6"/>
      <c r="E688" s="8"/>
      <c r="F688" s="8"/>
      <c r="G688" s="6"/>
      <c r="H688" s="71"/>
      <c r="I688" s="8"/>
      <c r="J688" s="6"/>
      <c r="K688" s="8"/>
      <c r="L688" s="8"/>
      <c r="M688" s="6"/>
    </row>
    <row r="689" s="7" customFormat="true" ht="15.75" hidden="false" customHeight="false" outlineLevel="0" collapsed="false">
      <c r="A689" s="6"/>
      <c r="B689" s="6"/>
      <c r="D689" s="6"/>
      <c r="E689" s="8"/>
      <c r="F689" s="8"/>
      <c r="G689" s="6"/>
      <c r="H689" s="71"/>
      <c r="I689" s="8"/>
      <c r="J689" s="6"/>
      <c r="K689" s="8"/>
      <c r="L689" s="8"/>
      <c r="M689" s="6"/>
    </row>
    <row r="690" s="7" customFormat="true" ht="15.75" hidden="false" customHeight="false" outlineLevel="0" collapsed="false">
      <c r="A690" s="6"/>
      <c r="B690" s="6"/>
      <c r="D690" s="6"/>
      <c r="E690" s="8"/>
      <c r="F690" s="8"/>
      <c r="G690" s="6"/>
      <c r="H690" s="71"/>
      <c r="I690" s="8"/>
      <c r="J690" s="6"/>
      <c r="K690" s="8"/>
      <c r="L690" s="8"/>
      <c r="M690" s="6"/>
    </row>
    <row r="691" s="7" customFormat="true" ht="15.75" hidden="false" customHeight="false" outlineLevel="0" collapsed="false">
      <c r="A691" s="6"/>
      <c r="B691" s="6"/>
      <c r="D691" s="6"/>
      <c r="E691" s="8"/>
      <c r="F691" s="8"/>
      <c r="G691" s="6"/>
      <c r="H691" s="71"/>
      <c r="I691" s="8"/>
      <c r="J691" s="6"/>
      <c r="K691" s="8"/>
      <c r="L691" s="8"/>
      <c r="M691" s="6"/>
    </row>
    <row r="692" s="7" customFormat="true" ht="15.75" hidden="false" customHeight="false" outlineLevel="0" collapsed="false">
      <c r="A692" s="6"/>
      <c r="B692" s="6"/>
      <c r="D692" s="6"/>
      <c r="E692" s="8"/>
      <c r="F692" s="8"/>
      <c r="G692" s="6"/>
      <c r="H692" s="71"/>
      <c r="I692" s="8"/>
      <c r="J692" s="6"/>
      <c r="K692" s="8"/>
      <c r="L692" s="8"/>
      <c r="M692" s="6"/>
    </row>
    <row r="693" s="7" customFormat="true" ht="15.75" hidden="false" customHeight="false" outlineLevel="0" collapsed="false">
      <c r="A693" s="6"/>
      <c r="B693" s="6"/>
      <c r="D693" s="6"/>
      <c r="E693" s="8"/>
      <c r="F693" s="8"/>
      <c r="G693" s="6"/>
      <c r="H693" s="71"/>
      <c r="I693" s="8"/>
      <c r="J693" s="6"/>
      <c r="K693" s="8"/>
      <c r="L693" s="8"/>
      <c r="M693" s="6"/>
    </row>
    <row r="694" s="7" customFormat="true" ht="15.75" hidden="false" customHeight="false" outlineLevel="0" collapsed="false">
      <c r="A694" s="6"/>
      <c r="B694" s="6"/>
      <c r="D694" s="6"/>
      <c r="E694" s="8"/>
      <c r="F694" s="8"/>
      <c r="G694" s="6"/>
      <c r="H694" s="71"/>
      <c r="I694" s="8"/>
      <c r="J694" s="6"/>
      <c r="K694" s="8"/>
      <c r="L694" s="8"/>
      <c r="M694" s="6"/>
    </row>
    <row r="695" s="7" customFormat="true" ht="15.75" hidden="false" customHeight="false" outlineLevel="0" collapsed="false">
      <c r="A695" s="6"/>
      <c r="B695" s="6"/>
      <c r="D695" s="6"/>
      <c r="E695" s="8"/>
      <c r="F695" s="8"/>
      <c r="G695" s="6"/>
      <c r="H695" s="71"/>
      <c r="I695" s="8"/>
      <c r="J695" s="6"/>
      <c r="K695" s="8"/>
      <c r="L695" s="8"/>
      <c r="M695" s="6"/>
    </row>
    <row r="696" s="7" customFormat="true" ht="15.75" hidden="false" customHeight="false" outlineLevel="0" collapsed="false">
      <c r="A696" s="6"/>
      <c r="B696" s="6"/>
      <c r="D696" s="6"/>
      <c r="E696" s="8"/>
      <c r="F696" s="8"/>
      <c r="G696" s="6"/>
      <c r="H696" s="71"/>
      <c r="I696" s="8"/>
      <c r="J696" s="6"/>
      <c r="K696" s="8"/>
      <c r="L696" s="8"/>
      <c r="M696" s="6"/>
    </row>
    <row r="697" s="7" customFormat="true" ht="15.75" hidden="false" customHeight="false" outlineLevel="0" collapsed="false">
      <c r="A697" s="6"/>
      <c r="B697" s="6"/>
      <c r="D697" s="6"/>
      <c r="E697" s="8"/>
      <c r="F697" s="8"/>
      <c r="G697" s="6"/>
      <c r="H697" s="71"/>
      <c r="I697" s="8"/>
      <c r="J697" s="6"/>
      <c r="K697" s="8"/>
      <c r="L697" s="8"/>
      <c r="M697" s="6"/>
    </row>
    <row r="698" s="7" customFormat="true" ht="15.75" hidden="false" customHeight="false" outlineLevel="0" collapsed="false">
      <c r="A698" s="6"/>
      <c r="B698" s="6"/>
      <c r="D698" s="6"/>
      <c r="E698" s="8"/>
      <c r="F698" s="8"/>
      <c r="G698" s="6"/>
      <c r="H698" s="71"/>
      <c r="I698" s="8"/>
      <c r="J698" s="6"/>
      <c r="K698" s="8"/>
      <c r="L698" s="8"/>
      <c r="M698" s="6"/>
    </row>
    <row r="699" s="7" customFormat="true" ht="15.75" hidden="false" customHeight="false" outlineLevel="0" collapsed="false">
      <c r="A699" s="6"/>
      <c r="B699" s="6"/>
      <c r="D699" s="6"/>
      <c r="E699" s="8"/>
      <c r="F699" s="8"/>
      <c r="G699" s="6"/>
      <c r="H699" s="71"/>
      <c r="I699" s="8"/>
      <c r="J699" s="6"/>
      <c r="K699" s="8"/>
      <c r="L699" s="8"/>
      <c r="M699" s="6"/>
    </row>
    <row r="700" s="7" customFormat="true" ht="15.75" hidden="false" customHeight="false" outlineLevel="0" collapsed="false">
      <c r="A700" s="6"/>
      <c r="B700" s="6"/>
      <c r="D700" s="6"/>
      <c r="E700" s="8"/>
      <c r="F700" s="8"/>
      <c r="G700" s="6"/>
      <c r="H700" s="71"/>
      <c r="I700" s="8"/>
      <c r="J700" s="6"/>
      <c r="K700" s="8"/>
      <c r="L700" s="8"/>
      <c r="M700" s="6"/>
    </row>
    <row r="701" s="7" customFormat="true" ht="15.75" hidden="false" customHeight="false" outlineLevel="0" collapsed="false">
      <c r="A701" s="6"/>
      <c r="B701" s="6"/>
      <c r="D701" s="6"/>
      <c r="E701" s="8"/>
      <c r="F701" s="8"/>
      <c r="G701" s="6"/>
      <c r="H701" s="71"/>
      <c r="I701" s="8"/>
      <c r="J701" s="6"/>
      <c r="K701" s="8"/>
      <c r="L701" s="8"/>
      <c r="M701" s="6"/>
    </row>
    <row r="702" s="7" customFormat="true" ht="15.75" hidden="false" customHeight="false" outlineLevel="0" collapsed="false">
      <c r="A702" s="6"/>
      <c r="B702" s="6"/>
      <c r="D702" s="6"/>
      <c r="E702" s="8"/>
      <c r="F702" s="8"/>
      <c r="G702" s="6"/>
      <c r="H702" s="71"/>
      <c r="I702" s="8"/>
      <c r="J702" s="6"/>
      <c r="K702" s="8"/>
      <c r="L702" s="8"/>
      <c r="M702" s="6"/>
    </row>
    <row r="703" s="7" customFormat="true" ht="15.75" hidden="false" customHeight="false" outlineLevel="0" collapsed="false">
      <c r="A703" s="6"/>
      <c r="B703" s="6"/>
      <c r="D703" s="6"/>
      <c r="E703" s="8"/>
      <c r="F703" s="8"/>
      <c r="G703" s="6"/>
      <c r="H703" s="71"/>
      <c r="I703" s="8"/>
      <c r="J703" s="6"/>
      <c r="K703" s="8"/>
      <c r="L703" s="8"/>
      <c r="M703" s="6"/>
    </row>
    <row r="704" s="7" customFormat="true" ht="15.75" hidden="false" customHeight="false" outlineLevel="0" collapsed="false">
      <c r="A704" s="6"/>
      <c r="B704" s="6"/>
      <c r="D704" s="6"/>
      <c r="E704" s="8"/>
      <c r="F704" s="8"/>
      <c r="G704" s="6"/>
      <c r="H704" s="71"/>
      <c r="I704" s="8"/>
      <c r="J704" s="6"/>
      <c r="K704" s="8"/>
      <c r="L704" s="8"/>
      <c r="M704" s="6"/>
    </row>
    <row r="705" s="7" customFormat="true" ht="15.75" hidden="false" customHeight="false" outlineLevel="0" collapsed="false">
      <c r="A705" s="6"/>
      <c r="B705" s="6"/>
      <c r="D705" s="6"/>
      <c r="E705" s="8"/>
      <c r="F705" s="8"/>
      <c r="G705" s="6"/>
      <c r="H705" s="71"/>
      <c r="I705" s="8"/>
      <c r="J705" s="6"/>
      <c r="K705" s="8"/>
      <c r="L705" s="8"/>
      <c r="M705" s="6"/>
    </row>
    <row r="706" s="7" customFormat="true" ht="15.75" hidden="false" customHeight="false" outlineLevel="0" collapsed="false">
      <c r="A706" s="6"/>
      <c r="B706" s="6"/>
      <c r="D706" s="6"/>
      <c r="E706" s="8"/>
      <c r="F706" s="8"/>
      <c r="G706" s="6"/>
      <c r="H706" s="71"/>
      <c r="I706" s="8"/>
      <c r="J706" s="6"/>
      <c r="K706" s="8"/>
      <c r="L706" s="8"/>
      <c r="M706" s="6"/>
    </row>
    <row r="707" s="7" customFormat="true" ht="15.75" hidden="false" customHeight="false" outlineLevel="0" collapsed="false">
      <c r="A707" s="6"/>
      <c r="B707" s="6"/>
      <c r="D707" s="6"/>
      <c r="E707" s="8"/>
      <c r="F707" s="8"/>
      <c r="G707" s="6"/>
      <c r="H707" s="71"/>
      <c r="I707" s="8"/>
      <c r="J707" s="6"/>
      <c r="K707" s="8"/>
      <c r="L707" s="8"/>
      <c r="M707" s="6"/>
    </row>
    <row r="708" s="7" customFormat="true" ht="15.75" hidden="false" customHeight="false" outlineLevel="0" collapsed="false">
      <c r="A708" s="6"/>
      <c r="B708" s="6"/>
      <c r="D708" s="6"/>
      <c r="E708" s="8"/>
      <c r="F708" s="8"/>
      <c r="G708" s="6"/>
      <c r="H708" s="71"/>
      <c r="I708" s="8"/>
      <c r="J708" s="6"/>
      <c r="K708" s="8"/>
      <c r="L708" s="8"/>
      <c r="M708" s="6"/>
    </row>
    <row r="709" s="7" customFormat="true" ht="15.75" hidden="false" customHeight="false" outlineLevel="0" collapsed="false">
      <c r="A709" s="6"/>
      <c r="B709" s="6"/>
      <c r="D709" s="6"/>
      <c r="E709" s="8"/>
      <c r="F709" s="8"/>
      <c r="G709" s="6"/>
      <c r="H709" s="71"/>
      <c r="I709" s="8"/>
      <c r="J709" s="6"/>
      <c r="K709" s="8"/>
      <c r="L709" s="8"/>
      <c r="M709" s="6"/>
    </row>
    <row r="710" s="7" customFormat="true" ht="15.75" hidden="false" customHeight="false" outlineLevel="0" collapsed="false">
      <c r="A710" s="6"/>
      <c r="B710" s="6"/>
      <c r="D710" s="6"/>
      <c r="E710" s="8"/>
      <c r="F710" s="8"/>
      <c r="G710" s="6"/>
      <c r="H710" s="71"/>
      <c r="I710" s="8"/>
      <c r="J710" s="6"/>
      <c r="K710" s="8"/>
      <c r="L710" s="8"/>
      <c r="M710" s="6"/>
    </row>
    <row r="711" s="7" customFormat="true" ht="15.75" hidden="false" customHeight="false" outlineLevel="0" collapsed="false">
      <c r="A711" s="6"/>
      <c r="B711" s="6"/>
      <c r="D711" s="6"/>
      <c r="E711" s="8"/>
      <c r="F711" s="8"/>
      <c r="G711" s="6"/>
      <c r="H711" s="71"/>
      <c r="I711" s="8"/>
      <c r="J711" s="6"/>
      <c r="K711" s="8"/>
      <c r="L711" s="8"/>
      <c r="M711" s="6"/>
    </row>
    <row r="712" s="7" customFormat="true" ht="15.75" hidden="false" customHeight="false" outlineLevel="0" collapsed="false">
      <c r="A712" s="6"/>
      <c r="B712" s="6"/>
      <c r="D712" s="6"/>
      <c r="E712" s="8"/>
      <c r="F712" s="8"/>
      <c r="G712" s="6"/>
      <c r="H712" s="71"/>
      <c r="I712" s="8"/>
      <c r="J712" s="6"/>
      <c r="K712" s="8"/>
      <c r="L712" s="8"/>
      <c r="M712" s="6"/>
    </row>
    <row r="713" s="7" customFormat="true" ht="15.75" hidden="false" customHeight="false" outlineLevel="0" collapsed="false">
      <c r="A713" s="6"/>
      <c r="B713" s="6"/>
      <c r="D713" s="6"/>
      <c r="E713" s="8"/>
      <c r="F713" s="8"/>
      <c r="G713" s="6"/>
      <c r="H713" s="71"/>
      <c r="I713" s="8"/>
      <c r="J713" s="6"/>
      <c r="K713" s="8"/>
      <c r="L713" s="8"/>
      <c r="M713" s="6"/>
    </row>
    <row r="714" s="7" customFormat="true" ht="15.75" hidden="false" customHeight="false" outlineLevel="0" collapsed="false">
      <c r="A714" s="6"/>
      <c r="B714" s="6"/>
      <c r="D714" s="6"/>
      <c r="E714" s="8"/>
      <c r="F714" s="8"/>
      <c r="G714" s="6"/>
      <c r="H714" s="71"/>
      <c r="I714" s="8"/>
      <c r="J714" s="6"/>
      <c r="K714" s="8"/>
      <c r="L714" s="8"/>
      <c r="M714" s="6"/>
    </row>
    <row r="715" s="7" customFormat="true" ht="15.75" hidden="false" customHeight="false" outlineLevel="0" collapsed="false">
      <c r="A715" s="6"/>
      <c r="B715" s="6"/>
      <c r="D715" s="6"/>
      <c r="E715" s="8"/>
      <c r="F715" s="8"/>
      <c r="G715" s="6"/>
      <c r="H715" s="71"/>
      <c r="I715" s="8"/>
      <c r="J715" s="6"/>
      <c r="K715" s="8"/>
      <c r="L715" s="8"/>
      <c r="M715" s="6"/>
    </row>
    <row r="716" s="7" customFormat="true" ht="15.75" hidden="false" customHeight="false" outlineLevel="0" collapsed="false">
      <c r="A716" s="6"/>
      <c r="B716" s="6"/>
      <c r="D716" s="6"/>
      <c r="E716" s="8"/>
      <c r="F716" s="8"/>
      <c r="G716" s="6"/>
      <c r="H716" s="71"/>
      <c r="I716" s="8"/>
      <c r="J716" s="6"/>
      <c r="K716" s="8"/>
      <c r="L716" s="8"/>
      <c r="M716" s="6"/>
    </row>
    <row r="717" s="7" customFormat="true" ht="15.75" hidden="false" customHeight="false" outlineLevel="0" collapsed="false">
      <c r="A717" s="6"/>
      <c r="B717" s="6"/>
      <c r="D717" s="6"/>
      <c r="E717" s="8"/>
      <c r="F717" s="8"/>
      <c r="G717" s="6"/>
      <c r="H717" s="71"/>
      <c r="I717" s="8"/>
      <c r="J717" s="6"/>
      <c r="K717" s="8"/>
      <c r="L717" s="8"/>
      <c r="M717" s="6"/>
    </row>
    <row r="718" s="7" customFormat="true" ht="15.75" hidden="false" customHeight="false" outlineLevel="0" collapsed="false">
      <c r="A718" s="6"/>
      <c r="B718" s="6"/>
      <c r="D718" s="6"/>
      <c r="E718" s="8"/>
      <c r="F718" s="8"/>
      <c r="G718" s="6"/>
      <c r="H718" s="71"/>
      <c r="I718" s="8"/>
      <c r="J718" s="6"/>
      <c r="K718" s="8"/>
      <c r="L718" s="8"/>
      <c r="M718" s="6"/>
    </row>
    <row r="719" s="7" customFormat="true" ht="15.75" hidden="false" customHeight="false" outlineLevel="0" collapsed="false">
      <c r="A719" s="6"/>
      <c r="B719" s="6"/>
      <c r="D719" s="6"/>
      <c r="E719" s="8"/>
      <c r="F719" s="8"/>
      <c r="G719" s="6"/>
      <c r="H719" s="71"/>
      <c r="I719" s="8"/>
      <c r="J719" s="6"/>
      <c r="K719" s="8"/>
      <c r="L719" s="8"/>
      <c r="M719" s="6"/>
    </row>
    <row r="720" s="7" customFormat="true" ht="15.75" hidden="false" customHeight="false" outlineLevel="0" collapsed="false">
      <c r="A720" s="6"/>
      <c r="B720" s="6"/>
      <c r="D720" s="6"/>
      <c r="E720" s="8"/>
      <c r="F720" s="8"/>
      <c r="G720" s="6"/>
      <c r="H720" s="71"/>
      <c r="I720" s="8"/>
      <c r="J720" s="6"/>
      <c r="K720" s="8"/>
      <c r="L720" s="8"/>
      <c r="M720" s="6"/>
    </row>
    <row r="721" s="7" customFormat="true" ht="15.75" hidden="false" customHeight="false" outlineLevel="0" collapsed="false">
      <c r="A721" s="6"/>
      <c r="B721" s="6"/>
      <c r="D721" s="6"/>
      <c r="E721" s="8"/>
      <c r="F721" s="8"/>
      <c r="G721" s="6"/>
      <c r="H721" s="71"/>
      <c r="I721" s="8"/>
      <c r="J721" s="6"/>
      <c r="K721" s="8"/>
      <c r="L721" s="8"/>
      <c r="M721" s="6"/>
    </row>
    <row r="722" s="7" customFormat="true" ht="15.75" hidden="false" customHeight="false" outlineLevel="0" collapsed="false">
      <c r="A722" s="6"/>
      <c r="B722" s="6"/>
      <c r="D722" s="6"/>
      <c r="E722" s="8"/>
      <c r="F722" s="8"/>
      <c r="G722" s="6"/>
      <c r="H722" s="71"/>
      <c r="I722" s="8"/>
      <c r="J722" s="6"/>
      <c r="K722" s="8"/>
      <c r="L722" s="8"/>
      <c r="M722" s="6"/>
    </row>
    <row r="723" s="7" customFormat="true" ht="15.75" hidden="false" customHeight="false" outlineLevel="0" collapsed="false">
      <c r="A723" s="6"/>
      <c r="B723" s="6"/>
      <c r="D723" s="6"/>
      <c r="E723" s="8"/>
      <c r="F723" s="8"/>
      <c r="G723" s="6"/>
      <c r="H723" s="71"/>
      <c r="I723" s="8"/>
      <c r="J723" s="6"/>
      <c r="K723" s="8"/>
      <c r="L723" s="8"/>
      <c r="M723" s="6"/>
    </row>
    <row r="724" s="7" customFormat="true" ht="15.75" hidden="false" customHeight="false" outlineLevel="0" collapsed="false">
      <c r="A724" s="6"/>
      <c r="B724" s="6"/>
      <c r="D724" s="6"/>
      <c r="E724" s="8"/>
      <c r="F724" s="8"/>
      <c r="G724" s="6"/>
      <c r="H724" s="71"/>
      <c r="I724" s="8"/>
      <c r="J724" s="6"/>
      <c r="K724" s="8"/>
      <c r="L724" s="8"/>
      <c r="M724" s="6"/>
    </row>
    <row r="725" s="7" customFormat="true" ht="15.75" hidden="false" customHeight="false" outlineLevel="0" collapsed="false">
      <c r="A725" s="6"/>
      <c r="B725" s="6"/>
      <c r="D725" s="6"/>
      <c r="E725" s="8"/>
      <c r="F725" s="8"/>
      <c r="G725" s="6"/>
      <c r="H725" s="71"/>
      <c r="I725" s="8"/>
      <c r="J725" s="6"/>
      <c r="K725" s="8"/>
      <c r="L725" s="8"/>
      <c r="M725" s="6"/>
    </row>
    <row r="726" s="7" customFormat="true" ht="15.75" hidden="false" customHeight="false" outlineLevel="0" collapsed="false">
      <c r="A726" s="6"/>
      <c r="B726" s="6"/>
      <c r="D726" s="6"/>
      <c r="E726" s="8"/>
      <c r="F726" s="8"/>
      <c r="G726" s="6"/>
      <c r="H726" s="71"/>
      <c r="I726" s="8"/>
      <c r="J726" s="6"/>
      <c r="K726" s="8"/>
      <c r="L726" s="8"/>
      <c r="M726" s="6"/>
    </row>
    <row r="727" s="7" customFormat="true" ht="15.75" hidden="false" customHeight="false" outlineLevel="0" collapsed="false">
      <c r="A727" s="6"/>
      <c r="B727" s="6"/>
      <c r="D727" s="6"/>
      <c r="E727" s="8"/>
      <c r="F727" s="8"/>
      <c r="G727" s="6"/>
      <c r="H727" s="71"/>
      <c r="I727" s="8"/>
      <c r="J727" s="6"/>
      <c r="K727" s="8"/>
      <c r="L727" s="8"/>
      <c r="M727" s="6"/>
    </row>
    <row r="728" s="7" customFormat="true" ht="15.75" hidden="false" customHeight="false" outlineLevel="0" collapsed="false">
      <c r="A728" s="6"/>
      <c r="B728" s="6"/>
      <c r="D728" s="6"/>
      <c r="E728" s="8"/>
      <c r="F728" s="8"/>
      <c r="G728" s="6"/>
      <c r="H728" s="71"/>
      <c r="I728" s="8"/>
      <c r="J728" s="6"/>
      <c r="K728" s="8"/>
      <c r="L728" s="8"/>
      <c r="M728" s="6"/>
    </row>
    <row r="729" s="7" customFormat="true" ht="15.75" hidden="false" customHeight="false" outlineLevel="0" collapsed="false">
      <c r="A729" s="6"/>
      <c r="B729" s="6"/>
      <c r="D729" s="6"/>
      <c r="E729" s="8"/>
      <c r="F729" s="8"/>
      <c r="G729" s="6"/>
      <c r="H729" s="71"/>
      <c r="I729" s="8"/>
      <c r="J729" s="6"/>
      <c r="K729" s="8"/>
      <c r="L729" s="8"/>
      <c r="M729" s="6"/>
    </row>
    <row r="730" s="7" customFormat="true" ht="15.75" hidden="false" customHeight="false" outlineLevel="0" collapsed="false">
      <c r="A730" s="6"/>
      <c r="B730" s="6"/>
      <c r="D730" s="6"/>
      <c r="E730" s="8"/>
      <c r="F730" s="8"/>
      <c r="G730" s="6"/>
      <c r="H730" s="71"/>
      <c r="I730" s="8"/>
      <c r="J730" s="6"/>
      <c r="K730" s="8"/>
      <c r="L730" s="8"/>
      <c r="M730" s="6"/>
    </row>
    <row r="731" s="7" customFormat="true" ht="15.75" hidden="false" customHeight="false" outlineLevel="0" collapsed="false">
      <c r="A731" s="6"/>
      <c r="B731" s="6"/>
      <c r="D731" s="6"/>
      <c r="E731" s="8"/>
      <c r="F731" s="8"/>
      <c r="G731" s="6"/>
      <c r="H731" s="71"/>
      <c r="I731" s="8"/>
      <c r="J731" s="6"/>
      <c r="K731" s="8"/>
      <c r="L731" s="8"/>
      <c r="M731" s="6"/>
    </row>
    <row r="732" s="7" customFormat="true" ht="15.75" hidden="false" customHeight="false" outlineLevel="0" collapsed="false">
      <c r="A732" s="6"/>
      <c r="B732" s="6"/>
      <c r="D732" s="6"/>
      <c r="E732" s="8"/>
      <c r="F732" s="8"/>
      <c r="G732" s="6"/>
      <c r="H732" s="71"/>
      <c r="I732" s="8"/>
      <c r="J732" s="6"/>
      <c r="K732" s="8"/>
      <c r="L732" s="8"/>
      <c r="M732" s="6"/>
    </row>
    <row r="733" s="7" customFormat="true" ht="15.75" hidden="false" customHeight="false" outlineLevel="0" collapsed="false">
      <c r="A733" s="6"/>
      <c r="B733" s="6"/>
      <c r="D733" s="6"/>
      <c r="E733" s="8"/>
      <c r="F733" s="8"/>
      <c r="G733" s="6"/>
      <c r="H733" s="71"/>
      <c r="I733" s="8"/>
      <c r="J733" s="6"/>
      <c r="K733" s="8"/>
      <c r="L733" s="8"/>
      <c r="M733" s="6"/>
    </row>
    <row r="734" s="7" customFormat="true" ht="15.75" hidden="false" customHeight="false" outlineLevel="0" collapsed="false">
      <c r="A734" s="6"/>
      <c r="B734" s="6"/>
      <c r="D734" s="6"/>
      <c r="E734" s="8"/>
      <c r="F734" s="8"/>
      <c r="G734" s="6"/>
      <c r="H734" s="71"/>
      <c r="I734" s="8"/>
      <c r="J734" s="6"/>
      <c r="K734" s="8"/>
      <c r="L734" s="8"/>
      <c r="M734" s="6"/>
    </row>
    <row r="735" s="7" customFormat="true" ht="15.75" hidden="false" customHeight="false" outlineLevel="0" collapsed="false">
      <c r="A735" s="6"/>
      <c r="B735" s="6"/>
      <c r="D735" s="6"/>
      <c r="E735" s="8"/>
      <c r="F735" s="8"/>
      <c r="G735" s="6"/>
      <c r="H735" s="71"/>
      <c r="I735" s="8"/>
      <c r="J735" s="6"/>
      <c r="K735" s="8"/>
      <c r="L735" s="8"/>
      <c r="M735" s="6"/>
    </row>
    <row r="736" s="7" customFormat="true" ht="15.75" hidden="false" customHeight="false" outlineLevel="0" collapsed="false">
      <c r="A736" s="6"/>
      <c r="B736" s="6"/>
      <c r="D736" s="6"/>
      <c r="E736" s="8"/>
      <c r="F736" s="8"/>
      <c r="G736" s="6"/>
      <c r="H736" s="71"/>
      <c r="I736" s="8"/>
      <c r="J736" s="6"/>
      <c r="K736" s="8"/>
      <c r="L736" s="8"/>
      <c r="M736" s="6"/>
    </row>
    <row r="737" s="7" customFormat="true" ht="15.75" hidden="false" customHeight="false" outlineLevel="0" collapsed="false">
      <c r="A737" s="6"/>
      <c r="B737" s="6"/>
      <c r="D737" s="6"/>
      <c r="E737" s="8"/>
      <c r="F737" s="8"/>
      <c r="G737" s="6"/>
      <c r="H737" s="71"/>
      <c r="I737" s="8"/>
      <c r="J737" s="6"/>
      <c r="K737" s="8"/>
      <c r="L737" s="8"/>
      <c r="M737" s="6"/>
    </row>
    <row r="738" s="7" customFormat="true" ht="15.75" hidden="false" customHeight="false" outlineLevel="0" collapsed="false">
      <c r="A738" s="6"/>
      <c r="B738" s="6"/>
      <c r="D738" s="6"/>
      <c r="E738" s="8"/>
      <c r="F738" s="8"/>
      <c r="G738" s="6"/>
      <c r="H738" s="71"/>
      <c r="I738" s="8"/>
      <c r="J738" s="6"/>
      <c r="K738" s="8"/>
      <c r="L738" s="8"/>
      <c r="M738" s="6"/>
    </row>
    <row r="739" s="7" customFormat="true" ht="15.75" hidden="false" customHeight="false" outlineLevel="0" collapsed="false">
      <c r="A739" s="6"/>
      <c r="B739" s="6"/>
      <c r="D739" s="6"/>
      <c r="E739" s="8"/>
      <c r="F739" s="8"/>
      <c r="G739" s="6"/>
      <c r="H739" s="71"/>
      <c r="I739" s="8"/>
      <c r="J739" s="6"/>
      <c r="K739" s="8"/>
      <c r="L739" s="8"/>
      <c r="M739" s="6"/>
    </row>
    <row r="740" s="7" customFormat="true" ht="15.75" hidden="false" customHeight="false" outlineLevel="0" collapsed="false">
      <c r="A740" s="6"/>
      <c r="B740" s="6"/>
      <c r="D740" s="6"/>
      <c r="E740" s="8"/>
      <c r="F740" s="8"/>
      <c r="G740" s="6"/>
      <c r="H740" s="71"/>
      <c r="I740" s="8"/>
      <c r="J740" s="6"/>
      <c r="K740" s="8"/>
      <c r="L740" s="8"/>
      <c r="M740" s="6"/>
    </row>
    <row r="741" s="7" customFormat="true" ht="15.75" hidden="false" customHeight="false" outlineLevel="0" collapsed="false">
      <c r="A741" s="6"/>
      <c r="B741" s="6"/>
      <c r="D741" s="6"/>
      <c r="E741" s="8"/>
      <c r="F741" s="8"/>
      <c r="G741" s="6"/>
      <c r="H741" s="71"/>
      <c r="I741" s="8"/>
      <c r="J741" s="6"/>
      <c r="K741" s="8"/>
      <c r="L741" s="8"/>
      <c r="M741" s="6"/>
    </row>
    <row r="742" s="7" customFormat="true" ht="15.75" hidden="false" customHeight="false" outlineLevel="0" collapsed="false">
      <c r="A742" s="6"/>
      <c r="B742" s="6"/>
      <c r="D742" s="6"/>
      <c r="E742" s="8"/>
      <c r="F742" s="8"/>
      <c r="G742" s="6"/>
      <c r="H742" s="71"/>
      <c r="I742" s="8"/>
      <c r="J742" s="6"/>
      <c r="K742" s="8"/>
      <c r="L742" s="8"/>
      <c r="M742" s="6"/>
    </row>
    <row r="743" s="7" customFormat="true" ht="15.75" hidden="false" customHeight="false" outlineLevel="0" collapsed="false">
      <c r="A743" s="6"/>
      <c r="B743" s="6"/>
      <c r="D743" s="6"/>
      <c r="E743" s="8"/>
      <c r="F743" s="8"/>
      <c r="G743" s="6"/>
      <c r="H743" s="71"/>
      <c r="I743" s="8"/>
      <c r="J743" s="6"/>
      <c r="K743" s="8"/>
      <c r="L743" s="8"/>
      <c r="M743" s="6"/>
    </row>
    <row r="744" s="7" customFormat="true" ht="15.75" hidden="false" customHeight="false" outlineLevel="0" collapsed="false">
      <c r="A744" s="6"/>
      <c r="B744" s="6"/>
      <c r="D744" s="6"/>
      <c r="E744" s="8"/>
      <c r="F744" s="8"/>
      <c r="G744" s="6"/>
      <c r="H744" s="71"/>
      <c r="I744" s="8"/>
      <c r="J744" s="6"/>
      <c r="K744" s="8"/>
      <c r="L744" s="8"/>
      <c r="M744" s="6"/>
    </row>
    <row r="745" s="7" customFormat="true" ht="15.75" hidden="false" customHeight="false" outlineLevel="0" collapsed="false">
      <c r="A745" s="6"/>
      <c r="B745" s="6"/>
      <c r="D745" s="6"/>
      <c r="E745" s="8"/>
      <c r="F745" s="8"/>
      <c r="G745" s="6"/>
      <c r="H745" s="71"/>
      <c r="I745" s="8"/>
      <c r="J745" s="6"/>
      <c r="K745" s="8"/>
      <c r="L745" s="8"/>
      <c r="M745" s="6"/>
    </row>
    <row r="746" s="7" customFormat="true" ht="15.75" hidden="false" customHeight="false" outlineLevel="0" collapsed="false">
      <c r="A746" s="6"/>
      <c r="B746" s="6"/>
      <c r="D746" s="6"/>
      <c r="E746" s="8"/>
      <c r="F746" s="8"/>
      <c r="G746" s="6"/>
      <c r="H746" s="71"/>
      <c r="I746" s="8"/>
      <c r="J746" s="6"/>
      <c r="K746" s="8"/>
      <c r="L746" s="8"/>
      <c r="M746" s="6"/>
    </row>
    <row r="747" s="7" customFormat="true" ht="15.75" hidden="false" customHeight="false" outlineLevel="0" collapsed="false">
      <c r="A747" s="6"/>
      <c r="B747" s="6"/>
      <c r="D747" s="6"/>
      <c r="E747" s="8"/>
      <c r="F747" s="8"/>
      <c r="G747" s="6"/>
      <c r="H747" s="71"/>
      <c r="I747" s="8"/>
      <c r="J747" s="6"/>
      <c r="K747" s="8"/>
      <c r="L747" s="8"/>
      <c r="M747" s="6"/>
    </row>
    <row r="748" s="7" customFormat="true" ht="15.75" hidden="false" customHeight="false" outlineLevel="0" collapsed="false">
      <c r="A748" s="6"/>
      <c r="B748" s="6"/>
      <c r="D748" s="6"/>
      <c r="E748" s="8"/>
      <c r="F748" s="8"/>
      <c r="G748" s="6"/>
      <c r="H748" s="71"/>
      <c r="I748" s="8"/>
      <c r="J748" s="6"/>
      <c r="K748" s="8"/>
      <c r="L748" s="8"/>
      <c r="M748" s="6"/>
    </row>
    <row r="749" s="7" customFormat="true" ht="15.75" hidden="false" customHeight="false" outlineLevel="0" collapsed="false">
      <c r="A749" s="6"/>
      <c r="B749" s="6"/>
      <c r="D749" s="6"/>
      <c r="E749" s="8"/>
      <c r="F749" s="8"/>
      <c r="G749" s="6"/>
      <c r="H749" s="71"/>
      <c r="I749" s="8"/>
      <c r="J749" s="6"/>
      <c r="K749" s="8"/>
      <c r="L749" s="8"/>
      <c r="M749" s="6"/>
    </row>
    <row r="750" s="7" customFormat="true" ht="15.75" hidden="false" customHeight="false" outlineLevel="0" collapsed="false">
      <c r="A750" s="6"/>
      <c r="B750" s="6"/>
      <c r="D750" s="6"/>
      <c r="E750" s="8"/>
      <c r="F750" s="8"/>
      <c r="G750" s="6"/>
      <c r="H750" s="71"/>
      <c r="I750" s="8"/>
      <c r="J750" s="6"/>
      <c r="K750" s="8"/>
      <c r="L750" s="8"/>
      <c r="M750" s="6"/>
    </row>
    <row r="751" s="7" customFormat="true" ht="15.75" hidden="false" customHeight="false" outlineLevel="0" collapsed="false">
      <c r="A751" s="6"/>
      <c r="B751" s="6"/>
      <c r="D751" s="6"/>
      <c r="E751" s="8"/>
      <c r="F751" s="8"/>
      <c r="G751" s="6"/>
      <c r="H751" s="71"/>
      <c r="I751" s="8"/>
      <c r="J751" s="6"/>
      <c r="K751" s="8"/>
      <c r="L751" s="8"/>
      <c r="M751" s="6"/>
    </row>
    <row r="752" s="7" customFormat="true" ht="15.75" hidden="false" customHeight="false" outlineLevel="0" collapsed="false">
      <c r="A752" s="6"/>
      <c r="B752" s="6"/>
      <c r="D752" s="6"/>
      <c r="E752" s="8"/>
      <c r="F752" s="8"/>
      <c r="G752" s="6"/>
      <c r="H752" s="71"/>
      <c r="I752" s="8"/>
      <c r="J752" s="6"/>
      <c r="K752" s="8"/>
      <c r="L752" s="8"/>
      <c r="M752" s="6"/>
    </row>
    <row r="753" s="7" customFormat="true" ht="15.75" hidden="false" customHeight="false" outlineLevel="0" collapsed="false">
      <c r="A753" s="6"/>
      <c r="B753" s="6"/>
      <c r="D753" s="6"/>
      <c r="E753" s="8"/>
      <c r="F753" s="8"/>
      <c r="G753" s="6"/>
      <c r="H753" s="71"/>
      <c r="I753" s="8"/>
      <c r="J753" s="6"/>
      <c r="K753" s="8"/>
      <c r="L753" s="8"/>
      <c r="M753" s="6"/>
    </row>
    <row r="754" s="7" customFormat="true" ht="15.75" hidden="false" customHeight="false" outlineLevel="0" collapsed="false">
      <c r="A754" s="6"/>
      <c r="B754" s="6"/>
      <c r="D754" s="6"/>
      <c r="E754" s="8"/>
      <c r="F754" s="8"/>
      <c r="G754" s="6"/>
      <c r="H754" s="71"/>
      <c r="I754" s="8"/>
      <c r="J754" s="6"/>
      <c r="K754" s="8"/>
      <c r="L754" s="8"/>
      <c r="M754" s="6"/>
    </row>
    <row r="755" s="7" customFormat="true" ht="15.75" hidden="false" customHeight="false" outlineLevel="0" collapsed="false">
      <c r="A755" s="6"/>
      <c r="B755" s="6"/>
      <c r="D755" s="6"/>
      <c r="E755" s="8"/>
      <c r="F755" s="8"/>
      <c r="G755" s="6"/>
      <c r="H755" s="71"/>
      <c r="I755" s="8"/>
      <c r="J755" s="6"/>
      <c r="K755" s="8"/>
      <c r="L755" s="8"/>
      <c r="M755" s="6"/>
    </row>
    <row r="756" s="7" customFormat="true" ht="15.75" hidden="false" customHeight="false" outlineLevel="0" collapsed="false">
      <c r="A756" s="6"/>
      <c r="B756" s="6"/>
      <c r="D756" s="6"/>
      <c r="E756" s="8"/>
      <c r="F756" s="8"/>
      <c r="G756" s="6"/>
      <c r="H756" s="71"/>
      <c r="I756" s="8"/>
      <c r="J756" s="6"/>
      <c r="K756" s="8"/>
      <c r="L756" s="8"/>
      <c r="M756" s="6"/>
    </row>
    <row r="757" s="7" customFormat="true" ht="15.75" hidden="false" customHeight="false" outlineLevel="0" collapsed="false">
      <c r="A757" s="6"/>
      <c r="B757" s="6"/>
      <c r="D757" s="6"/>
      <c r="E757" s="8"/>
      <c r="F757" s="8"/>
      <c r="G757" s="6"/>
      <c r="H757" s="71"/>
      <c r="I757" s="8"/>
      <c r="J757" s="6"/>
      <c r="K757" s="8"/>
      <c r="L757" s="8"/>
      <c r="M757" s="6"/>
    </row>
    <row r="758" s="7" customFormat="true" ht="15.75" hidden="false" customHeight="false" outlineLevel="0" collapsed="false">
      <c r="A758" s="6"/>
      <c r="B758" s="6"/>
      <c r="D758" s="6"/>
      <c r="E758" s="8"/>
      <c r="F758" s="8"/>
      <c r="G758" s="6"/>
      <c r="H758" s="71"/>
      <c r="I758" s="8"/>
      <c r="J758" s="6"/>
      <c r="K758" s="8"/>
      <c r="L758" s="8"/>
      <c r="M758" s="6"/>
    </row>
    <row r="759" s="7" customFormat="true" ht="15.75" hidden="false" customHeight="false" outlineLevel="0" collapsed="false">
      <c r="A759" s="6"/>
      <c r="B759" s="6"/>
      <c r="D759" s="6"/>
      <c r="E759" s="8"/>
      <c r="F759" s="8"/>
      <c r="G759" s="6"/>
      <c r="H759" s="71"/>
      <c r="I759" s="8"/>
      <c r="J759" s="6"/>
      <c r="K759" s="8"/>
      <c r="L759" s="8"/>
      <c r="M759" s="6"/>
    </row>
    <row r="760" s="7" customFormat="true" ht="15.75" hidden="false" customHeight="false" outlineLevel="0" collapsed="false">
      <c r="A760" s="6"/>
      <c r="B760" s="6"/>
      <c r="D760" s="6"/>
      <c r="E760" s="8"/>
      <c r="F760" s="8"/>
      <c r="G760" s="6"/>
      <c r="H760" s="71"/>
      <c r="I760" s="8"/>
      <c r="J760" s="6"/>
      <c r="K760" s="8"/>
      <c r="L760" s="8"/>
      <c r="M760" s="6"/>
    </row>
    <row r="761" s="7" customFormat="true" ht="15.75" hidden="false" customHeight="false" outlineLevel="0" collapsed="false">
      <c r="A761" s="6"/>
      <c r="B761" s="6"/>
      <c r="D761" s="6"/>
      <c r="E761" s="8"/>
      <c r="F761" s="8"/>
      <c r="G761" s="6"/>
      <c r="H761" s="71"/>
      <c r="I761" s="8"/>
      <c r="J761" s="6"/>
      <c r="K761" s="8"/>
      <c r="L761" s="8"/>
      <c r="M761" s="6"/>
    </row>
    <row r="762" s="7" customFormat="true" ht="15.75" hidden="false" customHeight="false" outlineLevel="0" collapsed="false">
      <c r="A762" s="6"/>
      <c r="B762" s="6"/>
      <c r="D762" s="6"/>
      <c r="E762" s="8"/>
      <c r="F762" s="8"/>
      <c r="G762" s="6"/>
      <c r="H762" s="71"/>
      <c r="I762" s="8"/>
      <c r="J762" s="6"/>
      <c r="K762" s="8"/>
      <c r="L762" s="8"/>
      <c r="M762" s="6"/>
    </row>
    <row r="763" s="7" customFormat="true" ht="15.75" hidden="false" customHeight="false" outlineLevel="0" collapsed="false">
      <c r="A763" s="6"/>
      <c r="B763" s="6"/>
      <c r="D763" s="6"/>
      <c r="E763" s="8"/>
      <c r="F763" s="8"/>
      <c r="G763" s="6"/>
      <c r="H763" s="71"/>
      <c r="I763" s="8"/>
      <c r="J763" s="6"/>
      <c r="K763" s="8"/>
      <c r="L763" s="8"/>
      <c r="M763" s="6"/>
    </row>
    <row r="764" s="7" customFormat="true" ht="15.75" hidden="false" customHeight="false" outlineLevel="0" collapsed="false">
      <c r="A764" s="6"/>
      <c r="B764" s="6"/>
      <c r="D764" s="6"/>
      <c r="E764" s="8"/>
      <c r="F764" s="8"/>
      <c r="G764" s="6"/>
      <c r="H764" s="71"/>
      <c r="I764" s="8"/>
      <c r="J764" s="6"/>
      <c r="K764" s="8"/>
      <c r="L764" s="8"/>
      <c r="M764" s="6"/>
    </row>
    <row r="765" s="7" customFormat="true" ht="15.75" hidden="false" customHeight="false" outlineLevel="0" collapsed="false">
      <c r="A765" s="6"/>
      <c r="B765" s="6"/>
      <c r="D765" s="6"/>
      <c r="E765" s="8"/>
      <c r="F765" s="8"/>
      <c r="G765" s="6"/>
      <c r="H765" s="71"/>
      <c r="I765" s="8"/>
      <c r="J765" s="6"/>
      <c r="K765" s="8"/>
      <c r="L765" s="8"/>
      <c r="M765" s="6"/>
    </row>
    <row r="766" s="7" customFormat="true" ht="15.75" hidden="false" customHeight="false" outlineLevel="0" collapsed="false">
      <c r="A766" s="6"/>
      <c r="B766" s="6"/>
      <c r="D766" s="6"/>
      <c r="E766" s="8"/>
      <c r="F766" s="8"/>
      <c r="G766" s="6"/>
      <c r="H766" s="71"/>
      <c r="I766" s="8"/>
      <c r="J766" s="6"/>
      <c r="K766" s="8"/>
      <c r="L766" s="8"/>
      <c r="M766" s="6"/>
    </row>
    <row r="767" s="7" customFormat="true" ht="15.75" hidden="false" customHeight="false" outlineLevel="0" collapsed="false">
      <c r="A767" s="6"/>
      <c r="B767" s="6"/>
      <c r="D767" s="6"/>
      <c r="E767" s="8"/>
      <c r="F767" s="8"/>
      <c r="G767" s="6"/>
      <c r="H767" s="71"/>
      <c r="I767" s="8"/>
      <c r="J767" s="6"/>
      <c r="K767" s="8"/>
      <c r="L767" s="8"/>
      <c r="M767" s="6"/>
    </row>
    <row r="768" s="7" customFormat="true" ht="15.75" hidden="false" customHeight="false" outlineLevel="0" collapsed="false">
      <c r="A768" s="6"/>
      <c r="B768" s="6"/>
      <c r="D768" s="6"/>
      <c r="E768" s="8"/>
      <c r="F768" s="8"/>
      <c r="G768" s="6"/>
      <c r="H768" s="71"/>
      <c r="I768" s="8"/>
      <c r="J768" s="6"/>
      <c r="K768" s="8"/>
      <c r="L768" s="8"/>
      <c r="M768" s="6"/>
    </row>
    <row r="769" s="7" customFormat="true" ht="15.75" hidden="false" customHeight="false" outlineLevel="0" collapsed="false">
      <c r="A769" s="6"/>
      <c r="B769" s="6"/>
      <c r="D769" s="6"/>
      <c r="E769" s="8"/>
      <c r="F769" s="8"/>
      <c r="G769" s="6"/>
      <c r="H769" s="71"/>
      <c r="I769" s="8"/>
      <c r="J769" s="6"/>
      <c r="K769" s="8"/>
      <c r="L769" s="8"/>
      <c r="M769" s="6"/>
    </row>
    <row r="770" s="7" customFormat="true" ht="15.75" hidden="false" customHeight="false" outlineLevel="0" collapsed="false">
      <c r="A770" s="6"/>
      <c r="B770" s="6"/>
      <c r="D770" s="6"/>
      <c r="E770" s="8"/>
      <c r="F770" s="8"/>
      <c r="G770" s="6"/>
      <c r="H770" s="71"/>
      <c r="I770" s="8"/>
      <c r="J770" s="6"/>
      <c r="K770" s="8"/>
      <c r="L770" s="8"/>
      <c r="M770" s="6"/>
    </row>
    <row r="771" s="7" customFormat="true" ht="15.75" hidden="false" customHeight="false" outlineLevel="0" collapsed="false">
      <c r="A771" s="6"/>
      <c r="B771" s="6"/>
      <c r="D771" s="6"/>
      <c r="E771" s="8"/>
      <c r="F771" s="8"/>
      <c r="G771" s="6"/>
      <c r="H771" s="71"/>
      <c r="I771" s="8"/>
      <c r="J771" s="6"/>
      <c r="K771" s="8"/>
      <c r="L771" s="8"/>
      <c r="M771" s="6"/>
    </row>
    <row r="772" s="7" customFormat="true" ht="15.75" hidden="false" customHeight="false" outlineLevel="0" collapsed="false">
      <c r="A772" s="6"/>
      <c r="B772" s="6"/>
      <c r="D772" s="6"/>
      <c r="E772" s="8"/>
      <c r="F772" s="8"/>
      <c r="G772" s="6"/>
      <c r="H772" s="71"/>
      <c r="I772" s="8"/>
      <c r="J772" s="6"/>
      <c r="K772" s="8"/>
      <c r="L772" s="8"/>
      <c r="M772" s="6"/>
    </row>
    <row r="773" s="7" customFormat="true" ht="15.75" hidden="false" customHeight="false" outlineLevel="0" collapsed="false">
      <c r="A773" s="6"/>
      <c r="B773" s="6"/>
      <c r="D773" s="6"/>
      <c r="E773" s="8"/>
      <c r="F773" s="8"/>
      <c r="G773" s="6"/>
      <c r="H773" s="71"/>
      <c r="I773" s="8"/>
      <c r="J773" s="6"/>
      <c r="K773" s="8"/>
      <c r="L773" s="8"/>
      <c r="M773" s="6"/>
    </row>
    <row r="774" s="7" customFormat="true" ht="15.75" hidden="false" customHeight="false" outlineLevel="0" collapsed="false">
      <c r="A774" s="6"/>
      <c r="B774" s="6"/>
      <c r="D774" s="6"/>
      <c r="E774" s="8"/>
      <c r="F774" s="8"/>
      <c r="G774" s="6"/>
      <c r="H774" s="71"/>
      <c r="I774" s="8"/>
      <c r="J774" s="6"/>
      <c r="K774" s="8"/>
      <c r="L774" s="8"/>
      <c r="M774" s="6"/>
    </row>
    <row r="775" s="7" customFormat="true" ht="15.75" hidden="false" customHeight="false" outlineLevel="0" collapsed="false">
      <c r="A775" s="6"/>
      <c r="B775" s="6"/>
      <c r="D775" s="6"/>
      <c r="E775" s="8"/>
      <c r="F775" s="8"/>
      <c r="G775" s="6"/>
      <c r="H775" s="71"/>
      <c r="I775" s="8"/>
      <c r="J775" s="6"/>
      <c r="K775" s="8"/>
      <c r="L775" s="8"/>
      <c r="M775" s="6"/>
    </row>
    <row r="776" s="7" customFormat="true" ht="15.75" hidden="false" customHeight="false" outlineLevel="0" collapsed="false">
      <c r="A776" s="6"/>
      <c r="B776" s="6"/>
      <c r="D776" s="6"/>
      <c r="E776" s="8"/>
      <c r="F776" s="8"/>
      <c r="G776" s="6"/>
      <c r="H776" s="71"/>
      <c r="I776" s="8"/>
      <c r="J776" s="6"/>
      <c r="K776" s="8"/>
      <c r="L776" s="8"/>
      <c r="M776" s="6"/>
    </row>
    <row r="777" s="7" customFormat="true" ht="15.75" hidden="false" customHeight="false" outlineLevel="0" collapsed="false">
      <c r="A777" s="6"/>
      <c r="B777" s="6"/>
      <c r="D777" s="6"/>
      <c r="E777" s="8"/>
      <c r="F777" s="8"/>
      <c r="G777" s="6"/>
      <c r="H777" s="71"/>
      <c r="I777" s="8"/>
      <c r="J777" s="6"/>
      <c r="K777" s="8"/>
      <c r="L777" s="8"/>
      <c r="M777" s="6"/>
    </row>
    <row r="778" s="7" customFormat="true" ht="15.75" hidden="false" customHeight="false" outlineLevel="0" collapsed="false">
      <c r="A778" s="6"/>
      <c r="B778" s="6"/>
      <c r="D778" s="6"/>
      <c r="E778" s="8"/>
      <c r="F778" s="8"/>
      <c r="G778" s="6"/>
      <c r="H778" s="71"/>
      <c r="I778" s="8"/>
      <c r="J778" s="6"/>
      <c r="K778" s="8"/>
      <c r="L778" s="8"/>
      <c r="M778" s="6"/>
    </row>
    <row r="779" s="7" customFormat="true" ht="15.75" hidden="false" customHeight="false" outlineLevel="0" collapsed="false">
      <c r="A779" s="6"/>
      <c r="B779" s="6"/>
      <c r="D779" s="6"/>
      <c r="E779" s="8"/>
      <c r="F779" s="8"/>
      <c r="G779" s="6"/>
      <c r="H779" s="71"/>
      <c r="I779" s="8"/>
      <c r="J779" s="6"/>
      <c r="K779" s="8"/>
      <c r="L779" s="8"/>
      <c r="M779" s="6"/>
    </row>
    <row r="780" s="7" customFormat="true" ht="15.75" hidden="false" customHeight="false" outlineLevel="0" collapsed="false">
      <c r="A780" s="6"/>
      <c r="B780" s="6"/>
      <c r="D780" s="6"/>
      <c r="E780" s="8"/>
      <c r="F780" s="8"/>
      <c r="G780" s="6"/>
      <c r="H780" s="71"/>
      <c r="I780" s="8"/>
      <c r="J780" s="6"/>
      <c r="K780" s="8"/>
      <c r="L780" s="8"/>
      <c r="M780" s="6"/>
    </row>
    <row r="781" s="7" customFormat="true" ht="15.75" hidden="false" customHeight="false" outlineLevel="0" collapsed="false">
      <c r="A781" s="6"/>
      <c r="B781" s="6"/>
      <c r="D781" s="6"/>
      <c r="E781" s="8"/>
      <c r="F781" s="8"/>
      <c r="G781" s="6"/>
      <c r="H781" s="71"/>
      <c r="I781" s="8"/>
      <c r="J781" s="6"/>
      <c r="K781" s="8"/>
      <c r="L781" s="8"/>
      <c r="M781" s="6"/>
    </row>
    <row r="782" s="7" customFormat="true" ht="15.75" hidden="false" customHeight="false" outlineLevel="0" collapsed="false">
      <c r="A782" s="6"/>
      <c r="B782" s="6"/>
      <c r="D782" s="6"/>
      <c r="E782" s="8"/>
      <c r="F782" s="8"/>
      <c r="G782" s="6"/>
      <c r="H782" s="71"/>
      <c r="I782" s="8"/>
      <c r="J782" s="6"/>
      <c r="K782" s="8"/>
      <c r="L782" s="8"/>
      <c r="M782" s="6"/>
    </row>
    <row r="783" s="7" customFormat="true" ht="15.75" hidden="false" customHeight="false" outlineLevel="0" collapsed="false">
      <c r="A783" s="6"/>
      <c r="B783" s="6"/>
      <c r="D783" s="6"/>
      <c r="E783" s="8"/>
      <c r="F783" s="8"/>
      <c r="G783" s="6"/>
      <c r="H783" s="71"/>
      <c r="I783" s="8"/>
      <c r="J783" s="6"/>
      <c r="K783" s="8"/>
      <c r="L783" s="8"/>
      <c r="M783" s="6"/>
    </row>
    <row r="784" s="7" customFormat="true" ht="15.75" hidden="false" customHeight="false" outlineLevel="0" collapsed="false">
      <c r="A784" s="6"/>
      <c r="B784" s="6"/>
      <c r="D784" s="6"/>
      <c r="E784" s="8"/>
      <c r="F784" s="8"/>
      <c r="G784" s="6"/>
      <c r="H784" s="71"/>
      <c r="I784" s="8"/>
      <c r="J784" s="6"/>
      <c r="K784" s="8"/>
      <c r="L784" s="8"/>
      <c r="M784" s="6"/>
    </row>
    <row r="785" s="7" customFormat="true" ht="15.75" hidden="false" customHeight="false" outlineLevel="0" collapsed="false">
      <c r="A785" s="6"/>
      <c r="B785" s="6"/>
      <c r="D785" s="6"/>
      <c r="E785" s="8"/>
      <c r="F785" s="8"/>
      <c r="G785" s="6"/>
      <c r="H785" s="71"/>
      <c r="I785" s="8"/>
      <c r="J785" s="6"/>
      <c r="K785" s="8"/>
      <c r="L785" s="8"/>
      <c r="M785" s="6"/>
    </row>
    <row r="786" s="7" customFormat="true" ht="15.75" hidden="false" customHeight="false" outlineLevel="0" collapsed="false">
      <c r="A786" s="6"/>
      <c r="B786" s="6"/>
      <c r="D786" s="6"/>
      <c r="E786" s="8"/>
      <c r="F786" s="8"/>
      <c r="G786" s="6"/>
      <c r="H786" s="71"/>
      <c r="I786" s="8"/>
      <c r="J786" s="6"/>
      <c r="K786" s="8"/>
      <c r="L786" s="8"/>
      <c r="M786" s="6"/>
    </row>
    <row r="787" s="7" customFormat="true" ht="15.75" hidden="false" customHeight="false" outlineLevel="0" collapsed="false">
      <c r="A787" s="6"/>
      <c r="B787" s="6"/>
      <c r="D787" s="6"/>
      <c r="E787" s="8"/>
      <c r="F787" s="8"/>
      <c r="G787" s="6"/>
      <c r="H787" s="71"/>
      <c r="I787" s="8"/>
      <c r="J787" s="6"/>
      <c r="K787" s="8"/>
      <c r="L787" s="8"/>
      <c r="M787" s="6"/>
    </row>
    <row r="788" s="7" customFormat="true" ht="15.75" hidden="false" customHeight="false" outlineLevel="0" collapsed="false">
      <c r="A788" s="6"/>
      <c r="B788" s="6"/>
      <c r="D788" s="6"/>
      <c r="E788" s="8"/>
      <c r="F788" s="8"/>
      <c r="G788" s="6"/>
      <c r="H788" s="71"/>
      <c r="I788" s="8"/>
      <c r="J788" s="6"/>
      <c r="K788" s="8"/>
      <c r="L788" s="8"/>
      <c r="M788" s="6"/>
    </row>
    <row r="789" s="7" customFormat="true" ht="15.75" hidden="false" customHeight="false" outlineLevel="0" collapsed="false">
      <c r="A789" s="6"/>
      <c r="B789" s="6"/>
      <c r="D789" s="6"/>
      <c r="E789" s="8"/>
      <c r="F789" s="8"/>
      <c r="G789" s="6"/>
      <c r="H789" s="71"/>
      <c r="I789" s="8"/>
      <c r="J789" s="6"/>
      <c r="K789" s="8"/>
      <c r="L789" s="8"/>
      <c r="M789" s="6"/>
    </row>
    <row r="790" s="7" customFormat="true" ht="15.75" hidden="false" customHeight="false" outlineLevel="0" collapsed="false">
      <c r="A790" s="6"/>
      <c r="B790" s="6"/>
      <c r="D790" s="6"/>
      <c r="E790" s="8"/>
      <c r="F790" s="8"/>
      <c r="G790" s="6"/>
      <c r="H790" s="71"/>
      <c r="I790" s="8"/>
      <c r="J790" s="6"/>
      <c r="K790" s="8"/>
      <c r="L790" s="8"/>
      <c r="M790" s="6"/>
    </row>
    <row r="791" s="7" customFormat="true" ht="15.75" hidden="false" customHeight="false" outlineLevel="0" collapsed="false">
      <c r="A791" s="6"/>
      <c r="B791" s="6"/>
      <c r="D791" s="6"/>
      <c r="E791" s="8"/>
      <c r="F791" s="8"/>
      <c r="G791" s="6"/>
      <c r="H791" s="71"/>
      <c r="I791" s="8"/>
      <c r="J791" s="6"/>
      <c r="K791" s="8"/>
      <c r="L791" s="8"/>
      <c r="M791" s="6"/>
    </row>
    <row r="792" s="7" customFormat="true" ht="15.75" hidden="false" customHeight="false" outlineLevel="0" collapsed="false">
      <c r="A792" s="6"/>
      <c r="B792" s="6"/>
      <c r="D792" s="6"/>
      <c r="E792" s="8"/>
      <c r="F792" s="8"/>
      <c r="G792" s="6"/>
      <c r="H792" s="71"/>
      <c r="I792" s="8"/>
      <c r="J792" s="6"/>
      <c r="K792" s="8"/>
      <c r="L792" s="8"/>
      <c r="M792" s="6"/>
    </row>
    <row r="793" s="7" customFormat="true" ht="15.75" hidden="false" customHeight="false" outlineLevel="0" collapsed="false">
      <c r="A793" s="6"/>
      <c r="B793" s="6"/>
      <c r="D793" s="6"/>
      <c r="E793" s="8"/>
      <c r="F793" s="8"/>
      <c r="G793" s="6"/>
      <c r="H793" s="71"/>
      <c r="I793" s="8"/>
      <c r="J793" s="6"/>
      <c r="K793" s="8"/>
      <c r="L793" s="8"/>
      <c r="M793" s="6"/>
    </row>
    <row r="794" s="7" customFormat="true" ht="15.75" hidden="false" customHeight="false" outlineLevel="0" collapsed="false">
      <c r="A794" s="6"/>
      <c r="B794" s="6"/>
      <c r="D794" s="6"/>
      <c r="E794" s="8"/>
      <c r="F794" s="8"/>
      <c r="G794" s="6"/>
      <c r="H794" s="71"/>
      <c r="I794" s="8"/>
      <c r="J794" s="6"/>
      <c r="K794" s="8"/>
      <c r="L794" s="8"/>
      <c r="M794" s="6"/>
    </row>
    <row r="795" s="7" customFormat="true" ht="15.75" hidden="false" customHeight="false" outlineLevel="0" collapsed="false">
      <c r="A795" s="6"/>
      <c r="B795" s="6"/>
      <c r="D795" s="6"/>
      <c r="E795" s="8"/>
      <c r="F795" s="8"/>
      <c r="G795" s="6"/>
      <c r="H795" s="71"/>
      <c r="I795" s="8"/>
      <c r="J795" s="6"/>
      <c r="K795" s="8"/>
      <c r="L795" s="8"/>
      <c r="M795" s="6"/>
    </row>
    <row r="796" s="7" customFormat="true" ht="15.75" hidden="false" customHeight="false" outlineLevel="0" collapsed="false">
      <c r="A796" s="6"/>
      <c r="B796" s="6"/>
      <c r="D796" s="6"/>
      <c r="E796" s="8"/>
      <c r="F796" s="8"/>
      <c r="G796" s="6"/>
      <c r="H796" s="71"/>
      <c r="I796" s="8"/>
      <c r="J796" s="6"/>
      <c r="K796" s="8"/>
      <c r="L796" s="8"/>
      <c r="M796" s="6"/>
    </row>
    <row r="797" s="7" customFormat="true" ht="15.75" hidden="false" customHeight="false" outlineLevel="0" collapsed="false">
      <c r="A797" s="6"/>
      <c r="B797" s="6"/>
      <c r="D797" s="6"/>
      <c r="E797" s="8"/>
      <c r="F797" s="8"/>
      <c r="G797" s="6"/>
      <c r="H797" s="71"/>
      <c r="I797" s="8"/>
      <c r="J797" s="6"/>
      <c r="K797" s="8"/>
      <c r="L797" s="8"/>
      <c r="M797" s="6"/>
    </row>
    <row r="798" s="7" customFormat="true" ht="15.75" hidden="false" customHeight="false" outlineLevel="0" collapsed="false">
      <c r="A798" s="6"/>
      <c r="B798" s="6"/>
      <c r="D798" s="6"/>
      <c r="E798" s="8"/>
      <c r="F798" s="8"/>
      <c r="G798" s="6"/>
      <c r="H798" s="71"/>
      <c r="I798" s="8"/>
      <c r="J798" s="6"/>
      <c r="K798" s="8"/>
      <c r="L798" s="8"/>
      <c r="M798" s="6"/>
    </row>
    <row r="799" s="7" customFormat="true" ht="15.75" hidden="false" customHeight="false" outlineLevel="0" collapsed="false">
      <c r="A799" s="6"/>
      <c r="B799" s="6"/>
      <c r="D799" s="6"/>
      <c r="E799" s="8"/>
      <c r="F799" s="8"/>
      <c r="G799" s="6"/>
      <c r="H799" s="71"/>
      <c r="I799" s="8"/>
      <c r="J799" s="6"/>
      <c r="K799" s="8"/>
      <c r="L799" s="8"/>
      <c r="M799" s="6"/>
    </row>
    <row r="800" s="7" customFormat="true" ht="15.75" hidden="false" customHeight="false" outlineLevel="0" collapsed="false">
      <c r="A800" s="6"/>
      <c r="B800" s="6"/>
      <c r="D800" s="6"/>
      <c r="E800" s="8"/>
      <c r="F800" s="8"/>
      <c r="G800" s="6"/>
      <c r="H800" s="71"/>
      <c r="I800" s="8"/>
      <c r="J800" s="6"/>
      <c r="K800" s="8"/>
      <c r="L800" s="8"/>
      <c r="M800" s="6"/>
    </row>
    <row r="801" s="7" customFormat="true" ht="15.75" hidden="false" customHeight="false" outlineLevel="0" collapsed="false">
      <c r="A801" s="6"/>
      <c r="B801" s="6"/>
      <c r="D801" s="6"/>
      <c r="E801" s="8"/>
      <c r="F801" s="8"/>
      <c r="G801" s="6"/>
      <c r="H801" s="71"/>
      <c r="I801" s="8"/>
      <c r="J801" s="6"/>
      <c r="K801" s="8"/>
      <c r="L801" s="8"/>
      <c r="M801" s="6"/>
    </row>
    <row r="802" s="7" customFormat="true" ht="15.75" hidden="false" customHeight="false" outlineLevel="0" collapsed="false">
      <c r="A802" s="6"/>
      <c r="B802" s="6"/>
      <c r="D802" s="6"/>
      <c r="E802" s="8"/>
      <c r="F802" s="8"/>
      <c r="G802" s="6"/>
      <c r="H802" s="71"/>
      <c r="I802" s="8"/>
      <c r="J802" s="6"/>
      <c r="K802" s="8"/>
      <c r="L802" s="8"/>
      <c r="M802" s="6"/>
    </row>
    <row r="803" s="7" customFormat="true" ht="15.75" hidden="false" customHeight="false" outlineLevel="0" collapsed="false">
      <c r="A803" s="6"/>
      <c r="B803" s="6"/>
      <c r="D803" s="6"/>
      <c r="E803" s="8"/>
      <c r="F803" s="8"/>
      <c r="G803" s="6"/>
      <c r="H803" s="71"/>
      <c r="I803" s="8"/>
      <c r="J803" s="6"/>
      <c r="K803" s="8"/>
      <c r="L803" s="8"/>
      <c r="M803" s="6"/>
    </row>
    <row r="804" s="7" customFormat="true" ht="15.75" hidden="false" customHeight="false" outlineLevel="0" collapsed="false">
      <c r="A804" s="6"/>
      <c r="B804" s="6"/>
      <c r="D804" s="6"/>
      <c r="E804" s="8"/>
      <c r="F804" s="8"/>
      <c r="G804" s="6"/>
      <c r="H804" s="71"/>
      <c r="I804" s="8"/>
      <c r="J804" s="6"/>
      <c r="K804" s="8"/>
      <c r="L804" s="8"/>
      <c r="M804" s="6"/>
    </row>
    <row r="805" s="7" customFormat="true" ht="15.75" hidden="false" customHeight="false" outlineLevel="0" collapsed="false">
      <c r="A805" s="6"/>
      <c r="B805" s="6"/>
      <c r="D805" s="6"/>
      <c r="E805" s="8"/>
      <c r="F805" s="8"/>
      <c r="G805" s="6"/>
      <c r="H805" s="71"/>
      <c r="I805" s="8"/>
      <c r="J805" s="6"/>
      <c r="K805" s="8"/>
      <c r="L805" s="8"/>
      <c r="M805" s="6"/>
    </row>
    <row r="806" s="7" customFormat="true" ht="15.75" hidden="false" customHeight="false" outlineLevel="0" collapsed="false">
      <c r="A806" s="6"/>
      <c r="B806" s="6"/>
      <c r="D806" s="6"/>
      <c r="E806" s="8"/>
      <c r="F806" s="8"/>
      <c r="G806" s="6"/>
      <c r="H806" s="71"/>
      <c r="I806" s="8"/>
      <c r="J806" s="6"/>
      <c r="K806" s="8"/>
      <c r="L806" s="8"/>
      <c r="M806" s="6"/>
    </row>
    <row r="807" s="7" customFormat="true" ht="15.75" hidden="false" customHeight="false" outlineLevel="0" collapsed="false">
      <c r="A807" s="6"/>
      <c r="B807" s="6"/>
      <c r="D807" s="6"/>
      <c r="E807" s="8"/>
      <c r="F807" s="8"/>
      <c r="G807" s="6"/>
      <c r="H807" s="71"/>
      <c r="I807" s="8"/>
      <c r="J807" s="6"/>
      <c r="K807" s="8"/>
      <c r="L807" s="8"/>
      <c r="M807" s="6"/>
    </row>
    <row r="808" s="7" customFormat="true" ht="15.75" hidden="false" customHeight="false" outlineLevel="0" collapsed="false">
      <c r="A808" s="6"/>
      <c r="B808" s="6"/>
      <c r="D808" s="6"/>
      <c r="E808" s="8"/>
      <c r="F808" s="8"/>
      <c r="G808" s="6"/>
      <c r="H808" s="71"/>
      <c r="I808" s="8"/>
      <c r="J808" s="6"/>
      <c r="K808" s="8"/>
      <c r="L808" s="8"/>
      <c r="M808" s="6"/>
    </row>
    <row r="809" s="7" customFormat="true" ht="15.75" hidden="false" customHeight="false" outlineLevel="0" collapsed="false">
      <c r="A809" s="6"/>
      <c r="B809" s="6"/>
      <c r="D809" s="6"/>
      <c r="E809" s="8"/>
      <c r="F809" s="8"/>
      <c r="G809" s="6"/>
      <c r="H809" s="71"/>
      <c r="I809" s="8"/>
      <c r="J809" s="6"/>
      <c r="K809" s="8"/>
      <c r="L809" s="8"/>
      <c r="M809" s="6"/>
    </row>
    <row r="810" s="7" customFormat="true" ht="15.75" hidden="false" customHeight="false" outlineLevel="0" collapsed="false">
      <c r="A810" s="6"/>
      <c r="B810" s="6"/>
      <c r="D810" s="6"/>
      <c r="E810" s="8"/>
      <c r="F810" s="8"/>
      <c r="G810" s="6"/>
      <c r="H810" s="71"/>
      <c r="I810" s="8"/>
      <c r="J810" s="6"/>
      <c r="K810" s="8"/>
      <c r="L810" s="8"/>
      <c r="M810" s="6"/>
    </row>
    <row r="811" s="7" customFormat="true" ht="15.75" hidden="false" customHeight="false" outlineLevel="0" collapsed="false">
      <c r="A811" s="6"/>
      <c r="B811" s="6"/>
      <c r="D811" s="6"/>
      <c r="E811" s="8"/>
      <c r="F811" s="8"/>
      <c r="G811" s="6"/>
      <c r="H811" s="71"/>
      <c r="I811" s="8"/>
      <c r="J811" s="6"/>
      <c r="K811" s="8"/>
      <c r="L811" s="8"/>
      <c r="M811" s="6"/>
    </row>
    <row r="812" s="7" customFormat="true" ht="15.75" hidden="false" customHeight="false" outlineLevel="0" collapsed="false">
      <c r="A812" s="6"/>
      <c r="B812" s="6"/>
      <c r="D812" s="6"/>
      <c r="E812" s="8"/>
      <c r="F812" s="8"/>
      <c r="G812" s="6"/>
      <c r="H812" s="71"/>
      <c r="I812" s="8"/>
      <c r="J812" s="6"/>
      <c r="K812" s="8"/>
      <c r="L812" s="8"/>
      <c r="M812" s="6"/>
    </row>
    <row r="813" s="7" customFormat="true" ht="15.75" hidden="false" customHeight="false" outlineLevel="0" collapsed="false">
      <c r="A813" s="6"/>
      <c r="B813" s="6"/>
      <c r="D813" s="6"/>
      <c r="E813" s="8"/>
      <c r="F813" s="8"/>
      <c r="G813" s="6"/>
      <c r="H813" s="71"/>
      <c r="I813" s="8"/>
      <c r="J813" s="6"/>
      <c r="K813" s="8"/>
      <c r="L813" s="8"/>
      <c r="M813" s="6"/>
    </row>
    <row r="814" s="7" customFormat="true" ht="15.75" hidden="false" customHeight="false" outlineLevel="0" collapsed="false">
      <c r="A814" s="6"/>
      <c r="B814" s="6"/>
      <c r="D814" s="6"/>
      <c r="E814" s="8"/>
      <c r="F814" s="8"/>
      <c r="G814" s="6"/>
      <c r="H814" s="71"/>
      <c r="I814" s="8"/>
      <c r="J814" s="6"/>
      <c r="K814" s="8"/>
      <c r="L814" s="8"/>
      <c r="M814" s="6"/>
    </row>
    <row r="815" s="7" customFormat="true" ht="15.75" hidden="false" customHeight="false" outlineLevel="0" collapsed="false">
      <c r="A815" s="6"/>
      <c r="B815" s="6"/>
      <c r="D815" s="6"/>
      <c r="E815" s="8"/>
      <c r="F815" s="8"/>
      <c r="G815" s="6"/>
      <c r="H815" s="71"/>
      <c r="I815" s="8"/>
      <c r="J815" s="6"/>
      <c r="K815" s="8"/>
      <c r="L815" s="8"/>
      <c r="M815" s="6"/>
    </row>
    <row r="816" s="7" customFormat="true" ht="15.75" hidden="false" customHeight="false" outlineLevel="0" collapsed="false">
      <c r="A816" s="6"/>
      <c r="B816" s="6"/>
      <c r="D816" s="6"/>
      <c r="E816" s="8"/>
      <c r="F816" s="8"/>
      <c r="G816" s="6"/>
      <c r="H816" s="71"/>
      <c r="I816" s="8"/>
      <c r="J816" s="6"/>
      <c r="K816" s="8"/>
      <c r="L816" s="8"/>
      <c r="M816" s="6"/>
    </row>
    <row r="817" s="7" customFormat="true" ht="15.75" hidden="false" customHeight="false" outlineLevel="0" collapsed="false">
      <c r="A817" s="6"/>
      <c r="B817" s="6"/>
      <c r="D817" s="6"/>
      <c r="E817" s="8"/>
      <c r="F817" s="8"/>
      <c r="G817" s="6"/>
      <c r="H817" s="71"/>
      <c r="I817" s="8"/>
      <c r="J817" s="6"/>
      <c r="K817" s="8"/>
      <c r="L817" s="8"/>
      <c r="M817" s="6"/>
    </row>
    <row r="818" s="7" customFormat="true" ht="15.75" hidden="false" customHeight="false" outlineLevel="0" collapsed="false">
      <c r="A818" s="6"/>
      <c r="B818" s="6"/>
      <c r="D818" s="6"/>
      <c r="E818" s="8"/>
      <c r="F818" s="8"/>
      <c r="G818" s="6"/>
      <c r="H818" s="71"/>
      <c r="I818" s="8"/>
      <c r="J818" s="6"/>
      <c r="K818" s="8"/>
      <c r="L818" s="8"/>
      <c r="M818" s="6"/>
    </row>
    <row r="819" s="7" customFormat="true" ht="15.75" hidden="false" customHeight="false" outlineLevel="0" collapsed="false">
      <c r="A819" s="6"/>
      <c r="B819" s="6"/>
      <c r="D819" s="6"/>
      <c r="E819" s="8"/>
      <c r="F819" s="8"/>
      <c r="G819" s="6"/>
      <c r="H819" s="71"/>
      <c r="I819" s="8"/>
      <c r="J819" s="6"/>
      <c r="K819" s="8"/>
      <c r="L819" s="8"/>
      <c r="M819" s="6"/>
    </row>
    <row r="820" s="7" customFormat="true" ht="15.75" hidden="false" customHeight="false" outlineLevel="0" collapsed="false">
      <c r="A820" s="6"/>
      <c r="B820" s="6"/>
      <c r="D820" s="6"/>
      <c r="E820" s="8"/>
      <c r="F820" s="8"/>
      <c r="G820" s="6"/>
      <c r="H820" s="71"/>
      <c r="I820" s="8"/>
      <c r="J820" s="6"/>
      <c r="K820" s="8"/>
      <c r="L820" s="8"/>
      <c r="M820" s="6"/>
    </row>
    <row r="821" s="7" customFormat="true" ht="15.75" hidden="false" customHeight="false" outlineLevel="0" collapsed="false">
      <c r="A821" s="6"/>
      <c r="B821" s="6"/>
      <c r="D821" s="6"/>
      <c r="E821" s="8"/>
      <c r="F821" s="8"/>
      <c r="G821" s="6"/>
      <c r="H821" s="71"/>
      <c r="I821" s="8"/>
      <c r="J821" s="6"/>
      <c r="K821" s="8"/>
      <c r="L821" s="8"/>
      <c r="M821" s="6"/>
    </row>
    <row r="822" s="7" customFormat="true" ht="15.75" hidden="false" customHeight="false" outlineLevel="0" collapsed="false">
      <c r="A822" s="6"/>
      <c r="B822" s="6"/>
      <c r="D822" s="6"/>
      <c r="E822" s="8"/>
      <c r="F822" s="8"/>
      <c r="G822" s="6"/>
      <c r="H822" s="71"/>
      <c r="I822" s="8"/>
      <c r="J822" s="6"/>
      <c r="K822" s="8"/>
      <c r="L822" s="8"/>
      <c r="M822" s="6"/>
    </row>
    <row r="823" s="7" customFormat="true" ht="15.75" hidden="false" customHeight="false" outlineLevel="0" collapsed="false">
      <c r="A823" s="6"/>
      <c r="B823" s="6"/>
      <c r="D823" s="6"/>
      <c r="E823" s="8"/>
      <c r="F823" s="8"/>
      <c r="G823" s="6"/>
      <c r="H823" s="71"/>
      <c r="I823" s="8"/>
      <c r="J823" s="6"/>
      <c r="K823" s="8"/>
      <c r="L823" s="8"/>
      <c r="M823" s="6"/>
    </row>
    <row r="824" s="7" customFormat="true" ht="15.75" hidden="false" customHeight="false" outlineLevel="0" collapsed="false">
      <c r="A824" s="6"/>
      <c r="B824" s="6"/>
      <c r="D824" s="6"/>
      <c r="E824" s="8"/>
      <c r="F824" s="8"/>
      <c r="G824" s="6"/>
      <c r="H824" s="71"/>
      <c r="I824" s="8"/>
      <c r="J824" s="6"/>
      <c r="K824" s="8"/>
      <c r="L824" s="8"/>
      <c r="M824" s="6"/>
    </row>
    <row r="825" s="7" customFormat="true" ht="15.75" hidden="false" customHeight="false" outlineLevel="0" collapsed="false">
      <c r="A825" s="6"/>
      <c r="B825" s="6"/>
      <c r="D825" s="6"/>
      <c r="E825" s="8"/>
      <c r="F825" s="8"/>
      <c r="G825" s="6"/>
      <c r="H825" s="71"/>
      <c r="I825" s="8"/>
      <c r="J825" s="6"/>
      <c r="K825" s="8"/>
      <c r="L825" s="8"/>
      <c r="M825" s="6"/>
    </row>
    <row r="826" s="7" customFormat="true" ht="15.75" hidden="false" customHeight="false" outlineLevel="0" collapsed="false">
      <c r="A826" s="6"/>
      <c r="B826" s="6"/>
      <c r="D826" s="6"/>
      <c r="E826" s="8"/>
      <c r="F826" s="8"/>
      <c r="G826" s="6"/>
      <c r="H826" s="71"/>
      <c r="I826" s="8"/>
      <c r="J826" s="6"/>
      <c r="K826" s="8"/>
      <c r="L826" s="8"/>
      <c r="M826" s="6"/>
    </row>
    <row r="827" s="7" customFormat="true" ht="15.75" hidden="false" customHeight="false" outlineLevel="0" collapsed="false">
      <c r="A827" s="6"/>
      <c r="B827" s="6"/>
      <c r="D827" s="6"/>
      <c r="E827" s="8"/>
      <c r="F827" s="8"/>
      <c r="G827" s="6"/>
      <c r="H827" s="71"/>
      <c r="I827" s="8"/>
      <c r="J827" s="6"/>
      <c r="K827" s="8"/>
      <c r="L827" s="8"/>
      <c r="M827" s="6"/>
    </row>
    <row r="828" s="7" customFormat="true" ht="15.75" hidden="false" customHeight="false" outlineLevel="0" collapsed="false">
      <c r="A828" s="6"/>
      <c r="B828" s="6"/>
      <c r="D828" s="6"/>
      <c r="E828" s="8"/>
      <c r="F828" s="8"/>
      <c r="G828" s="6"/>
      <c r="H828" s="71"/>
      <c r="I828" s="8"/>
      <c r="J828" s="6"/>
      <c r="K828" s="8"/>
      <c r="L828" s="8"/>
      <c r="M828" s="6"/>
    </row>
    <row r="829" s="7" customFormat="true" ht="15.75" hidden="false" customHeight="false" outlineLevel="0" collapsed="false">
      <c r="A829" s="6"/>
      <c r="B829" s="6"/>
      <c r="D829" s="6"/>
      <c r="E829" s="8"/>
      <c r="F829" s="8"/>
      <c r="G829" s="6"/>
      <c r="H829" s="71"/>
      <c r="I829" s="8"/>
      <c r="J829" s="6"/>
      <c r="K829" s="8"/>
      <c r="L829" s="8"/>
      <c r="M829" s="6"/>
    </row>
    <row r="830" s="7" customFormat="true" ht="15.75" hidden="false" customHeight="false" outlineLevel="0" collapsed="false">
      <c r="A830" s="6"/>
      <c r="B830" s="6"/>
      <c r="D830" s="6"/>
      <c r="E830" s="8"/>
      <c r="F830" s="8"/>
      <c r="G830" s="6"/>
      <c r="H830" s="71"/>
      <c r="I830" s="8"/>
      <c r="J830" s="6"/>
      <c r="K830" s="8"/>
      <c r="L830" s="8"/>
      <c r="M830" s="6"/>
    </row>
    <row r="831" s="7" customFormat="true" ht="15.75" hidden="false" customHeight="false" outlineLevel="0" collapsed="false">
      <c r="A831" s="6"/>
      <c r="B831" s="6"/>
      <c r="D831" s="6"/>
      <c r="E831" s="8"/>
      <c r="F831" s="8"/>
      <c r="G831" s="6"/>
      <c r="H831" s="71"/>
      <c r="I831" s="8"/>
      <c r="J831" s="6"/>
      <c r="K831" s="8"/>
      <c r="L831" s="8"/>
      <c r="M831" s="6"/>
    </row>
    <row r="832" s="7" customFormat="true" ht="15.75" hidden="false" customHeight="false" outlineLevel="0" collapsed="false">
      <c r="A832" s="6"/>
      <c r="B832" s="6"/>
      <c r="D832" s="6"/>
      <c r="E832" s="8"/>
      <c r="F832" s="8"/>
      <c r="G832" s="6"/>
      <c r="H832" s="71"/>
      <c r="I832" s="8"/>
      <c r="J832" s="6"/>
      <c r="K832" s="8"/>
      <c r="L832" s="8"/>
      <c r="M832" s="6"/>
    </row>
    <row r="833" s="7" customFormat="true" ht="15.75" hidden="false" customHeight="false" outlineLevel="0" collapsed="false">
      <c r="A833" s="6"/>
      <c r="B833" s="6"/>
      <c r="D833" s="6"/>
      <c r="E833" s="8"/>
      <c r="F833" s="8"/>
      <c r="G833" s="6"/>
      <c r="H833" s="71"/>
      <c r="I833" s="8"/>
      <c r="J833" s="6"/>
      <c r="K833" s="8"/>
      <c r="L833" s="8"/>
      <c r="M833" s="6"/>
    </row>
    <row r="834" s="7" customFormat="true" ht="15.75" hidden="false" customHeight="false" outlineLevel="0" collapsed="false">
      <c r="A834" s="6"/>
      <c r="B834" s="6"/>
      <c r="D834" s="6"/>
      <c r="E834" s="8"/>
      <c r="F834" s="8"/>
      <c r="G834" s="6"/>
      <c r="H834" s="71"/>
      <c r="I834" s="8"/>
      <c r="J834" s="6"/>
      <c r="K834" s="8"/>
      <c r="L834" s="8"/>
      <c r="M834" s="6"/>
    </row>
    <row r="835" s="7" customFormat="true" ht="15.75" hidden="false" customHeight="false" outlineLevel="0" collapsed="false">
      <c r="A835" s="6"/>
      <c r="B835" s="6"/>
      <c r="D835" s="6"/>
      <c r="E835" s="8"/>
      <c r="F835" s="8"/>
      <c r="G835" s="6"/>
      <c r="H835" s="71"/>
      <c r="I835" s="8"/>
      <c r="J835" s="6"/>
      <c r="K835" s="8"/>
      <c r="L835" s="8"/>
      <c r="M835" s="6"/>
    </row>
    <row r="836" s="7" customFormat="true" ht="15.75" hidden="false" customHeight="false" outlineLevel="0" collapsed="false">
      <c r="A836" s="6"/>
      <c r="B836" s="6"/>
      <c r="D836" s="6"/>
      <c r="E836" s="8"/>
      <c r="F836" s="8"/>
      <c r="G836" s="6"/>
      <c r="H836" s="71"/>
      <c r="I836" s="8"/>
      <c r="J836" s="6"/>
      <c r="K836" s="8"/>
      <c r="L836" s="8"/>
      <c r="M836" s="6"/>
    </row>
    <row r="837" s="7" customFormat="true" ht="15.75" hidden="false" customHeight="false" outlineLevel="0" collapsed="false">
      <c r="A837" s="6"/>
      <c r="B837" s="6"/>
      <c r="D837" s="6"/>
      <c r="E837" s="8"/>
      <c r="F837" s="8"/>
      <c r="G837" s="6"/>
      <c r="H837" s="71"/>
      <c r="I837" s="8"/>
      <c r="J837" s="6"/>
      <c r="K837" s="8"/>
      <c r="L837" s="8"/>
      <c r="M837" s="6"/>
    </row>
    <row r="838" s="7" customFormat="true" ht="15.75" hidden="false" customHeight="false" outlineLevel="0" collapsed="false">
      <c r="A838" s="6"/>
      <c r="B838" s="6"/>
      <c r="D838" s="6"/>
      <c r="E838" s="8"/>
      <c r="F838" s="8"/>
      <c r="G838" s="6"/>
      <c r="H838" s="71"/>
      <c r="I838" s="8"/>
      <c r="J838" s="6"/>
      <c r="K838" s="8"/>
      <c r="L838" s="8"/>
      <c r="M838" s="6"/>
    </row>
    <row r="839" s="7" customFormat="true" ht="15.75" hidden="false" customHeight="false" outlineLevel="0" collapsed="false">
      <c r="A839" s="6"/>
      <c r="B839" s="6"/>
      <c r="D839" s="6"/>
      <c r="E839" s="8"/>
      <c r="F839" s="8"/>
      <c r="G839" s="6"/>
      <c r="H839" s="71"/>
      <c r="I839" s="8"/>
      <c r="J839" s="6"/>
      <c r="K839" s="8"/>
      <c r="L839" s="8"/>
      <c r="M839" s="6"/>
    </row>
    <row r="840" s="7" customFormat="true" ht="15.75" hidden="false" customHeight="false" outlineLevel="0" collapsed="false">
      <c r="A840" s="6"/>
      <c r="B840" s="6"/>
      <c r="D840" s="6"/>
      <c r="E840" s="8"/>
      <c r="F840" s="8"/>
      <c r="G840" s="6"/>
      <c r="H840" s="71"/>
      <c r="I840" s="8"/>
      <c r="J840" s="6"/>
      <c r="K840" s="8"/>
      <c r="L840" s="8"/>
      <c r="M840" s="6"/>
    </row>
    <row r="841" s="7" customFormat="true" ht="15.75" hidden="false" customHeight="false" outlineLevel="0" collapsed="false">
      <c r="A841" s="6"/>
      <c r="B841" s="6"/>
      <c r="D841" s="6"/>
      <c r="E841" s="8"/>
      <c r="F841" s="8"/>
      <c r="G841" s="6"/>
      <c r="H841" s="71"/>
      <c r="I841" s="8"/>
      <c r="J841" s="6"/>
      <c r="K841" s="8"/>
      <c r="L841" s="8"/>
      <c r="M841" s="6"/>
    </row>
    <row r="842" s="7" customFormat="true" ht="15.75" hidden="false" customHeight="false" outlineLevel="0" collapsed="false">
      <c r="A842" s="6"/>
      <c r="B842" s="6"/>
      <c r="D842" s="6"/>
      <c r="E842" s="8"/>
      <c r="F842" s="8"/>
      <c r="G842" s="6"/>
      <c r="H842" s="71"/>
      <c r="I842" s="8"/>
      <c r="J842" s="6"/>
      <c r="K842" s="8"/>
      <c r="L842" s="8"/>
      <c r="M842" s="6"/>
    </row>
    <row r="843" s="7" customFormat="true" ht="15.75" hidden="false" customHeight="false" outlineLevel="0" collapsed="false">
      <c r="A843" s="6"/>
      <c r="B843" s="6"/>
      <c r="D843" s="6"/>
      <c r="E843" s="8"/>
      <c r="F843" s="8"/>
      <c r="G843" s="6"/>
      <c r="H843" s="71"/>
      <c r="I843" s="8"/>
      <c r="J843" s="6"/>
      <c r="K843" s="8"/>
      <c r="L843" s="8"/>
      <c r="M843" s="6"/>
    </row>
    <row r="844" s="7" customFormat="true" ht="15.75" hidden="false" customHeight="false" outlineLevel="0" collapsed="false">
      <c r="A844" s="6"/>
      <c r="B844" s="6"/>
      <c r="D844" s="6"/>
      <c r="E844" s="8"/>
      <c r="F844" s="8"/>
      <c r="G844" s="6"/>
      <c r="H844" s="71"/>
      <c r="I844" s="8"/>
      <c r="J844" s="6"/>
      <c r="K844" s="8"/>
      <c r="L844" s="8"/>
      <c r="M844" s="6"/>
    </row>
    <row r="845" s="7" customFormat="true" ht="15.75" hidden="false" customHeight="false" outlineLevel="0" collapsed="false">
      <c r="A845" s="6"/>
      <c r="B845" s="6"/>
      <c r="D845" s="6"/>
      <c r="E845" s="8"/>
      <c r="F845" s="8"/>
      <c r="G845" s="6"/>
      <c r="H845" s="71"/>
      <c r="I845" s="8"/>
      <c r="J845" s="6"/>
      <c r="K845" s="8"/>
      <c r="L845" s="8"/>
      <c r="M845" s="6"/>
    </row>
    <row r="846" s="7" customFormat="true" ht="15.75" hidden="false" customHeight="false" outlineLevel="0" collapsed="false">
      <c r="A846" s="6"/>
      <c r="B846" s="6"/>
      <c r="D846" s="6"/>
      <c r="E846" s="8"/>
      <c r="F846" s="8"/>
      <c r="G846" s="6"/>
      <c r="H846" s="71"/>
      <c r="I846" s="8"/>
      <c r="J846" s="6"/>
      <c r="K846" s="8"/>
      <c r="L846" s="8"/>
      <c r="M846" s="6"/>
    </row>
    <row r="847" s="7" customFormat="true" ht="15.75" hidden="false" customHeight="false" outlineLevel="0" collapsed="false">
      <c r="A847" s="6"/>
      <c r="B847" s="6"/>
      <c r="D847" s="6"/>
      <c r="E847" s="8"/>
      <c r="F847" s="8"/>
      <c r="G847" s="6"/>
      <c r="H847" s="71"/>
      <c r="I847" s="8"/>
      <c r="J847" s="6"/>
      <c r="K847" s="8"/>
      <c r="L847" s="8"/>
      <c r="M847" s="6"/>
    </row>
    <row r="848" s="7" customFormat="true" ht="15.75" hidden="false" customHeight="false" outlineLevel="0" collapsed="false">
      <c r="A848" s="6"/>
      <c r="B848" s="6"/>
      <c r="D848" s="6"/>
      <c r="E848" s="8"/>
      <c r="F848" s="8"/>
      <c r="G848" s="6"/>
      <c r="H848" s="71"/>
      <c r="I848" s="8"/>
      <c r="J848" s="6"/>
      <c r="K848" s="8"/>
      <c r="L848" s="8"/>
      <c r="M848" s="6"/>
    </row>
    <row r="849" s="7" customFormat="true" ht="15.75" hidden="false" customHeight="false" outlineLevel="0" collapsed="false">
      <c r="A849" s="6"/>
      <c r="B849" s="6"/>
      <c r="D849" s="6"/>
      <c r="E849" s="8"/>
      <c r="F849" s="8"/>
      <c r="G849" s="6"/>
      <c r="H849" s="71"/>
      <c r="I849" s="8"/>
      <c r="J849" s="6"/>
      <c r="K849" s="8"/>
      <c r="L849" s="8"/>
      <c r="M849" s="6"/>
    </row>
    <row r="850" s="7" customFormat="true" ht="15.75" hidden="false" customHeight="false" outlineLevel="0" collapsed="false">
      <c r="A850" s="6"/>
      <c r="B850" s="6"/>
      <c r="D850" s="6"/>
      <c r="E850" s="8"/>
      <c r="F850" s="8"/>
      <c r="G850" s="6"/>
      <c r="H850" s="71"/>
      <c r="I850" s="8"/>
      <c r="J850" s="6"/>
      <c r="K850" s="8"/>
      <c r="L850" s="8"/>
      <c r="M850" s="6"/>
    </row>
    <row r="851" s="7" customFormat="true" ht="15.75" hidden="false" customHeight="false" outlineLevel="0" collapsed="false">
      <c r="A851" s="6"/>
      <c r="B851" s="6"/>
      <c r="D851" s="6"/>
      <c r="E851" s="8"/>
      <c r="F851" s="8"/>
      <c r="G851" s="6"/>
      <c r="H851" s="71"/>
      <c r="I851" s="8"/>
      <c r="J851" s="6"/>
      <c r="K851" s="8"/>
      <c r="L851" s="8"/>
      <c r="M851" s="6"/>
    </row>
    <row r="852" s="7" customFormat="true" ht="15.75" hidden="false" customHeight="false" outlineLevel="0" collapsed="false">
      <c r="A852" s="6"/>
      <c r="B852" s="6"/>
      <c r="D852" s="6"/>
      <c r="E852" s="8"/>
      <c r="F852" s="8"/>
      <c r="G852" s="6"/>
      <c r="H852" s="71"/>
      <c r="I852" s="8"/>
      <c r="J852" s="6"/>
      <c r="K852" s="8"/>
      <c r="L852" s="8"/>
      <c r="M852" s="6"/>
    </row>
    <row r="853" s="7" customFormat="true" ht="15.75" hidden="false" customHeight="false" outlineLevel="0" collapsed="false">
      <c r="A853" s="6"/>
      <c r="B853" s="6"/>
      <c r="D853" s="6"/>
      <c r="E853" s="8"/>
      <c r="F853" s="8"/>
      <c r="G853" s="6"/>
      <c r="H853" s="71"/>
      <c r="I853" s="8"/>
      <c r="J853" s="6"/>
      <c r="K853" s="8"/>
      <c r="L853" s="8"/>
      <c r="M853" s="6"/>
    </row>
    <row r="854" s="7" customFormat="true" ht="15.75" hidden="false" customHeight="false" outlineLevel="0" collapsed="false">
      <c r="A854" s="6"/>
      <c r="B854" s="6"/>
      <c r="D854" s="6"/>
      <c r="E854" s="8"/>
      <c r="F854" s="8"/>
      <c r="G854" s="6"/>
      <c r="H854" s="71"/>
      <c r="I854" s="8"/>
      <c r="J854" s="6"/>
      <c r="K854" s="8"/>
      <c r="L854" s="8"/>
      <c r="M854" s="6"/>
    </row>
    <row r="855" s="7" customFormat="true" ht="15.75" hidden="false" customHeight="false" outlineLevel="0" collapsed="false">
      <c r="A855" s="6"/>
      <c r="B855" s="6"/>
      <c r="D855" s="6"/>
      <c r="E855" s="8"/>
      <c r="F855" s="8"/>
      <c r="G855" s="6"/>
      <c r="H855" s="71"/>
      <c r="I855" s="8"/>
      <c r="J855" s="6"/>
      <c r="K855" s="8"/>
      <c r="L855" s="8"/>
      <c r="M855" s="6"/>
    </row>
    <row r="856" s="7" customFormat="true" ht="15.75" hidden="false" customHeight="false" outlineLevel="0" collapsed="false">
      <c r="A856" s="6"/>
      <c r="B856" s="6"/>
      <c r="D856" s="6"/>
      <c r="E856" s="8"/>
      <c r="F856" s="8"/>
      <c r="G856" s="6"/>
      <c r="H856" s="71"/>
      <c r="I856" s="8"/>
      <c r="J856" s="6"/>
      <c r="K856" s="8"/>
      <c r="L856" s="8"/>
      <c r="M856" s="6"/>
    </row>
    <row r="857" s="7" customFormat="true" ht="15.75" hidden="false" customHeight="false" outlineLevel="0" collapsed="false">
      <c r="A857" s="6"/>
      <c r="B857" s="6"/>
      <c r="D857" s="6"/>
      <c r="E857" s="8"/>
      <c r="F857" s="8"/>
      <c r="G857" s="6"/>
      <c r="H857" s="71"/>
      <c r="I857" s="8"/>
      <c r="J857" s="6"/>
      <c r="K857" s="8"/>
      <c r="L857" s="8"/>
      <c r="M857" s="6"/>
    </row>
    <row r="858" s="7" customFormat="true" ht="15.75" hidden="false" customHeight="false" outlineLevel="0" collapsed="false">
      <c r="A858" s="6"/>
      <c r="B858" s="6"/>
      <c r="D858" s="6"/>
      <c r="E858" s="8"/>
      <c r="F858" s="8"/>
      <c r="G858" s="6"/>
      <c r="H858" s="71"/>
      <c r="I858" s="8"/>
      <c r="J858" s="6"/>
      <c r="K858" s="8"/>
      <c r="L858" s="8"/>
      <c r="M858" s="6"/>
    </row>
    <row r="859" s="7" customFormat="true" ht="15.75" hidden="false" customHeight="false" outlineLevel="0" collapsed="false">
      <c r="A859" s="6"/>
      <c r="B859" s="6"/>
      <c r="D859" s="6"/>
      <c r="E859" s="8"/>
      <c r="F859" s="8"/>
      <c r="G859" s="6"/>
      <c r="H859" s="71"/>
      <c r="I859" s="8"/>
      <c r="J859" s="6"/>
      <c r="K859" s="8"/>
      <c r="L859" s="8"/>
      <c r="M859" s="6"/>
    </row>
    <row r="860" s="7" customFormat="true" ht="15.75" hidden="false" customHeight="false" outlineLevel="0" collapsed="false">
      <c r="A860" s="6"/>
      <c r="B860" s="6"/>
      <c r="D860" s="6"/>
      <c r="E860" s="8"/>
      <c r="F860" s="8"/>
      <c r="G860" s="6"/>
      <c r="H860" s="71"/>
      <c r="I860" s="8"/>
      <c r="J860" s="6"/>
      <c r="K860" s="8"/>
      <c r="L860" s="8"/>
      <c r="M860" s="6"/>
    </row>
    <row r="861" s="7" customFormat="true" ht="15.75" hidden="false" customHeight="false" outlineLevel="0" collapsed="false">
      <c r="A861" s="6"/>
      <c r="B861" s="6"/>
      <c r="D861" s="6"/>
      <c r="E861" s="8"/>
      <c r="F861" s="8"/>
      <c r="G861" s="6"/>
      <c r="H861" s="71"/>
      <c r="I861" s="8"/>
      <c r="J861" s="6"/>
      <c r="K861" s="8"/>
      <c r="L861" s="8"/>
      <c r="M861" s="6"/>
    </row>
    <row r="862" s="7" customFormat="true" ht="15.75" hidden="false" customHeight="false" outlineLevel="0" collapsed="false">
      <c r="A862" s="6"/>
      <c r="B862" s="6"/>
      <c r="D862" s="6"/>
      <c r="E862" s="8"/>
      <c r="F862" s="8"/>
      <c r="G862" s="6"/>
      <c r="H862" s="71"/>
      <c r="I862" s="8"/>
      <c r="J862" s="6"/>
      <c r="K862" s="8"/>
      <c r="L862" s="8"/>
      <c r="M862" s="6"/>
    </row>
    <row r="863" s="7" customFormat="true" ht="15.75" hidden="false" customHeight="false" outlineLevel="0" collapsed="false">
      <c r="A863" s="6"/>
      <c r="B863" s="6"/>
      <c r="D863" s="6"/>
      <c r="E863" s="8"/>
      <c r="F863" s="8"/>
      <c r="G863" s="6"/>
      <c r="H863" s="71"/>
      <c r="I863" s="8"/>
      <c r="J863" s="6"/>
      <c r="K863" s="8"/>
      <c r="L863" s="8"/>
      <c r="M863" s="6"/>
    </row>
    <row r="864" s="7" customFormat="true" ht="15.75" hidden="false" customHeight="false" outlineLevel="0" collapsed="false">
      <c r="A864" s="6"/>
      <c r="B864" s="6"/>
      <c r="D864" s="6"/>
      <c r="E864" s="8"/>
      <c r="F864" s="8"/>
      <c r="G864" s="6"/>
      <c r="H864" s="71"/>
      <c r="I864" s="8"/>
      <c r="J864" s="6"/>
      <c r="K864" s="8"/>
      <c r="L864" s="8"/>
      <c r="M864" s="6"/>
    </row>
    <row r="865" s="7" customFormat="true" ht="15.75" hidden="false" customHeight="false" outlineLevel="0" collapsed="false">
      <c r="A865" s="6"/>
      <c r="B865" s="6"/>
      <c r="D865" s="6"/>
      <c r="E865" s="8"/>
      <c r="F865" s="8"/>
      <c r="G865" s="6"/>
      <c r="H865" s="71"/>
      <c r="I865" s="8"/>
      <c r="J865" s="6"/>
      <c r="K865" s="8"/>
      <c r="L865" s="8"/>
      <c r="M865" s="6"/>
    </row>
    <row r="866" s="7" customFormat="true" ht="15.75" hidden="false" customHeight="false" outlineLevel="0" collapsed="false">
      <c r="A866" s="6"/>
      <c r="B866" s="6"/>
      <c r="D866" s="6"/>
      <c r="E866" s="8"/>
      <c r="F866" s="8"/>
      <c r="G866" s="6"/>
      <c r="H866" s="71"/>
      <c r="I866" s="8"/>
      <c r="J866" s="6"/>
      <c r="K866" s="8"/>
      <c r="L866" s="8"/>
      <c r="M866" s="6"/>
    </row>
    <row r="867" s="7" customFormat="true" ht="15.75" hidden="false" customHeight="false" outlineLevel="0" collapsed="false">
      <c r="A867" s="6"/>
      <c r="B867" s="6"/>
      <c r="D867" s="6"/>
      <c r="E867" s="8"/>
      <c r="F867" s="8"/>
      <c r="G867" s="6"/>
      <c r="H867" s="71"/>
      <c r="I867" s="8"/>
      <c r="J867" s="6"/>
      <c r="K867" s="8"/>
      <c r="L867" s="8"/>
      <c r="M867" s="6"/>
    </row>
    <row r="868" s="7" customFormat="true" ht="15.75" hidden="false" customHeight="false" outlineLevel="0" collapsed="false">
      <c r="A868" s="6"/>
      <c r="B868" s="6"/>
      <c r="D868" s="6"/>
      <c r="E868" s="8"/>
      <c r="F868" s="8"/>
      <c r="G868" s="6"/>
      <c r="H868" s="71"/>
      <c r="I868" s="8"/>
      <c r="J868" s="6"/>
      <c r="K868" s="8"/>
      <c r="L868" s="8"/>
      <c r="M868" s="6"/>
    </row>
    <row r="869" s="7" customFormat="true" ht="15.75" hidden="false" customHeight="false" outlineLevel="0" collapsed="false">
      <c r="A869" s="6"/>
      <c r="B869" s="6"/>
      <c r="D869" s="6"/>
      <c r="E869" s="8"/>
      <c r="F869" s="8"/>
      <c r="G869" s="6"/>
      <c r="H869" s="71"/>
      <c r="I869" s="8"/>
      <c r="J869" s="6"/>
      <c r="K869" s="8"/>
      <c r="L869" s="8"/>
      <c r="M869" s="6"/>
    </row>
    <row r="870" s="7" customFormat="true" ht="15.75" hidden="false" customHeight="false" outlineLevel="0" collapsed="false">
      <c r="A870" s="6"/>
      <c r="B870" s="6"/>
      <c r="D870" s="6"/>
      <c r="E870" s="8"/>
      <c r="F870" s="8"/>
      <c r="G870" s="6"/>
      <c r="H870" s="71"/>
      <c r="I870" s="8"/>
      <c r="J870" s="6"/>
      <c r="K870" s="8"/>
      <c r="L870" s="8"/>
      <c r="M870" s="6"/>
    </row>
    <row r="871" s="7" customFormat="true" ht="15.75" hidden="false" customHeight="false" outlineLevel="0" collapsed="false">
      <c r="A871" s="6"/>
      <c r="B871" s="6"/>
      <c r="D871" s="6"/>
      <c r="E871" s="8"/>
      <c r="F871" s="8"/>
      <c r="G871" s="6"/>
      <c r="H871" s="71"/>
      <c r="I871" s="8"/>
      <c r="J871" s="6"/>
      <c r="K871" s="8"/>
      <c r="L871" s="8"/>
      <c r="M871" s="6"/>
    </row>
    <row r="872" s="7" customFormat="true" ht="15.75" hidden="false" customHeight="false" outlineLevel="0" collapsed="false">
      <c r="A872" s="6"/>
      <c r="B872" s="6"/>
      <c r="D872" s="6"/>
      <c r="E872" s="8"/>
      <c r="F872" s="8"/>
      <c r="G872" s="6"/>
      <c r="H872" s="71"/>
      <c r="I872" s="8"/>
      <c r="J872" s="6"/>
      <c r="K872" s="8"/>
      <c r="L872" s="8"/>
      <c r="M872" s="6"/>
    </row>
    <row r="873" s="7" customFormat="true" ht="15.75" hidden="false" customHeight="false" outlineLevel="0" collapsed="false">
      <c r="A873" s="6"/>
      <c r="B873" s="6"/>
      <c r="D873" s="6"/>
      <c r="E873" s="8"/>
      <c r="F873" s="8"/>
      <c r="G873" s="6"/>
      <c r="H873" s="71"/>
      <c r="I873" s="8"/>
      <c r="J873" s="6"/>
      <c r="K873" s="8"/>
      <c r="L873" s="8"/>
      <c r="M873" s="6"/>
    </row>
    <row r="874" s="7" customFormat="true" ht="15.75" hidden="false" customHeight="false" outlineLevel="0" collapsed="false">
      <c r="A874" s="6"/>
      <c r="B874" s="6"/>
      <c r="D874" s="6"/>
      <c r="E874" s="8"/>
      <c r="F874" s="8"/>
      <c r="G874" s="6"/>
      <c r="H874" s="71"/>
      <c r="I874" s="8"/>
      <c r="J874" s="6"/>
      <c r="K874" s="8"/>
      <c r="L874" s="8"/>
      <c r="M874" s="6"/>
    </row>
    <row r="875" s="7" customFormat="true" ht="15.75" hidden="false" customHeight="false" outlineLevel="0" collapsed="false">
      <c r="A875" s="6"/>
      <c r="B875" s="6"/>
      <c r="D875" s="6"/>
      <c r="E875" s="8"/>
      <c r="F875" s="8"/>
      <c r="G875" s="6"/>
      <c r="H875" s="71"/>
      <c r="I875" s="8"/>
      <c r="J875" s="6"/>
      <c r="K875" s="8"/>
      <c r="L875" s="8"/>
      <c r="M875" s="6"/>
    </row>
    <row r="876" s="7" customFormat="true" ht="15.75" hidden="false" customHeight="false" outlineLevel="0" collapsed="false">
      <c r="A876" s="6"/>
      <c r="B876" s="6"/>
      <c r="D876" s="6"/>
      <c r="E876" s="8"/>
      <c r="F876" s="8"/>
      <c r="G876" s="6"/>
      <c r="H876" s="71"/>
      <c r="I876" s="8"/>
      <c r="J876" s="6"/>
      <c r="K876" s="8"/>
      <c r="L876" s="8"/>
      <c r="M876" s="6"/>
    </row>
    <row r="877" s="7" customFormat="true" ht="15.75" hidden="false" customHeight="false" outlineLevel="0" collapsed="false">
      <c r="A877" s="6"/>
      <c r="B877" s="6"/>
      <c r="D877" s="6"/>
      <c r="E877" s="8"/>
      <c r="F877" s="8"/>
      <c r="G877" s="6"/>
      <c r="H877" s="71"/>
      <c r="I877" s="8"/>
      <c r="J877" s="6"/>
      <c r="K877" s="8"/>
      <c r="L877" s="8"/>
      <c r="M877" s="6"/>
    </row>
    <row r="878" s="7" customFormat="true" ht="15.75" hidden="false" customHeight="false" outlineLevel="0" collapsed="false">
      <c r="A878" s="6"/>
      <c r="B878" s="6"/>
      <c r="D878" s="6"/>
      <c r="E878" s="8"/>
      <c r="F878" s="8"/>
      <c r="G878" s="6"/>
      <c r="H878" s="71"/>
      <c r="I878" s="8"/>
      <c r="J878" s="6"/>
      <c r="K878" s="8"/>
      <c r="L878" s="8"/>
      <c r="M878" s="6"/>
    </row>
    <row r="879" s="7" customFormat="true" ht="15.75" hidden="false" customHeight="false" outlineLevel="0" collapsed="false">
      <c r="A879" s="6"/>
      <c r="B879" s="6"/>
      <c r="D879" s="6"/>
      <c r="E879" s="8"/>
      <c r="F879" s="8"/>
      <c r="G879" s="6"/>
      <c r="H879" s="71"/>
      <c r="I879" s="8"/>
      <c r="J879" s="6"/>
      <c r="K879" s="8"/>
      <c r="L879" s="8"/>
      <c r="M879" s="6"/>
    </row>
    <row r="880" s="7" customFormat="true" ht="15.75" hidden="false" customHeight="false" outlineLevel="0" collapsed="false">
      <c r="A880" s="6"/>
      <c r="B880" s="6"/>
      <c r="D880" s="6"/>
      <c r="E880" s="8"/>
      <c r="F880" s="8"/>
      <c r="G880" s="6"/>
      <c r="H880" s="71"/>
      <c r="I880" s="8"/>
      <c r="J880" s="6"/>
      <c r="K880" s="8"/>
      <c r="L880" s="8"/>
      <c r="M880" s="6"/>
    </row>
    <row r="881" s="7" customFormat="true" ht="15.75" hidden="false" customHeight="false" outlineLevel="0" collapsed="false">
      <c r="A881" s="6"/>
      <c r="B881" s="6"/>
      <c r="D881" s="6"/>
      <c r="E881" s="8"/>
      <c r="F881" s="8"/>
      <c r="G881" s="6"/>
      <c r="H881" s="71"/>
      <c r="I881" s="8"/>
      <c r="J881" s="6"/>
      <c r="K881" s="8"/>
      <c r="L881" s="8"/>
      <c r="M881" s="6"/>
    </row>
    <row r="882" s="7" customFormat="true" ht="15.75" hidden="false" customHeight="false" outlineLevel="0" collapsed="false">
      <c r="A882" s="6"/>
      <c r="B882" s="6"/>
      <c r="D882" s="6"/>
      <c r="E882" s="8"/>
      <c r="F882" s="8"/>
      <c r="G882" s="6"/>
      <c r="H882" s="71"/>
      <c r="I882" s="8"/>
      <c r="J882" s="6"/>
      <c r="K882" s="8"/>
      <c r="L882" s="8"/>
      <c r="M882" s="6"/>
    </row>
    <row r="883" s="7" customFormat="true" ht="15.75" hidden="false" customHeight="false" outlineLevel="0" collapsed="false">
      <c r="A883" s="6"/>
      <c r="B883" s="6"/>
      <c r="D883" s="6"/>
      <c r="E883" s="8"/>
      <c r="F883" s="8"/>
      <c r="G883" s="6"/>
      <c r="H883" s="71"/>
      <c r="I883" s="8"/>
      <c r="J883" s="6"/>
      <c r="K883" s="8"/>
      <c r="L883" s="8"/>
      <c r="M883" s="6"/>
    </row>
    <row r="884" s="7" customFormat="true" ht="15.75" hidden="false" customHeight="false" outlineLevel="0" collapsed="false">
      <c r="A884" s="6"/>
      <c r="B884" s="6"/>
      <c r="D884" s="6"/>
      <c r="E884" s="8"/>
      <c r="F884" s="8"/>
      <c r="G884" s="6"/>
      <c r="H884" s="71"/>
      <c r="I884" s="8"/>
      <c r="J884" s="6"/>
      <c r="K884" s="8"/>
      <c r="L884" s="8"/>
      <c r="M884" s="6"/>
    </row>
    <row r="885" s="7" customFormat="true" ht="15.75" hidden="false" customHeight="false" outlineLevel="0" collapsed="false">
      <c r="A885" s="6"/>
      <c r="B885" s="6"/>
      <c r="D885" s="6"/>
      <c r="E885" s="8"/>
      <c r="F885" s="8"/>
      <c r="G885" s="6"/>
      <c r="H885" s="71"/>
      <c r="I885" s="8"/>
      <c r="J885" s="6"/>
      <c r="K885" s="8"/>
      <c r="L885" s="8"/>
      <c r="M885" s="6"/>
    </row>
    <row r="886" s="7" customFormat="true" ht="15.75" hidden="false" customHeight="false" outlineLevel="0" collapsed="false">
      <c r="A886" s="6"/>
      <c r="B886" s="6"/>
      <c r="D886" s="6"/>
      <c r="E886" s="8"/>
      <c r="F886" s="8"/>
      <c r="G886" s="6"/>
      <c r="H886" s="71"/>
      <c r="I886" s="8"/>
      <c r="J886" s="6"/>
      <c r="K886" s="8"/>
      <c r="L886" s="8"/>
      <c r="M886" s="6"/>
    </row>
    <row r="887" s="7" customFormat="true" ht="15.75" hidden="false" customHeight="false" outlineLevel="0" collapsed="false">
      <c r="A887" s="6"/>
      <c r="B887" s="6"/>
      <c r="D887" s="6"/>
      <c r="E887" s="8"/>
      <c r="F887" s="8"/>
      <c r="G887" s="6"/>
      <c r="H887" s="71"/>
      <c r="I887" s="8"/>
      <c r="J887" s="6"/>
      <c r="K887" s="8"/>
      <c r="L887" s="8"/>
      <c r="M887" s="6"/>
    </row>
    <row r="888" s="7" customFormat="true" ht="15.75" hidden="false" customHeight="false" outlineLevel="0" collapsed="false">
      <c r="A888" s="6"/>
      <c r="B888" s="6"/>
      <c r="D888" s="6"/>
      <c r="E888" s="8"/>
      <c r="F888" s="8"/>
      <c r="G888" s="6"/>
      <c r="H888" s="71"/>
      <c r="I888" s="8"/>
      <c r="J888" s="6"/>
      <c r="K888" s="8"/>
      <c r="L888" s="8"/>
      <c r="M888" s="6"/>
    </row>
    <row r="889" s="7" customFormat="true" ht="15.75" hidden="false" customHeight="false" outlineLevel="0" collapsed="false">
      <c r="A889" s="6"/>
      <c r="B889" s="6"/>
      <c r="D889" s="6"/>
      <c r="E889" s="8"/>
      <c r="F889" s="8"/>
      <c r="G889" s="6"/>
      <c r="H889" s="71"/>
      <c r="I889" s="8"/>
      <c r="J889" s="6"/>
      <c r="K889" s="8"/>
      <c r="L889" s="8"/>
      <c r="M889" s="6"/>
    </row>
    <row r="890" s="7" customFormat="true" ht="15.75" hidden="false" customHeight="false" outlineLevel="0" collapsed="false">
      <c r="A890" s="6"/>
      <c r="B890" s="6"/>
      <c r="D890" s="6"/>
      <c r="E890" s="8"/>
      <c r="F890" s="8"/>
      <c r="G890" s="6"/>
      <c r="H890" s="71"/>
      <c r="I890" s="8"/>
      <c r="J890" s="6"/>
      <c r="K890" s="8"/>
      <c r="L890" s="8"/>
      <c r="M890" s="6"/>
    </row>
    <row r="891" s="7" customFormat="true" ht="15.75" hidden="false" customHeight="false" outlineLevel="0" collapsed="false">
      <c r="A891" s="6"/>
      <c r="B891" s="6"/>
      <c r="D891" s="6"/>
      <c r="E891" s="8"/>
      <c r="F891" s="8"/>
      <c r="G891" s="6"/>
      <c r="H891" s="71"/>
      <c r="I891" s="8"/>
      <c r="J891" s="6"/>
      <c r="K891" s="8"/>
      <c r="L891" s="8"/>
      <c r="M891" s="6"/>
    </row>
    <row r="892" s="7" customFormat="true" ht="15.75" hidden="false" customHeight="false" outlineLevel="0" collapsed="false">
      <c r="A892" s="6"/>
      <c r="B892" s="6"/>
      <c r="D892" s="6"/>
      <c r="E892" s="8"/>
      <c r="F892" s="8"/>
      <c r="G892" s="6"/>
      <c r="H892" s="71"/>
      <c r="I892" s="8"/>
      <c r="J892" s="6"/>
      <c r="K892" s="8"/>
      <c r="L892" s="8"/>
      <c r="M892" s="6"/>
    </row>
    <row r="893" s="7" customFormat="true" ht="15.75" hidden="false" customHeight="false" outlineLevel="0" collapsed="false">
      <c r="A893" s="6"/>
      <c r="B893" s="6"/>
      <c r="D893" s="6"/>
      <c r="E893" s="8"/>
      <c r="F893" s="8"/>
      <c r="G893" s="6"/>
      <c r="H893" s="71"/>
      <c r="I893" s="8"/>
      <c r="J893" s="6"/>
      <c r="K893" s="8"/>
      <c r="L893" s="8"/>
      <c r="M893" s="6"/>
    </row>
    <row r="894" s="7" customFormat="true" ht="15.75" hidden="false" customHeight="false" outlineLevel="0" collapsed="false">
      <c r="A894" s="6"/>
      <c r="B894" s="6"/>
      <c r="D894" s="6"/>
      <c r="E894" s="8"/>
      <c r="F894" s="8"/>
      <c r="G894" s="6"/>
      <c r="H894" s="71"/>
      <c r="I894" s="8"/>
      <c r="J894" s="6"/>
      <c r="K894" s="8"/>
      <c r="L894" s="8"/>
      <c r="M894" s="6"/>
    </row>
    <row r="895" s="7" customFormat="true" ht="15.75" hidden="false" customHeight="false" outlineLevel="0" collapsed="false">
      <c r="A895" s="6"/>
      <c r="B895" s="6"/>
      <c r="D895" s="6"/>
      <c r="E895" s="8"/>
      <c r="F895" s="8"/>
      <c r="G895" s="6"/>
      <c r="H895" s="71"/>
      <c r="I895" s="8"/>
      <c r="J895" s="6"/>
      <c r="K895" s="8"/>
      <c r="L895" s="8"/>
      <c r="M895" s="6"/>
    </row>
    <row r="896" s="7" customFormat="true" ht="15.75" hidden="false" customHeight="false" outlineLevel="0" collapsed="false">
      <c r="A896" s="6"/>
      <c r="B896" s="6"/>
      <c r="D896" s="6"/>
      <c r="E896" s="8"/>
      <c r="F896" s="8"/>
      <c r="G896" s="6"/>
      <c r="H896" s="71"/>
      <c r="I896" s="8"/>
      <c r="J896" s="6"/>
      <c r="K896" s="8"/>
      <c r="L896" s="8"/>
      <c r="M896" s="6"/>
    </row>
    <row r="897" s="7" customFormat="true" ht="15.75" hidden="false" customHeight="false" outlineLevel="0" collapsed="false">
      <c r="A897" s="6"/>
      <c r="B897" s="6"/>
      <c r="D897" s="6"/>
      <c r="E897" s="8"/>
      <c r="F897" s="8"/>
      <c r="G897" s="6"/>
      <c r="H897" s="71"/>
      <c r="I897" s="8"/>
      <c r="J897" s="6"/>
      <c r="K897" s="8"/>
      <c r="L897" s="8"/>
      <c r="M897" s="6"/>
    </row>
    <row r="898" s="7" customFormat="true" ht="15.75" hidden="false" customHeight="false" outlineLevel="0" collapsed="false">
      <c r="A898" s="6"/>
      <c r="B898" s="6"/>
      <c r="D898" s="6"/>
      <c r="E898" s="8"/>
      <c r="F898" s="8"/>
      <c r="G898" s="6"/>
      <c r="H898" s="71"/>
      <c r="I898" s="8"/>
      <c r="J898" s="6"/>
      <c r="K898" s="8"/>
      <c r="L898" s="8"/>
      <c r="M898" s="6"/>
    </row>
    <row r="899" s="7" customFormat="true" ht="15.75" hidden="false" customHeight="false" outlineLevel="0" collapsed="false">
      <c r="A899" s="6"/>
      <c r="B899" s="6"/>
      <c r="D899" s="6"/>
      <c r="E899" s="8"/>
      <c r="F899" s="8"/>
      <c r="G899" s="6"/>
      <c r="H899" s="71"/>
      <c r="I899" s="8"/>
      <c r="J899" s="6"/>
      <c r="K899" s="8"/>
      <c r="L899" s="8"/>
      <c r="M899" s="6"/>
    </row>
    <row r="900" s="7" customFormat="true" ht="15.75" hidden="false" customHeight="false" outlineLevel="0" collapsed="false">
      <c r="A900" s="6"/>
      <c r="B900" s="6"/>
      <c r="D900" s="6"/>
      <c r="E900" s="8"/>
      <c r="F900" s="8"/>
      <c r="G900" s="6"/>
      <c r="H900" s="71"/>
      <c r="I900" s="8"/>
      <c r="J900" s="6"/>
      <c r="K900" s="8"/>
      <c r="L900" s="8"/>
      <c r="M900" s="6"/>
    </row>
    <row r="901" s="7" customFormat="true" ht="15.75" hidden="false" customHeight="false" outlineLevel="0" collapsed="false">
      <c r="A901" s="6"/>
      <c r="B901" s="6"/>
      <c r="D901" s="6"/>
      <c r="E901" s="8"/>
      <c r="F901" s="8"/>
      <c r="G901" s="6"/>
      <c r="H901" s="71"/>
      <c r="I901" s="8"/>
      <c r="J901" s="6"/>
      <c r="K901" s="8"/>
      <c r="L901" s="8"/>
      <c r="M901" s="6"/>
    </row>
    <row r="902" s="7" customFormat="true" ht="15.75" hidden="false" customHeight="false" outlineLevel="0" collapsed="false">
      <c r="A902" s="6"/>
      <c r="B902" s="6"/>
      <c r="D902" s="6"/>
      <c r="E902" s="8"/>
      <c r="F902" s="8"/>
      <c r="G902" s="6"/>
      <c r="H902" s="71"/>
      <c r="I902" s="8"/>
      <c r="J902" s="6"/>
      <c r="K902" s="8"/>
      <c r="L902" s="8"/>
      <c r="M902" s="6"/>
    </row>
    <row r="903" s="7" customFormat="true" ht="15.75" hidden="false" customHeight="false" outlineLevel="0" collapsed="false">
      <c r="A903" s="6"/>
      <c r="B903" s="6"/>
      <c r="D903" s="6"/>
      <c r="E903" s="8"/>
      <c r="F903" s="8"/>
      <c r="G903" s="6"/>
      <c r="H903" s="71"/>
      <c r="I903" s="8"/>
      <c r="J903" s="6"/>
      <c r="K903" s="8"/>
      <c r="L903" s="8"/>
      <c r="M903" s="6"/>
    </row>
    <row r="904" s="7" customFormat="true" ht="15.75" hidden="false" customHeight="false" outlineLevel="0" collapsed="false">
      <c r="A904" s="6"/>
      <c r="B904" s="6"/>
      <c r="D904" s="6"/>
      <c r="E904" s="8"/>
      <c r="F904" s="8"/>
      <c r="G904" s="6"/>
      <c r="H904" s="71"/>
      <c r="I904" s="8"/>
      <c r="J904" s="6"/>
      <c r="K904" s="8"/>
      <c r="L904" s="8"/>
      <c r="M904" s="6"/>
    </row>
    <row r="905" s="7" customFormat="true" ht="15.75" hidden="false" customHeight="false" outlineLevel="0" collapsed="false">
      <c r="A905" s="6"/>
      <c r="B905" s="6"/>
      <c r="D905" s="6"/>
      <c r="E905" s="8"/>
      <c r="F905" s="8"/>
      <c r="G905" s="6"/>
      <c r="H905" s="71"/>
      <c r="I905" s="8"/>
      <c r="J905" s="6"/>
      <c r="K905" s="8"/>
      <c r="L905" s="8"/>
      <c r="M905" s="6"/>
    </row>
    <row r="906" s="7" customFormat="true" ht="15.75" hidden="false" customHeight="false" outlineLevel="0" collapsed="false">
      <c r="A906" s="6"/>
      <c r="B906" s="6"/>
      <c r="D906" s="6"/>
      <c r="E906" s="8"/>
      <c r="F906" s="8"/>
      <c r="G906" s="6"/>
      <c r="H906" s="71"/>
      <c r="I906" s="8"/>
      <c r="J906" s="6"/>
      <c r="K906" s="8"/>
      <c r="L906" s="8"/>
      <c r="M906" s="6"/>
    </row>
    <row r="907" s="7" customFormat="true" ht="15.75" hidden="false" customHeight="false" outlineLevel="0" collapsed="false">
      <c r="A907" s="6"/>
      <c r="B907" s="6"/>
      <c r="D907" s="6"/>
      <c r="E907" s="8"/>
      <c r="F907" s="8"/>
      <c r="G907" s="6"/>
      <c r="H907" s="71"/>
      <c r="I907" s="8"/>
      <c r="J907" s="6"/>
      <c r="K907" s="8"/>
      <c r="L907" s="8"/>
      <c r="M907" s="6"/>
    </row>
    <row r="908" s="7" customFormat="true" ht="15.75" hidden="false" customHeight="false" outlineLevel="0" collapsed="false">
      <c r="A908" s="6"/>
      <c r="B908" s="6"/>
      <c r="D908" s="6"/>
      <c r="E908" s="8"/>
      <c r="F908" s="8"/>
      <c r="G908" s="6"/>
      <c r="H908" s="71"/>
      <c r="I908" s="8"/>
      <c r="J908" s="6"/>
      <c r="K908" s="8"/>
      <c r="L908" s="8"/>
      <c r="M908" s="6"/>
    </row>
    <row r="909" s="7" customFormat="true" ht="15.75" hidden="false" customHeight="false" outlineLevel="0" collapsed="false">
      <c r="A909" s="6"/>
      <c r="B909" s="6"/>
      <c r="D909" s="6"/>
      <c r="E909" s="8"/>
      <c r="F909" s="8"/>
      <c r="G909" s="6"/>
      <c r="H909" s="71"/>
      <c r="I909" s="8"/>
      <c r="J909" s="6"/>
      <c r="K909" s="8"/>
      <c r="L909" s="8"/>
      <c r="M909" s="6"/>
    </row>
    <row r="910" s="7" customFormat="true" ht="15.75" hidden="false" customHeight="false" outlineLevel="0" collapsed="false">
      <c r="A910" s="6"/>
      <c r="B910" s="6"/>
      <c r="D910" s="6"/>
      <c r="E910" s="8"/>
      <c r="F910" s="8"/>
      <c r="G910" s="6"/>
      <c r="H910" s="71"/>
      <c r="I910" s="8"/>
      <c r="J910" s="6"/>
      <c r="K910" s="8"/>
      <c r="L910" s="8"/>
      <c r="M910" s="6"/>
    </row>
    <row r="911" s="7" customFormat="true" ht="15.75" hidden="false" customHeight="false" outlineLevel="0" collapsed="false">
      <c r="A911" s="6"/>
      <c r="B911" s="6"/>
      <c r="D911" s="6"/>
      <c r="E911" s="8"/>
      <c r="F911" s="8"/>
      <c r="G911" s="6"/>
      <c r="H911" s="71"/>
      <c r="I911" s="8"/>
      <c r="J911" s="6"/>
      <c r="K911" s="8"/>
      <c r="L911" s="8"/>
      <c r="M911" s="6"/>
    </row>
    <row r="912" s="7" customFormat="true" ht="15.75" hidden="false" customHeight="false" outlineLevel="0" collapsed="false">
      <c r="A912" s="6"/>
      <c r="B912" s="6"/>
      <c r="D912" s="6"/>
      <c r="E912" s="8"/>
      <c r="F912" s="8"/>
      <c r="G912" s="6"/>
      <c r="H912" s="71"/>
      <c r="I912" s="8"/>
      <c r="J912" s="6"/>
      <c r="K912" s="8"/>
      <c r="L912" s="8"/>
      <c r="M912" s="6"/>
    </row>
    <row r="913" s="7" customFormat="true" ht="15.75" hidden="false" customHeight="false" outlineLevel="0" collapsed="false">
      <c r="A913" s="6"/>
      <c r="B913" s="6"/>
      <c r="D913" s="6"/>
      <c r="E913" s="8"/>
      <c r="F913" s="8"/>
      <c r="G913" s="6"/>
      <c r="H913" s="71"/>
      <c r="I913" s="8"/>
      <c r="J913" s="6"/>
      <c r="K913" s="8"/>
      <c r="L913" s="8"/>
      <c r="M913" s="6"/>
    </row>
    <row r="914" s="7" customFormat="true" ht="15.75" hidden="false" customHeight="false" outlineLevel="0" collapsed="false">
      <c r="A914" s="6"/>
      <c r="B914" s="6"/>
      <c r="D914" s="6"/>
      <c r="E914" s="8"/>
      <c r="F914" s="8"/>
      <c r="G914" s="6"/>
      <c r="H914" s="71"/>
      <c r="I914" s="8"/>
      <c r="J914" s="6"/>
      <c r="K914" s="8"/>
      <c r="L914" s="8"/>
      <c r="M914" s="6"/>
    </row>
    <row r="915" s="7" customFormat="true" ht="15.75" hidden="false" customHeight="false" outlineLevel="0" collapsed="false">
      <c r="A915" s="6"/>
      <c r="B915" s="6"/>
      <c r="D915" s="6"/>
      <c r="E915" s="8"/>
      <c r="F915" s="8"/>
      <c r="G915" s="6"/>
      <c r="H915" s="71"/>
      <c r="I915" s="8"/>
      <c r="J915" s="6"/>
      <c r="K915" s="8"/>
      <c r="L915" s="8"/>
      <c r="M915" s="6"/>
    </row>
    <row r="916" s="7" customFormat="true" ht="15.75" hidden="false" customHeight="false" outlineLevel="0" collapsed="false">
      <c r="A916" s="6"/>
      <c r="B916" s="6"/>
      <c r="D916" s="6"/>
      <c r="E916" s="8"/>
      <c r="F916" s="8"/>
      <c r="G916" s="6"/>
      <c r="H916" s="71"/>
      <c r="I916" s="8"/>
      <c r="J916" s="6"/>
      <c r="K916" s="8"/>
      <c r="L916" s="8"/>
      <c r="M916" s="6"/>
    </row>
    <row r="917" s="7" customFormat="true" ht="15.75" hidden="false" customHeight="false" outlineLevel="0" collapsed="false">
      <c r="A917" s="6"/>
      <c r="B917" s="6"/>
      <c r="D917" s="6"/>
      <c r="E917" s="8"/>
      <c r="F917" s="8"/>
      <c r="G917" s="6"/>
      <c r="H917" s="71"/>
      <c r="I917" s="8"/>
      <c r="J917" s="6"/>
      <c r="K917" s="8"/>
      <c r="L917" s="8"/>
      <c r="M917" s="6"/>
    </row>
    <row r="918" s="7" customFormat="true" ht="15.75" hidden="false" customHeight="false" outlineLevel="0" collapsed="false">
      <c r="A918" s="6"/>
      <c r="B918" s="6"/>
      <c r="D918" s="6"/>
      <c r="E918" s="8"/>
      <c r="F918" s="8"/>
      <c r="G918" s="6"/>
      <c r="H918" s="71"/>
      <c r="I918" s="8"/>
      <c r="J918" s="6"/>
      <c r="K918" s="8"/>
      <c r="L918" s="8"/>
      <c r="M918" s="6"/>
    </row>
    <row r="919" s="7" customFormat="true" ht="15.75" hidden="false" customHeight="false" outlineLevel="0" collapsed="false">
      <c r="A919" s="6"/>
      <c r="B919" s="6"/>
      <c r="D919" s="6"/>
      <c r="E919" s="8"/>
      <c r="F919" s="8"/>
      <c r="G919" s="6"/>
      <c r="H919" s="71"/>
      <c r="I919" s="8"/>
      <c r="J919" s="6"/>
      <c r="K919" s="8"/>
      <c r="L919" s="8"/>
      <c r="M919" s="6"/>
    </row>
    <row r="920" s="7" customFormat="true" ht="15.75" hidden="false" customHeight="false" outlineLevel="0" collapsed="false">
      <c r="A920" s="6"/>
      <c r="B920" s="6"/>
      <c r="D920" s="6"/>
      <c r="E920" s="8"/>
      <c r="F920" s="8"/>
      <c r="G920" s="6"/>
      <c r="H920" s="71"/>
      <c r="I920" s="8"/>
      <c r="J920" s="6"/>
      <c r="K920" s="8"/>
      <c r="L920" s="8"/>
      <c r="M920" s="6"/>
    </row>
    <row r="921" s="7" customFormat="true" ht="15.75" hidden="false" customHeight="false" outlineLevel="0" collapsed="false">
      <c r="A921" s="6"/>
      <c r="B921" s="6"/>
      <c r="D921" s="6"/>
      <c r="E921" s="8"/>
      <c r="F921" s="8"/>
      <c r="G921" s="6"/>
      <c r="H921" s="71"/>
      <c r="I921" s="8"/>
      <c r="J921" s="6"/>
      <c r="K921" s="8"/>
      <c r="L921" s="8"/>
      <c r="M921" s="6"/>
    </row>
    <row r="922" s="7" customFormat="true" ht="15.75" hidden="false" customHeight="false" outlineLevel="0" collapsed="false">
      <c r="A922" s="6"/>
      <c r="B922" s="6"/>
      <c r="D922" s="6"/>
      <c r="E922" s="8"/>
      <c r="F922" s="8"/>
      <c r="G922" s="6"/>
      <c r="H922" s="71"/>
      <c r="I922" s="8"/>
      <c r="J922" s="6"/>
      <c r="K922" s="8"/>
      <c r="L922" s="8"/>
      <c r="M922" s="6"/>
    </row>
    <row r="923" s="7" customFormat="true" ht="15.75" hidden="false" customHeight="false" outlineLevel="0" collapsed="false">
      <c r="A923" s="6"/>
      <c r="B923" s="6"/>
      <c r="D923" s="6"/>
      <c r="E923" s="8"/>
      <c r="F923" s="8"/>
      <c r="G923" s="6"/>
      <c r="H923" s="71"/>
      <c r="I923" s="8"/>
      <c r="J923" s="6"/>
      <c r="K923" s="8"/>
      <c r="L923" s="8"/>
      <c r="M923" s="6"/>
    </row>
    <row r="924" s="7" customFormat="true" ht="15.75" hidden="false" customHeight="false" outlineLevel="0" collapsed="false">
      <c r="A924" s="6"/>
      <c r="B924" s="6"/>
      <c r="D924" s="6"/>
      <c r="E924" s="8"/>
      <c r="F924" s="8"/>
      <c r="G924" s="6"/>
      <c r="H924" s="71"/>
      <c r="I924" s="8"/>
      <c r="J924" s="6"/>
      <c r="K924" s="8"/>
      <c r="L924" s="8"/>
      <c r="M924" s="6"/>
    </row>
    <row r="925" s="7" customFormat="true" ht="15.75" hidden="false" customHeight="false" outlineLevel="0" collapsed="false">
      <c r="A925" s="6"/>
      <c r="B925" s="6"/>
      <c r="D925" s="6"/>
      <c r="E925" s="8"/>
      <c r="F925" s="8"/>
      <c r="G925" s="6"/>
      <c r="H925" s="71"/>
      <c r="I925" s="8"/>
      <c r="J925" s="6"/>
      <c r="K925" s="8"/>
      <c r="L925" s="8"/>
      <c r="M925" s="6"/>
    </row>
    <row r="926" s="7" customFormat="true" ht="15.75" hidden="false" customHeight="false" outlineLevel="0" collapsed="false">
      <c r="A926" s="6"/>
      <c r="B926" s="6"/>
      <c r="D926" s="6"/>
      <c r="E926" s="8"/>
      <c r="F926" s="8"/>
      <c r="G926" s="6"/>
      <c r="H926" s="71"/>
      <c r="I926" s="8"/>
      <c r="J926" s="6"/>
      <c r="K926" s="8"/>
      <c r="L926" s="8"/>
      <c r="M926" s="6"/>
    </row>
    <row r="927" s="7" customFormat="true" ht="15.75" hidden="false" customHeight="false" outlineLevel="0" collapsed="false">
      <c r="A927" s="6"/>
      <c r="B927" s="6"/>
      <c r="D927" s="6"/>
      <c r="E927" s="8"/>
      <c r="F927" s="8"/>
      <c r="G927" s="6"/>
      <c r="H927" s="71"/>
      <c r="I927" s="8"/>
      <c r="J927" s="6"/>
      <c r="K927" s="8"/>
      <c r="L927" s="8"/>
      <c r="M927" s="6"/>
    </row>
    <row r="928" s="7" customFormat="true" ht="15.75" hidden="false" customHeight="false" outlineLevel="0" collapsed="false">
      <c r="A928" s="6"/>
      <c r="B928" s="6"/>
      <c r="D928" s="6"/>
      <c r="E928" s="8"/>
      <c r="F928" s="8"/>
      <c r="G928" s="6"/>
      <c r="H928" s="71"/>
      <c r="I928" s="8"/>
      <c r="J928" s="6"/>
      <c r="K928" s="8"/>
      <c r="L928" s="8"/>
      <c r="M928" s="6"/>
    </row>
    <row r="929" s="7" customFormat="true" ht="15.75" hidden="false" customHeight="false" outlineLevel="0" collapsed="false">
      <c r="A929" s="6"/>
      <c r="B929" s="6"/>
      <c r="D929" s="6"/>
      <c r="E929" s="8"/>
      <c r="F929" s="8"/>
      <c r="G929" s="6"/>
      <c r="H929" s="71"/>
      <c r="I929" s="8"/>
      <c r="J929" s="6"/>
      <c r="K929" s="8"/>
      <c r="L929" s="8"/>
      <c r="M929" s="6"/>
    </row>
    <row r="930" s="7" customFormat="true" ht="15.75" hidden="false" customHeight="false" outlineLevel="0" collapsed="false">
      <c r="A930" s="6"/>
      <c r="B930" s="6"/>
      <c r="D930" s="6"/>
      <c r="E930" s="8"/>
      <c r="F930" s="8"/>
      <c r="G930" s="6"/>
      <c r="H930" s="71"/>
      <c r="I930" s="8"/>
      <c r="J930" s="6"/>
      <c r="K930" s="8"/>
      <c r="L930" s="8"/>
      <c r="M930" s="6"/>
    </row>
    <row r="931" s="7" customFormat="true" ht="15.75" hidden="false" customHeight="false" outlineLevel="0" collapsed="false">
      <c r="A931" s="6"/>
      <c r="B931" s="6"/>
      <c r="D931" s="6"/>
      <c r="E931" s="8"/>
      <c r="F931" s="8"/>
      <c r="G931" s="6"/>
      <c r="H931" s="71"/>
      <c r="I931" s="8"/>
      <c r="J931" s="6"/>
      <c r="K931" s="8"/>
      <c r="L931" s="8"/>
      <c r="M931" s="6"/>
    </row>
    <row r="932" s="7" customFormat="true" ht="15.75" hidden="false" customHeight="false" outlineLevel="0" collapsed="false">
      <c r="A932" s="6"/>
      <c r="B932" s="6"/>
      <c r="D932" s="6"/>
      <c r="E932" s="8"/>
      <c r="F932" s="8"/>
      <c r="G932" s="6"/>
      <c r="H932" s="71"/>
      <c r="I932" s="8"/>
      <c r="J932" s="6"/>
      <c r="K932" s="8"/>
      <c r="L932" s="8"/>
      <c r="M932" s="6"/>
    </row>
    <row r="933" s="7" customFormat="true" ht="15.75" hidden="false" customHeight="false" outlineLevel="0" collapsed="false">
      <c r="A933" s="6"/>
      <c r="B933" s="6"/>
      <c r="D933" s="6"/>
      <c r="E933" s="8"/>
      <c r="F933" s="8"/>
      <c r="G933" s="6"/>
      <c r="H933" s="71"/>
      <c r="I933" s="8"/>
      <c r="J933" s="6"/>
      <c r="K933" s="8"/>
      <c r="L933" s="8"/>
      <c r="M933" s="6"/>
    </row>
    <row r="934" s="7" customFormat="true" ht="15.75" hidden="false" customHeight="false" outlineLevel="0" collapsed="false">
      <c r="A934" s="6"/>
      <c r="B934" s="6"/>
      <c r="D934" s="6"/>
      <c r="E934" s="8"/>
      <c r="F934" s="8"/>
      <c r="G934" s="6"/>
      <c r="H934" s="71"/>
      <c r="I934" s="8"/>
      <c r="J934" s="6"/>
      <c r="K934" s="8"/>
      <c r="L934" s="8"/>
      <c r="M934" s="6"/>
    </row>
    <row r="935" s="7" customFormat="true" ht="15.75" hidden="false" customHeight="false" outlineLevel="0" collapsed="false">
      <c r="A935" s="6"/>
      <c r="B935" s="6"/>
      <c r="D935" s="6"/>
      <c r="E935" s="8"/>
      <c r="F935" s="8"/>
      <c r="G935" s="6"/>
      <c r="H935" s="71"/>
      <c r="I935" s="8"/>
      <c r="J935" s="6"/>
      <c r="K935" s="8"/>
      <c r="L935" s="8"/>
      <c r="M935" s="6"/>
    </row>
    <row r="936" s="7" customFormat="true" ht="15.75" hidden="false" customHeight="false" outlineLevel="0" collapsed="false">
      <c r="A936" s="6"/>
      <c r="B936" s="6"/>
      <c r="D936" s="6"/>
      <c r="E936" s="8"/>
      <c r="F936" s="8"/>
      <c r="G936" s="6"/>
      <c r="H936" s="71"/>
      <c r="I936" s="8"/>
      <c r="J936" s="6"/>
      <c r="K936" s="8"/>
      <c r="L936" s="8"/>
      <c r="M936" s="6"/>
    </row>
    <row r="937" s="7" customFormat="true" ht="15.75" hidden="false" customHeight="false" outlineLevel="0" collapsed="false">
      <c r="A937" s="6"/>
      <c r="B937" s="6"/>
      <c r="D937" s="6"/>
      <c r="E937" s="8"/>
      <c r="F937" s="8"/>
      <c r="G937" s="6"/>
      <c r="H937" s="71"/>
      <c r="I937" s="8"/>
      <c r="J937" s="6"/>
      <c r="K937" s="8"/>
      <c r="L937" s="8"/>
      <c r="M937" s="6"/>
    </row>
    <row r="938" s="7" customFormat="true" ht="15.75" hidden="false" customHeight="false" outlineLevel="0" collapsed="false">
      <c r="A938" s="6"/>
      <c r="B938" s="6"/>
      <c r="D938" s="6"/>
      <c r="E938" s="8"/>
      <c r="F938" s="8"/>
      <c r="G938" s="6"/>
      <c r="H938" s="71"/>
      <c r="I938" s="8"/>
      <c r="J938" s="6"/>
      <c r="K938" s="8"/>
      <c r="L938" s="8"/>
      <c r="M938" s="6"/>
    </row>
    <row r="939" s="7" customFormat="true" ht="15.75" hidden="false" customHeight="false" outlineLevel="0" collapsed="false">
      <c r="A939" s="6"/>
      <c r="B939" s="6"/>
      <c r="D939" s="6"/>
      <c r="E939" s="8"/>
      <c r="F939" s="8"/>
      <c r="G939" s="6"/>
      <c r="H939" s="71"/>
      <c r="I939" s="8"/>
      <c r="J939" s="6"/>
      <c r="K939" s="8"/>
      <c r="L939" s="8"/>
      <c r="M939" s="6"/>
    </row>
    <row r="940" s="7" customFormat="true" ht="15.75" hidden="false" customHeight="false" outlineLevel="0" collapsed="false">
      <c r="A940" s="6"/>
      <c r="B940" s="6"/>
      <c r="D940" s="6"/>
      <c r="E940" s="8"/>
      <c r="F940" s="8"/>
      <c r="G940" s="6"/>
      <c r="H940" s="71"/>
      <c r="I940" s="8"/>
      <c r="J940" s="6"/>
      <c r="K940" s="8"/>
      <c r="L940" s="8"/>
      <c r="M940" s="6"/>
    </row>
    <row r="941" s="7" customFormat="true" ht="15.75" hidden="false" customHeight="false" outlineLevel="0" collapsed="false">
      <c r="A941" s="6"/>
      <c r="B941" s="6"/>
      <c r="D941" s="6"/>
      <c r="E941" s="8"/>
      <c r="F941" s="8"/>
      <c r="G941" s="6"/>
      <c r="H941" s="71"/>
      <c r="I941" s="8"/>
      <c r="J941" s="6"/>
      <c r="K941" s="8"/>
      <c r="L941" s="8"/>
      <c r="M941" s="6"/>
    </row>
    <row r="942" s="7" customFormat="true" ht="15.75" hidden="false" customHeight="false" outlineLevel="0" collapsed="false">
      <c r="A942" s="6"/>
      <c r="B942" s="6"/>
      <c r="D942" s="6"/>
      <c r="E942" s="8"/>
      <c r="F942" s="8"/>
      <c r="G942" s="6"/>
      <c r="H942" s="71"/>
      <c r="I942" s="8"/>
      <c r="J942" s="6"/>
      <c r="K942" s="8"/>
      <c r="L942" s="8"/>
      <c r="M942" s="6"/>
    </row>
    <row r="943" s="7" customFormat="true" ht="15.75" hidden="false" customHeight="false" outlineLevel="0" collapsed="false">
      <c r="A943" s="6"/>
      <c r="B943" s="6"/>
      <c r="D943" s="6"/>
      <c r="E943" s="8"/>
      <c r="F943" s="8"/>
      <c r="G943" s="6"/>
      <c r="H943" s="71"/>
      <c r="I943" s="8"/>
      <c r="J943" s="6"/>
      <c r="K943" s="8"/>
      <c r="L943" s="8"/>
      <c r="M943" s="6"/>
    </row>
    <row r="944" s="7" customFormat="true" ht="15.75" hidden="false" customHeight="false" outlineLevel="0" collapsed="false">
      <c r="A944" s="6"/>
      <c r="B944" s="6"/>
      <c r="D944" s="6"/>
      <c r="E944" s="8"/>
      <c r="F944" s="8"/>
      <c r="G944" s="6"/>
      <c r="H944" s="71"/>
      <c r="I944" s="8"/>
      <c r="J944" s="6"/>
      <c r="K944" s="8"/>
      <c r="L944" s="8"/>
      <c r="M944" s="6"/>
    </row>
    <row r="945" s="7" customFormat="true" ht="15.75" hidden="false" customHeight="false" outlineLevel="0" collapsed="false">
      <c r="A945" s="6"/>
      <c r="B945" s="6"/>
      <c r="D945" s="6"/>
      <c r="E945" s="8"/>
      <c r="F945" s="8"/>
      <c r="G945" s="6"/>
      <c r="H945" s="71"/>
      <c r="I945" s="8"/>
      <c r="J945" s="6"/>
      <c r="K945" s="8"/>
      <c r="L945" s="8"/>
      <c r="M945" s="6"/>
    </row>
    <row r="946" s="7" customFormat="true" ht="15.75" hidden="false" customHeight="false" outlineLevel="0" collapsed="false">
      <c r="A946" s="6"/>
      <c r="B946" s="6"/>
      <c r="D946" s="6"/>
      <c r="E946" s="8"/>
      <c r="F946" s="8"/>
      <c r="G946" s="6"/>
      <c r="H946" s="71"/>
      <c r="I946" s="8"/>
      <c r="J946" s="6"/>
      <c r="K946" s="8"/>
      <c r="L946" s="8"/>
      <c r="M946" s="6"/>
    </row>
    <row r="947" s="7" customFormat="true" ht="15.75" hidden="false" customHeight="false" outlineLevel="0" collapsed="false">
      <c r="A947" s="6"/>
      <c r="B947" s="6"/>
      <c r="D947" s="6"/>
      <c r="E947" s="8"/>
      <c r="F947" s="8"/>
      <c r="G947" s="6"/>
      <c r="H947" s="71"/>
      <c r="I947" s="8"/>
      <c r="J947" s="6"/>
      <c r="K947" s="8"/>
      <c r="L947" s="8"/>
      <c r="M947" s="6"/>
    </row>
    <row r="948" s="7" customFormat="true" ht="15.75" hidden="false" customHeight="false" outlineLevel="0" collapsed="false">
      <c r="A948" s="6"/>
      <c r="B948" s="6"/>
      <c r="D948" s="6"/>
      <c r="E948" s="8"/>
      <c r="F948" s="8"/>
      <c r="G948" s="6"/>
      <c r="H948" s="71"/>
      <c r="I948" s="8"/>
      <c r="J948" s="6"/>
      <c r="K948" s="8"/>
      <c r="L948" s="8"/>
      <c r="M948" s="6"/>
    </row>
    <row r="949" s="7" customFormat="true" ht="15.75" hidden="false" customHeight="false" outlineLevel="0" collapsed="false">
      <c r="A949" s="6"/>
      <c r="B949" s="6"/>
      <c r="D949" s="6"/>
      <c r="E949" s="8"/>
      <c r="F949" s="8"/>
      <c r="G949" s="6"/>
      <c r="H949" s="71"/>
      <c r="I949" s="8"/>
      <c r="J949" s="6"/>
      <c r="K949" s="8"/>
      <c r="L949" s="8"/>
      <c r="M949" s="6"/>
    </row>
    <row r="950" s="7" customFormat="true" ht="15.75" hidden="false" customHeight="false" outlineLevel="0" collapsed="false">
      <c r="A950" s="6"/>
      <c r="B950" s="6"/>
      <c r="D950" s="6"/>
      <c r="E950" s="8"/>
      <c r="F950" s="8"/>
      <c r="G950" s="6"/>
      <c r="H950" s="71"/>
      <c r="I950" s="8"/>
      <c r="J950" s="6"/>
      <c r="K950" s="8"/>
      <c r="L950" s="8"/>
      <c r="M950" s="6"/>
    </row>
    <row r="951" s="7" customFormat="true" ht="15.75" hidden="false" customHeight="false" outlineLevel="0" collapsed="false">
      <c r="A951" s="6"/>
      <c r="B951" s="6"/>
      <c r="D951" s="6"/>
      <c r="E951" s="8"/>
      <c r="F951" s="8"/>
      <c r="G951" s="6"/>
      <c r="H951" s="71"/>
      <c r="I951" s="8"/>
      <c r="J951" s="6"/>
      <c r="K951" s="8"/>
      <c r="L951" s="8"/>
      <c r="M951" s="6"/>
    </row>
    <row r="952" s="7" customFormat="true" ht="15.75" hidden="false" customHeight="false" outlineLevel="0" collapsed="false">
      <c r="A952" s="6"/>
      <c r="B952" s="6"/>
      <c r="D952" s="6"/>
      <c r="E952" s="8"/>
      <c r="F952" s="8"/>
      <c r="G952" s="6"/>
      <c r="H952" s="71"/>
      <c r="I952" s="8"/>
      <c r="J952" s="6"/>
      <c r="K952" s="8"/>
      <c r="L952" s="8"/>
      <c r="M952" s="6"/>
    </row>
    <row r="953" s="7" customFormat="true" ht="15.75" hidden="false" customHeight="false" outlineLevel="0" collapsed="false">
      <c r="A953" s="6"/>
      <c r="B953" s="6"/>
      <c r="D953" s="6"/>
      <c r="E953" s="8"/>
      <c r="F953" s="8"/>
      <c r="G953" s="6"/>
      <c r="H953" s="71"/>
      <c r="I953" s="8"/>
      <c r="J953" s="6"/>
      <c r="K953" s="8"/>
      <c r="L953" s="8"/>
      <c r="M953" s="6"/>
    </row>
    <row r="954" s="7" customFormat="true" ht="15.75" hidden="false" customHeight="false" outlineLevel="0" collapsed="false">
      <c r="A954" s="6"/>
      <c r="B954" s="6"/>
      <c r="D954" s="6"/>
      <c r="E954" s="8"/>
      <c r="F954" s="8"/>
      <c r="G954" s="6"/>
      <c r="H954" s="71"/>
      <c r="I954" s="8"/>
      <c r="J954" s="6"/>
      <c r="K954" s="8"/>
      <c r="L954" s="8"/>
      <c r="M954" s="6"/>
    </row>
    <row r="955" s="7" customFormat="true" ht="15.75" hidden="false" customHeight="false" outlineLevel="0" collapsed="false">
      <c r="A955" s="6"/>
      <c r="B955" s="6"/>
      <c r="D955" s="6"/>
      <c r="E955" s="8"/>
      <c r="F955" s="8"/>
      <c r="G955" s="6"/>
      <c r="H955" s="71"/>
      <c r="I955" s="8"/>
      <c r="J955" s="6"/>
      <c r="K955" s="8"/>
      <c r="L955" s="8"/>
      <c r="M955" s="6"/>
    </row>
    <row r="956" s="7" customFormat="true" ht="15.75" hidden="false" customHeight="false" outlineLevel="0" collapsed="false">
      <c r="A956" s="6"/>
      <c r="B956" s="6"/>
      <c r="D956" s="6"/>
      <c r="E956" s="8"/>
      <c r="F956" s="8"/>
      <c r="G956" s="6"/>
      <c r="H956" s="71"/>
      <c r="I956" s="8"/>
      <c r="J956" s="6"/>
      <c r="K956" s="8"/>
      <c r="L956" s="8"/>
      <c r="M956" s="6"/>
    </row>
    <row r="957" s="7" customFormat="true" ht="15.75" hidden="false" customHeight="false" outlineLevel="0" collapsed="false">
      <c r="A957" s="6"/>
      <c r="B957" s="6"/>
      <c r="D957" s="6"/>
      <c r="E957" s="8"/>
      <c r="F957" s="8"/>
      <c r="G957" s="6"/>
      <c r="H957" s="71"/>
      <c r="I957" s="8"/>
      <c r="J957" s="6"/>
      <c r="K957" s="8"/>
      <c r="L957" s="8"/>
      <c r="M957" s="6"/>
    </row>
    <row r="958" s="7" customFormat="true" ht="15.75" hidden="false" customHeight="false" outlineLevel="0" collapsed="false">
      <c r="A958" s="6"/>
      <c r="B958" s="6"/>
      <c r="D958" s="6"/>
      <c r="E958" s="8"/>
      <c r="F958" s="8"/>
      <c r="G958" s="6"/>
      <c r="H958" s="71"/>
      <c r="I958" s="8"/>
      <c r="J958" s="6"/>
      <c r="K958" s="8"/>
      <c r="L958" s="8"/>
      <c r="M958" s="6"/>
    </row>
    <row r="959" s="7" customFormat="true" ht="15.75" hidden="false" customHeight="false" outlineLevel="0" collapsed="false">
      <c r="A959" s="6"/>
      <c r="B959" s="6"/>
      <c r="D959" s="6"/>
      <c r="E959" s="8"/>
      <c r="F959" s="8"/>
      <c r="G959" s="6"/>
      <c r="H959" s="71"/>
      <c r="I959" s="8"/>
      <c r="J959" s="6"/>
      <c r="K959" s="8"/>
      <c r="L959" s="8"/>
      <c r="M959" s="6"/>
    </row>
    <row r="960" s="7" customFormat="true" ht="15.75" hidden="false" customHeight="false" outlineLevel="0" collapsed="false">
      <c r="A960" s="6"/>
      <c r="B960" s="6"/>
      <c r="D960" s="6"/>
      <c r="E960" s="8"/>
      <c r="F960" s="8"/>
      <c r="G960" s="6"/>
      <c r="H960" s="71"/>
      <c r="I960" s="8"/>
      <c r="J960" s="6"/>
      <c r="K960" s="8"/>
      <c r="L960" s="8"/>
      <c r="M960" s="6"/>
    </row>
    <row r="961" s="7" customFormat="true" ht="15.75" hidden="false" customHeight="false" outlineLevel="0" collapsed="false">
      <c r="A961" s="6"/>
      <c r="B961" s="6"/>
      <c r="D961" s="6"/>
      <c r="E961" s="8"/>
      <c r="F961" s="8"/>
      <c r="G961" s="6"/>
      <c r="H961" s="71"/>
      <c r="I961" s="8"/>
      <c r="J961" s="6"/>
      <c r="K961" s="8"/>
      <c r="L961" s="8"/>
      <c r="M961" s="6"/>
    </row>
    <row r="962" s="7" customFormat="true" ht="15.75" hidden="false" customHeight="false" outlineLevel="0" collapsed="false">
      <c r="A962" s="6"/>
      <c r="B962" s="6"/>
      <c r="D962" s="6"/>
      <c r="E962" s="8"/>
      <c r="F962" s="8"/>
      <c r="G962" s="6"/>
      <c r="H962" s="71"/>
      <c r="I962" s="8"/>
      <c r="J962" s="6"/>
      <c r="K962" s="8"/>
      <c r="L962" s="8"/>
      <c r="M962" s="6"/>
    </row>
    <row r="963" s="7" customFormat="true" ht="15.75" hidden="false" customHeight="false" outlineLevel="0" collapsed="false">
      <c r="A963" s="6"/>
      <c r="B963" s="6"/>
      <c r="D963" s="6"/>
      <c r="E963" s="8"/>
      <c r="F963" s="8"/>
      <c r="G963" s="6"/>
      <c r="H963" s="71"/>
      <c r="I963" s="8"/>
      <c r="J963" s="6"/>
      <c r="K963" s="8"/>
      <c r="L963" s="8"/>
      <c r="M963" s="6"/>
    </row>
    <row r="964" s="7" customFormat="true" ht="15.75" hidden="false" customHeight="false" outlineLevel="0" collapsed="false">
      <c r="A964" s="6"/>
      <c r="B964" s="6"/>
      <c r="D964" s="6"/>
      <c r="E964" s="8"/>
      <c r="F964" s="8"/>
      <c r="G964" s="6"/>
      <c r="H964" s="71"/>
      <c r="I964" s="8"/>
      <c r="J964" s="6"/>
      <c r="K964" s="8"/>
      <c r="L964" s="8"/>
      <c r="M964" s="6"/>
    </row>
    <row r="965" s="7" customFormat="true" ht="15.75" hidden="false" customHeight="false" outlineLevel="0" collapsed="false">
      <c r="A965" s="6"/>
      <c r="B965" s="6"/>
      <c r="D965" s="6"/>
      <c r="E965" s="8"/>
      <c r="F965" s="8"/>
      <c r="G965" s="6"/>
      <c r="H965" s="71"/>
      <c r="I965" s="8"/>
      <c r="J965" s="6"/>
      <c r="K965" s="8"/>
      <c r="L965" s="8"/>
      <c r="M965" s="6"/>
    </row>
    <row r="966" s="7" customFormat="true" ht="15.75" hidden="false" customHeight="false" outlineLevel="0" collapsed="false">
      <c r="A966" s="6"/>
      <c r="B966" s="6"/>
      <c r="D966" s="6"/>
      <c r="E966" s="8"/>
      <c r="F966" s="8"/>
      <c r="G966" s="6"/>
      <c r="H966" s="71"/>
      <c r="I966" s="8"/>
      <c r="J966" s="6"/>
      <c r="K966" s="8"/>
      <c r="L966" s="8"/>
      <c r="M966" s="6"/>
    </row>
    <row r="967" s="7" customFormat="true" ht="15.75" hidden="false" customHeight="false" outlineLevel="0" collapsed="false">
      <c r="A967" s="6"/>
      <c r="B967" s="6"/>
      <c r="D967" s="6"/>
      <c r="E967" s="8"/>
      <c r="F967" s="8"/>
      <c r="G967" s="6"/>
      <c r="H967" s="71"/>
      <c r="I967" s="8"/>
      <c r="J967" s="6"/>
      <c r="K967" s="8"/>
      <c r="L967" s="8"/>
      <c r="M967" s="6"/>
    </row>
    <row r="968" s="7" customFormat="true" ht="15.75" hidden="false" customHeight="false" outlineLevel="0" collapsed="false">
      <c r="A968" s="6"/>
      <c r="B968" s="6"/>
      <c r="D968" s="6"/>
      <c r="E968" s="8"/>
      <c r="F968" s="8"/>
      <c r="G968" s="6"/>
      <c r="H968" s="71"/>
      <c r="I968" s="8"/>
      <c r="J968" s="6"/>
      <c r="K968" s="8"/>
      <c r="L968" s="8"/>
      <c r="M968" s="6"/>
    </row>
    <row r="969" s="7" customFormat="true" ht="15.75" hidden="false" customHeight="false" outlineLevel="0" collapsed="false">
      <c r="A969" s="6"/>
      <c r="B969" s="6"/>
      <c r="D969" s="6"/>
      <c r="E969" s="8"/>
      <c r="F969" s="8"/>
      <c r="G969" s="6"/>
      <c r="H969" s="71"/>
      <c r="I969" s="8"/>
      <c r="J969" s="6"/>
      <c r="K969" s="8"/>
      <c r="L969" s="8"/>
      <c r="M969" s="6"/>
    </row>
    <row r="970" s="7" customFormat="true" ht="15.75" hidden="false" customHeight="false" outlineLevel="0" collapsed="false">
      <c r="A970" s="6"/>
      <c r="B970" s="6"/>
      <c r="D970" s="6"/>
      <c r="E970" s="8"/>
      <c r="F970" s="8"/>
      <c r="G970" s="6"/>
      <c r="H970" s="71"/>
      <c r="I970" s="8"/>
      <c r="J970" s="6"/>
      <c r="K970" s="8"/>
      <c r="L970" s="8"/>
      <c r="M970" s="6"/>
    </row>
    <row r="971" s="7" customFormat="true" ht="15.75" hidden="false" customHeight="false" outlineLevel="0" collapsed="false">
      <c r="A971" s="6"/>
      <c r="B971" s="6"/>
      <c r="D971" s="6"/>
      <c r="E971" s="8"/>
      <c r="F971" s="8"/>
      <c r="G971" s="6"/>
      <c r="H971" s="71"/>
      <c r="I971" s="8"/>
      <c r="J971" s="6"/>
      <c r="K971" s="8"/>
      <c r="L971" s="8"/>
      <c r="M971" s="6"/>
    </row>
    <row r="972" s="7" customFormat="true" ht="15.75" hidden="false" customHeight="false" outlineLevel="0" collapsed="false">
      <c r="A972" s="6"/>
      <c r="B972" s="6"/>
      <c r="D972" s="6"/>
      <c r="E972" s="8"/>
      <c r="F972" s="8"/>
      <c r="G972" s="6"/>
      <c r="H972" s="71"/>
      <c r="I972" s="8"/>
      <c r="J972" s="6"/>
      <c r="K972" s="8"/>
      <c r="L972" s="8"/>
      <c r="M972" s="6"/>
    </row>
    <row r="973" s="7" customFormat="true" ht="15.75" hidden="false" customHeight="false" outlineLevel="0" collapsed="false">
      <c r="A973" s="6"/>
      <c r="B973" s="6"/>
      <c r="D973" s="6"/>
      <c r="E973" s="8"/>
      <c r="F973" s="8"/>
      <c r="G973" s="6"/>
      <c r="H973" s="71"/>
      <c r="I973" s="8"/>
      <c r="J973" s="6"/>
      <c r="K973" s="8"/>
      <c r="L973" s="8"/>
      <c r="M973" s="6"/>
    </row>
    <row r="974" s="7" customFormat="true" ht="15.75" hidden="false" customHeight="false" outlineLevel="0" collapsed="false">
      <c r="A974" s="6"/>
      <c r="B974" s="6"/>
      <c r="D974" s="6"/>
      <c r="E974" s="8"/>
      <c r="F974" s="8"/>
      <c r="G974" s="6"/>
      <c r="H974" s="71"/>
      <c r="I974" s="8"/>
      <c r="J974" s="6"/>
      <c r="K974" s="8"/>
      <c r="L974" s="8"/>
      <c r="M974" s="6"/>
    </row>
    <row r="975" s="7" customFormat="true" ht="15.75" hidden="false" customHeight="false" outlineLevel="0" collapsed="false">
      <c r="A975" s="6"/>
      <c r="B975" s="6"/>
      <c r="D975" s="6"/>
      <c r="E975" s="8"/>
      <c r="F975" s="8"/>
      <c r="G975" s="6"/>
      <c r="H975" s="71"/>
      <c r="I975" s="8"/>
      <c r="J975" s="6"/>
      <c r="K975" s="8"/>
      <c r="L975" s="8"/>
      <c r="M975" s="6"/>
    </row>
    <row r="976" s="7" customFormat="true" ht="15.75" hidden="false" customHeight="false" outlineLevel="0" collapsed="false">
      <c r="A976" s="6"/>
      <c r="B976" s="6"/>
      <c r="D976" s="6"/>
      <c r="E976" s="8"/>
      <c r="F976" s="8"/>
      <c r="G976" s="6"/>
      <c r="H976" s="71"/>
      <c r="I976" s="8"/>
      <c r="J976" s="6"/>
      <c r="K976" s="8"/>
      <c r="L976" s="8"/>
      <c r="M976" s="6"/>
    </row>
    <row r="977" s="7" customFormat="true" ht="15.75" hidden="false" customHeight="false" outlineLevel="0" collapsed="false">
      <c r="A977" s="6"/>
      <c r="B977" s="6"/>
      <c r="D977" s="6"/>
      <c r="E977" s="8"/>
      <c r="F977" s="8"/>
      <c r="G977" s="6"/>
      <c r="H977" s="71"/>
      <c r="I977" s="8"/>
      <c r="J977" s="6"/>
      <c r="K977" s="8"/>
      <c r="L977" s="8"/>
      <c r="M977" s="6"/>
    </row>
    <row r="978" s="7" customFormat="true" ht="15.75" hidden="false" customHeight="false" outlineLevel="0" collapsed="false">
      <c r="A978" s="6"/>
      <c r="B978" s="6"/>
      <c r="D978" s="6"/>
      <c r="E978" s="8"/>
      <c r="F978" s="8"/>
      <c r="G978" s="6"/>
      <c r="H978" s="71"/>
      <c r="I978" s="8"/>
      <c r="J978" s="6"/>
      <c r="K978" s="8"/>
      <c r="L978" s="8"/>
      <c r="M978" s="6"/>
    </row>
    <row r="979" s="7" customFormat="true" ht="15.75" hidden="false" customHeight="false" outlineLevel="0" collapsed="false">
      <c r="A979" s="6"/>
      <c r="B979" s="6"/>
      <c r="D979" s="6"/>
      <c r="E979" s="8"/>
      <c r="F979" s="8"/>
      <c r="G979" s="6"/>
      <c r="H979" s="71"/>
      <c r="I979" s="8"/>
      <c r="J979" s="6"/>
      <c r="K979" s="8"/>
      <c r="L979" s="8"/>
      <c r="M979" s="6"/>
    </row>
    <row r="980" s="7" customFormat="true" ht="15.75" hidden="false" customHeight="false" outlineLevel="0" collapsed="false">
      <c r="A980" s="6"/>
      <c r="B980" s="6"/>
      <c r="D980" s="6"/>
      <c r="E980" s="8"/>
      <c r="F980" s="8"/>
      <c r="G980" s="6"/>
      <c r="H980" s="71"/>
      <c r="I980" s="8"/>
      <c r="J980" s="6"/>
      <c r="K980" s="8"/>
      <c r="L980" s="8"/>
      <c r="M980" s="6"/>
    </row>
    <row r="981" s="7" customFormat="true" ht="15.75" hidden="false" customHeight="false" outlineLevel="0" collapsed="false">
      <c r="A981" s="6"/>
      <c r="B981" s="6"/>
      <c r="D981" s="6"/>
      <c r="E981" s="8"/>
      <c r="F981" s="8"/>
      <c r="G981" s="6"/>
      <c r="H981" s="71"/>
      <c r="I981" s="8"/>
      <c r="J981" s="6"/>
      <c r="K981" s="8"/>
      <c r="L981" s="8"/>
      <c r="M981" s="6"/>
    </row>
    <row r="982" s="7" customFormat="true" ht="15.75" hidden="false" customHeight="false" outlineLevel="0" collapsed="false">
      <c r="A982" s="6"/>
      <c r="B982" s="6"/>
      <c r="D982" s="6"/>
      <c r="E982" s="8"/>
      <c r="F982" s="8"/>
      <c r="G982" s="6"/>
      <c r="H982" s="71"/>
      <c r="I982" s="8"/>
      <c r="J982" s="6"/>
      <c r="K982" s="8"/>
      <c r="L982" s="8"/>
      <c r="M982" s="6"/>
    </row>
    <row r="983" s="7" customFormat="true" ht="15.75" hidden="false" customHeight="false" outlineLevel="0" collapsed="false">
      <c r="A983" s="6"/>
      <c r="B983" s="6"/>
      <c r="D983" s="6"/>
      <c r="E983" s="8"/>
      <c r="F983" s="8"/>
      <c r="G983" s="6"/>
      <c r="H983" s="71"/>
      <c r="I983" s="8"/>
      <c r="J983" s="6"/>
      <c r="K983" s="8"/>
      <c r="L983" s="8"/>
      <c r="M983" s="6"/>
    </row>
    <row r="984" s="7" customFormat="true" ht="15.75" hidden="false" customHeight="false" outlineLevel="0" collapsed="false">
      <c r="A984" s="6"/>
      <c r="B984" s="6"/>
      <c r="D984" s="6"/>
      <c r="E984" s="8"/>
      <c r="F984" s="8"/>
      <c r="G984" s="6"/>
      <c r="H984" s="71"/>
      <c r="I984" s="8"/>
      <c r="J984" s="6"/>
      <c r="K984" s="8"/>
      <c r="L984" s="8"/>
      <c r="M984" s="6"/>
    </row>
    <row r="985" s="7" customFormat="true" ht="15.75" hidden="false" customHeight="false" outlineLevel="0" collapsed="false">
      <c r="A985" s="6"/>
      <c r="B985" s="6"/>
      <c r="D985" s="6"/>
      <c r="E985" s="8"/>
      <c r="F985" s="8"/>
      <c r="G985" s="6"/>
      <c r="H985" s="71"/>
      <c r="I985" s="8"/>
      <c r="J985" s="6"/>
      <c r="K985" s="8"/>
      <c r="L985" s="8"/>
      <c r="M985" s="6"/>
    </row>
    <row r="986" s="7" customFormat="true" ht="15.75" hidden="false" customHeight="false" outlineLevel="0" collapsed="false">
      <c r="A986" s="6"/>
      <c r="B986" s="6"/>
      <c r="D986" s="6"/>
      <c r="E986" s="8"/>
      <c r="F986" s="8"/>
      <c r="G986" s="6"/>
      <c r="H986" s="71"/>
      <c r="I986" s="8"/>
      <c r="J986" s="6"/>
      <c r="K986" s="8"/>
      <c r="L986" s="8"/>
      <c r="M986" s="6"/>
    </row>
    <row r="987" s="7" customFormat="true" ht="15.75" hidden="false" customHeight="false" outlineLevel="0" collapsed="false">
      <c r="A987" s="6"/>
      <c r="B987" s="6"/>
      <c r="D987" s="6"/>
      <c r="E987" s="8"/>
      <c r="F987" s="8"/>
      <c r="G987" s="6"/>
      <c r="H987" s="71"/>
      <c r="I987" s="8"/>
      <c r="J987" s="6"/>
      <c r="K987" s="8"/>
      <c r="L987" s="8"/>
      <c r="M987" s="6"/>
    </row>
    <row r="988" s="7" customFormat="true" ht="15.75" hidden="false" customHeight="false" outlineLevel="0" collapsed="false">
      <c r="A988" s="6"/>
      <c r="B988" s="6"/>
      <c r="D988" s="6"/>
      <c r="E988" s="8"/>
      <c r="F988" s="8"/>
      <c r="G988" s="6"/>
      <c r="H988" s="71"/>
      <c r="I988" s="8"/>
      <c r="J988" s="6"/>
      <c r="K988" s="8"/>
      <c r="L988" s="8"/>
      <c r="M988" s="6"/>
    </row>
    <row r="989" s="7" customFormat="true" ht="15.75" hidden="false" customHeight="false" outlineLevel="0" collapsed="false">
      <c r="A989" s="6"/>
      <c r="B989" s="6"/>
      <c r="D989" s="6"/>
      <c r="E989" s="8"/>
      <c r="F989" s="8"/>
      <c r="G989" s="6"/>
      <c r="H989" s="71"/>
      <c r="I989" s="8"/>
      <c r="J989" s="6"/>
      <c r="K989" s="8"/>
      <c r="L989" s="8"/>
      <c r="M989" s="6"/>
    </row>
    <row r="990" s="7" customFormat="true" ht="15.75" hidden="false" customHeight="false" outlineLevel="0" collapsed="false">
      <c r="A990" s="6"/>
      <c r="B990" s="6"/>
      <c r="D990" s="6"/>
      <c r="E990" s="8"/>
      <c r="F990" s="8"/>
      <c r="G990" s="6"/>
      <c r="H990" s="71"/>
      <c r="I990" s="8"/>
      <c r="J990" s="6"/>
      <c r="K990" s="8"/>
      <c r="L990" s="8"/>
      <c r="M990" s="6"/>
    </row>
    <row r="991" s="7" customFormat="true" ht="15.75" hidden="false" customHeight="false" outlineLevel="0" collapsed="false">
      <c r="A991" s="6"/>
      <c r="B991" s="6"/>
      <c r="D991" s="6"/>
      <c r="E991" s="8"/>
      <c r="F991" s="8"/>
      <c r="G991" s="6"/>
      <c r="H991" s="71"/>
      <c r="I991" s="8"/>
      <c r="J991" s="6"/>
      <c r="K991" s="8"/>
      <c r="L991" s="8"/>
      <c r="M991" s="6"/>
    </row>
    <row r="992" s="7" customFormat="true" ht="15.75" hidden="false" customHeight="false" outlineLevel="0" collapsed="false">
      <c r="A992" s="6"/>
      <c r="B992" s="6"/>
      <c r="D992" s="6"/>
      <c r="E992" s="8"/>
      <c r="F992" s="8"/>
      <c r="G992" s="6"/>
      <c r="H992" s="71"/>
      <c r="I992" s="8"/>
      <c r="J992" s="6"/>
      <c r="K992" s="8"/>
      <c r="L992" s="8"/>
      <c r="M992" s="6"/>
    </row>
    <row r="993" s="7" customFormat="true" ht="15.75" hidden="false" customHeight="false" outlineLevel="0" collapsed="false">
      <c r="A993" s="6"/>
      <c r="B993" s="6"/>
      <c r="D993" s="6"/>
      <c r="E993" s="8"/>
      <c r="F993" s="8"/>
      <c r="G993" s="6"/>
      <c r="H993" s="71"/>
      <c r="I993" s="8"/>
      <c r="J993" s="6"/>
      <c r="K993" s="8"/>
      <c r="L993" s="8"/>
      <c r="M993" s="6"/>
    </row>
    <row r="994" s="7" customFormat="true" ht="15.75" hidden="false" customHeight="false" outlineLevel="0" collapsed="false">
      <c r="A994" s="6"/>
      <c r="B994" s="6"/>
      <c r="D994" s="6"/>
      <c r="E994" s="8"/>
      <c r="F994" s="8"/>
      <c r="G994" s="6"/>
      <c r="H994" s="71"/>
      <c r="I994" s="8"/>
      <c r="J994" s="6"/>
      <c r="K994" s="8"/>
      <c r="L994" s="8"/>
      <c r="M994" s="6"/>
    </row>
    <row r="995" s="7" customFormat="true" ht="15.75" hidden="false" customHeight="false" outlineLevel="0" collapsed="false">
      <c r="A995" s="6"/>
      <c r="B995" s="6"/>
      <c r="D995" s="6"/>
      <c r="E995" s="8"/>
      <c r="F995" s="8"/>
      <c r="G995" s="6"/>
      <c r="H995" s="71"/>
      <c r="I995" s="8"/>
      <c r="J995" s="6"/>
      <c r="K995" s="8"/>
      <c r="L995" s="8"/>
      <c r="M995" s="6"/>
    </row>
    <row r="996" s="7" customFormat="true" ht="15.75" hidden="false" customHeight="false" outlineLevel="0" collapsed="false">
      <c r="A996" s="6"/>
      <c r="B996" s="6"/>
      <c r="D996" s="6"/>
      <c r="E996" s="8"/>
      <c r="F996" s="8"/>
      <c r="G996" s="6"/>
      <c r="H996" s="71"/>
      <c r="I996" s="8"/>
      <c r="J996" s="6"/>
      <c r="K996" s="8"/>
      <c r="L996" s="8"/>
      <c r="M996" s="6"/>
    </row>
    <row r="997" s="7" customFormat="true" ht="15.75" hidden="false" customHeight="false" outlineLevel="0" collapsed="false">
      <c r="A997" s="6"/>
      <c r="B997" s="6"/>
      <c r="D997" s="6"/>
      <c r="E997" s="8"/>
      <c r="F997" s="8"/>
      <c r="G997" s="6"/>
      <c r="H997" s="71"/>
      <c r="I997" s="8"/>
      <c r="J997" s="6"/>
      <c r="K997" s="8"/>
      <c r="L997" s="8"/>
      <c r="M997" s="6"/>
    </row>
    <row r="998" s="7" customFormat="true" ht="15.75" hidden="false" customHeight="false" outlineLevel="0" collapsed="false">
      <c r="A998" s="6"/>
      <c r="B998" s="6"/>
      <c r="D998" s="6"/>
      <c r="E998" s="8"/>
      <c r="F998" s="8"/>
      <c r="G998" s="6"/>
      <c r="H998" s="71"/>
      <c r="I998" s="8"/>
      <c r="J998" s="6"/>
      <c r="K998" s="8"/>
      <c r="L998" s="8"/>
      <c r="M998" s="6"/>
    </row>
    <row r="999" s="7" customFormat="true" ht="15.75" hidden="false" customHeight="false" outlineLevel="0" collapsed="false">
      <c r="A999" s="6"/>
      <c r="B999" s="6"/>
      <c r="D999" s="6"/>
      <c r="E999" s="8"/>
      <c r="F999" s="8"/>
      <c r="G999" s="6"/>
      <c r="H999" s="71"/>
      <c r="I999" s="8"/>
      <c r="J999" s="6"/>
      <c r="K999" s="8"/>
      <c r="L999" s="8"/>
      <c r="M999" s="6"/>
    </row>
    <row r="1000" s="7" customFormat="true" ht="15.75" hidden="false" customHeight="false" outlineLevel="0" collapsed="false">
      <c r="A1000" s="6"/>
      <c r="B1000" s="6"/>
      <c r="D1000" s="6"/>
      <c r="E1000" s="8"/>
      <c r="F1000" s="8"/>
      <c r="G1000" s="6"/>
      <c r="H1000" s="71"/>
      <c r="I1000" s="8"/>
      <c r="J1000" s="6"/>
      <c r="K1000" s="8"/>
      <c r="L1000" s="8"/>
      <c r="M1000" s="6"/>
    </row>
    <row r="1001" s="7" customFormat="true" ht="15.75" hidden="false" customHeight="false" outlineLevel="0" collapsed="false">
      <c r="A1001" s="6"/>
      <c r="B1001" s="6"/>
      <c r="D1001" s="6"/>
      <c r="E1001" s="8"/>
      <c r="F1001" s="8"/>
      <c r="G1001" s="6"/>
      <c r="H1001" s="71"/>
      <c r="I1001" s="8"/>
      <c r="J1001" s="6"/>
      <c r="K1001" s="8"/>
      <c r="L1001" s="8"/>
      <c r="M1001" s="6"/>
    </row>
    <row r="1002" s="7" customFormat="true" ht="15.75" hidden="false" customHeight="false" outlineLevel="0" collapsed="false">
      <c r="A1002" s="6"/>
      <c r="B1002" s="6"/>
      <c r="D1002" s="6"/>
      <c r="E1002" s="8"/>
      <c r="F1002" s="8"/>
      <c r="G1002" s="6"/>
      <c r="H1002" s="71"/>
      <c r="I1002" s="8"/>
      <c r="J1002" s="6"/>
      <c r="K1002" s="8"/>
      <c r="L1002" s="8"/>
      <c r="M1002" s="6"/>
    </row>
    <row r="1003" s="7" customFormat="true" ht="15.75" hidden="false" customHeight="false" outlineLevel="0" collapsed="false">
      <c r="A1003" s="6"/>
      <c r="B1003" s="6"/>
      <c r="D1003" s="6"/>
      <c r="E1003" s="8"/>
      <c r="F1003" s="8"/>
      <c r="G1003" s="6"/>
      <c r="H1003" s="71"/>
      <c r="I1003" s="8"/>
      <c r="J1003" s="6"/>
      <c r="K1003" s="8"/>
      <c r="L1003" s="8"/>
      <c r="M1003" s="6"/>
    </row>
    <row r="1004" s="7" customFormat="true" ht="15.75" hidden="false" customHeight="false" outlineLevel="0" collapsed="false">
      <c r="A1004" s="6"/>
      <c r="B1004" s="6"/>
      <c r="D1004" s="6"/>
      <c r="E1004" s="8"/>
      <c r="F1004" s="8"/>
      <c r="G1004" s="6"/>
      <c r="H1004" s="71"/>
      <c r="I1004" s="8"/>
      <c r="J1004" s="6"/>
      <c r="K1004" s="8"/>
      <c r="L1004" s="8"/>
      <c r="M1004" s="6"/>
    </row>
    <row r="1005" s="7" customFormat="true" ht="15.75" hidden="false" customHeight="false" outlineLevel="0" collapsed="false">
      <c r="A1005" s="6"/>
      <c r="B1005" s="6"/>
      <c r="D1005" s="6"/>
      <c r="E1005" s="8"/>
      <c r="F1005" s="8"/>
      <c r="G1005" s="6"/>
      <c r="H1005" s="71"/>
      <c r="I1005" s="8"/>
      <c r="J1005" s="6"/>
      <c r="K1005" s="8"/>
      <c r="L1005" s="8"/>
      <c r="M1005" s="6"/>
    </row>
    <row r="1006" s="7" customFormat="true" ht="15.75" hidden="false" customHeight="false" outlineLevel="0" collapsed="false">
      <c r="A1006" s="6"/>
      <c r="B1006" s="6"/>
      <c r="D1006" s="6"/>
      <c r="E1006" s="8"/>
      <c r="F1006" s="8"/>
      <c r="G1006" s="6"/>
      <c r="H1006" s="71"/>
      <c r="I1006" s="8"/>
      <c r="J1006" s="6"/>
      <c r="K1006" s="8"/>
      <c r="L1006" s="8"/>
      <c r="M1006" s="6"/>
    </row>
    <row r="1007" s="7" customFormat="true" ht="15.75" hidden="false" customHeight="false" outlineLevel="0" collapsed="false">
      <c r="A1007" s="6"/>
      <c r="B1007" s="6"/>
      <c r="D1007" s="6"/>
      <c r="E1007" s="8"/>
      <c r="F1007" s="8"/>
      <c r="G1007" s="6"/>
      <c r="H1007" s="71"/>
      <c r="I1007" s="8"/>
      <c r="J1007" s="6"/>
      <c r="K1007" s="8"/>
      <c r="L1007" s="8"/>
      <c r="M1007" s="6"/>
    </row>
    <row r="1008" s="7" customFormat="true" ht="15.75" hidden="false" customHeight="false" outlineLevel="0" collapsed="false">
      <c r="A1008" s="6"/>
      <c r="B1008" s="6"/>
      <c r="D1008" s="6"/>
      <c r="E1008" s="8"/>
      <c r="F1008" s="8"/>
      <c r="G1008" s="6"/>
      <c r="H1008" s="71"/>
      <c r="I1008" s="8"/>
      <c r="J1008" s="6"/>
      <c r="K1008" s="8"/>
      <c r="L1008" s="8"/>
      <c r="M1008" s="6"/>
    </row>
    <row r="1009" s="7" customFormat="true" ht="15.75" hidden="false" customHeight="false" outlineLevel="0" collapsed="false">
      <c r="A1009" s="6"/>
      <c r="B1009" s="6"/>
      <c r="D1009" s="6"/>
      <c r="E1009" s="8"/>
      <c r="F1009" s="8"/>
      <c r="G1009" s="6"/>
      <c r="H1009" s="71"/>
      <c r="I1009" s="8"/>
      <c r="J1009" s="6"/>
      <c r="K1009" s="8"/>
      <c r="L1009" s="8"/>
      <c r="M1009" s="6"/>
    </row>
    <row r="1010" s="7" customFormat="true" ht="15.75" hidden="false" customHeight="false" outlineLevel="0" collapsed="false">
      <c r="A1010" s="6"/>
      <c r="B1010" s="6"/>
      <c r="D1010" s="6"/>
      <c r="E1010" s="8"/>
      <c r="F1010" s="8"/>
      <c r="G1010" s="6"/>
      <c r="H1010" s="71"/>
      <c r="I1010" s="8"/>
      <c r="J1010" s="6"/>
      <c r="K1010" s="8"/>
      <c r="L1010" s="8"/>
      <c r="M1010" s="6"/>
    </row>
    <row r="1011" s="7" customFormat="true" ht="15.75" hidden="false" customHeight="false" outlineLevel="0" collapsed="false">
      <c r="A1011" s="6"/>
      <c r="B1011" s="6"/>
      <c r="D1011" s="6"/>
      <c r="E1011" s="8"/>
      <c r="F1011" s="8"/>
      <c r="G1011" s="6"/>
      <c r="H1011" s="71"/>
      <c r="I1011" s="8"/>
      <c r="J1011" s="6"/>
      <c r="K1011" s="8"/>
      <c r="L1011" s="8"/>
      <c r="M1011" s="6"/>
    </row>
    <row r="1012" s="7" customFormat="true" ht="15.75" hidden="false" customHeight="false" outlineLevel="0" collapsed="false">
      <c r="A1012" s="6"/>
      <c r="B1012" s="6"/>
      <c r="D1012" s="6"/>
      <c r="E1012" s="8"/>
      <c r="F1012" s="8"/>
      <c r="G1012" s="6"/>
      <c r="H1012" s="71"/>
      <c r="I1012" s="8"/>
      <c r="J1012" s="6"/>
      <c r="K1012" s="8"/>
      <c r="L1012" s="8"/>
      <c r="M1012" s="6"/>
    </row>
    <row r="1013" s="7" customFormat="true" ht="15.75" hidden="false" customHeight="false" outlineLevel="0" collapsed="false">
      <c r="A1013" s="6"/>
      <c r="B1013" s="6"/>
      <c r="D1013" s="6"/>
      <c r="E1013" s="8"/>
      <c r="F1013" s="8"/>
      <c r="G1013" s="6"/>
      <c r="H1013" s="71"/>
      <c r="I1013" s="8"/>
      <c r="J1013" s="6"/>
      <c r="K1013" s="8"/>
      <c r="L1013" s="8"/>
      <c r="M1013" s="6"/>
    </row>
    <row r="1014" s="7" customFormat="true" ht="15.75" hidden="false" customHeight="false" outlineLevel="0" collapsed="false">
      <c r="A1014" s="6"/>
      <c r="B1014" s="6"/>
      <c r="D1014" s="6"/>
      <c r="E1014" s="8"/>
      <c r="F1014" s="8"/>
      <c r="G1014" s="6"/>
      <c r="H1014" s="71"/>
      <c r="I1014" s="8"/>
      <c r="J1014" s="6"/>
      <c r="K1014" s="8"/>
      <c r="L1014" s="8"/>
      <c r="M1014" s="6"/>
    </row>
    <row r="1015" s="7" customFormat="true" ht="15.75" hidden="false" customHeight="false" outlineLevel="0" collapsed="false">
      <c r="A1015" s="6"/>
      <c r="B1015" s="6"/>
      <c r="D1015" s="6"/>
      <c r="E1015" s="8"/>
      <c r="F1015" s="8"/>
      <c r="G1015" s="6"/>
      <c r="H1015" s="71"/>
      <c r="I1015" s="8"/>
      <c r="J1015" s="6"/>
      <c r="K1015" s="8"/>
      <c r="L1015" s="8"/>
      <c r="M1015" s="6"/>
    </row>
    <row r="1016" s="7" customFormat="true" ht="15.75" hidden="false" customHeight="false" outlineLevel="0" collapsed="false">
      <c r="A1016" s="6"/>
      <c r="B1016" s="6"/>
      <c r="D1016" s="6"/>
      <c r="E1016" s="8"/>
      <c r="F1016" s="8"/>
      <c r="G1016" s="6"/>
      <c r="H1016" s="71"/>
      <c r="I1016" s="8"/>
      <c r="J1016" s="6"/>
      <c r="K1016" s="8"/>
      <c r="L1016" s="8"/>
      <c r="M1016" s="6"/>
    </row>
    <row r="1017" s="7" customFormat="true" ht="15.75" hidden="false" customHeight="false" outlineLevel="0" collapsed="false">
      <c r="A1017" s="6"/>
      <c r="B1017" s="6"/>
      <c r="D1017" s="6"/>
      <c r="E1017" s="8"/>
      <c r="F1017" s="8"/>
      <c r="G1017" s="6"/>
      <c r="H1017" s="71"/>
      <c r="I1017" s="8"/>
      <c r="J1017" s="6"/>
      <c r="K1017" s="8"/>
      <c r="L1017" s="8"/>
      <c r="M1017" s="6"/>
    </row>
    <row r="1018" s="7" customFormat="true" ht="15.75" hidden="false" customHeight="false" outlineLevel="0" collapsed="false">
      <c r="A1018" s="6"/>
      <c r="B1018" s="6"/>
      <c r="D1018" s="6"/>
      <c r="E1018" s="8"/>
      <c r="F1018" s="8"/>
      <c r="G1018" s="6"/>
      <c r="H1018" s="71"/>
      <c r="I1018" s="8"/>
      <c r="J1018" s="6"/>
      <c r="K1018" s="8"/>
      <c r="L1018" s="8"/>
      <c r="M1018" s="6"/>
    </row>
    <row r="1019" s="7" customFormat="true" ht="15.75" hidden="false" customHeight="false" outlineLevel="0" collapsed="false">
      <c r="A1019" s="6"/>
      <c r="B1019" s="6"/>
      <c r="D1019" s="6"/>
      <c r="E1019" s="8"/>
      <c r="F1019" s="8"/>
      <c r="G1019" s="6"/>
      <c r="H1019" s="71"/>
      <c r="I1019" s="8"/>
      <c r="J1019" s="6"/>
      <c r="K1019" s="8"/>
      <c r="L1019" s="8"/>
      <c r="M1019" s="6"/>
    </row>
    <row r="1020" s="7" customFormat="true" ht="15.75" hidden="false" customHeight="false" outlineLevel="0" collapsed="false">
      <c r="A1020" s="6"/>
      <c r="B1020" s="6"/>
      <c r="D1020" s="6"/>
      <c r="E1020" s="8"/>
      <c r="F1020" s="8"/>
      <c r="G1020" s="6"/>
      <c r="H1020" s="71"/>
      <c r="I1020" s="8"/>
      <c r="J1020" s="6"/>
      <c r="K1020" s="8"/>
      <c r="L1020" s="8"/>
      <c r="M1020" s="6"/>
    </row>
    <row r="1021" s="7" customFormat="true" ht="15.75" hidden="false" customHeight="false" outlineLevel="0" collapsed="false">
      <c r="A1021" s="6"/>
      <c r="B1021" s="6"/>
      <c r="D1021" s="6"/>
      <c r="E1021" s="8"/>
      <c r="F1021" s="8"/>
      <c r="G1021" s="6"/>
      <c r="H1021" s="71"/>
      <c r="I1021" s="8"/>
      <c r="J1021" s="6"/>
      <c r="K1021" s="8"/>
      <c r="L1021" s="8"/>
      <c r="M1021" s="6"/>
    </row>
    <row r="1022" s="7" customFormat="true" ht="15.75" hidden="false" customHeight="false" outlineLevel="0" collapsed="false">
      <c r="A1022" s="6"/>
      <c r="B1022" s="6"/>
      <c r="D1022" s="6"/>
      <c r="E1022" s="8"/>
      <c r="F1022" s="8"/>
      <c r="G1022" s="6"/>
      <c r="H1022" s="71"/>
      <c r="I1022" s="8"/>
      <c r="J1022" s="6"/>
      <c r="K1022" s="8"/>
      <c r="L1022" s="8"/>
      <c r="M1022" s="6"/>
    </row>
    <row r="1023" s="7" customFormat="true" ht="15.75" hidden="false" customHeight="false" outlineLevel="0" collapsed="false">
      <c r="A1023" s="6"/>
      <c r="B1023" s="6"/>
      <c r="D1023" s="6"/>
      <c r="E1023" s="8"/>
      <c r="F1023" s="8"/>
      <c r="G1023" s="6"/>
      <c r="H1023" s="71"/>
      <c r="I1023" s="8"/>
      <c r="J1023" s="6"/>
      <c r="K1023" s="8"/>
      <c r="L1023" s="8"/>
      <c r="M1023" s="6"/>
    </row>
    <row r="1024" s="7" customFormat="true" ht="15.75" hidden="false" customHeight="false" outlineLevel="0" collapsed="false">
      <c r="A1024" s="6"/>
      <c r="B1024" s="6"/>
      <c r="D1024" s="6"/>
      <c r="E1024" s="8"/>
      <c r="F1024" s="8"/>
      <c r="G1024" s="6"/>
      <c r="H1024" s="71"/>
      <c r="I1024" s="8"/>
      <c r="J1024" s="6"/>
      <c r="K1024" s="8"/>
      <c r="L1024" s="8"/>
      <c r="M1024" s="6"/>
    </row>
    <row r="1025" s="7" customFormat="true" ht="15.75" hidden="false" customHeight="false" outlineLevel="0" collapsed="false">
      <c r="A1025" s="6"/>
      <c r="B1025" s="6"/>
      <c r="D1025" s="6"/>
      <c r="E1025" s="8"/>
      <c r="F1025" s="8"/>
      <c r="G1025" s="6"/>
      <c r="H1025" s="71"/>
      <c r="I1025" s="8"/>
      <c r="J1025" s="6"/>
      <c r="K1025" s="8"/>
      <c r="L1025" s="8"/>
      <c r="M1025" s="6"/>
    </row>
    <row r="1026" s="7" customFormat="true" ht="15.75" hidden="false" customHeight="false" outlineLevel="0" collapsed="false">
      <c r="A1026" s="6"/>
      <c r="B1026" s="6"/>
      <c r="D1026" s="6"/>
      <c r="E1026" s="8"/>
      <c r="F1026" s="8"/>
      <c r="G1026" s="6"/>
      <c r="H1026" s="71"/>
      <c r="I1026" s="8"/>
      <c r="J1026" s="6"/>
      <c r="K1026" s="8"/>
      <c r="L1026" s="8"/>
      <c r="M1026" s="6"/>
    </row>
    <row r="1027" s="7" customFormat="true" ht="15.75" hidden="false" customHeight="false" outlineLevel="0" collapsed="false">
      <c r="A1027" s="6"/>
      <c r="B1027" s="6"/>
      <c r="D1027" s="6"/>
      <c r="E1027" s="8"/>
      <c r="F1027" s="8"/>
      <c r="G1027" s="6"/>
      <c r="H1027" s="71"/>
      <c r="I1027" s="8"/>
      <c r="J1027" s="6"/>
      <c r="K1027" s="8"/>
      <c r="L1027" s="8"/>
      <c r="M1027" s="6"/>
    </row>
    <row r="1028" s="7" customFormat="true" ht="15.75" hidden="false" customHeight="false" outlineLevel="0" collapsed="false">
      <c r="A1028" s="6"/>
      <c r="B1028" s="6"/>
      <c r="D1028" s="6"/>
      <c r="E1028" s="8"/>
      <c r="F1028" s="8"/>
      <c r="G1028" s="6"/>
      <c r="H1028" s="71"/>
      <c r="I1028" s="8"/>
      <c r="J1028" s="6"/>
      <c r="K1028" s="8"/>
      <c r="L1028" s="8"/>
      <c r="M1028" s="6"/>
    </row>
    <row r="1029" s="7" customFormat="true" ht="15.75" hidden="false" customHeight="false" outlineLevel="0" collapsed="false">
      <c r="A1029" s="6"/>
      <c r="B1029" s="6"/>
      <c r="D1029" s="6"/>
      <c r="E1029" s="8"/>
      <c r="F1029" s="8"/>
      <c r="G1029" s="6"/>
      <c r="H1029" s="71"/>
      <c r="I1029" s="8"/>
      <c r="J1029" s="6"/>
      <c r="K1029" s="8"/>
      <c r="L1029" s="8"/>
      <c r="M1029" s="6"/>
    </row>
    <row r="1030" s="7" customFormat="true" ht="15.75" hidden="false" customHeight="false" outlineLevel="0" collapsed="false">
      <c r="A1030" s="6"/>
      <c r="B1030" s="6"/>
      <c r="D1030" s="6"/>
      <c r="E1030" s="8"/>
      <c r="F1030" s="8"/>
      <c r="G1030" s="6"/>
      <c r="H1030" s="71"/>
      <c r="I1030" s="8"/>
      <c r="J1030" s="6"/>
      <c r="K1030" s="8"/>
      <c r="L1030" s="8"/>
      <c r="M1030" s="6"/>
    </row>
    <row r="1031" s="7" customFormat="true" ht="15.75" hidden="false" customHeight="false" outlineLevel="0" collapsed="false">
      <c r="A1031" s="6"/>
      <c r="B1031" s="6"/>
      <c r="D1031" s="6"/>
      <c r="E1031" s="8"/>
      <c r="F1031" s="8"/>
      <c r="G1031" s="6"/>
      <c r="H1031" s="71"/>
      <c r="I1031" s="8"/>
      <c r="J1031" s="6"/>
      <c r="K1031" s="8"/>
      <c r="L1031" s="8"/>
      <c r="M1031" s="6"/>
    </row>
    <row r="1032" s="7" customFormat="true" ht="15.75" hidden="false" customHeight="false" outlineLevel="0" collapsed="false">
      <c r="A1032" s="6"/>
      <c r="B1032" s="6"/>
      <c r="D1032" s="6"/>
      <c r="E1032" s="8"/>
      <c r="F1032" s="8"/>
      <c r="G1032" s="6"/>
      <c r="H1032" s="71"/>
      <c r="I1032" s="8"/>
      <c r="J1032" s="6"/>
      <c r="K1032" s="8"/>
      <c r="L1032" s="8"/>
      <c r="M1032" s="6"/>
    </row>
    <row r="1033" s="7" customFormat="true" ht="15.75" hidden="false" customHeight="false" outlineLevel="0" collapsed="false">
      <c r="A1033" s="6"/>
      <c r="B1033" s="6"/>
      <c r="D1033" s="6"/>
      <c r="E1033" s="8"/>
      <c r="F1033" s="8"/>
      <c r="G1033" s="6"/>
      <c r="H1033" s="71"/>
      <c r="I1033" s="8"/>
      <c r="J1033" s="6"/>
      <c r="K1033" s="8"/>
      <c r="L1033" s="8"/>
      <c r="M1033" s="6"/>
    </row>
    <row r="1034" s="7" customFormat="true" ht="15.75" hidden="false" customHeight="false" outlineLevel="0" collapsed="false">
      <c r="A1034" s="6"/>
      <c r="B1034" s="6"/>
      <c r="D1034" s="6"/>
      <c r="E1034" s="8"/>
      <c r="F1034" s="8"/>
      <c r="G1034" s="6"/>
      <c r="H1034" s="71"/>
      <c r="I1034" s="8"/>
      <c r="J1034" s="6"/>
      <c r="K1034" s="8"/>
      <c r="L1034" s="8"/>
      <c r="M1034" s="6"/>
    </row>
    <row r="1035" s="7" customFormat="true" ht="15.75" hidden="false" customHeight="false" outlineLevel="0" collapsed="false">
      <c r="A1035" s="6"/>
      <c r="B1035" s="6"/>
      <c r="D1035" s="6"/>
      <c r="E1035" s="8"/>
      <c r="F1035" s="8"/>
      <c r="G1035" s="6"/>
      <c r="H1035" s="71"/>
      <c r="I1035" s="8"/>
      <c r="J1035" s="6"/>
      <c r="K1035" s="8"/>
      <c r="L1035" s="8"/>
      <c r="M1035" s="6"/>
    </row>
    <row r="1036" s="7" customFormat="true" ht="15.75" hidden="false" customHeight="false" outlineLevel="0" collapsed="false">
      <c r="A1036" s="6"/>
      <c r="B1036" s="6"/>
      <c r="D1036" s="6"/>
      <c r="E1036" s="8"/>
      <c r="F1036" s="8"/>
      <c r="G1036" s="6"/>
      <c r="H1036" s="71"/>
      <c r="I1036" s="8"/>
      <c r="J1036" s="6"/>
      <c r="K1036" s="8"/>
      <c r="L1036" s="8"/>
      <c r="M1036" s="6"/>
    </row>
    <row r="1037" s="7" customFormat="true" ht="15.75" hidden="false" customHeight="false" outlineLevel="0" collapsed="false">
      <c r="A1037" s="6"/>
      <c r="B1037" s="6"/>
      <c r="D1037" s="6"/>
      <c r="E1037" s="8"/>
      <c r="F1037" s="8"/>
      <c r="G1037" s="6"/>
      <c r="H1037" s="71"/>
      <c r="I1037" s="8"/>
      <c r="J1037" s="6"/>
      <c r="K1037" s="8"/>
      <c r="L1037" s="8"/>
      <c r="M1037" s="6"/>
    </row>
    <row r="1038" s="7" customFormat="true" ht="15.75" hidden="false" customHeight="false" outlineLevel="0" collapsed="false">
      <c r="A1038" s="6"/>
      <c r="B1038" s="6"/>
      <c r="D1038" s="6"/>
      <c r="E1038" s="8"/>
      <c r="F1038" s="8"/>
      <c r="G1038" s="6"/>
      <c r="H1038" s="71"/>
      <c r="I1038" s="8"/>
      <c r="J1038" s="6"/>
      <c r="K1038" s="8"/>
      <c r="L1038" s="8"/>
      <c r="M1038" s="6"/>
    </row>
    <row r="1039" s="7" customFormat="true" ht="15.75" hidden="false" customHeight="false" outlineLevel="0" collapsed="false">
      <c r="A1039" s="6"/>
      <c r="B1039" s="6"/>
      <c r="D1039" s="6"/>
      <c r="E1039" s="8"/>
      <c r="F1039" s="8"/>
      <c r="G1039" s="6"/>
      <c r="H1039" s="71"/>
      <c r="I1039" s="8"/>
      <c r="J1039" s="6"/>
      <c r="K1039" s="8"/>
      <c r="L1039" s="8"/>
      <c r="M1039" s="6"/>
    </row>
    <row r="1040" s="7" customFormat="true" ht="15.75" hidden="false" customHeight="false" outlineLevel="0" collapsed="false">
      <c r="A1040" s="6"/>
      <c r="B1040" s="6"/>
      <c r="D1040" s="6"/>
      <c r="E1040" s="8"/>
      <c r="F1040" s="8"/>
      <c r="G1040" s="6"/>
      <c r="H1040" s="71"/>
      <c r="I1040" s="8"/>
      <c r="J1040" s="6"/>
      <c r="K1040" s="8"/>
      <c r="L1040" s="8"/>
      <c r="M1040" s="6"/>
    </row>
    <row r="1041" s="7" customFormat="true" ht="15.75" hidden="false" customHeight="false" outlineLevel="0" collapsed="false">
      <c r="A1041" s="6"/>
      <c r="B1041" s="6"/>
      <c r="D1041" s="6"/>
      <c r="E1041" s="8"/>
      <c r="F1041" s="8"/>
      <c r="G1041" s="6"/>
      <c r="H1041" s="71"/>
      <c r="I1041" s="8"/>
      <c r="J1041" s="6"/>
      <c r="K1041" s="8"/>
      <c r="L1041" s="8"/>
      <c r="M1041" s="6"/>
    </row>
    <row r="1042" s="7" customFormat="true" ht="15.75" hidden="false" customHeight="false" outlineLevel="0" collapsed="false">
      <c r="A1042" s="6"/>
      <c r="B1042" s="6"/>
      <c r="D1042" s="6"/>
      <c r="E1042" s="8"/>
      <c r="F1042" s="8"/>
      <c r="G1042" s="6"/>
      <c r="H1042" s="71"/>
      <c r="I1042" s="8"/>
      <c r="J1042" s="6"/>
      <c r="K1042" s="8"/>
      <c r="L1042" s="8"/>
      <c r="M1042" s="6"/>
    </row>
    <row r="1043" s="7" customFormat="true" ht="15.75" hidden="false" customHeight="false" outlineLevel="0" collapsed="false">
      <c r="A1043" s="6"/>
      <c r="B1043" s="6"/>
      <c r="D1043" s="6"/>
      <c r="E1043" s="8"/>
      <c r="F1043" s="8"/>
      <c r="G1043" s="6"/>
      <c r="H1043" s="71"/>
      <c r="I1043" s="8"/>
      <c r="J1043" s="6"/>
      <c r="K1043" s="8"/>
      <c r="L1043" s="8"/>
      <c r="M1043" s="6"/>
    </row>
    <row r="1044" s="7" customFormat="true" ht="15.75" hidden="false" customHeight="false" outlineLevel="0" collapsed="false">
      <c r="A1044" s="6"/>
      <c r="B1044" s="6"/>
      <c r="D1044" s="6"/>
      <c r="E1044" s="8"/>
      <c r="F1044" s="8"/>
      <c r="G1044" s="6"/>
      <c r="H1044" s="71"/>
      <c r="I1044" s="8"/>
      <c r="J1044" s="6"/>
      <c r="K1044" s="8"/>
      <c r="L1044" s="8"/>
      <c r="M1044" s="6"/>
    </row>
    <row r="1045" s="7" customFormat="true" ht="15.75" hidden="false" customHeight="false" outlineLevel="0" collapsed="false">
      <c r="A1045" s="6"/>
      <c r="B1045" s="6"/>
      <c r="D1045" s="6"/>
      <c r="E1045" s="8"/>
      <c r="F1045" s="8"/>
      <c r="G1045" s="6"/>
      <c r="H1045" s="71"/>
      <c r="I1045" s="8"/>
      <c r="J1045" s="6"/>
      <c r="K1045" s="8"/>
      <c r="L1045" s="8"/>
      <c r="M1045" s="6"/>
    </row>
    <row r="1046" s="7" customFormat="true" ht="15.75" hidden="false" customHeight="false" outlineLevel="0" collapsed="false">
      <c r="A1046" s="6"/>
      <c r="B1046" s="6"/>
      <c r="D1046" s="6"/>
      <c r="E1046" s="8"/>
      <c r="F1046" s="8"/>
      <c r="G1046" s="6"/>
      <c r="H1046" s="71"/>
      <c r="I1046" s="8"/>
      <c r="J1046" s="6"/>
      <c r="K1046" s="8"/>
      <c r="L1046" s="8"/>
      <c r="M1046" s="6"/>
    </row>
    <row r="1047" s="7" customFormat="true" ht="15.75" hidden="false" customHeight="false" outlineLevel="0" collapsed="false">
      <c r="A1047" s="6"/>
      <c r="B1047" s="6"/>
      <c r="D1047" s="6"/>
      <c r="E1047" s="8"/>
      <c r="F1047" s="8"/>
      <c r="G1047" s="6"/>
      <c r="H1047" s="71"/>
      <c r="I1047" s="8"/>
      <c r="J1047" s="6"/>
      <c r="K1047" s="8"/>
      <c r="L1047" s="8"/>
      <c r="M1047" s="6"/>
    </row>
    <row r="1048" s="7" customFormat="true" ht="15.75" hidden="false" customHeight="false" outlineLevel="0" collapsed="false">
      <c r="A1048" s="6"/>
      <c r="B1048" s="6"/>
      <c r="D1048" s="6"/>
      <c r="E1048" s="8"/>
      <c r="F1048" s="8"/>
      <c r="G1048" s="6"/>
      <c r="H1048" s="71"/>
      <c r="I1048" s="8"/>
      <c r="J1048" s="6"/>
      <c r="K1048" s="8"/>
      <c r="L1048" s="8"/>
      <c r="M1048" s="6"/>
    </row>
    <row r="1049" s="7" customFormat="true" ht="15.75" hidden="false" customHeight="false" outlineLevel="0" collapsed="false">
      <c r="A1049" s="6"/>
      <c r="B1049" s="6"/>
      <c r="D1049" s="6"/>
      <c r="E1049" s="8"/>
      <c r="F1049" s="8"/>
      <c r="G1049" s="6"/>
      <c r="H1049" s="71"/>
      <c r="I1049" s="8"/>
      <c r="J1049" s="6"/>
      <c r="K1049" s="8"/>
      <c r="L1049" s="8"/>
      <c r="M1049" s="6"/>
    </row>
    <row r="1050" s="7" customFormat="true" ht="15.75" hidden="false" customHeight="false" outlineLevel="0" collapsed="false">
      <c r="A1050" s="6"/>
      <c r="B1050" s="6"/>
      <c r="D1050" s="6"/>
      <c r="E1050" s="8"/>
      <c r="F1050" s="8"/>
      <c r="G1050" s="6"/>
      <c r="H1050" s="71"/>
      <c r="I1050" s="8"/>
      <c r="J1050" s="6"/>
      <c r="K1050" s="8"/>
      <c r="L1050" s="8"/>
      <c r="M1050" s="6"/>
    </row>
    <row r="1051" s="7" customFormat="true" ht="15.75" hidden="false" customHeight="false" outlineLevel="0" collapsed="false">
      <c r="A1051" s="6"/>
      <c r="B1051" s="6"/>
      <c r="D1051" s="6"/>
      <c r="E1051" s="8"/>
      <c r="F1051" s="8"/>
      <c r="G1051" s="6"/>
      <c r="H1051" s="71"/>
      <c r="I1051" s="8"/>
      <c r="J1051" s="6"/>
      <c r="K1051" s="8"/>
      <c r="L1051" s="8"/>
      <c r="M1051" s="6"/>
    </row>
    <row r="1052" s="7" customFormat="true" ht="15.75" hidden="false" customHeight="false" outlineLevel="0" collapsed="false">
      <c r="A1052" s="6"/>
      <c r="B1052" s="6"/>
      <c r="D1052" s="6"/>
      <c r="E1052" s="8"/>
      <c r="F1052" s="8"/>
      <c r="G1052" s="6"/>
      <c r="H1052" s="71"/>
      <c r="I1052" s="8"/>
      <c r="J1052" s="6"/>
      <c r="K1052" s="8"/>
      <c r="L1052" s="8"/>
      <c r="M1052" s="6"/>
    </row>
    <row r="1053" s="7" customFormat="true" ht="15.75" hidden="false" customHeight="false" outlineLevel="0" collapsed="false">
      <c r="A1053" s="6"/>
      <c r="B1053" s="6"/>
      <c r="D1053" s="6"/>
      <c r="E1053" s="8"/>
      <c r="F1053" s="8"/>
      <c r="G1053" s="6"/>
      <c r="H1053" s="71"/>
      <c r="I1053" s="8"/>
      <c r="J1053" s="6"/>
      <c r="K1053" s="8"/>
      <c r="L1053" s="8"/>
      <c r="M1053" s="6"/>
    </row>
    <row r="1054" s="7" customFormat="true" ht="15.75" hidden="false" customHeight="false" outlineLevel="0" collapsed="false">
      <c r="A1054" s="6"/>
      <c r="B1054" s="6"/>
      <c r="D1054" s="6"/>
      <c r="E1054" s="8"/>
      <c r="F1054" s="8"/>
      <c r="G1054" s="6"/>
      <c r="H1054" s="71"/>
      <c r="I1054" s="8"/>
      <c r="J1054" s="6"/>
      <c r="K1054" s="8"/>
      <c r="L1054" s="8"/>
      <c r="M1054" s="6"/>
    </row>
    <row r="1055" s="7" customFormat="true" ht="15.75" hidden="false" customHeight="false" outlineLevel="0" collapsed="false">
      <c r="A1055" s="6"/>
      <c r="B1055" s="6"/>
      <c r="D1055" s="6"/>
      <c r="E1055" s="8"/>
      <c r="F1055" s="8"/>
      <c r="G1055" s="6"/>
      <c r="H1055" s="71"/>
      <c r="I1055" s="8"/>
      <c r="J1055" s="6"/>
      <c r="K1055" s="8"/>
      <c r="L1055" s="8"/>
      <c r="M1055" s="6"/>
    </row>
    <row r="1056" s="7" customFormat="true" ht="15.75" hidden="false" customHeight="false" outlineLevel="0" collapsed="false">
      <c r="A1056" s="6"/>
      <c r="B1056" s="6"/>
      <c r="D1056" s="6"/>
      <c r="E1056" s="8"/>
      <c r="F1056" s="8"/>
      <c r="G1056" s="6"/>
      <c r="H1056" s="71"/>
      <c r="I1056" s="8"/>
      <c r="J1056" s="6"/>
      <c r="K1056" s="8"/>
      <c r="L1056" s="8"/>
      <c r="M1056" s="6"/>
    </row>
    <row r="1057" s="7" customFormat="true" ht="15.75" hidden="false" customHeight="false" outlineLevel="0" collapsed="false">
      <c r="A1057" s="6"/>
      <c r="B1057" s="6"/>
      <c r="D1057" s="6"/>
      <c r="E1057" s="8"/>
      <c r="F1057" s="8"/>
      <c r="G1057" s="6"/>
      <c r="H1057" s="71"/>
      <c r="I1057" s="8"/>
      <c r="J1057" s="6"/>
      <c r="K1057" s="8"/>
      <c r="L1057" s="8"/>
      <c r="M1057" s="6"/>
    </row>
    <row r="1058" s="7" customFormat="true" ht="15.75" hidden="false" customHeight="false" outlineLevel="0" collapsed="false">
      <c r="A1058" s="6"/>
      <c r="B1058" s="6"/>
      <c r="D1058" s="6"/>
      <c r="E1058" s="8"/>
      <c r="F1058" s="8"/>
      <c r="G1058" s="6"/>
      <c r="H1058" s="71"/>
      <c r="I1058" s="8"/>
      <c r="J1058" s="6"/>
      <c r="K1058" s="8"/>
      <c r="L1058" s="8"/>
      <c r="M1058" s="6"/>
    </row>
    <row r="1059" s="7" customFormat="true" ht="15.75" hidden="false" customHeight="false" outlineLevel="0" collapsed="false">
      <c r="A1059" s="6"/>
      <c r="B1059" s="6"/>
      <c r="D1059" s="6"/>
      <c r="E1059" s="8"/>
      <c r="F1059" s="8"/>
      <c r="G1059" s="6"/>
      <c r="H1059" s="71"/>
      <c r="I1059" s="8"/>
      <c r="J1059" s="6"/>
      <c r="K1059" s="8"/>
      <c r="L1059" s="8"/>
      <c r="M1059" s="6"/>
    </row>
    <row r="1060" s="7" customFormat="true" ht="15.75" hidden="false" customHeight="false" outlineLevel="0" collapsed="false">
      <c r="A1060" s="6"/>
      <c r="B1060" s="6"/>
      <c r="D1060" s="6"/>
      <c r="E1060" s="8"/>
      <c r="F1060" s="8"/>
      <c r="G1060" s="6"/>
      <c r="H1060" s="71"/>
      <c r="I1060" s="8"/>
      <c r="J1060" s="6"/>
      <c r="K1060" s="8"/>
      <c r="L1060" s="8"/>
      <c r="M1060" s="6"/>
    </row>
    <row r="1061" s="7" customFormat="true" ht="15.75" hidden="false" customHeight="false" outlineLevel="0" collapsed="false">
      <c r="A1061" s="6"/>
      <c r="B1061" s="6"/>
      <c r="D1061" s="6"/>
      <c r="E1061" s="8"/>
      <c r="F1061" s="8"/>
      <c r="G1061" s="6"/>
      <c r="H1061" s="71"/>
      <c r="I1061" s="8"/>
      <c r="J1061" s="6"/>
      <c r="K1061" s="8"/>
      <c r="L1061" s="8"/>
      <c r="M1061" s="6"/>
    </row>
    <row r="1062" s="7" customFormat="true" ht="15.75" hidden="false" customHeight="false" outlineLevel="0" collapsed="false">
      <c r="A1062" s="6"/>
      <c r="B1062" s="6"/>
      <c r="D1062" s="6"/>
      <c r="E1062" s="8"/>
      <c r="F1062" s="8"/>
      <c r="G1062" s="6"/>
      <c r="H1062" s="71"/>
      <c r="I1062" s="8"/>
      <c r="J1062" s="6"/>
      <c r="K1062" s="8"/>
      <c r="L1062" s="8"/>
      <c r="M1062" s="6"/>
    </row>
    <row r="1063" s="7" customFormat="true" ht="15.75" hidden="false" customHeight="false" outlineLevel="0" collapsed="false">
      <c r="A1063" s="6"/>
      <c r="B1063" s="6"/>
      <c r="D1063" s="6"/>
      <c r="E1063" s="8"/>
      <c r="F1063" s="8"/>
      <c r="G1063" s="6"/>
      <c r="H1063" s="71"/>
      <c r="I1063" s="8"/>
      <c r="J1063" s="6"/>
      <c r="K1063" s="8"/>
      <c r="L1063" s="8"/>
      <c r="M1063" s="6"/>
    </row>
    <row r="1064" s="7" customFormat="true" ht="15.75" hidden="false" customHeight="false" outlineLevel="0" collapsed="false">
      <c r="A1064" s="6"/>
      <c r="B1064" s="6"/>
      <c r="D1064" s="6"/>
      <c r="E1064" s="8"/>
      <c r="F1064" s="8"/>
      <c r="G1064" s="6"/>
      <c r="H1064" s="71"/>
      <c r="I1064" s="8"/>
      <c r="J1064" s="6"/>
      <c r="K1064" s="8"/>
      <c r="L1064" s="8"/>
      <c r="M1064" s="6"/>
    </row>
    <row r="1065" s="7" customFormat="true" ht="15.75" hidden="false" customHeight="false" outlineLevel="0" collapsed="false">
      <c r="A1065" s="6"/>
      <c r="B1065" s="6"/>
      <c r="D1065" s="6"/>
      <c r="E1065" s="8"/>
      <c r="F1065" s="8"/>
      <c r="G1065" s="6"/>
      <c r="H1065" s="71"/>
      <c r="I1065" s="8"/>
      <c r="J1065" s="6"/>
      <c r="K1065" s="8"/>
      <c r="L1065" s="8"/>
      <c r="M1065" s="6"/>
    </row>
    <row r="1066" s="7" customFormat="true" ht="15.75" hidden="false" customHeight="false" outlineLevel="0" collapsed="false">
      <c r="A1066" s="6"/>
      <c r="B1066" s="6"/>
      <c r="D1066" s="6"/>
      <c r="E1066" s="8"/>
      <c r="F1066" s="8"/>
      <c r="G1066" s="6"/>
      <c r="H1066" s="71"/>
      <c r="I1066" s="8"/>
      <c r="J1066" s="6"/>
      <c r="K1066" s="8"/>
      <c r="L1066" s="8"/>
      <c r="M1066" s="6"/>
    </row>
    <row r="1067" s="7" customFormat="true" ht="15.75" hidden="false" customHeight="false" outlineLevel="0" collapsed="false">
      <c r="A1067" s="6"/>
      <c r="B1067" s="6"/>
      <c r="D1067" s="6"/>
      <c r="E1067" s="8"/>
      <c r="F1067" s="8"/>
      <c r="G1067" s="6"/>
      <c r="H1067" s="71"/>
      <c r="I1067" s="8"/>
      <c r="J1067" s="6"/>
      <c r="K1067" s="8"/>
      <c r="L1067" s="8"/>
      <c r="M1067" s="6"/>
    </row>
    <row r="1068" s="7" customFormat="true" ht="15.75" hidden="false" customHeight="false" outlineLevel="0" collapsed="false">
      <c r="A1068" s="6"/>
      <c r="B1068" s="6"/>
      <c r="D1068" s="6"/>
      <c r="E1068" s="8"/>
      <c r="F1068" s="8"/>
      <c r="G1068" s="6"/>
      <c r="H1068" s="71"/>
      <c r="I1068" s="8"/>
      <c r="J1068" s="6"/>
      <c r="K1068" s="8"/>
      <c r="L1068" s="8"/>
      <c r="M1068" s="6"/>
    </row>
    <row r="1069" s="7" customFormat="true" ht="15.75" hidden="false" customHeight="false" outlineLevel="0" collapsed="false">
      <c r="A1069" s="6"/>
      <c r="B1069" s="6"/>
      <c r="D1069" s="6"/>
      <c r="E1069" s="8"/>
      <c r="F1069" s="8"/>
      <c r="G1069" s="6"/>
      <c r="H1069" s="71"/>
      <c r="I1069" s="8"/>
      <c r="J1069" s="6"/>
      <c r="K1069" s="8"/>
      <c r="L1069" s="8"/>
      <c r="M1069" s="6"/>
    </row>
    <row r="1070" s="7" customFormat="true" ht="15.75" hidden="false" customHeight="false" outlineLevel="0" collapsed="false">
      <c r="A1070" s="6"/>
      <c r="B1070" s="6"/>
      <c r="D1070" s="6"/>
      <c r="E1070" s="8"/>
      <c r="F1070" s="8"/>
      <c r="G1070" s="6"/>
      <c r="H1070" s="71"/>
      <c r="I1070" s="8"/>
      <c r="J1070" s="6"/>
      <c r="K1070" s="8"/>
      <c r="L1070" s="8"/>
      <c r="M1070" s="6"/>
    </row>
    <row r="1071" s="7" customFormat="true" ht="15.75" hidden="false" customHeight="false" outlineLevel="0" collapsed="false">
      <c r="A1071" s="6"/>
      <c r="B1071" s="6"/>
      <c r="D1071" s="6"/>
      <c r="E1071" s="8"/>
      <c r="F1071" s="8"/>
      <c r="G1071" s="6"/>
      <c r="H1071" s="71"/>
      <c r="I1071" s="8"/>
      <c r="J1071" s="6"/>
      <c r="K1071" s="8"/>
      <c r="L1071" s="8"/>
      <c r="M1071" s="6"/>
    </row>
    <row r="1072" s="7" customFormat="true" ht="15.75" hidden="false" customHeight="false" outlineLevel="0" collapsed="false">
      <c r="A1072" s="6"/>
      <c r="B1072" s="6"/>
      <c r="D1072" s="6"/>
      <c r="E1072" s="8"/>
      <c r="F1072" s="8"/>
      <c r="G1072" s="6"/>
      <c r="H1072" s="71"/>
      <c r="I1072" s="8"/>
      <c r="J1072" s="6"/>
      <c r="K1072" s="8"/>
      <c r="L1072" s="8"/>
      <c r="M1072" s="6"/>
    </row>
    <row r="1073" s="7" customFormat="true" ht="15.75" hidden="false" customHeight="false" outlineLevel="0" collapsed="false">
      <c r="A1073" s="6"/>
      <c r="B1073" s="6"/>
      <c r="D1073" s="6"/>
      <c r="E1073" s="8"/>
      <c r="F1073" s="8"/>
      <c r="G1073" s="6"/>
      <c r="H1073" s="71"/>
      <c r="I1073" s="8"/>
      <c r="J1073" s="6"/>
      <c r="K1073" s="8"/>
      <c r="L1073" s="8"/>
      <c r="M1073" s="6"/>
    </row>
    <row r="1074" s="7" customFormat="true" ht="15.75" hidden="false" customHeight="false" outlineLevel="0" collapsed="false">
      <c r="A1074" s="6"/>
      <c r="B1074" s="6"/>
      <c r="D1074" s="6"/>
      <c r="E1074" s="8"/>
      <c r="F1074" s="8"/>
      <c r="G1074" s="6"/>
      <c r="H1074" s="71"/>
      <c r="I1074" s="8"/>
      <c r="J1074" s="6"/>
      <c r="K1074" s="8"/>
      <c r="L1074" s="8"/>
      <c r="M1074" s="6"/>
    </row>
    <row r="1075" s="7" customFormat="true" ht="15.75" hidden="false" customHeight="false" outlineLevel="0" collapsed="false">
      <c r="A1075" s="6"/>
      <c r="B1075" s="6"/>
      <c r="D1075" s="6"/>
      <c r="E1075" s="8"/>
      <c r="F1075" s="8"/>
      <c r="G1075" s="6"/>
      <c r="H1075" s="71"/>
      <c r="I1075" s="8"/>
      <c r="J1075" s="6"/>
      <c r="K1075" s="8"/>
      <c r="L1075" s="8"/>
      <c r="M1075" s="6"/>
    </row>
    <row r="1076" s="7" customFormat="true" ht="15.75" hidden="false" customHeight="false" outlineLevel="0" collapsed="false">
      <c r="A1076" s="6"/>
      <c r="B1076" s="6"/>
      <c r="D1076" s="6"/>
      <c r="E1076" s="8"/>
      <c r="F1076" s="8"/>
      <c r="G1076" s="6"/>
      <c r="H1076" s="71"/>
      <c r="I1076" s="8"/>
      <c r="J1076" s="6"/>
      <c r="K1076" s="8"/>
      <c r="L1076" s="8"/>
      <c r="M1076" s="6"/>
    </row>
    <row r="1077" s="7" customFormat="true" ht="15.75" hidden="false" customHeight="false" outlineLevel="0" collapsed="false">
      <c r="A1077" s="6"/>
      <c r="B1077" s="6"/>
      <c r="D1077" s="6"/>
      <c r="E1077" s="8"/>
      <c r="F1077" s="8"/>
      <c r="G1077" s="6"/>
      <c r="H1077" s="71"/>
      <c r="I1077" s="8"/>
      <c r="J1077" s="6"/>
      <c r="K1077" s="8"/>
      <c r="L1077" s="8"/>
      <c r="M1077" s="6"/>
    </row>
    <row r="1078" s="7" customFormat="true" ht="15.75" hidden="false" customHeight="false" outlineLevel="0" collapsed="false">
      <c r="A1078" s="6"/>
      <c r="B1078" s="6"/>
      <c r="D1078" s="6"/>
      <c r="E1078" s="8"/>
      <c r="F1078" s="8"/>
      <c r="G1078" s="6"/>
      <c r="H1078" s="71"/>
      <c r="I1078" s="8"/>
      <c r="J1078" s="6"/>
      <c r="K1078" s="8"/>
      <c r="L1078" s="8"/>
      <c r="M1078" s="6"/>
    </row>
    <row r="1079" s="7" customFormat="true" ht="15.75" hidden="false" customHeight="false" outlineLevel="0" collapsed="false">
      <c r="A1079" s="6"/>
      <c r="B1079" s="6"/>
      <c r="D1079" s="6"/>
      <c r="E1079" s="8"/>
      <c r="F1079" s="8"/>
      <c r="G1079" s="6"/>
      <c r="H1079" s="71"/>
      <c r="I1079" s="8"/>
      <c r="J1079" s="6"/>
      <c r="K1079" s="8"/>
      <c r="L1079" s="8"/>
      <c r="M1079" s="6"/>
    </row>
    <row r="1080" s="7" customFormat="true" ht="15.75" hidden="false" customHeight="false" outlineLevel="0" collapsed="false">
      <c r="A1080" s="6"/>
      <c r="B1080" s="6"/>
      <c r="D1080" s="6"/>
      <c r="E1080" s="8"/>
      <c r="F1080" s="8"/>
      <c r="G1080" s="6"/>
      <c r="H1080" s="71"/>
      <c r="I1080" s="8"/>
      <c r="J1080" s="6"/>
      <c r="K1080" s="8"/>
      <c r="L1080" s="8"/>
      <c r="M1080" s="6"/>
    </row>
    <row r="1081" s="7" customFormat="true" ht="15.75" hidden="false" customHeight="false" outlineLevel="0" collapsed="false">
      <c r="A1081" s="6"/>
      <c r="B1081" s="6"/>
      <c r="D1081" s="6"/>
      <c r="E1081" s="8"/>
      <c r="F1081" s="8"/>
      <c r="G1081" s="6"/>
      <c r="H1081" s="71"/>
      <c r="I1081" s="8"/>
      <c r="J1081" s="6"/>
      <c r="K1081" s="8"/>
      <c r="L1081" s="8"/>
      <c r="M1081" s="6"/>
    </row>
    <row r="1082" s="7" customFormat="true" ht="15.75" hidden="false" customHeight="false" outlineLevel="0" collapsed="false">
      <c r="A1082" s="6"/>
      <c r="B1082" s="6"/>
      <c r="D1082" s="6"/>
      <c r="E1082" s="8"/>
      <c r="F1082" s="8"/>
      <c r="G1082" s="6"/>
      <c r="H1082" s="71"/>
      <c r="I1082" s="8"/>
      <c r="J1082" s="6"/>
      <c r="K1082" s="8"/>
      <c r="L1082" s="8"/>
      <c r="M1082" s="6"/>
    </row>
    <row r="1083" s="7" customFormat="true" ht="15.75" hidden="false" customHeight="false" outlineLevel="0" collapsed="false">
      <c r="A1083" s="6"/>
      <c r="B1083" s="6"/>
      <c r="D1083" s="6"/>
      <c r="E1083" s="8"/>
      <c r="F1083" s="8"/>
      <c r="G1083" s="6"/>
      <c r="H1083" s="71"/>
      <c r="I1083" s="8"/>
      <c r="J1083" s="6"/>
      <c r="K1083" s="8"/>
      <c r="L1083" s="8"/>
      <c r="M1083" s="6"/>
    </row>
    <row r="1084" s="7" customFormat="true" ht="15.75" hidden="false" customHeight="false" outlineLevel="0" collapsed="false">
      <c r="A1084" s="6"/>
      <c r="B1084" s="6"/>
      <c r="D1084" s="6"/>
      <c r="E1084" s="8"/>
      <c r="F1084" s="8"/>
      <c r="G1084" s="6"/>
      <c r="H1084" s="71"/>
      <c r="I1084" s="8"/>
      <c r="J1084" s="6"/>
      <c r="K1084" s="8"/>
      <c r="L1084" s="8"/>
      <c r="M1084" s="6"/>
    </row>
    <row r="1085" s="7" customFormat="true" ht="15.75" hidden="false" customHeight="false" outlineLevel="0" collapsed="false">
      <c r="A1085" s="6"/>
      <c r="B1085" s="6"/>
      <c r="D1085" s="6"/>
      <c r="E1085" s="8"/>
      <c r="F1085" s="8"/>
      <c r="G1085" s="6"/>
      <c r="H1085" s="71"/>
      <c r="I1085" s="8"/>
      <c r="J1085" s="6"/>
      <c r="K1085" s="8"/>
      <c r="L1085" s="8"/>
      <c r="M1085" s="6"/>
    </row>
    <row r="1086" s="7" customFormat="true" ht="15.75" hidden="false" customHeight="false" outlineLevel="0" collapsed="false">
      <c r="A1086" s="6"/>
      <c r="B1086" s="6"/>
      <c r="D1086" s="6"/>
      <c r="E1086" s="8"/>
      <c r="F1086" s="8"/>
      <c r="G1086" s="6"/>
      <c r="H1086" s="71"/>
      <c r="I1086" s="8"/>
      <c r="J1086" s="6"/>
      <c r="K1086" s="8"/>
      <c r="L1086" s="8"/>
      <c r="M1086" s="6"/>
    </row>
    <row r="1087" s="7" customFormat="true" ht="15.75" hidden="false" customHeight="false" outlineLevel="0" collapsed="false">
      <c r="A1087" s="6"/>
      <c r="B1087" s="6"/>
      <c r="D1087" s="6"/>
      <c r="E1087" s="8"/>
      <c r="F1087" s="8"/>
      <c r="G1087" s="6"/>
      <c r="H1087" s="71"/>
      <c r="I1087" s="8"/>
      <c r="J1087" s="6"/>
      <c r="K1087" s="8"/>
      <c r="L1087" s="8"/>
      <c r="M1087" s="6"/>
    </row>
    <row r="1088" s="7" customFormat="true" ht="15.75" hidden="false" customHeight="false" outlineLevel="0" collapsed="false">
      <c r="A1088" s="6"/>
      <c r="B1088" s="6"/>
      <c r="D1088" s="6"/>
      <c r="E1088" s="8"/>
      <c r="F1088" s="8"/>
      <c r="G1088" s="6"/>
      <c r="H1088" s="71"/>
      <c r="I1088" s="8"/>
      <c r="J1088" s="6"/>
      <c r="K1088" s="8"/>
      <c r="L1088" s="8"/>
      <c r="M1088" s="6"/>
    </row>
    <row r="1089" s="7" customFormat="true" ht="15.75" hidden="false" customHeight="false" outlineLevel="0" collapsed="false">
      <c r="A1089" s="6"/>
      <c r="B1089" s="6"/>
      <c r="D1089" s="6"/>
      <c r="E1089" s="8"/>
      <c r="F1089" s="8"/>
      <c r="G1089" s="6"/>
      <c r="H1089" s="71"/>
      <c r="I1089" s="8"/>
      <c r="J1089" s="6"/>
      <c r="K1089" s="8"/>
      <c r="L1089" s="8"/>
      <c r="M1089" s="6"/>
    </row>
    <row r="1090" s="7" customFormat="true" ht="15.75" hidden="false" customHeight="false" outlineLevel="0" collapsed="false">
      <c r="A1090" s="6"/>
      <c r="B1090" s="6"/>
      <c r="D1090" s="6"/>
      <c r="E1090" s="8"/>
      <c r="F1090" s="8"/>
      <c r="G1090" s="6"/>
      <c r="H1090" s="71"/>
      <c r="I1090" s="8"/>
      <c r="J1090" s="6"/>
      <c r="K1090" s="8"/>
      <c r="L1090" s="8"/>
      <c r="M1090" s="6"/>
    </row>
    <row r="1091" s="7" customFormat="true" ht="15.75" hidden="false" customHeight="false" outlineLevel="0" collapsed="false">
      <c r="A1091" s="6"/>
      <c r="B1091" s="6"/>
      <c r="D1091" s="6"/>
      <c r="E1091" s="8"/>
      <c r="F1091" s="8"/>
      <c r="G1091" s="6"/>
      <c r="H1091" s="71"/>
      <c r="I1091" s="8"/>
      <c r="J1091" s="6"/>
      <c r="K1091" s="8"/>
      <c r="L1091" s="8"/>
      <c r="M1091" s="6"/>
    </row>
    <row r="1092" s="7" customFormat="true" ht="15.75" hidden="false" customHeight="false" outlineLevel="0" collapsed="false">
      <c r="A1092" s="6"/>
      <c r="B1092" s="6"/>
      <c r="D1092" s="6"/>
      <c r="E1092" s="8"/>
      <c r="F1092" s="8"/>
      <c r="G1092" s="6"/>
      <c r="H1092" s="71"/>
      <c r="I1092" s="8"/>
      <c r="J1092" s="6"/>
      <c r="K1092" s="8"/>
      <c r="L1092" s="8"/>
      <c r="M1092" s="6"/>
    </row>
    <row r="1093" s="7" customFormat="true" ht="15.75" hidden="false" customHeight="false" outlineLevel="0" collapsed="false">
      <c r="A1093" s="6"/>
      <c r="B1093" s="6"/>
      <c r="D1093" s="6"/>
      <c r="E1093" s="8"/>
      <c r="F1093" s="8"/>
      <c r="G1093" s="6"/>
      <c r="H1093" s="71"/>
      <c r="I1093" s="8"/>
      <c r="J1093" s="6"/>
      <c r="K1093" s="8"/>
      <c r="L1093" s="8"/>
      <c r="M1093" s="6"/>
    </row>
    <row r="1094" s="7" customFormat="true" ht="15.75" hidden="false" customHeight="false" outlineLevel="0" collapsed="false">
      <c r="A1094" s="6"/>
      <c r="B1094" s="6"/>
      <c r="D1094" s="6"/>
      <c r="E1094" s="8"/>
      <c r="F1094" s="8"/>
      <c r="G1094" s="6"/>
      <c r="H1094" s="71"/>
      <c r="I1094" s="8"/>
      <c r="J1094" s="6"/>
      <c r="K1094" s="8"/>
      <c r="L1094" s="8"/>
      <c r="M1094" s="6"/>
    </row>
    <row r="1095" s="7" customFormat="true" ht="15.75" hidden="false" customHeight="false" outlineLevel="0" collapsed="false">
      <c r="A1095" s="6"/>
      <c r="B1095" s="6"/>
      <c r="D1095" s="6"/>
      <c r="E1095" s="8"/>
      <c r="F1095" s="8"/>
      <c r="G1095" s="6"/>
      <c r="H1095" s="71"/>
      <c r="I1095" s="8"/>
      <c r="J1095" s="6"/>
      <c r="K1095" s="8"/>
      <c r="L1095" s="8"/>
      <c r="M1095" s="6"/>
    </row>
    <row r="1096" s="7" customFormat="true" ht="15.75" hidden="false" customHeight="false" outlineLevel="0" collapsed="false">
      <c r="A1096" s="6"/>
      <c r="B1096" s="6"/>
      <c r="D1096" s="6"/>
      <c r="E1096" s="8"/>
      <c r="F1096" s="8"/>
      <c r="G1096" s="6"/>
      <c r="H1096" s="71"/>
      <c r="I1096" s="8"/>
      <c r="J1096" s="6"/>
      <c r="K1096" s="8"/>
      <c r="L1096" s="8"/>
      <c r="M1096" s="6"/>
    </row>
    <row r="1097" s="7" customFormat="true" ht="15.75" hidden="false" customHeight="false" outlineLevel="0" collapsed="false">
      <c r="A1097" s="6"/>
      <c r="B1097" s="6"/>
      <c r="D1097" s="6"/>
      <c r="E1097" s="8"/>
      <c r="F1097" s="8"/>
      <c r="G1097" s="6"/>
      <c r="H1097" s="71"/>
      <c r="I1097" s="8"/>
      <c r="J1097" s="6"/>
      <c r="K1097" s="8"/>
      <c r="L1097" s="8"/>
      <c r="M1097" s="6"/>
    </row>
    <row r="1098" s="7" customFormat="true" ht="15.75" hidden="false" customHeight="false" outlineLevel="0" collapsed="false">
      <c r="A1098" s="6"/>
      <c r="B1098" s="6"/>
      <c r="D1098" s="6"/>
      <c r="E1098" s="8"/>
      <c r="F1098" s="8"/>
      <c r="G1098" s="6"/>
      <c r="H1098" s="71"/>
      <c r="I1098" s="8"/>
      <c r="J1098" s="6"/>
      <c r="K1098" s="8"/>
      <c r="L1098" s="8"/>
      <c r="M1098" s="6"/>
    </row>
    <row r="1099" s="7" customFormat="true" ht="15.75" hidden="false" customHeight="false" outlineLevel="0" collapsed="false">
      <c r="A1099" s="6"/>
      <c r="B1099" s="6"/>
      <c r="D1099" s="6"/>
      <c r="E1099" s="8"/>
      <c r="F1099" s="8"/>
      <c r="G1099" s="6"/>
      <c r="H1099" s="71"/>
      <c r="I1099" s="8"/>
      <c r="J1099" s="6"/>
      <c r="K1099" s="8"/>
      <c r="L1099" s="8"/>
      <c r="M1099" s="6"/>
    </row>
    <row r="1100" s="7" customFormat="true" ht="15.75" hidden="false" customHeight="false" outlineLevel="0" collapsed="false">
      <c r="A1100" s="6"/>
      <c r="B1100" s="6"/>
      <c r="D1100" s="6"/>
      <c r="E1100" s="8"/>
      <c r="F1100" s="8"/>
      <c r="G1100" s="6"/>
      <c r="H1100" s="71"/>
      <c r="I1100" s="8"/>
      <c r="J1100" s="6"/>
      <c r="K1100" s="8"/>
      <c r="L1100" s="8"/>
      <c r="M1100" s="6"/>
    </row>
    <row r="1101" s="7" customFormat="true" ht="15.75" hidden="false" customHeight="false" outlineLevel="0" collapsed="false">
      <c r="A1101" s="6"/>
      <c r="B1101" s="6"/>
      <c r="D1101" s="6"/>
      <c r="E1101" s="8"/>
      <c r="F1101" s="8"/>
      <c r="G1101" s="6"/>
      <c r="H1101" s="71"/>
      <c r="I1101" s="8"/>
      <c r="J1101" s="6"/>
      <c r="K1101" s="8"/>
      <c r="L1101" s="8"/>
      <c r="M1101" s="6"/>
    </row>
    <row r="1102" s="7" customFormat="true" ht="15.75" hidden="false" customHeight="false" outlineLevel="0" collapsed="false">
      <c r="A1102" s="6"/>
      <c r="B1102" s="6"/>
      <c r="D1102" s="6"/>
      <c r="E1102" s="8"/>
      <c r="F1102" s="8"/>
      <c r="G1102" s="6"/>
      <c r="H1102" s="71"/>
      <c r="I1102" s="8"/>
      <c r="J1102" s="6"/>
      <c r="K1102" s="8"/>
      <c r="L1102" s="8"/>
      <c r="M1102" s="6"/>
    </row>
    <row r="1103" s="7" customFormat="true" ht="15.75" hidden="false" customHeight="false" outlineLevel="0" collapsed="false">
      <c r="A1103" s="6"/>
      <c r="B1103" s="6"/>
      <c r="D1103" s="6"/>
      <c r="E1103" s="8"/>
      <c r="F1103" s="8"/>
      <c r="G1103" s="6"/>
      <c r="H1103" s="71"/>
      <c r="I1103" s="8"/>
      <c r="J1103" s="6"/>
      <c r="K1103" s="8"/>
      <c r="L1103" s="8"/>
      <c r="M1103" s="6"/>
    </row>
    <row r="1104" s="7" customFormat="true" ht="15.75" hidden="false" customHeight="false" outlineLevel="0" collapsed="false">
      <c r="A1104" s="6"/>
      <c r="B1104" s="6"/>
      <c r="D1104" s="6"/>
      <c r="E1104" s="8"/>
      <c r="F1104" s="8"/>
      <c r="G1104" s="6"/>
      <c r="H1104" s="71"/>
      <c r="I1104" s="8"/>
      <c r="J1104" s="6"/>
      <c r="K1104" s="8"/>
      <c r="L1104" s="8"/>
      <c r="M1104" s="6"/>
    </row>
    <row r="1105" s="7" customFormat="true" ht="15.75" hidden="false" customHeight="false" outlineLevel="0" collapsed="false">
      <c r="A1105" s="6"/>
      <c r="B1105" s="6"/>
      <c r="D1105" s="6"/>
      <c r="E1105" s="8"/>
      <c r="F1105" s="8"/>
      <c r="G1105" s="6"/>
      <c r="H1105" s="71"/>
      <c r="I1105" s="8"/>
      <c r="J1105" s="6"/>
      <c r="K1105" s="8"/>
      <c r="L1105" s="8"/>
      <c r="M1105" s="6"/>
    </row>
    <row r="1106" s="7" customFormat="true" ht="15.75" hidden="false" customHeight="false" outlineLevel="0" collapsed="false">
      <c r="A1106" s="6"/>
      <c r="B1106" s="6"/>
      <c r="D1106" s="6"/>
      <c r="E1106" s="8"/>
      <c r="F1106" s="8"/>
      <c r="G1106" s="6"/>
      <c r="H1106" s="71"/>
      <c r="I1106" s="8"/>
      <c r="J1106" s="6"/>
      <c r="K1106" s="8"/>
      <c r="L1106" s="8"/>
      <c r="M1106" s="6"/>
    </row>
    <row r="1107" s="7" customFormat="true" ht="15.75" hidden="false" customHeight="false" outlineLevel="0" collapsed="false">
      <c r="A1107" s="6"/>
      <c r="B1107" s="6"/>
      <c r="D1107" s="6"/>
      <c r="E1107" s="8"/>
      <c r="F1107" s="8"/>
      <c r="G1107" s="6"/>
      <c r="H1107" s="71"/>
      <c r="I1107" s="8"/>
      <c r="J1107" s="6"/>
      <c r="K1107" s="8"/>
      <c r="L1107" s="8"/>
      <c r="M1107" s="6"/>
    </row>
    <row r="1108" s="7" customFormat="true" ht="15.75" hidden="false" customHeight="false" outlineLevel="0" collapsed="false">
      <c r="A1108" s="6"/>
      <c r="B1108" s="6"/>
      <c r="D1108" s="6"/>
      <c r="E1108" s="8"/>
      <c r="F1108" s="8"/>
      <c r="G1108" s="6"/>
      <c r="H1108" s="71"/>
      <c r="I1108" s="8"/>
      <c r="J1108" s="6"/>
      <c r="K1108" s="8"/>
      <c r="L1108" s="8"/>
      <c r="M1108" s="6"/>
    </row>
    <row r="1109" s="7" customFormat="true" ht="15.75" hidden="false" customHeight="false" outlineLevel="0" collapsed="false">
      <c r="A1109" s="6"/>
      <c r="B1109" s="6"/>
      <c r="D1109" s="6"/>
      <c r="E1109" s="8"/>
      <c r="F1109" s="8"/>
      <c r="G1109" s="6"/>
      <c r="H1109" s="71"/>
      <c r="I1109" s="8"/>
      <c r="J1109" s="6"/>
      <c r="K1109" s="8"/>
      <c r="L1109" s="8"/>
      <c r="M1109" s="6"/>
    </row>
    <row r="1110" s="7" customFormat="true" ht="15.75" hidden="false" customHeight="false" outlineLevel="0" collapsed="false">
      <c r="A1110" s="6"/>
      <c r="B1110" s="6"/>
      <c r="D1110" s="6"/>
      <c r="E1110" s="8"/>
      <c r="F1110" s="8"/>
      <c r="G1110" s="6"/>
      <c r="H1110" s="71"/>
      <c r="I1110" s="8"/>
      <c r="J1110" s="6"/>
      <c r="K1110" s="8"/>
      <c r="L1110" s="8"/>
      <c r="M1110" s="6"/>
    </row>
    <row r="1111" s="7" customFormat="true" ht="15.75" hidden="false" customHeight="false" outlineLevel="0" collapsed="false">
      <c r="A1111" s="6"/>
      <c r="B1111" s="6"/>
      <c r="D1111" s="6"/>
      <c r="E1111" s="8"/>
      <c r="F1111" s="8"/>
      <c r="G1111" s="6"/>
      <c r="H1111" s="71"/>
      <c r="I1111" s="8"/>
      <c r="J1111" s="6"/>
      <c r="K1111" s="8"/>
      <c r="L1111" s="8"/>
      <c r="M1111" s="6"/>
    </row>
    <row r="1112" s="7" customFormat="true" ht="15.75" hidden="false" customHeight="false" outlineLevel="0" collapsed="false">
      <c r="A1112" s="6"/>
      <c r="B1112" s="6"/>
      <c r="D1112" s="6"/>
      <c r="E1112" s="8"/>
      <c r="F1112" s="8"/>
      <c r="G1112" s="6"/>
      <c r="H1112" s="71"/>
      <c r="I1112" s="8"/>
      <c r="J1112" s="6"/>
      <c r="K1112" s="8"/>
      <c r="L1112" s="8"/>
      <c r="M1112" s="6"/>
    </row>
    <row r="1113" s="7" customFormat="true" ht="15.75" hidden="false" customHeight="false" outlineLevel="0" collapsed="false">
      <c r="A1113" s="6"/>
      <c r="B1113" s="6"/>
      <c r="D1113" s="6"/>
      <c r="E1113" s="8"/>
      <c r="F1113" s="8"/>
      <c r="G1113" s="6"/>
      <c r="H1113" s="71"/>
      <c r="I1113" s="8"/>
      <c r="J1113" s="6"/>
      <c r="K1113" s="8"/>
      <c r="L1113" s="8"/>
      <c r="M1113" s="6"/>
    </row>
    <row r="1114" s="7" customFormat="true" ht="15.75" hidden="false" customHeight="false" outlineLevel="0" collapsed="false">
      <c r="A1114" s="6"/>
      <c r="B1114" s="6"/>
      <c r="D1114" s="6"/>
      <c r="E1114" s="8"/>
      <c r="F1114" s="8"/>
      <c r="G1114" s="6"/>
      <c r="H1114" s="71"/>
      <c r="I1114" s="8"/>
      <c r="J1114" s="6"/>
      <c r="K1114" s="8"/>
      <c r="L1114" s="8"/>
      <c r="M1114" s="6"/>
    </row>
    <row r="1115" s="7" customFormat="true" ht="15.75" hidden="false" customHeight="false" outlineLevel="0" collapsed="false">
      <c r="A1115" s="6"/>
      <c r="B1115" s="6"/>
      <c r="D1115" s="6"/>
      <c r="E1115" s="8"/>
      <c r="F1115" s="8"/>
      <c r="G1115" s="6"/>
      <c r="H1115" s="71"/>
      <c r="I1115" s="8"/>
      <c r="J1115" s="6"/>
      <c r="K1115" s="8"/>
      <c r="L1115" s="8"/>
      <c r="M1115" s="6"/>
    </row>
    <row r="1116" s="7" customFormat="true" ht="15.75" hidden="false" customHeight="false" outlineLevel="0" collapsed="false">
      <c r="A1116" s="6"/>
      <c r="B1116" s="6"/>
      <c r="D1116" s="6"/>
      <c r="E1116" s="8"/>
      <c r="F1116" s="8"/>
      <c r="G1116" s="6"/>
      <c r="H1116" s="71"/>
      <c r="I1116" s="8"/>
      <c r="J1116" s="6"/>
      <c r="K1116" s="8"/>
      <c r="L1116" s="8"/>
      <c r="M1116" s="6"/>
    </row>
    <row r="1117" s="7" customFormat="true" ht="15.75" hidden="false" customHeight="false" outlineLevel="0" collapsed="false">
      <c r="A1117" s="6"/>
      <c r="B1117" s="6"/>
      <c r="D1117" s="6"/>
      <c r="E1117" s="8"/>
      <c r="F1117" s="8"/>
      <c r="G1117" s="6"/>
      <c r="H1117" s="71"/>
      <c r="I1117" s="8"/>
      <c r="J1117" s="6"/>
      <c r="K1117" s="8"/>
      <c r="L1117" s="8"/>
      <c r="M1117" s="6"/>
    </row>
    <row r="1118" s="7" customFormat="true" ht="15.75" hidden="false" customHeight="false" outlineLevel="0" collapsed="false">
      <c r="A1118" s="6"/>
      <c r="B1118" s="6"/>
      <c r="D1118" s="6"/>
      <c r="E1118" s="8"/>
      <c r="F1118" s="8"/>
      <c r="G1118" s="6"/>
      <c r="H1118" s="71"/>
      <c r="I1118" s="8"/>
      <c r="J1118" s="6"/>
      <c r="K1118" s="8"/>
      <c r="L1118" s="8"/>
      <c r="M1118" s="6"/>
    </row>
    <row r="1119" s="7" customFormat="true" ht="15.75" hidden="false" customHeight="false" outlineLevel="0" collapsed="false">
      <c r="A1119" s="6"/>
      <c r="B1119" s="6"/>
      <c r="D1119" s="6"/>
      <c r="E1119" s="8"/>
      <c r="F1119" s="8"/>
      <c r="G1119" s="6"/>
      <c r="H1119" s="71"/>
      <c r="I1119" s="8"/>
      <c r="J1119" s="6"/>
      <c r="K1119" s="8"/>
      <c r="L1119" s="8"/>
      <c r="M1119" s="6"/>
    </row>
    <row r="1120" s="7" customFormat="true" ht="15.75" hidden="false" customHeight="false" outlineLevel="0" collapsed="false">
      <c r="A1120" s="6"/>
      <c r="B1120" s="6"/>
      <c r="D1120" s="6"/>
      <c r="E1120" s="8"/>
      <c r="F1120" s="8"/>
      <c r="G1120" s="6"/>
      <c r="H1120" s="71"/>
      <c r="I1120" s="8"/>
      <c r="J1120" s="6"/>
      <c r="K1120" s="8"/>
      <c r="L1120" s="8"/>
      <c r="M1120" s="6"/>
    </row>
    <row r="1121" s="7" customFormat="true" ht="15.75" hidden="false" customHeight="false" outlineLevel="0" collapsed="false">
      <c r="A1121" s="6"/>
      <c r="B1121" s="6"/>
      <c r="D1121" s="6"/>
      <c r="E1121" s="8"/>
      <c r="F1121" s="8"/>
      <c r="G1121" s="6"/>
      <c r="H1121" s="71"/>
      <c r="I1121" s="8"/>
      <c r="J1121" s="6"/>
      <c r="K1121" s="8"/>
      <c r="L1121" s="8"/>
      <c r="M1121" s="6"/>
    </row>
    <row r="1122" s="7" customFormat="true" ht="15.75" hidden="false" customHeight="false" outlineLevel="0" collapsed="false">
      <c r="A1122" s="6"/>
      <c r="B1122" s="6"/>
      <c r="D1122" s="6"/>
      <c r="E1122" s="8"/>
      <c r="F1122" s="8"/>
      <c r="G1122" s="6"/>
      <c r="H1122" s="71"/>
      <c r="I1122" s="8"/>
      <c r="J1122" s="6"/>
      <c r="K1122" s="8"/>
      <c r="L1122" s="8"/>
      <c r="M1122" s="6"/>
    </row>
    <row r="1123" s="7" customFormat="true" ht="15.75" hidden="false" customHeight="false" outlineLevel="0" collapsed="false">
      <c r="A1123" s="6"/>
      <c r="B1123" s="6"/>
      <c r="D1123" s="6"/>
      <c r="E1123" s="8"/>
      <c r="F1123" s="8"/>
      <c r="G1123" s="6"/>
      <c r="H1123" s="71"/>
      <c r="I1123" s="8"/>
      <c r="J1123" s="6"/>
      <c r="K1123" s="8"/>
      <c r="L1123" s="8"/>
      <c r="M1123" s="6"/>
    </row>
    <row r="1124" s="7" customFormat="true" ht="15.75" hidden="false" customHeight="false" outlineLevel="0" collapsed="false">
      <c r="A1124" s="6"/>
      <c r="B1124" s="6"/>
      <c r="D1124" s="6"/>
      <c r="E1124" s="8"/>
      <c r="F1124" s="8"/>
      <c r="G1124" s="6"/>
      <c r="H1124" s="71"/>
      <c r="I1124" s="8"/>
      <c r="J1124" s="6"/>
      <c r="K1124" s="8"/>
      <c r="L1124" s="8"/>
      <c r="M1124" s="6"/>
    </row>
    <row r="1125" s="7" customFormat="true" ht="15.75" hidden="false" customHeight="false" outlineLevel="0" collapsed="false">
      <c r="A1125" s="6"/>
      <c r="B1125" s="6"/>
      <c r="D1125" s="6"/>
      <c r="E1125" s="8"/>
      <c r="F1125" s="8"/>
      <c r="G1125" s="6"/>
      <c r="H1125" s="71"/>
      <c r="I1125" s="8"/>
      <c r="J1125" s="6"/>
      <c r="K1125" s="8"/>
      <c r="L1125" s="8"/>
      <c r="M1125" s="6"/>
    </row>
    <row r="1126" s="7" customFormat="true" ht="15.75" hidden="false" customHeight="false" outlineLevel="0" collapsed="false">
      <c r="A1126" s="6"/>
      <c r="B1126" s="6"/>
      <c r="D1126" s="6"/>
      <c r="E1126" s="8"/>
      <c r="F1126" s="8"/>
      <c r="G1126" s="6"/>
      <c r="H1126" s="71"/>
      <c r="I1126" s="8"/>
      <c r="J1126" s="6"/>
      <c r="K1126" s="8"/>
      <c r="L1126" s="8"/>
      <c r="M1126" s="6"/>
    </row>
    <row r="1127" s="7" customFormat="true" ht="15.75" hidden="false" customHeight="false" outlineLevel="0" collapsed="false">
      <c r="A1127" s="6"/>
      <c r="B1127" s="6"/>
      <c r="D1127" s="6"/>
      <c r="E1127" s="8"/>
      <c r="F1127" s="8"/>
      <c r="G1127" s="6"/>
      <c r="H1127" s="71"/>
      <c r="I1127" s="8"/>
      <c r="J1127" s="6"/>
      <c r="K1127" s="8"/>
      <c r="L1127" s="8"/>
      <c r="M1127" s="6"/>
    </row>
    <row r="1128" s="7" customFormat="true" ht="15.75" hidden="false" customHeight="false" outlineLevel="0" collapsed="false">
      <c r="A1128" s="6"/>
      <c r="B1128" s="6"/>
      <c r="D1128" s="6"/>
      <c r="E1128" s="8"/>
      <c r="F1128" s="8"/>
      <c r="G1128" s="6"/>
      <c r="H1128" s="71"/>
      <c r="I1128" s="8"/>
      <c r="J1128" s="6"/>
      <c r="K1128" s="8"/>
      <c r="L1128" s="8"/>
      <c r="M1128" s="6"/>
    </row>
    <row r="1129" s="7" customFormat="true" ht="15.75" hidden="false" customHeight="false" outlineLevel="0" collapsed="false">
      <c r="A1129" s="6"/>
      <c r="B1129" s="6"/>
      <c r="D1129" s="6"/>
      <c r="E1129" s="8"/>
      <c r="F1129" s="8"/>
      <c r="G1129" s="6"/>
      <c r="H1129" s="71"/>
      <c r="I1129" s="8"/>
      <c r="J1129" s="6"/>
      <c r="K1129" s="8"/>
      <c r="L1129" s="8"/>
      <c r="M1129" s="6"/>
    </row>
    <row r="1130" s="7" customFormat="true" ht="15.75" hidden="false" customHeight="false" outlineLevel="0" collapsed="false">
      <c r="A1130" s="6"/>
      <c r="B1130" s="6"/>
      <c r="D1130" s="6"/>
      <c r="E1130" s="8"/>
      <c r="F1130" s="8"/>
      <c r="G1130" s="6"/>
      <c r="H1130" s="71"/>
      <c r="I1130" s="8"/>
      <c r="J1130" s="6"/>
      <c r="K1130" s="8"/>
      <c r="L1130" s="8"/>
      <c r="M1130" s="6"/>
    </row>
    <row r="1131" s="7" customFormat="true" ht="15.75" hidden="false" customHeight="false" outlineLevel="0" collapsed="false">
      <c r="A1131" s="6"/>
      <c r="B1131" s="6"/>
      <c r="D1131" s="6"/>
      <c r="E1131" s="8"/>
      <c r="F1131" s="8"/>
      <c r="G1131" s="6"/>
      <c r="H1131" s="71"/>
      <c r="I1131" s="8"/>
      <c r="J1131" s="6"/>
      <c r="K1131" s="8"/>
      <c r="L1131" s="8"/>
      <c r="M1131" s="6"/>
    </row>
    <row r="1132" s="7" customFormat="true" ht="15.75" hidden="false" customHeight="false" outlineLevel="0" collapsed="false">
      <c r="A1132" s="6"/>
      <c r="B1132" s="6"/>
      <c r="D1132" s="6"/>
      <c r="E1132" s="8"/>
      <c r="F1132" s="8"/>
      <c r="G1132" s="6"/>
      <c r="H1132" s="71"/>
      <c r="I1132" s="8"/>
      <c r="J1132" s="6"/>
      <c r="K1132" s="8"/>
      <c r="L1132" s="8"/>
      <c r="M1132" s="6"/>
    </row>
    <row r="1133" s="7" customFormat="true" ht="15.75" hidden="false" customHeight="false" outlineLevel="0" collapsed="false">
      <c r="A1133" s="6"/>
      <c r="B1133" s="6"/>
      <c r="D1133" s="6"/>
      <c r="E1133" s="8"/>
      <c r="F1133" s="8"/>
      <c r="G1133" s="6"/>
      <c r="H1133" s="71"/>
      <c r="I1133" s="8"/>
      <c r="J1133" s="6"/>
      <c r="K1133" s="8"/>
      <c r="L1133" s="8"/>
      <c r="M1133" s="6"/>
    </row>
    <row r="1134" s="7" customFormat="true" ht="15.75" hidden="false" customHeight="false" outlineLevel="0" collapsed="false">
      <c r="A1134" s="6"/>
      <c r="B1134" s="6"/>
      <c r="D1134" s="6"/>
      <c r="E1134" s="8"/>
      <c r="F1134" s="8"/>
      <c r="G1134" s="6"/>
      <c r="H1134" s="71"/>
      <c r="I1134" s="8"/>
      <c r="J1134" s="6"/>
      <c r="K1134" s="8"/>
      <c r="L1134" s="8"/>
      <c r="M1134" s="6"/>
    </row>
    <row r="1135" s="7" customFormat="true" ht="15.75" hidden="false" customHeight="false" outlineLevel="0" collapsed="false">
      <c r="A1135" s="6"/>
      <c r="B1135" s="6"/>
      <c r="D1135" s="6"/>
      <c r="E1135" s="8"/>
      <c r="F1135" s="8"/>
      <c r="G1135" s="6"/>
      <c r="H1135" s="71"/>
      <c r="I1135" s="8"/>
      <c r="J1135" s="6"/>
      <c r="K1135" s="8"/>
      <c r="L1135" s="8"/>
      <c r="M1135" s="6"/>
    </row>
    <row r="1136" s="7" customFormat="true" ht="15.75" hidden="false" customHeight="false" outlineLevel="0" collapsed="false">
      <c r="A1136" s="6"/>
      <c r="B1136" s="6"/>
      <c r="D1136" s="6"/>
      <c r="E1136" s="8"/>
      <c r="F1136" s="8"/>
      <c r="G1136" s="6"/>
      <c r="H1136" s="71"/>
      <c r="I1136" s="8"/>
      <c r="J1136" s="6"/>
      <c r="K1136" s="8"/>
      <c r="L1136" s="8"/>
      <c r="M1136" s="6"/>
    </row>
    <row r="1137" s="7" customFormat="true" ht="15.75" hidden="false" customHeight="false" outlineLevel="0" collapsed="false">
      <c r="A1137" s="6"/>
      <c r="B1137" s="6"/>
      <c r="D1137" s="6"/>
      <c r="E1137" s="8"/>
      <c r="F1137" s="8"/>
      <c r="G1137" s="6"/>
      <c r="H1137" s="71"/>
      <c r="I1137" s="8"/>
      <c r="J1137" s="6"/>
      <c r="K1137" s="8"/>
      <c r="L1137" s="8"/>
      <c r="M1137" s="6"/>
    </row>
    <row r="1138" s="7" customFormat="true" ht="15.75" hidden="false" customHeight="false" outlineLevel="0" collapsed="false">
      <c r="A1138" s="6"/>
      <c r="B1138" s="6"/>
      <c r="D1138" s="6"/>
      <c r="E1138" s="8"/>
      <c r="F1138" s="8"/>
      <c r="G1138" s="6"/>
      <c r="H1138" s="71"/>
      <c r="I1138" s="8"/>
      <c r="J1138" s="6"/>
      <c r="K1138" s="8"/>
      <c r="L1138" s="8"/>
      <c r="M1138" s="6"/>
    </row>
    <row r="1139" s="7" customFormat="true" ht="15.75" hidden="false" customHeight="false" outlineLevel="0" collapsed="false">
      <c r="A1139" s="6"/>
      <c r="B1139" s="6"/>
      <c r="D1139" s="6"/>
      <c r="E1139" s="8"/>
      <c r="F1139" s="8"/>
      <c r="G1139" s="6"/>
      <c r="H1139" s="71"/>
      <c r="I1139" s="8"/>
      <c r="J1139" s="6"/>
      <c r="K1139" s="8"/>
      <c r="L1139" s="8"/>
      <c r="M1139" s="6"/>
    </row>
    <row r="1140" s="7" customFormat="true" ht="15.75" hidden="false" customHeight="false" outlineLevel="0" collapsed="false">
      <c r="A1140" s="6"/>
      <c r="B1140" s="6"/>
      <c r="D1140" s="6"/>
      <c r="E1140" s="8"/>
      <c r="F1140" s="8"/>
      <c r="G1140" s="6"/>
      <c r="H1140" s="71"/>
      <c r="I1140" s="8"/>
      <c r="J1140" s="6"/>
      <c r="K1140" s="8"/>
      <c r="L1140" s="8"/>
      <c r="M1140" s="6"/>
    </row>
    <row r="1141" s="7" customFormat="true" ht="15.75" hidden="false" customHeight="false" outlineLevel="0" collapsed="false">
      <c r="A1141" s="6"/>
      <c r="B1141" s="6"/>
      <c r="D1141" s="6"/>
      <c r="E1141" s="8"/>
      <c r="F1141" s="8"/>
      <c r="G1141" s="6"/>
      <c r="H1141" s="71"/>
      <c r="I1141" s="8"/>
      <c r="J1141" s="6"/>
      <c r="K1141" s="8"/>
      <c r="L1141" s="8"/>
      <c r="M1141" s="6"/>
    </row>
    <row r="1142" s="7" customFormat="true" ht="15.75" hidden="false" customHeight="false" outlineLevel="0" collapsed="false">
      <c r="A1142" s="6"/>
      <c r="B1142" s="6"/>
      <c r="D1142" s="6"/>
      <c r="E1142" s="8"/>
      <c r="F1142" s="8"/>
      <c r="G1142" s="6"/>
      <c r="H1142" s="71"/>
      <c r="I1142" s="8"/>
      <c r="J1142" s="6"/>
      <c r="K1142" s="8"/>
      <c r="L1142" s="8"/>
      <c r="M1142" s="6"/>
    </row>
    <row r="1143" s="7" customFormat="true" ht="15.75" hidden="false" customHeight="false" outlineLevel="0" collapsed="false">
      <c r="A1143" s="6"/>
      <c r="B1143" s="6"/>
      <c r="D1143" s="6"/>
      <c r="E1143" s="8"/>
      <c r="F1143" s="8"/>
      <c r="G1143" s="6"/>
      <c r="H1143" s="71"/>
      <c r="I1143" s="8"/>
      <c r="J1143" s="6"/>
      <c r="K1143" s="8"/>
      <c r="L1143" s="8"/>
      <c r="M1143" s="6"/>
    </row>
    <row r="1144" s="7" customFormat="true" ht="15.75" hidden="false" customHeight="false" outlineLevel="0" collapsed="false">
      <c r="A1144" s="6"/>
      <c r="B1144" s="6"/>
      <c r="D1144" s="6"/>
      <c r="E1144" s="8"/>
      <c r="F1144" s="8"/>
      <c r="G1144" s="6"/>
      <c r="H1144" s="71"/>
      <c r="I1144" s="8"/>
      <c r="J1144" s="6"/>
      <c r="K1144" s="8"/>
      <c r="L1144" s="8"/>
      <c r="M1144" s="6"/>
    </row>
    <row r="1145" s="7" customFormat="true" ht="15.75" hidden="false" customHeight="false" outlineLevel="0" collapsed="false">
      <c r="A1145" s="6"/>
      <c r="B1145" s="6"/>
      <c r="D1145" s="6"/>
      <c r="E1145" s="8"/>
      <c r="F1145" s="8"/>
      <c r="G1145" s="6"/>
      <c r="H1145" s="71"/>
      <c r="I1145" s="8"/>
      <c r="J1145" s="6"/>
      <c r="K1145" s="8"/>
      <c r="L1145" s="8"/>
      <c r="M1145" s="6"/>
    </row>
    <row r="1146" s="7" customFormat="true" ht="15.75" hidden="false" customHeight="false" outlineLevel="0" collapsed="false">
      <c r="A1146" s="6"/>
      <c r="B1146" s="6"/>
      <c r="D1146" s="6"/>
      <c r="E1146" s="8"/>
      <c r="F1146" s="8"/>
      <c r="G1146" s="6"/>
      <c r="H1146" s="71"/>
      <c r="I1146" s="8"/>
      <c r="J1146" s="6"/>
      <c r="K1146" s="8"/>
      <c r="L1146" s="8"/>
      <c r="M1146" s="6"/>
    </row>
    <row r="1147" s="7" customFormat="true" ht="15.75" hidden="false" customHeight="false" outlineLevel="0" collapsed="false">
      <c r="A1147" s="6"/>
      <c r="B1147" s="6"/>
      <c r="D1147" s="6"/>
      <c r="E1147" s="8"/>
      <c r="F1147" s="8"/>
      <c r="G1147" s="6"/>
      <c r="H1147" s="71"/>
      <c r="I1147" s="8"/>
      <c r="J1147" s="6"/>
      <c r="K1147" s="8"/>
      <c r="L1147" s="8"/>
      <c r="M1147" s="6"/>
    </row>
    <row r="1148" s="7" customFormat="true" ht="15.75" hidden="false" customHeight="false" outlineLevel="0" collapsed="false">
      <c r="A1148" s="6"/>
      <c r="B1148" s="6"/>
      <c r="D1148" s="6"/>
      <c r="E1148" s="8"/>
      <c r="F1148" s="8"/>
      <c r="G1148" s="6"/>
      <c r="H1148" s="71"/>
      <c r="I1148" s="8"/>
      <c r="J1148" s="6"/>
      <c r="K1148" s="8"/>
      <c r="L1148" s="8"/>
      <c r="M1148" s="6"/>
    </row>
    <row r="1149" s="7" customFormat="true" ht="15.75" hidden="false" customHeight="false" outlineLevel="0" collapsed="false">
      <c r="A1149" s="6"/>
      <c r="B1149" s="6"/>
      <c r="D1149" s="6"/>
      <c r="E1149" s="8"/>
      <c r="F1149" s="8"/>
      <c r="G1149" s="6"/>
      <c r="H1149" s="71"/>
      <c r="I1149" s="8"/>
      <c r="J1149" s="6"/>
      <c r="K1149" s="8"/>
      <c r="L1149" s="8"/>
      <c r="M1149" s="6"/>
    </row>
    <row r="1150" s="7" customFormat="true" ht="15.75" hidden="false" customHeight="false" outlineLevel="0" collapsed="false">
      <c r="A1150" s="6"/>
      <c r="B1150" s="6"/>
      <c r="D1150" s="6"/>
      <c r="E1150" s="8"/>
      <c r="F1150" s="8"/>
      <c r="G1150" s="6"/>
      <c r="H1150" s="71"/>
      <c r="I1150" s="8"/>
      <c r="J1150" s="6"/>
      <c r="K1150" s="8"/>
      <c r="L1150" s="8"/>
      <c r="M1150" s="6"/>
    </row>
    <row r="1151" s="7" customFormat="true" ht="15.75" hidden="false" customHeight="false" outlineLevel="0" collapsed="false">
      <c r="A1151" s="6"/>
      <c r="B1151" s="6"/>
      <c r="D1151" s="6"/>
      <c r="E1151" s="8"/>
      <c r="F1151" s="8"/>
      <c r="G1151" s="6"/>
      <c r="H1151" s="71"/>
      <c r="I1151" s="8"/>
      <c r="J1151" s="6"/>
      <c r="K1151" s="8"/>
      <c r="L1151" s="8"/>
      <c r="M1151" s="6"/>
    </row>
    <row r="1152" s="7" customFormat="true" ht="15.75" hidden="false" customHeight="false" outlineLevel="0" collapsed="false">
      <c r="A1152" s="6"/>
      <c r="B1152" s="6"/>
      <c r="D1152" s="6"/>
      <c r="E1152" s="8"/>
      <c r="F1152" s="8"/>
      <c r="G1152" s="6"/>
      <c r="H1152" s="71"/>
      <c r="I1152" s="8"/>
      <c r="J1152" s="6"/>
      <c r="K1152" s="8"/>
      <c r="L1152" s="8"/>
      <c r="M1152" s="6"/>
    </row>
    <row r="1153" s="7" customFormat="true" ht="15.75" hidden="false" customHeight="false" outlineLevel="0" collapsed="false">
      <c r="A1153" s="6"/>
      <c r="B1153" s="6"/>
      <c r="D1153" s="6"/>
      <c r="E1153" s="8"/>
      <c r="F1153" s="8"/>
      <c r="G1153" s="6"/>
      <c r="H1153" s="71"/>
      <c r="I1153" s="8"/>
      <c r="J1153" s="6"/>
      <c r="K1153" s="8"/>
      <c r="L1153" s="8"/>
      <c r="M1153" s="6"/>
    </row>
    <row r="1154" s="7" customFormat="true" ht="15.75" hidden="false" customHeight="false" outlineLevel="0" collapsed="false">
      <c r="A1154" s="6"/>
      <c r="B1154" s="6"/>
      <c r="D1154" s="6"/>
      <c r="E1154" s="8"/>
      <c r="F1154" s="8"/>
      <c r="G1154" s="6"/>
      <c r="H1154" s="71"/>
      <c r="I1154" s="8"/>
      <c r="J1154" s="6"/>
      <c r="K1154" s="8"/>
      <c r="L1154" s="8"/>
      <c r="M1154" s="6"/>
    </row>
    <row r="1155" s="7" customFormat="true" ht="15.75" hidden="false" customHeight="false" outlineLevel="0" collapsed="false">
      <c r="A1155" s="6"/>
      <c r="B1155" s="6"/>
      <c r="D1155" s="6"/>
      <c r="E1155" s="8"/>
      <c r="F1155" s="8"/>
      <c r="G1155" s="6"/>
      <c r="H1155" s="71"/>
      <c r="I1155" s="8"/>
      <c r="J1155" s="6"/>
      <c r="K1155" s="8"/>
      <c r="L1155" s="8"/>
      <c r="M1155" s="6"/>
    </row>
    <row r="1156" s="7" customFormat="true" ht="15.75" hidden="false" customHeight="false" outlineLevel="0" collapsed="false">
      <c r="A1156" s="6"/>
      <c r="B1156" s="6"/>
      <c r="D1156" s="6"/>
      <c r="E1156" s="8"/>
      <c r="F1156" s="8"/>
      <c r="G1156" s="6"/>
      <c r="H1156" s="71"/>
      <c r="I1156" s="8"/>
      <c r="J1156" s="6"/>
      <c r="K1156" s="8"/>
      <c r="L1156" s="8"/>
      <c r="M1156" s="6"/>
    </row>
    <row r="1157" s="7" customFormat="true" ht="15.75" hidden="false" customHeight="false" outlineLevel="0" collapsed="false">
      <c r="A1157" s="6"/>
      <c r="B1157" s="6"/>
      <c r="D1157" s="6"/>
      <c r="E1157" s="8"/>
      <c r="F1157" s="8"/>
      <c r="G1157" s="6"/>
      <c r="H1157" s="71"/>
      <c r="I1157" s="8"/>
      <c r="J1157" s="6"/>
      <c r="K1157" s="8"/>
      <c r="L1157" s="8"/>
      <c r="M1157" s="6"/>
    </row>
    <row r="1158" s="7" customFormat="true" ht="15.75" hidden="false" customHeight="false" outlineLevel="0" collapsed="false">
      <c r="A1158" s="6"/>
      <c r="B1158" s="6"/>
      <c r="D1158" s="6"/>
      <c r="E1158" s="8"/>
      <c r="F1158" s="8"/>
      <c r="G1158" s="6"/>
      <c r="H1158" s="71"/>
      <c r="I1158" s="8"/>
      <c r="J1158" s="6"/>
      <c r="K1158" s="8"/>
      <c r="L1158" s="8"/>
      <c r="M1158" s="6"/>
    </row>
    <row r="1159" s="7" customFormat="true" ht="15.75" hidden="false" customHeight="false" outlineLevel="0" collapsed="false">
      <c r="A1159" s="6"/>
      <c r="B1159" s="6"/>
      <c r="D1159" s="6"/>
      <c r="E1159" s="8"/>
      <c r="F1159" s="8"/>
      <c r="G1159" s="6"/>
      <c r="H1159" s="71"/>
      <c r="I1159" s="8"/>
      <c r="J1159" s="6"/>
      <c r="K1159" s="8"/>
      <c r="L1159" s="8"/>
      <c r="M1159" s="6"/>
    </row>
    <row r="1160" s="7" customFormat="true" ht="15.75" hidden="false" customHeight="false" outlineLevel="0" collapsed="false">
      <c r="A1160" s="6"/>
      <c r="B1160" s="6"/>
      <c r="D1160" s="6"/>
      <c r="E1160" s="8"/>
      <c r="F1160" s="8"/>
      <c r="G1160" s="6"/>
      <c r="H1160" s="71"/>
      <c r="I1160" s="8"/>
      <c r="J1160" s="6"/>
      <c r="K1160" s="8"/>
      <c r="L1160" s="8"/>
      <c r="M1160" s="6"/>
    </row>
    <row r="1161" s="7" customFormat="true" ht="15.75" hidden="false" customHeight="false" outlineLevel="0" collapsed="false">
      <c r="A1161" s="6"/>
      <c r="B1161" s="6"/>
      <c r="D1161" s="6"/>
      <c r="E1161" s="8"/>
      <c r="F1161" s="8"/>
      <c r="G1161" s="6"/>
      <c r="H1161" s="71"/>
      <c r="I1161" s="8"/>
      <c r="J1161" s="6"/>
      <c r="K1161" s="8"/>
      <c r="L1161" s="8"/>
      <c r="M1161" s="6"/>
    </row>
    <row r="1162" s="7" customFormat="true" ht="15.75" hidden="false" customHeight="false" outlineLevel="0" collapsed="false">
      <c r="A1162" s="6"/>
      <c r="B1162" s="6"/>
      <c r="D1162" s="6"/>
      <c r="E1162" s="8"/>
      <c r="F1162" s="8"/>
      <c r="G1162" s="6"/>
      <c r="H1162" s="71"/>
      <c r="I1162" s="8"/>
      <c r="J1162" s="6"/>
      <c r="K1162" s="8"/>
      <c r="L1162" s="8"/>
      <c r="M1162" s="6"/>
    </row>
    <row r="1163" s="7" customFormat="true" ht="15.75" hidden="false" customHeight="false" outlineLevel="0" collapsed="false">
      <c r="A1163" s="6"/>
      <c r="B1163" s="6"/>
      <c r="D1163" s="6"/>
      <c r="E1163" s="8"/>
      <c r="F1163" s="8"/>
      <c r="G1163" s="6"/>
      <c r="H1163" s="71"/>
      <c r="I1163" s="8"/>
      <c r="J1163" s="6"/>
      <c r="K1163" s="8"/>
      <c r="L1163" s="8"/>
      <c r="M1163" s="6"/>
    </row>
    <row r="1164" s="7" customFormat="true" ht="15.75" hidden="false" customHeight="false" outlineLevel="0" collapsed="false">
      <c r="A1164" s="6"/>
      <c r="B1164" s="6"/>
      <c r="D1164" s="6"/>
      <c r="E1164" s="8"/>
      <c r="F1164" s="8"/>
      <c r="G1164" s="6"/>
      <c r="H1164" s="71"/>
      <c r="I1164" s="8"/>
      <c r="J1164" s="6"/>
      <c r="K1164" s="8"/>
      <c r="L1164" s="8"/>
      <c r="M1164" s="6"/>
    </row>
    <row r="1165" s="7" customFormat="true" ht="15.75" hidden="false" customHeight="false" outlineLevel="0" collapsed="false">
      <c r="A1165" s="6"/>
      <c r="B1165" s="6"/>
      <c r="D1165" s="6"/>
      <c r="E1165" s="8"/>
      <c r="F1165" s="8"/>
      <c r="G1165" s="6"/>
      <c r="H1165" s="71"/>
      <c r="I1165" s="8"/>
      <c r="J1165" s="6"/>
      <c r="K1165" s="8"/>
      <c r="L1165" s="8"/>
      <c r="M1165" s="6"/>
    </row>
    <row r="1166" s="7" customFormat="true" ht="15.75" hidden="false" customHeight="false" outlineLevel="0" collapsed="false">
      <c r="A1166" s="6"/>
      <c r="B1166" s="6"/>
      <c r="D1166" s="6"/>
      <c r="E1166" s="8"/>
      <c r="F1166" s="8"/>
      <c r="G1166" s="6"/>
      <c r="H1166" s="71"/>
      <c r="I1166" s="8"/>
      <c r="J1166" s="6"/>
      <c r="K1166" s="8"/>
      <c r="L1166" s="8"/>
      <c r="M1166" s="6"/>
    </row>
    <row r="1167" s="7" customFormat="true" ht="15.75" hidden="false" customHeight="false" outlineLevel="0" collapsed="false">
      <c r="A1167" s="6"/>
      <c r="B1167" s="6"/>
      <c r="D1167" s="6"/>
      <c r="E1167" s="8"/>
      <c r="F1167" s="8"/>
      <c r="G1167" s="6"/>
      <c r="H1167" s="71"/>
      <c r="I1167" s="8"/>
      <c r="J1167" s="6"/>
      <c r="K1167" s="8"/>
      <c r="L1167" s="8"/>
      <c r="M1167" s="6"/>
    </row>
    <row r="1168" s="7" customFormat="true" ht="15.75" hidden="false" customHeight="false" outlineLevel="0" collapsed="false">
      <c r="A1168" s="6"/>
      <c r="B1168" s="6"/>
      <c r="D1168" s="6"/>
      <c r="E1168" s="8"/>
      <c r="F1168" s="8"/>
      <c r="G1168" s="6"/>
      <c r="H1168" s="71"/>
      <c r="I1168" s="8"/>
      <c r="J1168" s="6"/>
      <c r="K1168" s="8"/>
      <c r="L1168" s="8"/>
      <c r="M1168" s="6"/>
    </row>
    <row r="1169" s="7" customFormat="true" ht="15.75" hidden="false" customHeight="false" outlineLevel="0" collapsed="false">
      <c r="A1169" s="6"/>
      <c r="B1169" s="6"/>
      <c r="D1169" s="6"/>
      <c r="E1169" s="8"/>
      <c r="F1169" s="8"/>
      <c r="G1169" s="6"/>
      <c r="H1169" s="71"/>
      <c r="I1169" s="8"/>
      <c r="J1169" s="6"/>
      <c r="K1169" s="8"/>
      <c r="L1169" s="8"/>
      <c r="M1169" s="6"/>
    </row>
    <row r="1170" s="7" customFormat="true" ht="15.75" hidden="false" customHeight="false" outlineLevel="0" collapsed="false">
      <c r="A1170" s="6"/>
      <c r="B1170" s="6"/>
      <c r="D1170" s="6"/>
      <c r="E1170" s="8"/>
      <c r="F1170" s="8"/>
      <c r="G1170" s="6"/>
      <c r="H1170" s="71"/>
      <c r="I1170" s="8"/>
      <c r="J1170" s="6"/>
      <c r="K1170" s="8"/>
      <c r="L1170" s="8"/>
      <c r="M1170" s="6"/>
    </row>
    <row r="1171" s="7" customFormat="true" ht="15.75" hidden="false" customHeight="false" outlineLevel="0" collapsed="false">
      <c r="A1171" s="6"/>
      <c r="B1171" s="6"/>
      <c r="D1171" s="6"/>
      <c r="E1171" s="8"/>
      <c r="F1171" s="8"/>
      <c r="G1171" s="6"/>
      <c r="H1171" s="71"/>
      <c r="I1171" s="8"/>
      <c r="J1171" s="6"/>
      <c r="K1171" s="8"/>
      <c r="L1171" s="8"/>
      <c r="M1171" s="6"/>
    </row>
    <row r="1172" s="7" customFormat="true" ht="15.75" hidden="false" customHeight="false" outlineLevel="0" collapsed="false">
      <c r="A1172" s="6"/>
      <c r="B1172" s="6"/>
      <c r="D1172" s="6"/>
      <c r="E1172" s="8"/>
      <c r="F1172" s="8"/>
      <c r="G1172" s="6"/>
      <c r="H1172" s="71"/>
      <c r="I1172" s="8"/>
      <c r="J1172" s="6"/>
      <c r="K1172" s="8"/>
      <c r="L1172" s="8"/>
      <c r="M1172" s="6"/>
    </row>
    <row r="1173" s="7" customFormat="true" ht="15.75" hidden="false" customHeight="false" outlineLevel="0" collapsed="false">
      <c r="A1173" s="6"/>
      <c r="B1173" s="6"/>
      <c r="D1173" s="6"/>
      <c r="E1173" s="8"/>
      <c r="F1173" s="8"/>
      <c r="G1173" s="6"/>
      <c r="H1173" s="71"/>
      <c r="I1173" s="8"/>
      <c r="J1173" s="6"/>
      <c r="K1173" s="8"/>
      <c r="L1173" s="8"/>
      <c r="M1173" s="6"/>
    </row>
    <row r="1174" s="7" customFormat="true" ht="15.75" hidden="false" customHeight="false" outlineLevel="0" collapsed="false">
      <c r="A1174" s="6"/>
      <c r="B1174" s="6"/>
      <c r="D1174" s="6"/>
      <c r="E1174" s="8"/>
      <c r="F1174" s="8"/>
      <c r="G1174" s="6"/>
      <c r="H1174" s="71"/>
      <c r="I1174" s="8"/>
      <c r="J1174" s="6"/>
      <c r="K1174" s="8"/>
      <c r="L1174" s="8"/>
      <c r="M1174" s="6"/>
    </row>
    <row r="1175" s="7" customFormat="true" ht="15.75" hidden="false" customHeight="false" outlineLevel="0" collapsed="false">
      <c r="A1175" s="6"/>
      <c r="B1175" s="6"/>
      <c r="D1175" s="6"/>
      <c r="E1175" s="8"/>
      <c r="F1175" s="8"/>
      <c r="G1175" s="6"/>
      <c r="H1175" s="71"/>
      <c r="I1175" s="8"/>
      <c r="J1175" s="6"/>
      <c r="K1175" s="8"/>
      <c r="L1175" s="8"/>
      <c r="M1175" s="6"/>
    </row>
    <row r="1176" s="7" customFormat="true" ht="15.75" hidden="false" customHeight="false" outlineLevel="0" collapsed="false">
      <c r="A1176" s="6"/>
      <c r="B1176" s="6"/>
      <c r="D1176" s="6"/>
      <c r="E1176" s="8"/>
      <c r="F1176" s="8"/>
      <c r="G1176" s="6"/>
      <c r="H1176" s="71"/>
      <c r="I1176" s="8"/>
      <c r="J1176" s="6"/>
      <c r="K1176" s="8"/>
      <c r="L1176" s="8"/>
      <c r="M1176" s="6"/>
    </row>
    <row r="1177" s="7" customFormat="true" ht="15.75" hidden="false" customHeight="false" outlineLevel="0" collapsed="false">
      <c r="A1177" s="6"/>
      <c r="B1177" s="6"/>
      <c r="D1177" s="6"/>
      <c r="E1177" s="8"/>
      <c r="F1177" s="8"/>
      <c r="G1177" s="6"/>
      <c r="H1177" s="71"/>
      <c r="I1177" s="8"/>
      <c r="J1177" s="6"/>
      <c r="K1177" s="8"/>
      <c r="L1177" s="8"/>
      <c r="M1177" s="6"/>
    </row>
    <row r="1178" s="7" customFormat="true" ht="15.75" hidden="false" customHeight="false" outlineLevel="0" collapsed="false">
      <c r="A1178" s="6"/>
      <c r="B1178" s="6"/>
      <c r="D1178" s="6"/>
      <c r="E1178" s="8"/>
      <c r="F1178" s="8"/>
      <c r="G1178" s="6"/>
      <c r="H1178" s="71"/>
      <c r="I1178" s="8"/>
      <c r="J1178" s="6"/>
      <c r="K1178" s="8"/>
      <c r="L1178" s="8"/>
      <c r="M1178" s="6"/>
    </row>
    <row r="1179" s="7" customFormat="true" ht="15.75" hidden="false" customHeight="false" outlineLevel="0" collapsed="false">
      <c r="A1179" s="6"/>
      <c r="B1179" s="6"/>
      <c r="D1179" s="6"/>
      <c r="E1179" s="8"/>
      <c r="F1179" s="8"/>
      <c r="G1179" s="6"/>
      <c r="H1179" s="71"/>
      <c r="I1179" s="8"/>
      <c r="J1179" s="6"/>
      <c r="K1179" s="8"/>
      <c r="L1179" s="8"/>
      <c r="M1179" s="6"/>
    </row>
    <row r="1180" s="7" customFormat="true" ht="15.75" hidden="false" customHeight="false" outlineLevel="0" collapsed="false">
      <c r="A1180" s="6"/>
      <c r="B1180" s="6"/>
      <c r="D1180" s="6"/>
      <c r="E1180" s="8"/>
      <c r="F1180" s="8"/>
      <c r="G1180" s="6"/>
      <c r="H1180" s="71"/>
      <c r="I1180" s="8"/>
      <c r="J1180" s="6"/>
      <c r="K1180" s="8"/>
      <c r="L1180" s="8"/>
      <c r="M1180" s="6"/>
    </row>
    <row r="1181" s="7" customFormat="true" ht="15.75" hidden="false" customHeight="false" outlineLevel="0" collapsed="false">
      <c r="A1181" s="6"/>
      <c r="B1181" s="6"/>
      <c r="D1181" s="6"/>
      <c r="E1181" s="8"/>
      <c r="F1181" s="8"/>
      <c r="G1181" s="6"/>
      <c r="H1181" s="71"/>
      <c r="I1181" s="8"/>
      <c r="J1181" s="6"/>
      <c r="K1181" s="8"/>
      <c r="L1181" s="8"/>
      <c r="M1181" s="6"/>
    </row>
    <row r="1182" s="7" customFormat="true" ht="15.75" hidden="false" customHeight="false" outlineLevel="0" collapsed="false">
      <c r="A1182" s="6"/>
      <c r="B1182" s="6"/>
      <c r="D1182" s="6"/>
      <c r="E1182" s="8"/>
      <c r="F1182" s="8"/>
      <c r="G1182" s="6"/>
      <c r="H1182" s="71"/>
      <c r="I1182" s="8"/>
      <c r="J1182" s="6"/>
      <c r="K1182" s="8"/>
      <c r="L1182" s="8"/>
      <c r="M1182" s="6"/>
    </row>
    <row r="1183" s="7" customFormat="true" ht="15.75" hidden="false" customHeight="false" outlineLevel="0" collapsed="false">
      <c r="A1183" s="6"/>
      <c r="B1183" s="6"/>
      <c r="D1183" s="6"/>
      <c r="E1183" s="8"/>
      <c r="F1183" s="8"/>
      <c r="G1183" s="6"/>
      <c r="H1183" s="71"/>
      <c r="I1183" s="8"/>
      <c r="J1183" s="6"/>
      <c r="K1183" s="8"/>
      <c r="L1183" s="8"/>
      <c r="M1183" s="6"/>
    </row>
    <row r="1184" s="7" customFormat="true" ht="15.75" hidden="false" customHeight="false" outlineLevel="0" collapsed="false">
      <c r="A1184" s="6"/>
      <c r="B1184" s="6"/>
      <c r="D1184" s="6"/>
      <c r="E1184" s="8"/>
      <c r="F1184" s="8"/>
      <c r="G1184" s="6"/>
      <c r="H1184" s="71"/>
      <c r="I1184" s="8"/>
      <c r="J1184" s="6"/>
      <c r="K1184" s="8"/>
      <c r="L1184" s="8"/>
      <c r="M1184" s="6"/>
    </row>
    <row r="1185" s="7" customFormat="true" ht="15.75" hidden="false" customHeight="false" outlineLevel="0" collapsed="false">
      <c r="A1185" s="6"/>
      <c r="B1185" s="6"/>
      <c r="D1185" s="6"/>
      <c r="E1185" s="8"/>
      <c r="F1185" s="8"/>
      <c r="G1185" s="6"/>
      <c r="H1185" s="71"/>
      <c r="I1185" s="8"/>
      <c r="J1185" s="6"/>
      <c r="K1185" s="8"/>
      <c r="L1185" s="8"/>
      <c r="M1185" s="6"/>
    </row>
    <row r="1186" s="7" customFormat="true" ht="15.75" hidden="false" customHeight="false" outlineLevel="0" collapsed="false">
      <c r="A1186" s="6"/>
      <c r="B1186" s="6"/>
      <c r="D1186" s="6"/>
      <c r="E1186" s="8"/>
      <c r="F1186" s="8"/>
      <c r="G1186" s="6"/>
      <c r="H1186" s="71"/>
      <c r="I1186" s="8"/>
      <c r="J1186" s="6"/>
      <c r="K1186" s="8"/>
      <c r="L1186" s="8"/>
      <c r="M1186" s="6"/>
    </row>
    <row r="1187" s="7" customFormat="true" ht="15.75" hidden="false" customHeight="false" outlineLevel="0" collapsed="false">
      <c r="A1187" s="6"/>
      <c r="B1187" s="6"/>
      <c r="D1187" s="6"/>
      <c r="E1187" s="8"/>
      <c r="F1187" s="8"/>
      <c r="G1187" s="6"/>
      <c r="H1187" s="71"/>
      <c r="I1187" s="8"/>
      <c r="J1187" s="6"/>
      <c r="K1187" s="8"/>
      <c r="L1187" s="8"/>
      <c r="M1187" s="6"/>
    </row>
    <row r="1188" s="7" customFormat="true" ht="15.75" hidden="false" customHeight="false" outlineLevel="0" collapsed="false">
      <c r="A1188" s="6"/>
      <c r="B1188" s="6"/>
      <c r="D1188" s="6"/>
      <c r="E1188" s="8"/>
      <c r="F1188" s="8"/>
      <c r="G1188" s="6"/>
      <c r="H1188" s="71"/>
      <c r="I1188" s="8"/>
      <c r="J1188" s="6"/>
      <c r="K1188" s="8"/>
      <c r="L1188" s="8"/>
      <c r="M1188" s="6"/>
    </row>
    <row r="1189" s="7" customFormat="true" ht="15.75" hidden="false" customHeight="false" outlineLevel="0" collapsed="false">
      <c r="A1189" s="6"/>
      <c r="B1189" s="6"/>
      <c r="D1189" s="6"/>
      <c r="E1189" s="8"/>
      <c r="F1189" s="8"/>
      <c r="G1189" s="6"/>
      <c r="H1189" s="71"/>
      <c r="I1189" s="8"/>
      <c r="J1189" s="6"/>
      <c r="K1189" s="8"/>
      <c r="L1189" s="8"/>
      <c r="M1189" s="6"/>
    </row>
    <row r="1190" s="7" customFormat="true" ht="15.75" hidden="false" customHeight="false" outlineLevel="0" collapsed="false">
      <c r="A1190" s="6"/>
      <c r="B1190" s="6"/>
      <c r="D1190" s="6"/>
      <c r="E1190" s="8"/>
      <c r="F1190" s="8"/>
      <c r="G1190" s="6"/>
      <c r="H1190" s="71"/>
      <c r="I1190" s="8"/>
      <c r="J1190" s="6"/>
      <c r="K1190" s="8"/>
      <c r="L1190" s="8"/>
      <c r="M1190" s="6"/>
    </row>
    <row r="1191" s="7" customFormat="true" ht="15.75" hidden="false" customHeight="false" outlineLevel="0" collapsed="false">
      <c r="A1191" s="6"/>
      <c r="B1191" s="6"/>
      <c r="D1191" s="6"/>
      <c r="E1191" s="8"/>
      <c r="F1191" s="8"/>
      <c r="G1191" s="6"/>
      <c r="H1191" s="71"/>
      <c r="I1191" s="8"/>
      <c r="J1191" s="6"/>
      <c r="K1191" s="8"/>
      <c r="L1191" s="8"/>
      <c r="M1191" s="6"/>
    </row>
    <row r="1192" s="7" customFormat="true" ht="15.75" hidden="false" customHeight="false" outlineLevel="0" collapsed="false">
      <c r="A1192" s="6"/>
      <c r="B1192" s="6"/>
      <c r="D1192" s="6"/>
      <c r="E1192" s="8"/>
      <c r="F1192" s="8"/>
      <c r="G1192" s="6"/>
      <c r="H1192" s="71"/>
      <c r="I1192" s="8"/>
      <c r="J1192" s="6"/>
      <c r="K1192" s="8"/>
      <c r="L1192" s="8"/>
      <c r="M1192" s="6"/>
    </row>
    <row r="1193" s="7" customFormat="true" ht="15.75" hidden="false" customHeight="false" outlineLevel="0" collapsed="false">
      <c r="A1193" s="6"/>
      <c r="B1193" s="6"/>
      <c r="D1193" s="6"/>
      <c r="E1193" s="8"/>
      <c r="F1193" s="8"/>
      <c r="G1193" s="6"/>
      <c r="H1193" s="71"/>
      <c r="I1193" s="8"/>
      <c r="J1193" s="6"/>
      <c r="K1193" s="8"/>
      <c r="L1193" s="8"/>
      <c r="M1193" s="6"/>
    </row>
    <row r="1194" s="7" customFormat="true" ht="15.75" hidden="false" customHeight="false" outlineLevel="0" collapsed="false">
      <c r="A1194" s="6"/>
      <c r="B1194" s="6"/>
      <c r="D1194" s="6"/>
      <c r="E1194" s="8"/>
      <c r="F1194" s="8"/>
      <c r="G1194" s="6"/>
      <c r="H1194" s="71"/>
      <c r="I1194" s="8"/>
      <c r="J1194" s="6"/>
      <c r="K1194" s="8"/>
      <c r="L1194" s="8"/>
      <c r="M1194" s="6"/>
    </row>
    <row r="1195" s="7" customFormat="true" ht="15.75" hidden="false" customHeight="false" outlineLevel="0" collapsed="false">
      <c r="A1195" s="6"/>
      <c r="B1195" s="6"/>
      <c r="D1195" s="6"/>
      <c r="E1195" s="8"/>
      <c r="F1195" s="8"/>
      <c r="G1195" s="6"/>
      <c r="H1195" s="71"/>
      <c r="I1195" s="8"/>
      <c r="J1195" s="6"/>
      <c r="K1195" s="8"/>
      <c r="L1195" s="8"/>
      <c r="M1195" s="6"/>
    </row>
    <row r="1196" s="7" customFormat="true" ht="15.75" hidden="false" customHeight="false" outlineLevel="0" collapsed="false">
      <c r="A1196" s="6"/>
      <c r="B1196" s="6"/>
      <c r="D1196" s="6"/>
      <c r="E1196" s="8"/>
      <c r="F1196" s="8"/>
      <c r="G1196" s="6"/>
      <c r="H1196" s="71"/>
      <c r="I1196" s="8"/>
      <c r="J1196" s="6"/>
      <c r="K1196" s="8"/>
      <c r="L1196" s="8"/>
      <c r="M1196" s="6"/>
    </row>
    <row r="1197" s="7" customFormat="true" ht="15.75" hidden="false" customHeight="false" outlineLevel="0" collapsed="false">
      <c r="A1197" s="6"/>
      <c r="B1197" s="6"/>
      <c r="D1197" s="6"/>
      <c r="E1197" s="8"/>
      <c r="F1197" s="8"/>
      <c r="G1197" s="6"/>
      <c r="H1197" s="71"/>
      <c r="I1197" s="8"/>
      <c r="J1197" s="6"/>
      <c r="K1197" s="8"/>
      <c r="L1197" s="8"/>
      <c r="M1197" s="6"/>
    </row>
    <row r="1198" s="7" customFormat="true" ht="15.75" hidden="false" customHeight="false" outlineLevel="0" collapsed="false">
      <c r="A1198" s="6"/>
      <c r="B1198" s="6"/>
      <c r="D1198" s="6"/>
      <c r="E1198" s="8"/>
      <c r="F1198" s="8"/>
      <c r="G1198" s="6"/>
      <c r="H1198" s="71"/>
      <c r="I1198" s="8"/>
      <c r="J1198" s="6"/>
      <c r="K1198" s="8"/>
      <c r="L1198" s="8"/>
      <c r="M1198" s="6"/>
    </row>
    <row r="1199" s="7" customFormat="true" ht="15.75" hidden="false" customHeight="false" outlineLevel="0" collapsed="false">
      <c r="A1199" s="6"/>
      <c r="B1199" s="6"/>
      <c r="D1199" s="6"/>
      <c r="E1199" s="8"/>
      <c r="F1199" s="8"/>
      <c r="G1199" s="6"/>
      <c r="H1199" s="71"/>
      <c r="I1199" s="8"/>
      <c r="J1199" s="6"/>
      <c r="K1199" s="8"/>
      <c r="L1199" s="8"/>
      <c r="M1199" s="6"/>
    </row>
    <row r="1200" s="7" customFormat="true" ht="15.75" hidden="false" customHeight="false" outlineLevel="0" collapsed="false">
      <c r="A1200" s="6"/>
      <c r="B1200" s="6"/>
      <c r="D1200" s="6"/>
      <c r="E1200" s="8"/>
      <c r="F1200" s="8"/>
      <c r="G1200" s="6"/>
      <c r="H1200" s="71"/>
      <c r="I1200" s="8"/>
      <c r="J1200" s="6"/>
      <c r="K1200" s="8"/>
      <c r="L1200" s="8"/>
      <c r="M1200" s="6"/>
    </row>
    <row r="1201" s="7" customFormat="true" ht="15.75" hidden="false" customHeight="false" outlineLevel="0" collapsed="false">
      <c r="A1201" s="6"/>
      <c r="B1201" s="6"/>
      <c r="D1201" s="6"/>
      <c r="E1201" s="8"/>
      <c r="F1201" s="8"/>
      <c r="G1201" s="6"/>
      <c r="H1201" s="71"/>
      <c r="I1201" s="8"/>
      <c r="J1201" s="6"/>
      <c r="K1201" s="8"/>
      <c r="L1201" s="8"/>
      <c r="M1201" s="6"/>
    </row>
    <row r="1202" s="7" customFormat="true" ht="15.75" hidden="false" customHeight="false" outlineLevel="0" collapsed="false">
      <c r="A1202" s="6"/>
      <c r="B1202" s="6"/>
      <c r="D1202" s="6"/>
      <c r="E1202" s="8"/>
      <c r="F1202" s="8"/>
      <c r="G1202" s="6"/>
      <c r="H1202" s="71"/>
      <c r="I1202" s="8"/>
      <c r="J1202" s="6"/>
      <c r="K1202" s="8"/>
      <c r="L1202" s="8"/>
      <c r="M1202" s="6"/>
    </row>
    <row r="1203" s="7" customFormat="true" ht="15.75" hidden="false" customHeight="false" outlineLevel="0" collapsed="false">
      <c r="A1203" s="6"/>
      <c r="B1203" s="6"/>
      <c r="D1203" s="6"/>
      <c r="E1203" s="8"/>
      <c r="F1203" s="8"/>
      <c r="G1203" s="6"/>
      <c r="H1203" s="71"/>
      <c r="I1203" s="8"/>
      <c r="J1203" s="6"/>
      <c r="K1203" s="8"/>
      <c r="L1203" s="8"/>
      <c r="M1203" s="6"/>
    </row>
    <row r="1204" s="7" customFormat="true" ht="15.75" hidden="false" customHeight="false" outlineLevel="0" collapsed="false">
      <c r="A1204" s="6"/>
      <c r="B1204" s="6"/>
      <c r="D1204" s="6"/>
      <c r="E1204" s="8"/>
      <c r="F1204" s="8"/>
      <c r="G1204" s="6"/>
      <c r="H1204" s="71"/>
      <c r="I1204" s="8"/>
      <c r="J1204" s="6"/>
      <c r="K1204" s="8"/>
      <c r="L1204" s="8"/>
      <c r="M1204" s="6"/>
    </row>
    <row r="1205" s="7" customFormat="true" ht="15.75" hidden="false" customHeight="false" outlineLevel="0" collapsed="false">
      <c r="A1205" s="6"/>
      <c r="B1205" s="6"/>
      <c r="D1205" s="6"/>
      <c r="E1205" s="8"/>
      <c r="F1205" s="8"/>
      <c r="G1205" s="6"/>
      <c r="H1205" s="71"/>
      <c r="I1205" s="8"/>
      <c r="J1205" s="6"/>
      <c r="K1205" s="8"/>
      <c r="L1205" s="8"/>
      <c r="M1205" s="6"/>
    </row>
    <row r="1206" s="7" customFormat="true" ht="15.75" hidden="false" customHeight="false" outlineLevel="0" collapsed="false">
      <c r="A1206" s="6"/>
      <c r="B1206" s="6"/>
      <c r="D1206" s="6"/>
      <c r="E1206" s="8"/>
      <c r="F1206" s="8"/>
      <c r="G1206" s="6"/>
      <c r="H1206" s="71"/>
      <c r="I1206" s="8"/>
      <c r="J1206" s="6"/>
      <c r="K1206" s="8"/>
      <c r="L1206" s="8"/>
      <c r="M1206" s="6"/>
    </row>
    <row r="1207" s="7" customFormat="true" ht="15.75" hidden="false" customHeight="false" outlineLevel="0" collapsed="false">
      <c r="A1207" s="6"/>
      <c r="B1207" s="6"/>
      <c r="D1207" s="6"/>
      <c r="E1207" s="8"/>
      <c r="F1207" s="8"/>
      <c r="G1207" s="6"/>
      <c r="H1207" s="71"/>
      <c r="I1207" s="8"/>
      <c r="J1207" s="6"/>
      <c r="K1207" s="8"/>
      <c r="L1207" s="8"/>
      <c r="M1207" s="6"/>
    </row>
    <row r="1208" s="7" customFormat="true" ht="15.75" hidden="false" customHeight="false" outlineLevel="0" collapsed="false">
      <c r="A1208" s="6"/>
      <c r="B1208" s="6"/>
      <c r="D1208" s="6"/>
      <c r="E1208" s="8"/>
      <c r="F1208" s="8"/>
      <c r="G1208" s="6"/>
      <c r="H1208" s="71"/>
      <c r="I1208" s="8"/>
      <c r="J1208" s="6"/>
      <c r="K1208" s="8"/>
      <c r="L1208" s="8"/>
      <c r="M1208" s="6"/>
    </row>
    <row r="1209" s="7" customFormat="true" ht="15.75" hidden="false" customHeight="false" outlineLevel="0" collapsed="false">
      <c r="A1209" s="6"/>
      <c r="B1209" s="6"/>
      <c r="D1209" s="6"/>
      <c r="E1209" s="8"/>
      <c r="F1209" s="8"/>
      <c r="G1209" s="6"/>
      <c r="H1209" s="71"/>
      <c r="I1209" s="8"/>
      <c r="J1209" s="6"/>
      <c r="K1209" s="8"/>
      <c r="L1209" s="8"/>
      <c r="M1209" s="6"/>
    </row>
    <row r="1210" s="7" customFormat="true" ht="15.75" hidden="false" customHeight="false" outlineLevel="0" collapsed="false">
      <c r="A1210" s="6"/>
      <c r="B1210" s="6"/>
      <c r="D1210" s="6"/>
      <c r="E1210" s="8"/>
      <c r="F1210" s="8"/>
      <c r="G1210" s="6"/>
      <c r="H1210" s="71"/>
      <c r="I1210" s="8"/>
      <c r="J1210" s="6"/>
      <c r="K1210" s="8"/>
      <c r="L1210" s="8"/>
      <c r="M1210" s="6"/>
    </row>
    <row r="1211" s="7" customFormat="true" ht="15.75" hidden="false" customHeight="false" outlineLevel="0" collapsed="false">
      <c r="A1211" s="6"/>
      <c r="B1211" s="6"/>
      <c r="D1211" s="6"/>
      <c r="E1211" s="8"/>
      <c r="F1211" s="8"/>
      <c r="G1211" s="6"/>
      <c r="H1211" s="71"/>
      <c r="I1211" s="8"/>
      <c r="J1211" s="6"/>
      <c r="K1211" s="8"/>
      <c r="L1211" s="8"/>
      <c r="M1211" s="6"/>
    </row>
    <row r="1212" s="7" customFormat="true" ht="15.75" hidden="false" customHeight="false" outlineLevel="0" collapsed="false">
      <c r="A1212" s="6"/>
      <c r="B1212" s="6"/>
      <c r="D1212" s="6"/>
      <c r="E1212" s="8"/>
      <c r="F1212" s="8"/>
      <c r="G1212" s="6"/>
      <c r="H1212" s="71"/>
      <c r="I1212" s="8"/>
      <c r="J1212" s="6"/>
      <c r="K1212" s="8"/>
      <c r="L1212" s="8"/>
      <c r="M1212" s="6"/>
    </row>
    <row r="1213" s="7" customFormat="true" ht="15.75" hidden="false" customHeight="false" outlineLevel="0" collapsed="false">
      <c r="A1213" s="6"/>
      <c r="B1213" s="6"/>
      <c r="D1213" s="6"/>
      <c r="E1213" s="8"/>
      <c r="F1213" s="8"/>
      <c r="G1213" s="6"/>
      <c r="H1213" s="71"/>
      <c r="I1213" s="8"/>
      <c r="J1213" s="6"/>
      <c r="K1213" s="8"/>
      <c r="L1213" s="8"/>
      <c r="M1213" s="6"/>
    </row>
    <row r="1214" s="7" customFormat="true" ht="15.75" hidden="false" customHeight="false" outlineLevel="0" collapsed="false">
      <c r="A1214" s="6"/>
      <c r="B1214" s="6"/>
      <c r="D1214" s="6"/>
      <c r="E1214" s="8"/>
      <c r="F1214" s="8"/>
      <c r="G1214" s="6"/>
      <c r="H1214" s="71"/>
      <c r="I1214" s="8"/>
      <c r="J1214" s="6"/>
      <c r="K1214" s="8"/>
      <c r="L1214" s="8"/>
      <c r="M1214" s="6"/>
    </row>
    <row r="1215" s="7" customFormat="true" ht="15.75" hidden="false" customHeight="false" outlineLevel="0" collapsed="false">
      <c r="A1215" s="6"/>
      <c r="B1215" s="6"/>
      <c r="D1215" s="6"/>
      <c r="E1215" s="8"/>
      <c r="F1215" s="8"/>
      <c r="G1215" s="6"/>
      <c r="H1215" s="71"/>
      <c r="I1215" s="8"/>
      <c r="J1215" s="6"/>
      <c r="K1215" s="8"/>
      <c r="L1215" s="8"/>
      <c r="M1215" s="6"/>
    </row>
    <row r="1216" s="7" customFormat="true" ht="15.75" hidden="false" customHeight="false" outlineLevel="0" collapsed="false">
      <c r="A1216" s="6"/>
      <c r="B1216" s="6"/>
      <c r="D1216" s="6"/>
      <c r="E1216" s="8"/>
      <c r="F1216" s="8"/>
      <c r="G1216" s="6"/>
      <c r="H1216" s="71"/>
      <c r="I1216" s="8"/>
      <c r="J1216" s="6"/>
      <c r="K1216" s="8"/>
      <c r="L1216" s="8"/>
      <c r="M1216" s="6"/>
    </row>
    <row r="1217" s="7" customFormat="true" ht="15.75" hidden="false" customHeight="false" outlineLevel="0" collapsed="false">
      <c r="A1217" s="6"/>
      <c r="B1217" s="6"/>
      <c r="D1217" s="6"/>
      <c r="E1217" s="8"/>
      <c r="F1217" s="8"/>
      <c r="G1217" s="6"/>
      <c r="H1217" s="71"/>
      <c r="I1217" s="8"/>
      <c r="J1217" s="6"/>
      <c r="K1217" s="8"/>
      <c r="L1217" s="8"/>
      <c r="M1217" s="6"/>
    </row>
    <row r="1218" s="7" customFormat="true" ht="15.75" hidden="false" customHeight="false" outlineLevel="0" collapsed="false">
      <c r="A1218" s="6"/>
      <c r="B1218" s="6"/>
      <c r="D1218" s="6"/>
      <c r="E1218" s="8"/>
      <c r="F1218" s="8"/>
      <c r="G1218" s="6"/>
      <c r="H1218" s="71"/>
      <c r="I1218" s="8"/>
      <c r="J1218" s="6"/>
      <c r="K1218" s="8"/>
      <c r="L1218" s="8"/>
      <c r="M1218" s="6"/>
    </row>
    <row r="1219" s="7" customFormat="true" ht="15.75" hidden="false" customHeight="false" outlineLevel="0" collapsed="false">
      <c r="A1219" s="6"/>
      <c r="B1219" s="6"/>
      <c r="D1219" s="6"/>
      <c r="E1219" s="8"/>
      <c r="F1219" s="8"/>
      <c r="G1219" s="6"/>
      <c r="H1219" s="71"/>
      <c r="I1219" s="8"/>
      <c r="J1219" s="6"/>
      <c r="K1219" s="8"/>
      <c r="L1219" s="8"/>
      <c r="M1219" s="6"/>
    </row>
    <row r="1220" s="7" customFormat="true" ht="15.75" hidden="false" customHeight="false" outlineLevel="0" collapsed="false">
      <c r="A1220" s="6"/>
      <c r="B1220" s="6"/>
      <c r="D1220" s="6"/>
      <c r="E1220" s="8"/>
      <c r="F1220" s="8"/>
      <c r="G1220" s="6"/>
      <c r="H1220" s="71"/>
      <c r="I1220" s="8"/>
      <c r="J1220" s="6"/>
      <c r="K1220" s="8"/>
      <c r="L1220" s="8"/>
      <c r="M1220" s="6"/>
    </row>
    <row r="1221" s="7" customFormat="true" ht="15.75" hidden="false" customHeight="false" outlineLevel="0" collapsed="false">
      <c r="A1221" s="6"/>
      <c r="B1221" s="6"/>
      <c r="D1221" s="6"/>
      <c r="E1221" s="8"/>
      <c r="F1221" s="8"/>
      <c r="G1221" s="6"/>
      <c r="H1221" s="71"/>
      <c r="I1221" s="8"/>
      <c r="J1221" s="6"/>
      <c r="K1221" s="8"/>
      <c r="L1221" s="8"/>
      <c r="M1221" s="6"/>
    </row>
    <row r="1222" s="7" customFormat="true" ht="15.75" hidden="false" customHeight="false" outlineLevel="0" collapsed="false">
      <c r="A1222" s="6"/>
      <c r="B1222" s="6"/>
      <c r="D1222" s="6"/>
      <c r="E1222" s="8"/>
      <c r="F1222" s="8"/>
      <c r="G1222" s="6"/>
      <c r="H1222" s="71"/>
      <c r="I1222" s="8"/>
      <c r="J1222" s="6"/>
      <c r="K1222" s="8"/>
      <c r="L1222" s="8"/>
      <c r="M1222" s="6"/>
    </row>
    <row r="1223" s="7" customFormat="true" ht="15.75" hidden="false" customHeight="false" outlineLevel="0" collapsed="false">
      <c r="A1223" s="6"/>
      <c r="B1223" s="6"/>
      <c r="D1223" s="6"/>
      <c r="E1223" s="8"/>
      <c r="F1223" s="8"/>
      <c r="G1223" s="6"/>
      <c r="H1223" s="71"/>
      <c r="I1223" s="8"/>
      <c r="J1223" s="6"/>
      <c r="K1223" s="8"/>
      <c r="L1223" s="8"/>
      <c r="M1223" s="6"/>
    </row>
    <row r="1224" s="7" customFormat="true" ht="15.75" hidden="false" customHeight="false" outlineLevel="0" collapsed="false">
      <c r="A1224" s="6"/>
      <c r="B1224" s="6"/>
      <c r="D1224" s="6"/>
      <c r="E1224" s="8"/>
      <c r="F1224" s="8"/>
      <c r="G1224" s="6"/>
      <c r="H1224" s="71"/>
      <c r="I1224" s="8"/>
      <c r="J1224" s="6"/>
      <c r="K1224" s="8"/>
      <c r="L1224" s="8"/>
      <c r="M1224" s="6"/>
    </row>
    <row r="1225" s="7" customFormat="true" ht="15.75" hidden="false" customHeight="false" outlineLevel="0" collapsed="false">
      <c r="A1225" s="6"/>
      <c r="B1225" s="6"/>
      <c r="D1225" s="6"/>
      <c r="E1225" s="8"/>
      <c r="F1225" s="8"/>
      <c r="G1225" s="6"/>
      <c r="H1225" s="71"/>
      <c r="I1225" s="8"/>
      <c r="J1225" s="6"/>
      <c r="K1225" s="8"/>
      <c r="L1225" s="8"/>
      <c r="M1225" s="6"/>
    </row>
    <row r="1226" s="7" customFormat="true" ht="15.75" hidden="false" customHeight="false" outlineLevel="0" collapsed="false">
      <c r="A1226" s="6"/>
      <c r="B1226" s="6"/>
      <c r="D1226" s="6"/>
      <c r="E1226" s="8"/>
      <c r="F1226" s="8"/>
      <c r="G1226" s="6"/>
      <c r="H1226" s="71"/>
      <c r="I1226" s="8"/>
      <c r="J1226" s="6"/>
      <c r="K1226" s="8"/>
      <c r="L1226" s="8"/>
      <c r="M1226" s="6"/>
    </row>
    <row r="1227" s="7" customFormat="true" ht="15.75" hidden="false" customHeight="false" outlineLevel="0" collapsed="false">
      <c r="A1227" s="6"/>
      <c r="B1227" s="6"/>
      <c r="D1227" s="6"/>
      <c r="E1227" s="8"/>
      <c r="F1227" s="8"/>
      <c r="G1227" s="6"/>
      <c r="H1227" s="71"/>
      <c r="I1227" s="8"/>
      <c r="J1227" s="6"/>
      <c r="K1227" s="8"/>
      <c r="L1227" s="8"/>
      <c r="M1227" s="6"/>
    </row>
    <row r="1228" s="7" customFormat="true" ht="15.75" hidden="false" customHeight="false" outlineLevel="0" collapsed="false">
      <c r="A1228" s="6"/>
      <c r="B1228" s="6"/>
      <c r="D1228" s="6"/>
      <c r="E1228" s="8"/>
      <c r="F1228" s="8"/>
      <c r="G1228" s="6"/>
      <c r="H1228" s="71"/>
      <c r="I1228" s="8"/>
      <c r="J1228" s="6"/>
      <c r="K1228" s="8"/>
      <c r="L1228" s="8"/>
      <c r="M1228" s="6"/>
    </row>
    <row r="1229" s="7" customFormat="true" ht="15.75" hidden="false" customHeight="false" outlineLevel="0" collapsed="false">
      <c r="A1229" s="6"/>
      <c r="B1229" s="6"/>
      <c r="D1229" s="6"/>
      <c r="E1229" s="8"/>
      <c r="F1229" s="8"/>
      <c r="G1229" s="6"/>
      <c r="H1229" s="71"/>
      <c r="I1229" s="8"/>
      <c r="J1229" s="6"/>
      <c r="K1229" s="8"/>
      <c r="L1229" s="8"/>
      <c r="M1229" s="6"/>
    </row>
    <row r="1230" s="7" customFormat="true" ht="15.75" hidden="false" customHeight="false" outlineLevel="0" collapsed="false">
      <c r="A1230" s="6"/>
      <c r="B1230" s="6"/>
      <c r="D1230" s="6"/>
      <c r="E1230" s="8"/>
      <c r="F1230" s="8"/>
      <c r="G1230" s="6"/>
      <c r="H1230" s="71"/>
      <c r="I1230" s="8"/>
      <c r="J1230" s="6"/>
      <c r="K1230" s="8"/>
      <c r="L1230" s="8"/>
      <c r="M1230" s="6"/>
    </row>
    <row r="1231" s="7" customFormat="true" ht="15.75" hidden="false" customHeight="false" outlineLevel="0" collapsed="false">
      <c r="A1231" s="6"/>
      <c r="B1231" s="6"/>
      <c r="D1231" s="6"/>
      <c r="E1231" s="8"/>
      <c r="F1231" s="8"/>
      <c r="G1231" s="6"/>
      <c r="H1231" s="71"/>
      <c r="I1231" s="8"/>
      <c r="J1231" s="6"/>
      <c r="K1231" s="8"/>
      <c r="L1231" s="8"/>
      <c r="M1231" s="6"/>
    </row>
    <row r="1232" s="7" customFormat="true" ht="15.75" hidden="false" customHeight="false" outlineLevel="0" collapsed="false">
      <c r="A1232" s="6"/>
      <c r="B1232" s="6"/>
      <c r="D1232" s="6"/>
      <c r="E1232" s="8"/>
      <c r="F1232" s="8"/>
      <c r="G1232" s="6"/>
      <c r="H1232" s="71"/>
      <c r="I1232" s="8"/>
      <c r="J1232" s="6"/>
      <c r="K1232" s="8"/>
      <c r="L1232" s="8"/>
      <c r="M1232" s="6"/>
    </row>
    <row r="1233" s="7" customFormat="true" ht="15.75" hidden="false" customHeight="false" outlineLevel="0" collapsed="false">
      <c r="A1233" s="6"/>
      <c r="B1233" s="6"/>
      <c r="D1233" s="6"/>
      <c r="E1233" s="8"/>
      <c r="F1233" s="8"/>
      <c r="G1233" s="6"/>
      <c r="H1233" s="71"/>
      <c r="I1233" s="8"/>
      <c r="J1233" s="6"/>
      <c r="K1233" s="8"/>
      <c r="L1233" s="8"/>
      <c r="M1233" s="6"/>
    </row>
    <row r="1234" s="7" customFormat="true" ht="15.75" hidden="false" customHeight="false" outlineLevel="0" collapsed="false">
      <c r="A1234" s="6"/>
      <c r="B1234" s="6"/>
      <c r="D1234" s="6"/>
      <c r="E1234" s="8"/>
      <c r="F1234" s="8"/>
      <c r="G1234" s="6"/>
      <c r="H1234" s="71"/>
      <c r="I1234" s="8"/>
      <c r="J1234" s="6"/>
      <c r="K1234" s="8"/>
      <c r="L1234" s="8"/>
      <c r="M1234" s="6"/>
    </row>
    <row r="1235" s="7" customFormat="true" ht="15.75" hidden="false" customHeight="false" outlineLevel="0" collapsed="false">
      <c r="A1235" s="6"/>
      <c r="B1235" s="6"/>
      <c r="D1235" s="6"/>
      <c r="E1235" s="8"/>
      <c r="F1235" s="8"/>
      <c r="G1235" s="6"/>
      <c r="H1235" s="71"/>
      <c r="I1235" s="8"/>
      <c r="J1235" s="6"/>
      <c r="K1235" s="8"/>
      <c r="L1235" s="8"/>
      <c r="M1235" s="6"/>
    </row>
    <row r="1236" s="7" customFormat="true" ht="15.75" hidden="false" customHeight="false" outlineLevel="0" collapsed="false">
      <c r="A1236" s="6"/>
      <c r="B1236" s="6"/>
      <c r="D1236" s="6"/>
      <c r="E1236" s="8"/>
      <c r="F1236" s="8"/>
      <c r="G1236" s="6"/>
      <c r="H1236" s="71"/>
      <c r="I1236" s="8"/>
      <c r="J1236" s="6"/>
      <c r="K1236" s="8"/>
      <c r="L1236" s="8"/>
      <c r="M1236" s="6"/>
    </row>
    <row r="1237" s="7" customFormat="true" ht="15.75" hidden="false" customHeight="false" outlineLevel="0" collapsed="false">
      <c r="A1237" s="6"/>
      <c r="B1237" s="6"/>
      <c r="D1237" s="6"/>
      <c r="E1237" s="8"/>
      <c r="F1237" s="8"/>
      <c r="G1237" s="6"/>
      <c r="H1237" s="71"/>
      <c r="I1237" s="8"/>
      <c r="J1237" s="6"/>
      <c r="K1237" s="8"/>
      <c r="L1237" s="8"/>
      <c r="M1237" s="6"/>
    </row>
    <row r="1238" s="7" customFormat="true" ht="15.75" hidden="false" customHeight="false" outlineLevel="0" collapsed="false">
      <c r="A1238" s="6"/>
      <c r="B1238" s="6"/>
      <c r="D1238" s="6"/>
      <c r="E1238" s="8"/>
      <c r="F1238" s="8"/>
      <c r="G1238" s="6"/>
      <c r="H1238" s="71"/>
      <c r="I1238" s="8"/>
      <c r="J1238" s="6"/>
      <c r="K1238" s="8"/>
      <c r="L1238" s="8"/>
      <c r="M1238" s="6"/>
    </row>
    <row r="1239" s="7" customFormat="true" ht="15.75" hidden="false" customHeight="false" outlineLevel="0" collapsed="false">
      <c r="A1239" s="6"/>
      <c r="B1239" s="6"/>
      <c r="D1239" s="6"/>
      <c r="E1239" s="8"/>
      <c r="F1239" s="8"/>
      <c r="G1239" s="6"/>
      <c r="H1239" s="71"/>
      <c r="I1239" s="8"/>
      <c r="J1239" s="6"/>
      <c r="K1239" s="8"/>
      <c r="L1239" s="8"/>
      <c r="M1239" s="6"/>
    </row>
    <row r="1240" s="7" customFormat="true" ht="15.75" hidden="false" customHeight="false" outlineLevel="0" collapsed="false">
      <c r="A1240" s="6"/>
      <c r="B1240" s="6"/>
      <c r="D1240" s="6"/>
      <c r="E1240" s="8"/>
      <c r="F1240" s="8"/>
      <c r="G1240" s="6"/>
      <c r="H1240" s="71"/>
      <c r="I1240" s="8"/>
      <c r="J1240" s="6"/>
      <c r="K1240" s="8"/>
      <c r="L1240" s="8"/>
      <c r="M1240" s="6"/>
    </row>
    <row r="1241" s="7" customFormat="true" ht="15.75" hidden="false" customHeight="false" outlineLevel="0" collapsed="false">
      <c r="A1241" s="6"/>
      <c r="B1241" s="6"/>
      <c r="D1241" s="6"/>
      <c r="E1241" s="8"/>
      <c r="F1241" s="8"/>
      <c r="G1241" s="6"/>
      <c r="H1241" s="71"/>
      <c r="I1241" s="8"/>
      <c r="J1241" s="6"/>
      <c r="K1241" s="8"/>
      <c r="L1241" s="8"/>
      <c r="M1241" s="6"/>
    </row>
    <row r="1242" s="7" customFormat="true" ht="15.75" hidden="false" customHeight="false" outlineLevel="0" collapsed="false">
      <c r="A1242" s="6"/>
      <c r="B1242" s="6"/>
      <c r="D1242" s="6"/>
      <c r="E1242" s="8"/>
      <c r="F1242" s="8"/>
      <c r="G1242" s="6"/>
      <c r="H1242" s="71"/>
      <c r="I1242" s="8"/>
      <c r="J1242" s="6"/>
      <c r="K1242" s="8"/>
      <c r="L1242" s="8"/>
      <c r="M1242" s="6"/>
    </row>
    <row r="1243" s="7" customFormat="true" ht="15.75" hidden="false" customHeight="false" outlineLevel="0" collapsed="false">
      <c r="A1243" s="6"/>
      <c r="B1243" s="6"/>
      <c r="D1243" s="6"/>
      <c r="E1243" s="8"/>
      <c r="F1243" s="8"/>
      <c r="G1243" s="6"/>
      <c r="H1243" s="71"/>
      <c r="I1243" s="8"/>
      <c r="J1243" s="6"/>
      <c r="K1243" s="8"/>
      <c r="L1243" s="8"/>
      <c r="M1243" s="6"/>
    </row>
    <row r="1244" s="7" customFormat="true" ht="15.75" hidden="false" customHeight="false" outlineLevel="0" collapsed="false">
      <c r="A1244" s="6"/>
      <c r="B1244" s="6"/>
      <c r="D1244" s="6"/>
      <c r="E1244" s="8"/>
      <c r="F1244" s="8"/>
      <c r="G1244" s="6"/>
      <c r="H1244" s="71"/>
      <c r="I1244" s="8"/>
      <c r="J1244" s="6"/>
      <c r="K1244" s="8"/>
      <c r="L1244" s="8"/>
      <c r="M1244" s="6"/>
    </row>
    <row r="1245" s="7" customFormat="true" ht="15.75" hidden="false" customHeight="false" outlineLevel="0" collapsed="false">
      <c r="A1245" s="6"/>
      <c r="B1245" s="6"/>
      <c r="D1245" s="6"/>
      <c r="E1245" s="8"/>
      <c r="F1245" s="8"/>
      <c r="G1245" s="6"/>
      <c r="H1245" s="71"/>
      <c r="I1245" s="8"/>
      <c r="J1245" s="6"/>
      <c r="K1245" s="8"/>
      <c r="L1245" s="8"/>
      <c r="M1245" s="6"/>
    </row>
    <row r="1246" s="7" customFormat="true" ht="15.75" hidden="false" customHeight="false" outlineLevel="0" collapsed="false">
      <c r="A1246" s="6"/>
      <c r="B1246" s="6"/>
      <c r="D1246" s="6"/>
      <c r="E1246" s="8"/>
      <c r="F1246" s="8"/>
      <c r="G1246" s="6"/>
      <c r="H1246" s="71"/>
      <c r="I1246" s="8"/>
      <c r="J1246" s="6"/>
      <c r="K1246" s="8"/>
      <c r="L1246" s="8"/>
      <c r="M1246" s="6"/>
    </row>
    <row r="1247" s="7" customFormat="true" ht="15.75" hidden="false" customHeight="false" outlineLevel="0" collapsed="false">
      <c r="A1247" s="6"/>
      <c r="B1247" s="6"/>
      <c r="D1247" s="6"/>
      <c r="E1247" s="8"/>
      <c r="F1247" s="8"/>
      <c r="G1247" s="6"/>
      <c r="H1247" s="71"/>
      <c r="I1247" s="8"/>
      <c r="J1247" s="6"/>
      <c r="K1247" s="8"/>
      <c r="L1247" s="8"/>
      <c r="M1247" s="6"/>
    </row>
    <row r="1248" s="7" customFormat="true" ht="15.75" hidden="false" customHeight="false" outlineLevel="0" collapsed="false">
      <c r="A1248" s="6"/>
      <c r="B1248" s="6"/>
      <c r="D1248" s="6"/>
      <c r="E1248" s="8"/>
      <c r="F1248" s="8"/>
      <c r="G1248" s="6"/>
      <c r="H1248" s="71"/>
      <c r="I1248" s="8"/>
      <c r="J1248" s="6"/>
      <c r="K1248" s="8"/>
      <c r="L1248" s="8"/>
      <c r="M1248" s="6"/>
    </row>
    <row r="1249" s="7" customFormat="true" ht="15.75" hidden="false" customHeight="false" outlineLevel="0" collapsed="false">
      <c r="A1249" s="6"/>
      <c r="B1249" s="6"/>
      <c r="D1249" s="6"/>
      <c r="E1249" s="8"/>
      <c r="F1249" s="8"/>
      <c r="G1249" s="6"/>
      <c r="H1249" s="71"/>
      <c r="I1249" s="8"/>
      <c r="J1249" s="6"/>
      <c r="K1249" s="8"/>
      <c r="L1249" s="8"/>
      <c r="M1249" s="6"/>
    </row>
    <row r="1250" s="7" customFormat="true" ht="15.75" hidden="false" customHeight="false" outlineLevel="0" collapsed="false">
      <c r="A1250" s="6"/>
      <c r="B1250" s="6"/>
      <c r="D1250" s="6"/>
      <c r="E1250" s="8"/>
      <c r="F1250" s="8"/>
      <c r="G1250" s="6"/>
      <c r="H1250" s="71"/>
      <c r="I1250" s="8"/>
      <c r="J1250" s="6"/>
      <c r="K1250" s="8"/>
      <c r="L1250" s="8"/>
      <c r="M1250" s="6"/>
    </row>
    <row r="1251" s="7" customFormat="true" ht="15.75" hidden="false" customHeight="false" outlineLevel="0" collapsed="false">
      <c r="A1251" s="6"/>
      <c r="B1251" s="6"/>
      <c r="D1251" s="6"/>
      <c r="E1251" s="8"/>
      <c r="F1251" s="8"/>
      <c r="G1251" s="6"/>
      <c r="H1251" s="71"/>
      <c r="I1251" s="8"/>
      <c r="J1251" s="6"/>
      <c r="K1251" s="8"/>
      <c r="L1251" s="8"/>
      <c r="M1251" s="6"/>
    </row>
    <row r="1252" s="7" customFormat="true" ht="15.75" hidden="false" customHeight="false" outlineLevel="0" collapsed="false">
      <c r="A1252" s="6"/>
      <c r="B1252" s="6"/>
      <c r="D1252" s="6"/>
      <c r="E1252" s="8"/>
      <c r="F1252" s="8"/>
      <c r="G1252" s="6"/>
      <c r="H1252" s="71"/>
      <c r="I1252" s="8"/>
      <c r="J1252" s="6"/>
      <c r="K1252" s="8"/>
      <c r="L1252" s="8"/>
      <c r="M1252" s="6"/>
    </row>
    <row r="1253" s="7" customFormat="true" ht="15.75" hidden="false" customHeight="false" outlineLevel="0" collapsed="false">
      <c r="A1253" s="6"/>
      <c r="B1253" s="6"/>
      <c r="D1253" s="6"/>
      <c r="E1253" s="8"/>
      <c r="F1253" s="8"/>
      <c r="G1253" s="6"/>
      <c r="H1253" s="71"/>
      <c r="I1253" s="8"/>
      <c r="J1253" s="6"/>
      <c r="K1253" s="8"/>
      <c r="L1253" s="8"/>
      <c r="M1253" s="6"/>
    </row>
    <row r="1254" s="7" customFormat="true" ht="15.75" hidden="false" customHeight="false" outlineLevel="0" collapsed="false">
      <c r="A1254" s="6"/>
      <c r="B1254" s="6"/>
      <c r="D1254" s="6"/>
      <c r="E1254" s="8"/>
      <c r="F1254" s="8"/>
      <c r="G1254" s="6"/>
      <c r="H1254" s="71"/>
      <c r="I1254" s="8"/>
      <c r="J1254" s="6"/>
      <c r="K1254" s="8"/>
      <c r="L1254" s="8"/>
      <c r="M1254" s="6"/>
    </row>
    <row r="1255" s="7" customFormat="true" ht="15.75" hidden="false" customHeight="false" outlineLevel="0" collapsed="false">
      <c r="A1255" s="6"/>
      <c r="B1255" s="6"/>
      <c r="D1255" s="6"/>
      <c r="E1255" s="8"/>
      <c r="F1255" s="8"/>
      <c r="G1255" s="6"/>
      <c r="H1255" s="71"/>
      <c r="I1255" s="8"/>
      <c r="J1255" s="6"/>
      <c r="K1255" s="8"/>
      <c r="L1255" s="8"/>
      <c r="M1255" s="6"/>
    </row>
    <row r="1256" s="7" customFormat="true" ht="15.75" hidden="false" customHeight="false" outlineLevel="0" collapsed="false">
      <c r="A1256" s="6"/>
      <c r="B1256" s="6"/>
      <c r="D1256" s="6"/>
      <c r="E1256" s="8"/>
      <c r="F1256" s="8"/>
      <c r="G1256" s="6"/>
      <c r="H1256" s="71"/>
      <c r="I1256" s="8"/>
      <c r="J1256" s="6"/>
      <c r="K1256" s="8"/>
      <c r="L1256" s="8"/>
      <c r="M1256" s="6"/>
    </row>
    <row r="1257" s="7" customFormat="true" ht="15.75" hidden="false" customHeight="false" outlineLevel="0" collapsed="false">
      <c r="A1257" s="6"/>
      <c r="B1257" s="6"/>
      <c r="D1257" s="6"/>
      <c r="E1257" s="8"/>
      <c r="F1257" s="8"/>
      <c r="G1257" s="6"/>
      <c r="H1257" s="71"/>
      <c r="I1257" s="8"/>
      <c r="J1257" s="6"/>
      <c r="K1257" s="8"/>
      <c r="L1257" s="8"/>
      <c r="M1257" s="6"/>
    </row>
    <row r="1258" s="7" customFormat="true" ht="15.75" hidden="false" customHeight="false" outlineLevel="0" collapsed="false">
      <c r="A1258" s="6"/>
      <c r="B1258" s="6"/>
      <c r="D1258" s="6"/>
      <c r="E1258" s="8"/>
      <c r="F1258" s="8"/>
      <c r="G1258" s="6"/>
      <c r="H1258" s="71"/>
      <c r="I1258" s="8"/>
      <c r="J1258" s="6"/>
      <c r="K1258" s="8"/>
      <c r="L1258" s="8"/>
      <c r="M1258" s="6"/>
    </row>
    <row r="1259" s="7" customFormat="true" ht="15.75" hidden="false" customHeight="false" outlineLevel="0" collapsed="false">
      <c r="A1259" s="6"/>
      <c r="B1259" s="6"/>
      <c r="D1259" s="6"/>
      <c r="E1259" s="8"/>
      <c r="F1259" s="8"/>
      <c r="G1259" s="6"/>
      <c r="H1259" s="71"/>
      <c r="I1259" s="8"/>
      <c r="J1259" s="6"/>
      <c r="K1259" s="8"/>
      <c r="L1259" s="8"/>
      <c r="M1259" s="6"/>
    </row>
    <row r="1260" s="7" customFormat="true" ht="15.75" hidden="false" customHeight="false" outlineLevel="0" collapsed="false">
      <c r="A1260" s="6"/>
      <c r="B1260" s="6"/>
      <c r="D1260" s="6"/>
      <c r="E1260" s="8"/>
      <c r="F1260" s="8"/>
      <c r="G1260" s="6"/>
      <c r="H1260" s="71"/>
      <c r="I1260" s="8"/>
      <c r="J1260" s="6"/>
      <c r="K1260" s="8"/>
      <c r="L1260" s="8"/>
      <c r="M1260" s="6"/>
    </row>
    <row r="1261" s="7" customFormat="true" ht="15.75" hidden="false" customHeight="false" outlineLevel="0" collapsed="false">
      <c r="A1261" s="6"/>
      <c r="B1261" s="6"/>
      <c r="D1261" s="6"/>
      <c r="E1261" s="8"/>
      <c r="F1261" s="8"/>
      <c r="G1261" s="6"/>
      <c r="H1261" s="71"/>
      <c r="I1261" s="8"/>
      <c r="J1261" s="6"/>
      <c r="K1261" s="8"/>
      <c r="L1261" s="8"/>
      <c r="M1261" s="6"/>
    </row>
    <row r="1262" s="7" customFormat="true" ht="15.75" hidden="false" customHeight="false" outlineLevel="0" collapsed="false">
      <c r="A1262" s="6"/>
      <c r="B1262" s="6"/>
      <c r="D1262" s="6"/>
      <c r="E1262" s="8"/>
      <c r="F1262" s="8"/>
      <c r="G1262" s="6"/>
      <c r="H1262" s="71"/>
      <c r="I1262" s="8"/>
      <c r="J1262" s="6"/>
      <c r="K1262" s="8"/>
      <c r="L1262" s="8"/>
      <c r="M1262" s="6"/>
    </row>
    <row r="1263" s="7" customFormat="true" ht="15.75" hidden="false" customHeight="false" outlineLevel="0" collapsed="false">
      <c r="A1263" s="6"/>
      <c r="B1263" s="6"/>
      <c r="D1263" s="6"/>
      <c r="E1263" s="8"/>
      <c r="F1263" s="8"/>
      <c r="G1263" s="6"/>
      <c r="H1263" s="71"/>
      <c r="I1263" s="8"/>
      <c r="J1263" s="6"/>
      <c r="K1263" s="8"/>
      <c r="L1263" s="8"/>
      <c r="M1263" s="6"/>
    </row>
    <row r="1264" s="7" customFormat="true" ht="15.75" hidden="false" customHeight="false" outlineLevel="0" collapsed="false">
      <c r="A1264" s="6"/>
      <c r="B1264" s="6"/>
      <c r="D1264" s="6"/>
      <c r="E1264" s="8"/>
      <c r="F1264" s="8"/>
      <c r="G1264" s="6"/>
      <c r="H1264" s="71"/>
      <c r="I1264" s="8"/>
      <c r="J1264" s="6"/>
      <c r="K1264" s="8"/>
      <c r="L1264" s="8"/>
      <c r="M1264" s="6"/>
    </row>
    <row r="1265" s="7" customFormat="true" ht="15.75" hidden="false" customHeight="false" outlineLevel="0" collapsed="false">
      <c r="A1265" s="6"/>
      <c r="B1265" s="6"/>
      <c r="D1265" s="6"/>
      <c r="E1265" s="8"/>
      <c r="F1265" s="8"/>
      <c r="G1265" s="6"/>
      <c r="H1265" s="71"/>
      <c r="I1265" s="8"/>
      <c r="J1265" s="6"/>
      <c r="K1265" s="8"/>
      <c r="L1265" s="8"/>
      <c r="M1265" s="6"/>
    </row>
    <row r="1266" s="7" customFormat="true" ht="15.75" hidden="false" customHeight="false" outlineLevel="0" collapsed="false">
      <c r="A1266" s="6"/>
      <c r="B1266" s="6"/>
      <c r="D1266" s="6"/>
      <c r="E1266" s="8"/>
      <c r="F1266" s="8"/>
      <c r="G1266" s="6"/>
      <c r="H1266" s="71"/>
      <c r="I1266" s="8"/>
      <c r="J1266" s="6"/>
      <c r="K1266" s="8"/>
      <c r="L1266" s="8"/>
      <c r="M1266" s="6"/>
    </row>
    <row r="1267" s="7" customFormat="true" ht="15.75" hidden="false" customHeight="false" outlineLevel="0" collapsed="false">
      <c r="A1267" s="6"/>
      <c r="B1267" s="6"/>
      <c r="D1267" s="6"/>
      <c r="E1267" s="8"/>
      <c r="F1267" s="8"/>
      <c r="G1267" s="6"/>
      <c r="H1267" s="71"/>
      <c r="I1267" s="8"/>
      <c r="J1267" s="6"/>
      <c r="K1267" s="8"/>
      <c r="L1267" s="8"/>
      <c r="M1267" s="6"/>
    </row>
    <row r="1268" s="7" customFormat="true" ht="15.75" hidden="false" customHeight="false" outlineLevel="0" collapsed="false">
      <c r="A1268" s="6"/>
      <c r="B1268" s="6"/>
      <c r="D1268" s="6"/>
      <c r="E1268" s="8"/>
      <c r="F1268" s="8"/>
      <c r="G1268" s="6"/>
      <c r="H1268" s="71"/>
      <c r="I1268" s="8"/>
      <c r="J1268" s="6"/>
      <c r="K1268" s="8"/>
      <c r="L1268" s="8"/>
      <c r="M1268" s="6"/>
    </row>
    <row r="1269" s="7" customFormat="true" ht="15.75" hidden="false" customHeight="false" outlineLevel="0" collapsed="false">
      <c r="A1269" s="6"/>
      <c r="B1269" s="6"/>
      <c r="D1269" s="6"/>
      <c r="E1269" s="8"/>
      <c r="F1269" s="8"/>
      <c r="G1269" s="6"/>
      <c r="H1269" s="71"/>
      <c r="I1269" s="8"/>
      <c r="J1269" s="6"/>
      <c r="K1269" s="8"/>
      <c r="L1269" s="8"/>
      <c r="M1269" s="6"/>
    </row>
    <row r="1270" s="7" customFormat="true" ht="15.75" hidden="false" customHeight="false" outlineLevel="0" collapsed="false">
      <c r="A1270" s="6"/>
      <c r="B1270" s="6"/>
      <c r="D1270" s="6"/>
      <c r="E1270" s="8"/>
      <c r="F1270" s="8"/>
      <c r="G1270" s="6"/>
      <c r="H1270" s="71"/>
      <c r="I1270" s="8"/>
      <c r="J1270" s="6"/>
      <c r="K1270" s="8"/>
      <c r="L1270" s="8"/>
      <c r="M1270" s="6"/>
    </row>
    <row r="1271" s="7" customFormat="true" ht="15.75" hidden="false" customHeight="false" outlineLevel="0" collapsed="false">
      <c r="A1271" s="6"/>
      <c r="B1271" s="6"/>
      <c r="D1271" s="6"/>
      <c r="E1271" s="8"/>
      <c r="F1271" s="8"/>
      <c r="G1271" s="6"/>
      <c r="H1271" s="71"/>
      <c r="I1271" s="8"/>
      <c r="J1271" s="6"/>
      <c r="K1271" s="8"/>
      <c r="L1271" s="8"/>
      <c r="M1271" s="6"/>
    </row>
    <row r="1272" s="7" customFormat="true" ht="15.75" hidden="false" customHeight="false" outlineLevel="0" collapsed="false">
      <c r="A1272" s="6"/>
      <c r="B1272" s="6"/>
      <c r="D1272" s="6"/>
      <c r="E1272" s="8"/>
      <c r="F1272" s="8"/>
      <c r="G1272" s="6"/>
      <c r="H1272" s="71"/>
      <c r="I1272" s="8"/>
      <c r="J1272" s="6"/>
      <c r="K1272" s="8"/>
      <c r="L1272" s="8"/>
      <c r="M1272" s="6"/>
    </row>
    <row r="1273" s="7" customFormat="true" ht="15.75" hidden="false" customHeight="false" outlineLevel="0" collapsed="false">
      <c r="A1273" s="6"/>
      <c r="B1273" s="6"/>
      <c r="D1273" s="6"/>
      <c r="E1273" s="8"/>
      <c r="F1273" s="8"/>
      <c r="G1273" s="6"/>
      <c r="H1273" s="71"/>
      <c r="I1273" s="8"/>
      <c r="J1273" s="6"/>
      <c r="K1273" s="8"/>
      <c r="L1273" s="8"/>
      <c r="M1273" s="6"/>
    </row>
    <row r="1274" s="7" customFormat="true" ht="15.75" hidden="false" customHeight="false" outlineLevel="0" collapsed="false">
      <c r="A1274" s="6"/>
      <c r="B1274" s="6"/>
      <c r="D1274" s="6"/>
      <c r="E1274" s="8"/>
      <c r="F1274" s="8"/>
      <c r="G1274" s="6"/>
      <c r="H1274" s="71"/>
      <c r="I1274" s="8"/>
      <c r="J1274" s="6"/>
      <c r="K1274" s="8"/>
      <c r="L1274" s="8"/>
      <c r="M1274" s="6"/>
    </row>
    <row r="1275" s="7" customFormat="true" ht="15.75" hidden="false" customHeight="false" outlineLevel="0" collapsed="false">
      <c r="A1275" s="6"/>
      <c r="B1275" s="6"/>
      <c r="D1275" s="6"/>
      <c r="E1275" s="8"/>
      <c r="F1275" s="8"/>
      <c r="G1275" s="6"/>
      <c r="H1275" s="71"/>
      <c r="I1275" s="8"/>
      <c r="J1275" s="6"/>
      <c r="K1275" s="8"/>
      <c r="L1275" s="8"/>
      <c r="M1275" s="6"/>
    </row>
    <row r="1276" s="7" customFormat="true" ht="15.75" hidden="false" customHeight="false" outlineLevel="0" collapsed="false">
      <c r="A1276" s="6"/>
      <c r="B1276" s="6"/>
      <c r="D1276" s="6"/>
      <c r="E1276" s="8"/>
      <c r="F1276" s="8"/>
      <c r="G1276" s="6"/>
      <c r="H1276" s="71"/>
      <c r="I1276" s="8"/>
      <c r="J1276" s="6"/>
      <c r="K1276" s="8"/>
      <c r="L1276" s="8"/>
      <c r="M1276" s="6"/>
    </row>
    <row r="1277" s="7" customFormat="true" ht="15.75" hidden="false" customHeight="false" outlineLevel="0" collapsed="false">
      <c r="A1277" s="6"/>
      <c r="B1277" s="6"/>
      <c r="D1277" s="6"/>
      <c r="E1277" s="8"/>
      <c r="F1277" s="8"/>
      <c r="G1277" s="6"/>
      <c r="H1277" s="71"/>
      <c r="I1277" s="8"/>
      <c r="J1277" s="6"/>
      <c r="K1277" s="8"/>
      <c r="L1277" s="8"/>
      <c r="M1277" s="6"/>
    </row>
    <row r="1278" s="7" customFormat="true" ht="15.75" hidden="false" customHeight="false" outlineLevel="0" collapsed="false">
      <c r="A1278" s="6"/>
      <c r="B1278" s="6"/>
      <c r="D1278" s="6"/>
      <c r="E1278" s="8"/>
      <c r="F1278" s="8"/>
      <c r="G1278" s="6"/>
      <c r="H1278" s="71"/>
      <c r="I1278" s="8"/>
      <c r="J1278" s="6"/>
      <c r="K1278" s="8"/>
      <c r="L1278" s="8"/>
      <c r="M1278" s="6"/>
    </row>
    <row r="1279" s="7" customFormat="true" ht="15.75" hidden="false" customHeight="false" outlineLevel="0" collapsed="false">
      <c r="A1279" s="6"/>
      <c r="B1279" s="6"/>
      <c r="D1279" s="6"/>
      <c r="E1279" s="8"/>
      <c r="F1279" s="8"/>
      <c r="G1279" s="6"/>
      <c r="H1279" s="71"/>
      <c r="I1279" s="8"/>
      <c r="J1279" s="6"/>
      <c r="K1279" s="8"/>
      <c r="L1279" s="8"/>
      <c r="M1279" s="6"/>
    </row>
    <row r="1280" s="7" customFormat="true" ht="15.75" hidden="false" customHeight="false" outlineLevel="0" collapsed="false">
      <c r="A1280" s="6"/>
      <c r="B1280" s="6"/>
      <c r="D1280" s="6"/>
      <c r="E1280" s="8"/>
      <c r="F1280" s="8"/>
      <c r="G1280" s="6"/>
      <c r="H1280" s="71"/>
      <c r="I1280" s="8"/>
      <c r="J1280" s="6"/>
      <c r="K1280" s="8"/>
      <c r="L1280" s="8"/>
      <c r="M1280" s="6"/>
    </row>
    <row r="1281" s="7" customFormat="true" ht="15.75" hidden="false" customHeight="false" outlineLevel="0" collapsed="false">
      <c r="A1281" s="6"/>
      <c r="B1281" s="6"/>
      <c r="D1281" s="6"/>
      <c r="E1281" s="8"/>
      <c r="F1281" s="8"/>
      <c r="G1281" s="6"/>
      <c r="H1281" s="71"/>
      <c r="I1281" s="8"/>
      <c r="J1281" s="6"/>
      <c r="K1281" s="8"/>
      <c r="L1281" s="8"/>
      <c r="M1281" s="6"/>
    </row>
    <row r="1282" s="7" customFormat="true" ht="15.75" hidden="false" customHeight="false" outlineLevel="0" collapsed="false">
      <c r="A1282" s="6"/>
      <c r="B1282" s="6"/>
      <c r="D1282" s="6"/>
      <c r="E1282" s="8"/>
      <c r="F1282" s="8"/>
      <c r="G1282" s="6"/>
      <c r="H1282" s="71"/>
      <c r="I1282" s="8"/>
      <c r="J1282" s="6"/>
      <c r="K1282" s="8"/>
      <c r="L1282" s="8"/>
      <c r="M1282" s="6"/>
    </row>
    <row r="1283" s="7" customFormat="true" ht="15.75" hidden="false" customHeight="false" outlineLevel="0" collapsed="false">
      <c r="A1283" s="6"/>
      <c r="B1283" s="6"/>
      <c r="D1283" s="6"/>
      <c r="E1283" s="8"/>
      <c r="F1283" s="8"/>
      <c r="G1283" s="6"/>
      <c r="H1283" s="71"/>
      <c r="I1283" s="8"/>
      <c r="J1283" s="6"/>
      <c r="K1283" s="8"/>
      <c r="L1283" s="8"/>
      <c r="M1283" s="6"/>
    </row>
    <row r="1284" s="7" customFormat="true" ht="15.75" hidden="false" customHeight="false" outlineLevel="0" collapsed="false">
      <c r="A1284" s="6"/>
      <c r="B1284" s="6"/>
      <c r="D1284" s="6"/>
      <c r="E1284" s="8"/>
      <c r="F1284" s="8"/>
      <c r="G1284" s="6"/>
      <c r="H1284" s="71"/>
      <c r="I1284" s="8"/>
      <c r="J1284" s="6"/>
      <c r="K1284" s="8"/>
      <c r="L1284" s="8"/>
      <c r="M1284" s="6"/>
    </row>
    <row r="1285" s="7" customFormat="true" ht="15.75" hidden="false" customHeight="false" outlineLevel="0" collapsed="false">
      <c r="A1285" s="6"/>
      <c r="B1285" s="6"/>
      <c r="D1285" s="6"/>
      <c r="E1285" s="8"/>
      <c r="F1285" s="8"/>
      <c r="G1285" s="6"/>
      <c r="H1285" s="71"/>
      <c r="I1285" s="8"/>
      <c r="J1285" s="6"/>
      <c r="K1285" s="8"/>
      <c r="L1285" s="8"/>
      <c r="M1285" s="6"/>
    </row>
    <row r="1286" s="7" customFormat="true" ht="15.75" hidden="false" customHeight="false" outlineLevel="0" collapsed="false">
      <c r="A1286" s="6"/>
      <c r="B1286" s="6"/>
      <c r="D1286" s="6"/>
      <c r="E1286" s="8"/>
      <c r="F1286" s="8"/>
      <c r="G1286" s="6"/>
      <c r="H1286" s="71"/>
      <c r="I1286" s="8"/>
      <c r="J1286" s="6"/>
      <c r="K1286" s="8"/>
      <c r="L1286" s="8"/>
      <c r="M1286" s="6"/>
    </row>
    <row r="1287" s="7" customFormat="true" ht="15.75" hidden="false" customHeight="false" outlineLevel="0" collapsed="false">
      <c r="A1287" s="6"/>
      <c r="B1287" s="6"/>
      <c r="D1287" s="6"/>
      <c r="E1287" s="8"/>
      <c r="F1287" s="8"/>
      <c r="G1287" s="6"/>
      <c r="H1287" s="71"/>
      <c r="I1287" s="8"/>
      <c r="J1287" s="6"/>
      <c r="K1287" s="8"/>
      <c r="L1287" s="8"/>
      <c r="M1287" s="6"/>
    </row>
    <row r="1288" s="7" customFormat="true" ht="15.75" hidden="false" customHeight="false" outlineLevel="0" collapsed="false">
      <c r="A1288" s="6"/>
      <c r="B1288" s="6"/>
      <c r="D1288" s="6"/>
      <c r="E1288" s="8"/>
      <c r="F1288" s="8"/>
      <c r="G1288" s="6"/>
      <c r="H1288" s="71"/>
      <c r="I1288" s="8"/>
      <c r="J1288" s="6"/>
      <c r="K1288" s="8"/>
      <c r="L1288" s="8"/>
      <c r="M1288" s="6"/>
    </row>
    <row r="1289" s="7" customFormat="true" ht="15.75" hidden="false" customHeight="false" outlineLevel="0" collapsed="false">
      <c r="A1289" s="6"/>
      <c r="B1289" s="6"/>
      <c r="D1289" s="6"/>
      <c r="E1289" s="8"/>
      <c r="F1289" s="8"/>
      <c r="G1289" s="6"/>
      <c r="H1289" s="71"/>
      <c r="I1289" s="8"/>
      <c r="J1289" s="6"/>
      <c r="K1289" s="8"/>
      <c r="L1289" s="8"/>
      <c r="M1289" s="6"/>
    </row>
    <row r="1290" s="7" customFormat="true" ht="15.75" hidden="false" customHeight="false" outlineLevel="0" collapsed="false">
      <c r="A1290" s="6"/>
      <c r="B1290" s="6"/>
      <c r="D1290" s="6"/>
      <c r="E1290" s="8"/>
      <c r="F1290" s="8"/>
      <c r="G1290" s="6"/>
      <c r="H1290" s="71"/>
      <c r="I1290" s="8"/>
      <c r="J1290" s="6"/>
      <c r="K1290" s="8"/>
      <c r="L1290" s="8"/>
      <c r="M1290" s="6"/>
    </row>
    <row r="1291" s="7" customFormat="true" ht="15.75" hidden="false" customHeight="false" outlineLevel="0" collapsed="false">
      <c r="A1291" s="6"/>
      <c r="B1291" s="6"/>
      <c r="D1291" s="6"/>
      <c r="E1291" s="8"/>
      <c r="F1291" s="8"/>
      <c r="G1291" s="6"/>
      <c r="H1291" s="71"/>
      <c r="I1291" s="8"/>
      <c r="J1291" s="6"/>
      <c r="K1291" s="8"/>
      <c r="L1291" s="8"/>
      <c r="M1291" s="6"/>
    </row>
    <row r="1292" s="7" customFormat="true" ht="15.75" hidden="false" customHeight="false" outlineLevel="0" collapsed="false">
      <c r="A1292" s="6"/>
      <c r="B1292" s="6"/>
      <c r="D1292" s="6"/>
      <c r="E1292" s="8"/>
      <c r="F1292" s="8"/>
      <c r="G1292" s="6"/>
      <c r="H1292" s="71"/>
      <c r="I1292" s="8"/>
      <c r="J1292" s="6"/>
      <c r="K1292" s="8"/>
      <c r="L1292" s="8"/>
      <c r="M1292" s="6"/>
    </row>
    <row r="1293" s="7" customFormat="true" ht="15.75" hidden="false" customHeight="false" outlineLevel="0" collapsed="false">
      <c r="A1293" s="6"/>
      <c r="B1293" s="6"/>
      <c r="D1293" s="6"/>
      <c r="E1293" s="8"/>
      <c r="F1293" s="8"/>
      <c r="G1293" s="6"/>
      <c r="H1293" s="71"/>
      <c r="I1293" s="8"/>
      <c r="J1293" s="6"/>
      <c r="K1293" s="8"/>
      <c r="L1293" s="8"/>
      <c r="M1293" s="6"/>
    </row>
    <row r="1294" s="7" customFormat="true" ht="15.75" hidden="false" customHeight="false" outlineLevel="0" collapsed="false">
      <c r="A1294" s="6"/>
      <c r="B1294" s="6"/>
      <c r="D1294" s="6"/>
      <c r="E1294" s="8"/>
      <c r="F1294" s="8"/>
      <c r="G1294" s="6"/>
      <c r="H1294" s="71"/>
      <c r="I1294" s="8"/>
      <c r="J1294" s="6"/>
      <c r="K1294" s="8"/>
      <c r="L1294" s="8"/>
      <c r="M1294" s="6"/>
    </row>
    <row r="1295" s="7" customFormat="true" ht="15.75" hidden="false" customHeight="false" outlineLevel="0" collapsed="false">
      <c r="A1295" s="6"/>
      <c r="B1295" s="6"/>
      <c r="D1295" s="6"/>
      <c r="E1295" s="8"/>
      <c r="F1295" s="8"/>
      <c r="G1295" s="6"/>
      <c r="H1295" s="71"/>
      <c r="I1295" s="8"/>
      <c r="J1295" s="6"/>
      <c r="K1295" s="8"/>
      <c r="L1295" s="8"/>
      <c r="M1295" s="6"/>
    </row>
    <row r="1296" s="7" customFormat="true" ht="15.75" hidden="false" customHeight="false" outlineLevel="0" collapsed="false">
      <c r="A1296" s="6"/>
      <c r="B1296" s="6"/>
      <c r="D1296" s="6"/>
      <c r="E1296" s="8"/>
      <c r="F1296" s="8"/>
      <c r="G1296" s="6"/>
      <c r="H1296" s="71"/>
      <c r="I1296" s="8"/>
      <c r="J1296" s="6"/>
      <c r="K1296" s="8"/>
      <c r="L1296" s="8"/>
      <c r="M1296" s="6"/>
    </row>
    <row r="1297" s="7" customFormat="true" ht="15.75" hidden="false" customHeight="false" outlineLevel="0" collapsed="false">
      <c r="A1297" s="6"/>
      <c r="B1297" s="6"/>
      <c r="D1297" s="6"/>
      <c r="E1297" s="8"/>
      <c r="F1297" s="8"/>
      <c r="G1297" s="6"/>
      <c r="H1297" s="71"/>
      <c r="I1297" s="8"/>
      <c r="J1297" s="6"/>
      <c r="K1297" s="8"/>
      <c r="L1297" s="8"/>
      <c r="M1297" s="6"/>
    </row>
    <row r="1298" s="7" customFormat="true" ht="15.75" hidden="false" customHeight="false" outlineLevel="0" collapsed="false">
      <c r="A1298" s="6"/>
      <c r="B1298" s="6"/>
      <c r="D1298" s="6"/>
      <c r="E1298" s="8"/>
      <c r="F1298" s="8"/>
      <c r="G1298" s="6"/>
      <c r="H1298" s="71"/>
      <c r="I1298" s="8"/>
      <c r="J1298" s="6"/>
      <c r="K1298" s="8"/>
      <c r="L1298" s="8"/>
      <c r="M1298" s="6"/>
    </row>
    <row r="1299" s="7" customFormat="true" ht="15.75" hidden="false" customHeight="false" outlineLevel="0" collapsed="false">
      <c r="A1299" s="6"/>
      <c r="B1299" s="6"/>
      <c r="D1299" s="6"/>
      <c r="E1299" s="8"/>
      <c r="F1299" s="8"/>
      <c r="G1299" s="6"/>
      <c r="H1299" s="71"/>
      <c r="I1299" s="8"/>
      <c r="J1299" s="6"/>
      <c r="K1299" s="8"/>
      <c r="L1299" s="8"/>
      <c r="M1299" s="6"/>
    </row>
    <row r="1300" s="7" customFormat="true" ht="15.75" hidden="false" customHeight="false" outlineLevel="0" collapsed="false">
      <c r="A1300" s="6"/>
      <c r="B1300" s="6"/>
      <c r="D1300" s="6"/>
      <c r="E1300" s="8"/>
      <c r="F1300" s="8"/>
      <c r="G1300" s="6"/>
      <c r="H1300" s="71"/>
      <c r="I1300" s="8"/>
      <c r="J1300" s="6"/>
      <c r="K1300" s="8"/>
      <c r="L1300" s="8"/>
      <c r="M1300" s="6"/>
    </row>
    <row r="1301" s="7" customFormat="true" ht="15.75" hidden="false" customHeight="false" outlineLevel="0" collapsed="false">
      <c r="A1301" s="6"/>
      <c r="B1301" s="6"/>
      <c r="D1301" s="6"/>
      <c r="E1301" s="8"/>
      <c r="F1301" s="8"/>
      <c r="G1301" s="6"/>
      <c r="H1301" s="71"/>
      <c r="I1301" s="8"/>
      <c r="J1301" s="6"/>
      <c r="K1301" s="8"/>
      <c r="L1301" s="8"/>
      <c r="M1301" s="6"/>
    </row>
    <row r="1302" s="7" customFormat="true" ht="15.75" hidden="false" customHeight="false" outlineLevel="0" collapsed="false">
      <c r="A1302" s="6"/>
      <c r="B1302" s="6"/>
      <c r="D1302" s="6"/>
      <c r="E1302" s="8"/>
      <c r="F1302" s="8"/>
      <c r="G1302" s="6"/>
      <c r="H1302" s="71"/>
      <c r="I1302" s="8"/>
      <c r="J1302" s="6"/>
      <c r="K1302" s="8"/>
      <c r="L1302" s="8"/>
      <c r="M1302" s="6"/>
    </row>
    <row r="1303" s="7" customFormat="true" ht="15.75" hidden="false" customHeight="false" outlineLevel="0" collapsed="false">
      <c r="A1303" s="6"/>
      <c r="B1303" s="6"/>
      <c r="D1303" s="6"/>
      <c r="E1303" s="8"/>
      <c r="F1303" s="8"/>
      <c r="G1303" s="6"/>
      <c r="H1303" s="71"/>
      <c r="I1303" s="8"/>
      <c r="J1303" s="6"/>
      <c r="K1303" s="8"/>
      <c r="L1303" s="8"/>
      <c r="M1303" s="6"/>
    </row>
    <row r="1304" s="7" customFormat="true" ht="15.75" hidden="false" customHeight="false" outlineLevel="0" collapsed="false">
      <c r="A1304" s="6"/>
      <c r="B1304" s="6"/>
      <c r="D1304" s="6"/>
      <c r="E1304" s="8"/>
      <c r="F1304" s="8"/>
      <c r="G1304" s="6"/>
      <c r="H1304" s="71"/>
      <c r="I1304" s="8"/>
      <c r="J1304" s="6"/>
      <c r="K1304" s="8"/>
      <c r="L1304" s="8"/>
      <c r="M1304" s="6"/>
    </row>
    <row r="1305" s="7" customFormat="true" ht="15.75" hidden="false" customHeight="false" outlineLevel="0" collapsed="false">
      <c r="A1305" s="6"/>
      <c r="B1305" s="6"/>
      <c r="D1305" s="6"/>
      <c r="E1305" s="8"/>
      <c r="F1305" s="8"/>
      <c r="G1305" s="6"/>
      <c r="H1305" s="71"/>
      <c r="I1305" s="8"/>
      <c r="J1305" s="6"/>
      <c r="K1305" s="8"/>
      <c r="L1305" s="8"/>
      <c r="M1305" s="6"/>
    </row>
    <row r="1306" s="7" customFormat="true" ht="15.75" hidden="false" customHeight="false" outlineLevel="0" collapsed="false">
      <c r="A1306" s="6"/>
      <c r="B1306" s="6"/>
      <c r="D1306" s="6"/>
      <c r="E1306" s="8"/>
      <c r="F1306" s="8"/>
      <c r="G1306" s="6"/>
      <c r="H1306" s="71"/>
      <c r="I1306" s="8"/>
      <c r="J1306" s="6"/>
      <c r="K1306" s="8"/>
      <c r="L1306" s="8"/>
      <c r="M1306" s="6"/>
    </row>
    <row r="1307" s="7" customFormat="true" ht="15.75" hidden="false" customHeight="false" outlineLevel="0" collapsed="false">
      <c r="A1307" s="6"/>
      <c r="B1307" s="6"/>
      <c r="D1307" s="6"/>
      <c r="E1307" s="8"/>
      <c r="F1307" s="8"/>
      <c r="G1307" s="6"/>
      <c r="H1307" s="71"/>
      <c r="I1307" s="8"/>
      <c r="J1307" s="6"/>
      <c r="K1307" s="8"/>
      <c r="L1307" s="8"/>
      <c r="M1307" s="6"/>
    </row>
    <row r="1308" s="7" customFormat="true" ht="15.75" hidden="false" customHeight="false" outlineLevel="0" collapsed="false">
      <c r="A1308" s="6"/>
      <c r="B1308" s="6"/>
      <c r="D1308" s="6"/>
      <c r="E1308" s="8"/>
      <c r="F1308" s="8"/>
      <c r="G1308" s="6"/>
      <c r="H1308" s="71"/>
      <c r="I1308" s="8"/>
      <c r="J1308" s="6"/>
      <c r="K1308" s="8"/>
      <c r="L1308" s="8"/>
      <c r="M1308" s="6"/>
    </row>
    <row r="1309" s="7" customFormat="true" ht="15.75" hidden="false" customHeight="false" outlineLevel="0" collapsed="false">
      <c r="A1309" s="6"/>
      <c r="B1309" s="6"/>
      <c r="D1309" s="6"/>
      <c r="E1309" s="8"/>
      <c r="F1309" s="8"/>
      <c r="G1309" s="6"/>
      <c r="H1309" s="71"/>
      <c r="I1309" s="8"/>
      <c r="J1309" s="6"/>
      <c r="K1309" s="8"/>
      <c r="L1309" s="8"/>
      <c r="M1309" s="6"/>
    </row>
    <row r="1310" s="7" customFormat="true" ht="15.75" hidden="false" customHeight="false" outlineLevel="0" collapsed="false">
      <c r="A1310" s="6"/>
      <c r="B1310" s="6"/>
      <c r="D1310" s="6"/>
      <c r="E1310" s="8"/>
      <c r="F1310" s="8"/>
      <c r="G1310" s="6"/>
      <c r="H1310" s="71"/>
      <c r="I1310" s="8"/>
      <c r="J1310" s="6"/>
      <c r="K1310" s="8"/>
      <c r="L1310" s="8"/>
      <c r="M1310" s="6"/>
    </row>
    <row r="1311" s="7" customFormat="true" ht="15.75" hidden="false" customHeight="false" outlineLevel="0" collapsed="false">
      <c r="A1311" s="6"/>
      <c r="B1311" s="6"/>
      <c r="D1311" s="6"/>
      <c r="E1311" s="8"/>
      <c r="F1311" s="8"/>
      <c r="G1311" s="6"/>
      <c r="H1311" s="71"/>
      <c r="I1311" s="8"/>
      <c r="J1311" s="6"/>
      <c r="K1311" s="8"/>
      <c r="L1311" s="8"/>
      <c r="M1311" s="6"/>
    </row>
    <row r="1312" s="7" customFormat="true" ht="15.75" hidden="false" customHeight="false" outlineLevel="0" collapsed="false">
      <c r="A1312" s="6"/>
      <c r="B1312" s="6"/>
      <c r="D1312" s="6"/>
      <c r="E1312" s="8"/>
      <c r="F1312" s="8"/>
      <c r="G1312" s="6"/>
      <c r="H1312" s="71"/>
      <c r="I1312" s="8"/>
      <c r="J1312" s="6"/>
      <c r="K1312" s="8"/>
      <c r="L1312" s="8"/>
      <c r="M1312" s="6"/>
    </row>
    <row r="1313" s="7" customFormat="true" ht="15.75" hidden="false" customHeight="false" outlineLevel="0" collapsed="false">
      <c r="A1313" s="6"/>
      <c r="B1313" s="6"/>
      <c r="D1313" s="6"/>
      <c r="E1313" s="8"/>
      <c r="F1313" s="8"/>
      <c r="G1313" s="6"/>
      <c r="H1313" s="71"/>
      <c r="I1313" s="8"/>
      <c r="J1313" s="6"/>
      <c r="K1313" s="8"/>
      <c r="L1313" s="8"/>
      <c r="M1313" s="6"/>
    </row>
    <row r="1314" s="7" customFormat="true" ht="15.75" hidden="false" customHeight="false" outlineLevel="0" collapsed="false">
      <c r="A1314" s="6"/>
      <c r="B1314" s="6"/>
      <c r="D1314" s="6"/>
      <c r="E1314" s="8"/>
      <c r="F1314" s="8"/>
      <c r="G1314" s="6"/>
      <c r="H1314" s="71"/>
      <c r="I1314" s="8"/>
      <c r="J1314" s="6"/>
      <c r="K1314" s="8"/>
      <c r="L1314" s="8"/>
      <c r="M1314" s="6"/>
    </row>
    <row r="1315" s="7" customFormat="true" ht="15.75" hidden="false" customHeight="false" outlineLevel="0" collapsed="false">
      <c r="A1315" s="6"/>
      <c r="B1315" s="6"/>
      <c r="D1315" s="6"/>
      <c r="E1315" s="8"/>
      <c r="F1315" s="8"/>
      <c r="G1315" s="6"/>
      <c r="H1315" s="71"/>
      <c r="I1315" s="8"/>
      <c r="J1315" s="6"/>
      <c r="K1315" s="8"/>
      <c r="L1315" s="8"/>
      <c r="M1315" s="6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3">
      <formula>AND(COUNTIF($A$4:$A$4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2.28"/>
    <col collapsed="false" customWidth="true" hidden="false" outlineLevel="0" max="2" min="2" style="3" width="9.28"/>
    <col collapsed="false" customWidth="true" hidden="false" outlineLevel="0" max="3" min="3" style="3" width="66.85"/>
    <col collapsed="false" customWidth="false" hidden="false" outlineLevel="0" max="4" min="4" style="72" width="9.14"/>
    <col collapsed="false" customWidth="true" hidden="false" outlineLevel="0" max="5" min="5" style="73" width="12.42"/>
    <col collapsed="false" customWidth="true" hidden="false" outlineLevel="0" max="6" min="6" style="73" width="11.85"/>
    <col collapsed="false" customWidth="true" hidden="false" outlineLevel="0" max="7" min="7" style="72" width="13.99"/>
    <col collapsed="false" customWidth="true" hidden="false" outlineLevel="0" max="8" min="8" style="73" width="12.56"/>
    <col collapsed="false" customWidth="true" hidden="false" outlineLevel="0" max="9" min="9" style="73" width="11.85"/>
    <col collapsed="false" customWidth="true" hidden="false" outlineLevel="0" max="10" min="10" style="72" width="13.99"/>
    <col collapsed="false" customWidth="true" hidden="false" outlineLevel="0" max="11" min="11" style="73" width="12.56"/>
    <col collapsed="false" customWidth="true" hidden="false" outlineLevel="0" max="12" min="12" style="73" width="11.85"/>
    <col collapsed="false" customWidth="true" hidden="false" outlineLevel="0" max="13" min="13" style="72" width="14.56"/>
    <col collapsed="false" customWidth="false" hidden="false" outlineLevel="0" max="257" min="14" style="15" width="9.14"/>
  </cols>
  <sheetData>
    <row r="1" customFormat="false" ht="15" hidden="false" customHeight="false" outlineLevel="0" collapsed="false">
      <c r="E1" s="74"/>
      <c r="F1" s="74"/>
      <c r="G1" s="75"/>
      <c r="H1" s="74"/>
      <c r="I1" s="74"/>
      <c r="J1" s="75"/>
      <c r="K1" s="74"/>
      <c r="L1" s="74"/>
      <c r="M1" s="75"/>
    </row>
    <row r="2" s="3" customFormat="true" ht="15.75" hidden="false" customHeight="false" outlineLevel="0" collapsed="false">
      <c r="A2" s="9" t="s">
        <v>1157</v>
      </c>
      <c r="C2" s="1"/>
      <c r="D2" s="36"/>
      <c r="E2" s="8"/>
      <c r="F2" s="8"/>
      <c r="G2" s="6"/>
      <c r="H2" s="8"/>
      <c r="I2" s="8"/>
      <c r="J2" s="6"/>
      <c r="K2" s="8"/>
      <c r="L2" s="8"/>
      <c r="M2" s="6"/>
    </row>
    <row r="3" s="3" customFormat="true" ht="15" hidden="false" customHeight="false" outlineLevel="0" collapsed="false">
      <c r="A3" s="1"/>
      <c r="C3" s="1"/>
      <c r="D3" s="36"/>
      <c r="E3" s="8"/>
      <c r="F3" s="8"/>
      <c r="G3" s="58"/>
      <c r="H3" s="8"/>
      <c r="I3" s="8"/>
      <c r="J3" s="58"/>
      <c r="K3" s="8"/>
      <c r="L3" s="8"/>
      <c r="M3" s="58"/>
    </row>
    <row r="4" customFormat="false" ht="36" hidden="false" customHeight="true" outlineLevel="0" collapsed="false">
      <c r="A4" s="10" t="s">
        <v>1</v>
      </c>
      <c r="B4" s="12" t="s">
        <v>2</v>
      </c>
      <c r="C4" s="12" t="s">
        <v>3</v>
      </c>
      <c r="D4" s="13" t="s">
        <v>4</v>
      </c>
      <c r="E4" s="14" t="s">
        <v>1152</v>
      </c>
      <c r="F4" s="14"/>
      <c r="G4" s="14"/>
      <c r="H4" s="14" t="s">
        <v>1153</v>
      </c>
      <c r="I4" s="14"/>
      <c r="J4" s="14"/>
      <c r="K4" s="14" t="s">
        <v>1154</v>
      </c>
      <c r="L4" s="14"/>
      <c r="M4" s="14"/>
    </row>
    <row r="5" customFormat="false" ht="39.75" hidden="false" customHeight="true" outlineLevel="0" collapsed="false">
      <c r="A5" s="10"/>
      <c r="B5" s="12"/>
      <c r="C5" s="12"/>
      <c r="D5" s="13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customFormat="false" ht="15.75" hidden="false" customHeight="true" outlineLevel="0" collapsed="false">
      <c r="A6" s="76"/>
      <c r="B6" s="77"/>
      <c r="C6" s="77"/>
      <c r="D6" s="78"/>
      <c r="E6" s="22"/>
      <c r="F6" s="22"/>
      <c r="G6" s="23"/>
      <c r="H6" s="22"/>
      <c r="I6" s="22"/>
      <c r="J6" s="23"/>
      <c r="K6" s="22"/>
      <c r="L6" s="22"/>
      <c r="M6" s="23"/>
    </row>
    <row r="7" customFormat="false" ht="13.5" hidden="false" customHeight="true" outlineLevel="0" collapsed="false">
      <c r="A7" s="24" t="s">
        <v>9</v>
      </c>
      <c r="B7" s="34"/>
      <c r="C7" s="26" t="s">
        <v>10</v>
      </c>
      <c r="D7" s="29" t="s">
        <v>11</v>
      </c>
      <c r="E7" s="28" t="n">
        <v>0.764361041</v>
      </c>
      <c r="F7" s="28" t="n">
        <v>1.698617526</v>
      </c>
      <c r="G7" s="29" t="n">
        <v>2.6994E-005</v>
      </c>
      <c r="H7" s="28" t="n">
        <v>-0.904351159168115</v>
      </c>
      <c r="I7" s="28" t="n">
        <v>-1.87170252195046</v>
      </c>
      <c r="J7" s="29" t="n">
        <v>3.48470670896717E-006</v>
      </c>
      <c r="K7" s="28" t="n">
        <v>1.60302694819984</v>
      </c>
      <c r="L7" s="28" t="n">
        <v>3.03780012237641</v>
      </c>
      <c r="M7" s="29" t="n">
        <v>0</v>
      </c>
    </row>
    <row r="8" customFormat="false" ht="15" hidden="false" customHeight="false" outlineLevel="0" collapsed="false">
      <c r="A8" s="24" t="s">
        <v>12</v>
      </c>
      <c r="B8" s="34"/>
      <c r="C8" s="26" t="s">
        <v>13</v>
      </c>
      <c r="D8" s="29" t="s">
        <v>11</v>
      </c>
      <c r="E8" s="28" t="n">
        <v>0.648387359</v>
      </c>
      <c r="F8" s="28" t="n">
        <v>1.567415163</v>
      </c>
      <c r="G8" s="29" t="n">
        <v>0.000932883</v>
      </c>
      <c r="H8" s="28" t="n">
        <v>-0.824291333590419</v>
      </c>
      <c r="I8" s="28" t="n">
        <v>-1.7706650559489</v>
      </c>
      <c r="J8" s="29" t="n">
        <v>2.5234178302469E-007</v>
      </c>
      <c r="K8" s="28" t="n">
        <v>1.40855277294528</v>
      </c>
      <c r="L8" s="28" t="n">
        <v>2.65470724542323</v>
      </c>
      <c r="M8" s="29" t="n">
        <v>0</v>
      </c>
    </row>
    <row r="9" customFormat="false" ht="15" hidden="false" customHeight="false" outlineLevel="0" collapsed="false">
      <c r="A9" s="24" t="s">
        <v>14</v>
      </c>
      <c r="B9" s="34" t="s">
        <v>15</v>
      </c>
      <c r="C9" s="26" t="s">
        <v>16</v>
      </c>
      <c r="D9" s="29" t="s">
        <v>17</v>
      </c>
      <c r="E9" s="28" t="n">
        <v>5.538329974</v>
      </c>
      <c r="F9" s="28" t="n">
        <v>46.47329315</v>
      </c>
      <c r="G9" s="29" t="n">
        <v>0</v>
      </c>
      <c r="H9" s="28" t="n">
        <v>4.19307198863553</v>
      </c>
      <c r="I9" s="28" t="n">
        <v>18.2911260476262</v>
      </c>
      <c r="J9" s="29" t="n">
        <v>0</v>
      </c>
      <c r="K9" s="28" t="n">
        <v>1.28064409982863</v>
      </c>
      <c r="L9" s="28" t="n">
        <v>2.42947417997758</v>
      </c>
      <c r="M9" s="29" t="n">
        <v>0</v>
      </c>
    </row>
    <row r="10" customFormat="false" ht="15" hidden="false" customHeight="false" outlineLevel="0" collapsed="false">
      <c r="A10" s="24" t="s">
        <v>18</v>
      </c>
      <c r="B10" s="34" t="s">
        <v>19</v>
      </c>
      <c r="C10" s="26" t="s">
        <v>20</v>
      </c>
      <c r="D10" s="29" t="s">
        <v>17</v>
      </c>
      <c r="E10" s="28" t="n">
        <v>7.423869389</v>
      </c>
      <c r="F10" s="28" t="n">
        <v>171.7146584</v>
      </c>
      <c r="G10" s="29" t="n">
        <v>0</v>
      </c>
      <c r="H10" s="28" t="n">
        <v>4.03223068890508</v>
      </c>
      <c r="I10" s="28" t="n">
        <v>16.3614725023737</v>
      </c>
      <c r="J10" s="29" t="n">
        <v>0</v>
      </c>
      <c r="K10" s="28" t="n">
        <v>3.32497965031809</v>
      </c>
      <c r="L10" s="28" t="n">
        <v>10.0211741560813</v>
      </c>
      <c r="M10" s="29" t="n">
        <v>0</v>
      </c>
    </row>
    <row r="11" customFormat="false" ht="15" hidden="false" customHeight="false" outlineLevel="0" collapsed="false">
      <c r="A11" s="24" t="s">
        <v>21</v>
      </c>
      <c r="B11" s="34"/>
      <c r="C11" s="26" t="s">
        <v>22</v>
      </c>
      <c r="D11" s="29" t="s">
        <v>23</v>
      </c>
      <c r="E11" s="28" t="n">
        <v>1.785006546</v>
      </c>
      <c r="F11" s="28" t="n">
        <v>3.446200276</v>
      </c>
      <c r="G11" s="29" t="n">
        <v>0</v>
      </c>
      <c r="H11" s="28" t="n">
        <v>0.70820120033746</v>
      </c>
      <c r="I11" s="28" t="n">
        <v>1.63376581367667</v>
      </c>
      <c r="J11" s="29" t="n">
        <v>2.31281660489913E-012</v>
      </c>
      <c r="K11" s="28" t="n">
        <v>1.00633073282496</v>
      </c>
      <c r="L11" s="28" t="n">
        <v>2.00879554309486</v>
      </c>
      <c r="M11" s="29" t="n">
        <v>0</v>
      </c>
    </row>
    <row r="12" customFormat="false" ht="15" hidden="false" customHeight="false" outlineLevel="0" collapsed="false">
      <c r="A12" s="24" t="s">
        <v>24</v>
      </c>
      <c r="B12" s="34" t="s">
        <v>25</v>
      </c>
      <c r="C12" s="26" t="s">
        <v>26</v>
      </c>
      <c r="D12" s="29" t="s">
        <v>27</v>
      </c>
      <c r="E12" s="28" t="n">
        <v>5.291594581</v>
      </c>
      <c r="F12" s="28" t="n">
        <v>39.16775627</v>
      </c>
      <c r="G12" s="29" t="n">
        <v>0</v>
      </c>
      <c r="H12" s="28" t="n">
        <v>1.74507769486558</v>
      </c>
      <c r="I12" s="28" t="n">
        <v>3.35212905929221</v>
      </c>
      <c r="J12" s="29" t="n">
        <v>0</v>
      </c>
      <c r="K12" s="28" t="n">
        <v>3.47559731112069</v>
      </c>
      <c r="L12" s="28" t="n">
        <v>11.1239503936706</v>
      </c>
      <c r="M12" s="29" t="n">
        <v>0</v>
      </c>
    </row>
    <row r="13" customFormat="false" ht="15" hidden="false" customHeight="false" outlineLevel="0" collapsed="false">
      <c r="A13" s="24" t="s">
        <v>28</v>
      </c>
      <c r="B13" s="34" t="s">
        <v>29</v>
      </c>
      <c r="C13" s="26" t="s">
        <v>30</v>
      </c>
      <c r="D13" s="29" t="s">
        <v>17</v>
      </c>
      <c r="E13" s="28" t="n">
        <v>3.094761048</v>
      </c>
      <c r="F13" s="28" t="n">
        <v>8.543108163</v>
      </c>
      <c r="G13" s="29" t="n">
        <v>0</v>
      </c>
      <c r="H13" s="28" t="n">
        <v>0.708691708533381</v>
      </c>
      <c r="I13" s="28" t="n">
        <v>1.63432137929943</v>
      </c>
      <c r="J13" s="29" t="n">
        <v>0.0060463135817761</v>
      </c>
      <c r="K13" s="28" t="n">
        <v>2.31706769805772</v>
      </c>
      <c r="L13" s="28" t="n">
        <v>4.98318349127093</v>
      </c>
      <c r="M13" s="29" t="n">
        <v>0</v>
      </c>
    </row>
    <row r="14" customFormat="false" ht="15" hidden="false" customHeight="false" outlineLevel="0" collapsed="false">
      <c r="A14" s="24" t="s">
        <v>31</v>
      </c>
      <c r="B14" s="34" t="s">
        <v>32</v>
      </c>
      <c r="C14" s="26" t="s">
        <v>33</v>
      </c>
      <c r="D14" s="29" t="s">
        <v>17</v>
      </c>
      <c r="E14" s="28" t="n">
        <v>3.007143076</v>
      </c>
      <c r="F14" s="28" t="n">
        <v>8.039707844</v>
      </c>
      <c r="G14" s="29" t="n">
        <v>0</v>
      </c>
      <c r="H14" s="28" t="n">
        <v>0.762212678446191</v>
      </c>
      <c r="I14" s="28" t="n">
        <v>1.69608994411812</v>
      </c>
      <c r="J14" s="29" t="n">
        <v>0.0173323729798245</v>
      </c>
      <c r="K14" s="28" t="n">
        <v>2.17589676010612</v>
      </c>
      <c r="L14" s="28" t="n">
        <v>4.51866548901363</v>
      </c>
      <c r="M14" s="29" t="n">
        <v>0</v>
      </c>
    </row>
    <row r="15" customFormat="false" ht="15" hidden="false" customHeight="false" outlineLevel="0" collapsed="false">
      <c r="A15" s="24" t="s">
        <v>34</v>
      </c>
      <c r="B15" s="34" t="s">
        <v>35</v>
      </c>
      <c r="C15" s="26" t="s">
        <v>36</v>
      </c>
      <c r="D15" s="29" t="s">
        <v>17</v>
      </c>
      <c r="E15" s="28" t="n">
        <v>2.996280905</v>
      </c>
      <c r="F15" s="28" t="n">
        <v>7.979403515</v>
      </c>
      <c r="G15" s="29" t="n">
        <v>0</v>
      </c>
      <c r="H15" s="28" t="n">
        <v>0.776219827686823</v>
      </c>
      <c r="I15" s="28" t="n">
        <v>1.71263750882698</v>
      </c>
      <c r="J15" s="29" t="n">
        <v>5.13980136691572E-005</v>
      </c>
      <c r="K15" s="28" t="n">
        <v>2.15135658207402</v>
      </c>
      <c r="L15" s="28" t="n">
        <v>4.44245321271164</v>
      </c>
      <c r="M15" s="29" t="n">
        <v>0</v>
      </c>
    </row>
    <row r="16" customFormat="false" ht="15" hidden="false" customHeight="false" outlineLevel="0" collapsed="false">
      <c r="A16" s="24" t="s">
        <v>37</v>
      </c>
      <c r="B16" s="34" t="s">
        <v>38</v>
      </c>
      <c r="C16" s="26" t="s">
        <v>39</v>
      </c>
      <c r="D16" s="29" t="s">
        <v>17</v>
      </c>
      <c r="E16" s="28" t="n">
        <v>2.966156378</v>
      </c>
      <c r="F16" s="28" t="n">
        <v>7.814515224</v>
      </c>
      <c r="G16" s="29" t="n">
        <v>0</v>
      </c>
      <c r="H16" s="28" t="n">
        <v>1.07057232671696</v>
      </c>
      <c r="I16" s="28" t="n">
        <v>2.10026639164686</v>
      </c>
      <c r="J16" s="29" t="n">
        <v>7.4241413017262E-010</v>
      </c>
      <c r="K16" s="28" t="n">
        <v>1.82817616316922</v>
      </c>
      <c r="L16" s="28" t="n">
        <v>3.55087890979253</v>
      </c>
      <c r="M16" s="29" t="n">
        <v>0</v>
      </c>
    </row>
    <row r="17" customFormat="false" ht="15" hidden="false" customHeight="false" outlineLevel="0" collapsed="false">
      <c r="A17" s="24" t="s">
        <v>40</v>
      </c>
      <c r="B17" s="34" t="s">
        <v>41</v>
      </c>
      <c r="C17" s="26" t="s">
        <v>42</v>
      </c>
      <c r="D17" s="29" t="s">
        <v>17</v>
      </c>
      <c r="E17" s="28" t="n">
        <v>3.068741745</v>
      </c>
      <c r="F17" s="28" t="n">
        <v>8.39041253</v>
      </c>
      <c r="G17" s="29" t="n">
        <v>0</v>
      </c>
      <c r="H17" s="28" t="n">
        <v>1.36222121312562</v>
      </c>
      <c r="I17" s="28" t="n">
        <v>2.5708068348973</v>
      </c>
      <c r="J17" s="29" t="n">
        <v>5.78204151224782E-013</v>
      </c>
      <c r="K17" s="28" t="n">
        <v>1.63758024774833</v>
      </c>
      <c r="L17" s="28" t="n">
        <v>3.11143530213386</v>
      </c>
      <c r="M17" s="29" t="n">
        <v>0</v>
      </c>
    </row>
    <row r="18" customFormat="false" ht="15" hidden="false" customHeight="false" outlineLevel="0" collapsed="false">
      <c r="A18" s="24" t="s">
        <v>43</v>
      </c>
      <c r="B18" s="34" t="s">
        <v>44</v>
      </c>
      <c r="C18" s="26" t="s">
        <v>45</v>
      </c>
      <c r="D18" s="29" t="s">
        <v>11</v>
      </c>
      <c r="E18" s="28" t="n">
        <v>0.601082794</v>
      </c>
      <c r="F18" s="28" t="n">
        <v>1.516854592</v>
      </c>
      <c r="G18" s="29" t="n">
        <v>7.11731E-009</v>
      </c>
      <c r="H18" s="28" t="n">
        <v>1.41912755514447</v>
      </c>
      <c r="I18" s="28" t="n">
        <v>2.6742374216926</v>
      </c>
      <c r="J18" s="29" t="n">
        <v>0</v>
      </c>
      <c r="K18" s="28" t="n">
        <v>-0.886219594478215</v>
      </c>
      <c r="L18" s="28" t="n">
        <v>-1.84832645964459</v>
      </c>
      <c r="M18" s="29" t="n">
        <v>0</v>
      </c>
    </row>
    <row r="19" customFormat="false" ht="15" hidden="false" customHeight="false" outlineLevel="0" collapsed="false">
      <c r="A19" s="24" t="s">
        <v>46</v>
      </c>
      <c r="B19" s="34" t="s">
        <v>47</v>
      </c>
      <c r="C19" s="26" t="s">
        <v>48</v>
      </c>
      <c r="D19" s="29" t="s">
        <v>49</v>
      </c>
      <c r="E19" s="28" t="n">
        <v>1.652545914</v>
      </c>
      <c r="F19" s="28" t="n">
        <v>3.143879482</v>
      </c>
      <c r="G19" s="29" t="n">
        <v>7.13118E-012</v>
      </c>
      <c r="H19" s="28" t="n">
        <v>-1.08631450758675</v>
      </c>
      <c r="I19" s="28" t="n">
        <v>-2.12330924896527</v>
      </c>
      <c r="J19" s="29" t="n">
        <v>0.000295366275591569</v>
      </c>
      <c r="K19" s="28" t="n">
        <v>2.66227731289407</v>
      </c>
      <c r="L19" s="28" t="n">
        <v>6.33031509717101</v>
      </c>
      <c r="M19" s="29" t="n">
        <v>0</v>
      </c>
    </row>
    <row r="20" customFormat="false" ht="15" hidden="false" customHeight="false" outlineLevel="0" collapsed="false">
      <c r="A20" s="24" t="s">
        <v>50</v>
      </c>
      <c r="B20" s="34"/>
      <c r="C20" s="26" t="s">
        <v>51</v>
      </c>
      <c r="D20" s="29"/>
      <c r="E20" s="28" t="n">
        <v>0.857456222</v>
      </c>
      <c r="F20" s="28" t="n">
        <v>1.811840831</v>
      </c>
      <c r="G20" s="29" t="n">
        <v>0.000963066</v>
      </c>
      <c r="H20" s="28" t="n">
        <v>-0.787319888707253</v>
      </c>
      <c r="I20" s="28" t="n">
        <v>-1.72586532270432</v>
      </c>
      <c r="J20" s="29" t="n">
        <v>0.000993959025875846</v>
      </c>
      <c r="K20" s="28" t="n">
        <v>1.58136496908705</v>
      </c>
      <c r="L20" s="28" t="n">
        <v>2.99252846272743</v>
      </c>
      <c r="M20" s="29" t="n">
        <v>0</v>
      </c>
    </row>
    <row r="21" customFormat="false" ht="15" hidden="false" customHeight="false" outlineLevel="0" collapsed="false">
      <c r="A21" s="24" t="s">
        <v>52</v>
      </c>
      <c r="B21" s="34" t="s">
        <v>53</v>
      </c>
      <c r="C21" s="26" t="s">
        <v>54</v>
      </c>
      <c r="D21" s="29" t="s">
        <v>55</v>
      </c>
      <c r="E21" s="28" t="n">
        <v>-4.300721998</v>
      </c>
      <c r="F21" s="28" t="n">
        <v>-19.70817112</v>
      </c>
      <c r="G21" s="29" t="n">
        <v>0</v>
      </c>
      <c r="H21" s="28" t="n">
        <v>-0.697185197845156</v>
      </c>
      <c r="I21" s="28" t="n">
        <v>-1.62133835658643</v>
      </c>
      <c r="J21" s="29" t="n">
        <v>0.001847798080302</v>
      </c>
      <c r="K21" s="28" t="n">
        <v>-3.66873090602811</v>
      </c>
      <c r="L21" s="28" t="n">
        <v>-12.7173917240696</v>
      </c>
      <c r="M21" s="29" t="n">
        <v>0</v>
      </c>
    </row>
    <row r="22" customFormat="false" ht="15" hidden="false" customHeight="false" outlineLevel="0" collapsed="false">
      <c r="A22" s="24" t="s">
        <v>56</v>
      </c>
      <c r="B22" s="34" t="s">
        <v>57</v>
      </c>
      <c r="C22" s="26" t="s">
        <v>58</v>
      </c>
      <c r="D22" s="29" t="s">
        <v>55</v>
      </c>
      <c r="E22" s="28" t="n">
        <v>-3.986519584</v>
      </c>
      <c r="F22" s="28" t="n">
        <v>-15.8511937</v>
      </c>
      <c r="G22" s="29" t="n">
        <v>0</v>
      </c>
      <c r="H22" s="28" t="n">
        <v>-0.794218962358039</v>
      </c>
      <c r="I22" s="28" t="n">
        <v>-1.73413830267471</v>
      </c>
      <c r="J22" s="29" t="n">
        <v>7.95357626488524E-005</v>
      </c>
      <c r="K22" s="28" t="n">
        <v>-3.25684286707596</v>
      </c>
      <c r="L22" s="28" t="n">
        <v>-9.55888846393351</v>
      </c>
      <c r="M22" s="29" t="n">
        <v>0</v>
      </c>
    </row>
    <row r="23" customFormat="false" ht="15" hidden="false" customHeight="false" outlineLevel="0" collapsed="false">
      <c r="A23" s="24" t="s">
        <v>59</v>
      </c>
      <c r="B23" s="34" t="s">
        <v>60</v>
      </c>
      <c r="C23" s="26" t="s">
        <v>61</v>
      </c>
      <c r="D23" s="29" t="s">
        <v>55</v>
      </c>
      <c r="E23" s="28" t="n">
        <v>1.499236265</v>
      </c>
      <c r="F23" s="28" t="n">
        <v>2.826930206</v>
      </c>
      <c r="G23" s="29" t="n">
        <v>0</v>
      </c>
      <c r="H23" s="28" t="n">
        <v>0.802297816255191</v>
      </c>
      <c r="I23" s="28" t="n">
        <v>1.74387643119976</v>
      </c>
      <c r="J23" s="29" t="n">
        <v>0</v>
      </c>
      <c r="K23" s="28" t="n">
        <v>0.626422038146841</v>
      </c>
      <c r="L23" s="28" t="n">
        <v>1.54373170387356</v>
      </c>
      <c r="M23" s="29" t="n">
        <v>0</v>
      </c>
    </row>
    <row r="24" customFormat="false" ht="15" hidden="false" customHeight="false" outlineLevel="0" collapsed="false">
      <c r="A24" s="24" t="s">
        <v>62</v>
      </c>
      <c r="B24" s="34" t="s">
        <v>63</v>
      </c>
      <c r="C24" s="26" t="s">
        <v>64</v>
      </c>
      <c r="D24" s="29" t="s">
        <v>17</v>
      </c>
      <c r="E24" s="28" t="n">
        <v>7.482684545</v>
      </c>
      <c r="F24" s="28" t="n">
        <v>178.8596992</v>
      </c>
      <c r="G24" s="29" t="n">
        <v>0</v>
      </c>
      <c r="H24" s="28" t="n">
        <v>1.57677510378802</v>
      </c>
      <c r="I24" s="28" t="n">
        <v>2.98302300508962</v>
      </c>
      <c r="J24" s="29" t="n">
        <v>0</v>
      </c>
      <c r="K24" s="28" t="n">
        <v>5.83798474229675</v>
      </c>
      <c r="L24" s="28" t="n">
        <v>57.2016454325295</v>
      </c>
      <c r="M24" s="29" t="n">
        <v>0</v>
      </c>
    </row>
    <row r="25" customFormat="false" ht="15" hidden="false" customHeight="false" outlineLevel="0" collapsed="false">
      <c r="A25" s="24" t="s">
        <v>65</v>
      </c>
      <c r="B25" s="34"/>
      <c r="C25" s="26" t="s">
        <v>66</v>
      </c>
      <c r="D25" s="29" t="s">
        <v>67</v>
      </c>
      <c r="E25" s="28" t="n">
        <v>4.836321866</v>
      </c>
      <c r="F25" s="28" t="n">
        <v>28.56787588</v>
      </c>
      <c r="G25" s="29" t="n">
        <v>0</v>
      </c>
      <c r="H25" s="28" t="n">
        <v>1.86661406840654</v>
      </c>
      <c r="I25" s="28" t="n">
        <v>3.64675699711834</v>
      </c>
      <c r="J25" s="29" t="n">
        <v>0</v>
      </c>
      <c r="K25" s="28" t="n">
        <v>2.90020262602575</v>
      </c>
      <c r="L25" s="28" t="n">
        <v>7.46531235923825</v>
      </c>
      <c r="M25" s="29" t="n">
        <v>0</v>
      </c>
    </row>
    <row r="26" customFormat="false" ht="15" hidden="false" customHeight="false" outlineLevel="0" collapsed="false">
      <c r="A26" s="24" t="s">
        <v>68</v>
      </c>
      <c r="B26" s="34" t="s">
        <v>69</v>
      </c>
      <c r="C26" s="26" t="s">
        <v>70</v>
      </c>
      <c r="D26" s="29" t="s">
        <v>71</v>
      </c>
      <c r="E26" s="28" t="n">
        <v>6.809651257</v>
      </c>
      <c r="F26" s="28" t="n">
        <v>112.1784121</v>
      </c>
      <c r="G26" s="29" t="n">
        <v>0</v>
      </c>
      <c r="H26" s="28" t="n">
        <v>2.71300757911408</v>
      </c>
      <c r="I26" s="28" t="n">
        <v>6.55687130714984</v>
      </c>
      <c r="J26" s="29" t="n">
        <v>0</v>
      </c>
      <c r="K26" s="28" t="n">
        <v>4.02688831374139</v>
      </c>
      <c r="L26" s="28" t="n">
        <v>16.3009971550762</v>
      </c>
      <c r="M26" s="29" t="n">
        <v>0</v>
      </c>
    </row>
    <row r="27" customFormat="false" ht="15" hidden="false" customHeight="false" outlineLevel="0" collapsed="false">
      <c r="A27" s="24" t="s">
        <v>72</v>
      </c>
      <c r="B27" s="34"/>
      <c r="C27" s="26" t="s">
        <v>73</v>
      </c>
      <c r="D27" s="29" t="s">
        <v>67</v>
      </c>
      <c r="E27" s="28" t="n">
        <v>6.28237861</v>
      </c>
      <c r="F27" s="28" t="n">
        <v>77.83669831</v>
      </c>
      <c r="G27" s="29" t="n">
        <v>0</v>
      </c>
      <c r="H27" s="28" t="n">
        <v>2.37895000500803</v>
      </c>
      <c r="I27" s="28" t="n">
        <v>5.20158032808994</v>
      </c>
      <c r="J27" s="29" t="n">
        <v>0</v>
      </c>
      <c r="K27" s="28" t="n">
        <v>3.83417725116242</v>
      </c>
      <c r="L27" s="28" t="n">
        <v>14.2627201608172</v>
      </c>
      <c r="M27" s="29" t="n">
        <v>0</v>
      </c>
    </row>
    <row r="28" customFormat="false" ht="15" hidden="false" customHeight="false" outlineLevel="0" collapsed="false">
      <c r="A28" s="24" t="s">
        <v>74</v>
      </c>
      <c r="B28" s="34" t="s">
        <v>75</v>
      </c>
      <c r="C28" s="26" t="s">
        <v>76</v>
      </c>
      <c r="D28" s="29" t="s">
        <v>67</v>
      </c>
      <c r="E28" s="28" t="n">
        <v>5.779295472</v>
      </c>
      <c r="F28" s="28" t="n">
        <v>54.92136101</v>
      </c>
      <c r="G28" s="29" t="n">
        <v>0</v>
      </c>
      <c r="H28" s="28" t="n">
        <v>2.00624210953494</v>
      </c>
      <c r="I28" s="28" t="n">
        <v>4.01734429723281</v>
      </c>
      <c r="J28" s="29" t="n">
        <v>0</v>
      </c>
      <c r="K28" s="28" t="n">
        <v>3.70325037475619</v>
      </c>
      <c r="L28" s="28" t="n">
        <v>13.0253512698449</v>
      </c>
      <c r="M28" s="29" t="n">
        <v>0</v>
      </c>
    </row>
    <row r="29" customFormat="false" ht="15" hidden="false" customHeight="false" outlineLevel="0" collapsed="false">
      <c r="A29" s="24" t="s">
        <v>77</v>
      </c>
      <c r="B29" s="34"/>
      <c r="C29" s="26" t="s">
        <v>78</v>
      </c>
      <c r="D29" s="29" t="s">
        <v>67</v>
      </c>
      <c r="E29" s="28" t="n">
        <v>2.373821343</v>
      </c>
      <c r="F29" s="28" t="n">
        <v>5.183121966</v>
      </c>
      <c r="G29" s="29" t="n">
        <v>0</v>
      </c>
      <c r="H29" s="28" t="n">
        <v>0.787450585171409</v>
      </c>
      <c r="I29" s="28" t="n">
        <v>1.72602167918047</v>
      </c>
      <c r="J29" s="29" t="n">
        <v>0.00150277058486648</v>
      </c>
      <c r="K29" s="28" t="n">
        <v>1.51405084706105</v>
      </c>
      <c r="L29" s="28" t="n">
        <v>2.85610861970795</v>
      </c>
      <c r="M29" s="29" t="n">
        <v>0</v>
      </c>
    </row>
    <row r="30" customFormat="false" ht="15" hidden="false" customHeight="false" outlineLevel="0" collapsed="false">
      <c r="A30" s="24" t="s">
        <v>79</v>
      </c>
      <c r="B30" s="34"/>
      <c r="C30" s="26" t="s">
        <v>80</v>
      </c>
      <c r="D30" s="29" t="s">
        <v>81</v>
      </c>
      <c r="E30" s="28" t="n">
        <v>3.10819741</v>
      </c>
      <c r="F30" s="28" t="n">
        <v>8.623045005</v>
      </c>
      <c r="G30" s="29" t="n">
        <v>0</v>
      </c>
      <c r="H30" s="28" t="n">
        <v>1.35107432971019</v>
      </c>
      <c r="I30" s="28" t="n">
        <v>2.55102021217822</v>
      </c>
      <c r="J30" s="29" t="n">
        <v>0</v>
      </c>
      <c r="K30" s="28" t="n">
        <v>1.68799658525904</v>
      </c>
      <c r="L30" s="28" t="n">
        <v>3.22208953776402</v>
      </c>
      <c r="M30" s="29" t="n">
        <v>0</v>
      </c>
    </row>
    <row r="31" customFormat="false" ht="15" hidden="false" customHeight="false" outlineLevel="0" collapsed="false">
      <c r="A31" s="24" t="s">
        <v>82</v>
      </c>
      <c r="B31" s="34"/>
      <c r="C31" s="26" t="s">
        <v>83</v>
      </c>
      <c r="D31" s="29" t="s">
        <v>81</v>
      </c>
      <c r="E31" s="28" t="n">
        <v>3.156539461</v>
      </c>
      <c r="F31" s="28" t="n">
        <v>8.916882836</v>
      </c>
      <c r="G31" s="29" t="n">
        <v>0</v>
      </c>
      <c r="H31" s="28" t="n">
        <v>1.42308270325309</v>
      </c>
      <c r="I31" s="28" t="n">
        <v>2.68157890167756</v>
      </c>
      <c r="J31" s="29" t="n">
        <v>0</v>
      </c>
      <c r="K31" s="28" t="n">
        <v>1.66378208440145</v>
      </c>
      <c r="L31" s="28" t="n">
        <v>3.16846061923573</v>
      </c>
      <c r="M31" s="29" t="n">
        <v>0</v>
      </c>
    </row>
    <row r="32" customFormat="false" ht="15" hidden="false" customHeight="false" outlineLevel="0" collapsed="false">
      <c r="A32" s="24" t="s">
        <v>84</v>
      </c>
      <c r="B32" s="34" t="s">
        <v>85</v>
      </c>
      <c r="C32" s="26" t="s">
        <v>86</v>
      </c>
      <c r="D32" s="29"/>
      <c r="E32" s="28" t="n">
        <v>5.434791903</v>
      </c>
      <c r="F32" s="28" t="n">
        <v>43.25490704</v>
      </c>
      <c r="G32" s="29" t="n">
        <v>0</v>
      </c>
      <c r="H32" s="28" t="n">
        <v>1.96866126699238</v>
      </c>
      <c r="I32" s="28" t="n">
        <v>3.91404750732226</v>
      </c>
      <c r="J32" s="29" t="n">
        <v>0</v>
      </c>
      <c r="K32" s="28" t="n">
        <v>3.3990832506651</v>
      </c>
      <c r="L32" s="28" t="n">
        <v>10.5493576486765</v>
      </c>
      <c r="M32" s="29" t="n">
        <v>0</v>
      </c>
    </row>
    <row r="33" customFormat="false" ht="15" hidden="false" customHeight="false" outlineLevel="0" collapsed="false">
      <c r="A33" s="24" t="s">
        <v>87</v>
      </c>
      <c r="B33" s="34" t="s">
        <v>88</v>
      </c>
      <c r="C33" s="26" t="s">
        <v>89</v>
      </c>
      <c r="D33" s="29" t="s">
        <v>17</v>
      </c>
      <c r="E33" s="28" t="n">
        <v>5.362602728</v>
      </c>
      <c r="F33" s="28" t="n">
        <v>41.14378824</v>
      </c>
      <c r="G33" s="29" t="n">
        <v>0</v>
      </c>
      <c r="H33" s="28" t="n">
        <v>2.43617320010518</v>
      </c>
      <c r="I33" s="28" t="n">
        <v>5.41204261804454</v>
      </c>
      <c r="J33" s="29" t="n">
        <v>0</v>
      </c>
      <c r="K33" s="28" t="n">
        <v>2.85506311602462</v>
      </c>
      <c r="L33" s="28" t="n">
        <v>7.23535155074944</v>
      </c>
      <c r="M33" s="29" t="n">
        <v>0</v>
      </c>
    </row>
    <row r="34" customFormat="false" ht="15" hidden="false" customHeight="false" outlineLevel="0" collapsed="false">
      <c r="A34" s="24" t="s">
        <v>90</v>
      </c>
      <c r="B34" s="34" t="s">
        <v>91</v>
      </c>
      <c r="C34" s="26" t="s">
        <v>92</v>
      </c>
      <c r="D34" s="29" t="s">
        <v>49</v>
      </c>
      <c r="E34" s="28" t="n">
        <v>5.322631566</v>
      </c>
      <c r="F34" s="28" t="n">
        <v>40.01950912</v>
      </c>
      <c r="G34" s="29" t="n">
        <v>0</v>
      </c>
      <c r="H34" s="28" t="n">
        <v>2.38779408844454</v>
      </c>
      <c r="I34" s="28" t="n">
        <v>5.2335652613681</v>
      </c>
      <c r="J34" s="29" t="n">
        <v>0</v>
      </c>
      <c r="K34" s="28" t="n">
        <v>2.8636274591781</v>
      </c>
      <c r="L34" s="28" t="n">
        <v>7.2784308726345</v>
      </c>
      <c r="M34" s="29" t="n">
        <v>0</v>
      </c>
    </row>
    <row r="35" customFormat="false" ht="15" hidden="false" customHeight="false" outlineLevel="0" collapsed="false">
      <c r="A35" s="24" t="s">
        <v>93</v>
      </c>
      <c r="B35" s="34" t="s">
        <v>94</v>
      </c>
      <c r="C35" s="26" t="s">
        <v>95</v>
      </c>
      <c r="D35" s="29" t="s">
        <v>49</v>
      </c>
      <c r="E35" s="28" t="n">
        <v>5.221424494</v>
      </c>
      <c r="F35" s="28" t="n">
        <v>37.30829421</v>
      </c>
      <c r="G35" s="29" t="n">
        <v>0</v>
      </c>
      <c r="H35" s="28" t="n">
        <v>2.27649758886249</v>
      </c>
      <c r="I35" s="28" t="n">
        <v>4.8450031004561</v>
      </c>
      <c r="J35" s="29" t="n">
        <v>0</v>
      </c>
      <c r="K35" s="28" t="n">
        <v>2.87351068782245</v>
      </c>
      <c r="L35" s="28" t="n">
        <v>7.32846317502334</v>
      </c>
      <c r="M35" s="29" t="n">
        <v>0</v>
      </c>
    </row>
    <row r="36" customFormat="false" ht="15" hidden="false" customHeight="false" outlineLevel="0" collapsed="false">
      <c r="A36" s="24" t="s">
        <v>96</v>
      </c>
      <c r="B36" s="34" t="s">
        <v>97</v>
      </c>
      <c r="C36" s="26" t="s">
        <v>98</v>
      </c>
      <c r="D36" s="29" t="s">
        <v>49</v>
      </c>
      <c r="E36" s="28" t="n">
        <v>5.24840803</v>
      </c>
      <c r="F36" s="28" t="n">
        <v>38.01265872</v>
      </c>
      <c r="G36" s="29" t="n">
        <v>0</v>
      </c>
      <c r="H36" s="28" t="n">
        <v>2.38714296617214</v>
      </c>
      <c r="I36" s="28" t="n">
        <v>5.23120376296461</v>
      </c>
      <c r="J36" s="29" t="n">
        <v>0</v>
      </c>
      <c r="K36" s="28" t="n">
        <v>2.79070017104333</v>
      </c>
      <c r="L36" s="28" t="n">
        <v>6.91965529374916</v>
      </c>
      <c r="M36" s="29" t="n">
        <v>0</v>
      </c>
    </row>
    <row r="37" customFormat="false" ht="15" hidden="false" customHeight="false" outlineLevel="0" collapsed="false">
      <c r="A37" s="24" t="s">
        <v>99</v>
      </c>
      <c r="B37" s="34" t="s">
        <v>100</v>
      </c>
      <c r="C37" s="26" t="s">
        <v>51</v>
      </c>
      <c r="D37" s="29"/>
      <c r="E37" s="28" t="n">
        <v>5.060371039</v>
      </c>
      <c r="F37" s="28" t="n">
        <v>33.36748485</v>
      </c>
      <c r="G37" s="29" t="n">
        <v>0</v>
      </c>
      <c r="H37" s="28" t="n">
        <v>2.18246684521814</v>
      </c>
      <c r="I37" s="28" t="n">
        <v>4.53929058225605</v>
      </c>
      <c r="J37" s="29" t="n">
        <v>0</v>
      </c>
      <c r="K37" s="28" t="n">
        <v>2.80773966496769</v>
      </c>
      <c r="L37" s="28" t="n">
        <v>7.00186703318595</v>
      </c>
      <c r="M37" s="29" t="n">
        <v>0</v>
      </c>
    </row>
    <row r="38" customFormat="false" ht="15" hidden="false" customHeight="false" outlineLevel="0" collapsed="false">
      <c r="A38" s="24" t="s">
        <v>101</v>
      </c>
      <c r="B38" s="34" t="s">
        <v>102</v>
      </c>
      <c r="C38" s="26" t="s">
        <v>103</v>
      </c>
      <c r="D38" s="29" t="s">
        <v>23</v>
      </c>
      <c r="E38" s="28" t="n">
        <v>5.138922573</v>
      </c>
      <c r="F38" s="28" t="n">
        <v>35.23464011</v>
      </c>
      <c r="G38" s="29" t="n">
        <v>0</v>
      </c>
      <c r="H38" s="28" t="n">
        <v>2.22776711416713</v>
      </c>
      <c r="I38" s="28" t="n">
        <v>4.68408453943872</v>
      </c>
      <c r="J38" s="29" t="n">
        <v>0</v>
      </c>
      <c r="K38" s="28" t="n">
        <v>2.84073976258561</v>
      </c>
      <c r="L38" s="28" t="n">
        <v>7.16387300448409</v>
      </c>
      <c r="M38" s="29" t="n">
        <v>0</v>
      </c>
    </row>
    <row r="39" customFormat="false" ht="15" hidden="false" customHeight="false" outlineLevel="0" collapsed="false">
      <c r="A39" s="24" t="s">
        <v>104</v>
      </c>
      <c r="B39" s="34" t="s">
        <v>105</v>
      </c>
      <c r="C39" s="26" t="s">
        <v>103</v>
      </c>
      <c r="D39" s="29" t="s">
        <v>23</v>
      </c>
      <c r="E39" s="28" t="n">
        <v>5.20753552</v>
      </c>
      <c r="F39" s="28" t="n">
        <v>36.95084675</v>
      </c>
      <c r="G39" s="29" t="n">
        <v>0</v>
      </c>
      <c r="H39" s="28" t="n">
        <v>2.36285537017247</v>
      </c>
      <c r="I39" s="28" t="n">
        <v>5.14387423573048</v>
      </c>
      <c r="J39" s="29" t="n">
        <v>0</v>
      </c>
      <c r="K39" s="28" t="n">
        <v>2.77336456487583</v>
      </c>
      <c r="L39" s="28" t="n">
        <v>6.83700540039038</v>
      </c>
      <c r="M39" s="29" t="n">
        <v>0</v>
      </c>
    </row>
    <row r="40" customFormat="false" ht="15" hidden="false" customHeight="false" outlineLevel="0" collapsed="false">
      <c r="A40" s="24" t="s">
        <v>106</v>
      </c>
      <c r="B40" s="34" t="s">
        <v>107</v>
      </c>
      <c r="C40" s="26" t="s">
        <v>103</v>
      </c>
      <c r="D40" s="29" t="s">
        <v>23</v>
      </c>
      <c r="E40" s="28" t="n">
        <v>5.083271118</v>
      </c>
      <c r="F40" s="28" t="n">
        <v>33.901357</v>
      </c>
      <c r="G40" s="29" t="n">
        <v>0</v>
      </c>
      <c r="H40" s="28" t="n">
        <v>2.29978372958092</v>
      </c>
      <c r="I40" s="28" t="n">
        <v>4.92383947890892</v>
      </c>
      <c r="J40" s="29" t="n">
        <v>0</v>
      </c>
      <c r="K40" s="28" t="n">
        <v>2.71237810157803</v>
      </c>
      <c r="L40" s="28" t="n">
        <v>6.55401103330602</v>
      </c>
      <c r="M40" s="29" t="n">
        <v>0</v>
      </c>
    </row>
    <row r="41" customFormat="false" ht="15" hidden="false" customHeight="false" outlineLevel="0" collapsed="false">
      <c r="A41" s="24" t="s">
        <v>108</v>
      </c>
      <c r="B41" s="34" t="s">
        <v>109</v>
      </c>
      <c r="C41" s="26" t="s">
        <v>110</v>
      </c>
      <c r="D41" s="29" t="s">
        <v>17</v>
      </c>
      <c r="E41" s="28" t="n">
        <v>-1.23970892</v>
      </c>
      <c r="F41" s="28" t="n">
        <v>-2.361508814</v>
      </c>
      <c r="G41" s="29" t="n">
        <v>0</v>
      </c>
      <c r="H41" s="28" t="n">
        <v>-0.631143767806343</v>
      </c>
      <c r="I41" s="28" t="n">
        <v>-1.54879238866223</v>
      </c>
      <c r="J41" s="29" t="n">
        <v>0</v>
      </c>
      <c r="K41" s="28" t="n">
        <v>-0.676540891462902</v>
      </c>
      <c r="L41" s="28" t="n">
        <v>-1.59830295215641</v>
      </c>
      <c r="M41" s="29" t="n">
        <v>2.54409826538904E-011</v>
      </c>
    </row>
    <row r="42" customFormat="false" ht="15" hidden="false" customHeight="false" outlineLevel="0" collapsed="false">
      <c r="A42" s="24" t="s">
        <v>111</v>
      </c>
      <c r="B42" s="34"/>
      <c r="C42" s="26" t="s">
        <v>112</v>
      </c>
      <c r="D42" s="29" t="s">
        <v>67</v>
      </c>
      <c r="E42" s="28" t="n">
        <v>5.132651348</v>
      </c>
      <c r="F42" s="28" t="n">
        <v>35.08181168</v>
      </c>
      <c r="G42" s="29" t="n">
        <v>0</v>
      </c>
      <c r="H42" s="28" t="n">
        <v>2.15774930944284</v>
      </c>
      <c r="I42" s="28" t="n">
        <v>4.46218184887958</v>
      </c>
      <c r="J42" s="29" t="n">
        <v>0</v>
      </c>
      <c r="K42" s="28" t="n">
        <v>2.90539555497622</v>
      </c>
      <c r="L42" s="28" t="n">
        <v>7.49223190167682</v>
      </c>
      <c r="M42" s="29" t="n">
        <v>0</v>
      </c>
    </row>
    <row r="43" customFormat="false" ht="15" hidden="false" customHeight="false" outlineLevel="0" collapsed="false">
      <c r="A43" s="24" t="s">
        <v>113</v>
      </c>
      <c r="B43" s="34" t="s">
        <v>114</v>
      </c>
      <c r="C43" s="26" t="s">
        <v>115</v>
      </c>
      <c r="D43" s="29" t="s">
        <v>67</v>
      </c>
      <c r="E43" s="28" t="n">
        <v>5.494991321</v>
      </c>
      <c r="F43" s="28" t="n">
        <v>45.09799286</v>
      </c>
      <c r="G43" s="29" t="n">
        <v>0</v>
      </c>
      <c r="H43" s="28" t="n">
        <v>2.45381245341389</v>
      </c>
      <c r="I43" s="28" t="n">
        <v>5.47861966732453</v>
      </c>
      <c r="J43" s="29" t="n">
        <v>0</v>
      </c>
      <c r="K43" s="28" t="n">
        <v>2.97209170886701</v>
      </c>
      <c r="L43" s="28" t="n">
        <v>7.84673081501967</v>
      </c>
      <c r="M43" s="29" t="n">
        <v>0</v>
      </c>
    </row>
    <row r="44" customFormat="false" ht="15" hidden="false" customHeight="false" outlineLevel="0" collapsed="false">
      <c r="A44" s="24" t="s">
        <v>116</v>
      </c>
      <c r="B44" s="34" t="s">
        <v>117</v>
      </c>
      <c r="C44" s="26" t="s">
        <v>118</v>
      </c>
      <c r="D44" s="29" t="s">
        <v>67</v>
      </c>
      <c r="E44" s="28" t="n">
        <v>5.549872328</v>
      </c>
      <c r="F44" s="28" t="n">
        <v>46.84659639</v>
      </c>
      <c r="G44" s="29" t="n">
        <v>0</v>
      </c>
      <c r="H44" s="28" t="n">
        <v>2.46963549693804</v>
      </c>
      <c r="I44" s="28" t="n">
        <v>5.53903823397896</v>
      </c>
      <c r="J44" s="29" t="n">
        <v>0</v>
      </c>
      <c r="K44" s="28" t="n">
        <v>3.01161304278001</v>
      </c>
      <c r="L44" s="28" t="n">
        <v>8.06465626059988</v>
      </c>
      <c r="M44" s="29" t="n">
        <v>0</v>
      </c>
    </row>
    <row r="45" customFormat="false" ht="15" hidden="false" customHeight="false" outlineLevel="0" collapsed="false">
      <c r="A45" s="24" t="s">
        <v>119</v>
      </c>
      <c r="B45" s="34" t="s">
        <v>120</v>
      </c>
      <c r="C45" s="26" t="s">
        <v>121</v>
      </c>
      <c r="D45" s="29" t="s">
        <v>67</v>
      </c>
      <c r="E45" s="28" t="n">
        <v>5.452290664</v>
      </c>
      <c r="F45" s="28" t="n">
        <v>43.78274989</v>
      </c>
      <c r="G45" s="29" t="n">
        <v>0</v>
      </c>
      <c r="H45" s="28" t="n">
        <v>2.53473421573603</v>
      </c>
      <c r="I45" s="28" t="n">
        <v>5.7947009759479</v>
      </c>
      <c r="J45" s="29" t="n">
        <v>0</v>
      </c>
      <c r="K45" s="28" t="n">
        <v>2.84872344174231</v>
      </c>
      <c r="L45" s="28" t="n">
        <v>7.20362680302498</v>
      </c>
      <c r="M45" s="29" t="n">
        <v>0</v>
      </c>
    </row>
    <row r="46" customFormat="false" ht="15" hidden="false" customHeight="false" outlineLevel="0" collapsed="false">
      <c r="A46" s="24" t="s">
        <v>122</v>
      </c>
      <c r="B46" s="34"/>
      <c r="C46" s="26" t="s">
        <v>123</v>
      </c>
      <c r="D46" s="29" t="s">
        <v>124</v>
      </c>
      <c r="E46" s="28" t="n">
        <v>3.046492055</v>
      </c>
      <c r="F46" s="28" t="n">
        <v>8.262005694</v>
      </c>
      <c r="G46" s="29" t="n">
        <v>0</v>
      </c>
      <c r="H46" s="28" t="n">
        <v>1.23267517448461</v>
      </c>
      <c r="I46" s="28" t="n">
        <v>2.35002348504017</v>
      </c>
      <c r="J46" s="29" t="n">
        <v>0</v>
      </c>
      <c r="K46" s="28" t="n">
        <v>1.74505635021058</v>
      </c>
      <c r="L46" s="28" t="n">
        <v>3.35207946495177</v>
      </c>
      <c r="M46" s="29" t="n">
        <v>0</v>
      </c>
    </row>
    <row r="47" customFormat="false" ht="15" hidden="false" customHeight="false" outlineLevel="0" collapsed="false">
      <c r="A47" s="24" t="s">
        <v>125</v>
      </c>
      <c r="B47" s="34"/>
      <c r="C47" s="26" t="s">
        <v>126</v>
      </c>
      <c r="D47" s="29" t="s">
        <v>71</v>
      </c>
      <c r="E47" s="28" t="n">
        <v>2.84461397</v>
      </c>
      <c r="F47" s="28" t="n">
        <v>7.183136692</v>
      </c>
      <c r="G47" s="29" t="n">
        <v>0</v>
      </c>
      <c r="H47" s="28" t="n">
        <v>1.08750468713293</v>
      </c>
      <c r="I47" s="28" t="n">
        <v>2.12506163727442</v>
      </c>
      <c r="J47" s="29" t="n">
        <v>0</v>
      </c>
      <c r="K47" s="28" t="n">
        <v>1.68804872779384</v>
      </c>
      <c r="L47" s="28" t="n">
        <v>3.22220599408172</v>
      </c>
      <c r="M47" s="29" t="n">
        <v>0</v>
      </c>
    </row>
    <row r="48" customFormat="false" ht="15" hidden="false" customHeight="false" outlineLevel="0" collapsed="false">
      <c r="A48" s="24" t="s">
        <v>127</v>
      </c>
      <c r="B48" s="34"/>
      <c r="C48" s="26" t="s">
        <v>128</v>
      </c>
      <c r="D48" s="29" t="s">
        <v>129</v>
      </c>
      <c r="E48" s="28" t="n">
        <v>2.714185711</v>
      </c>
      <c r="F48" s="28" t="n">
        <v>6.562227956</v>
      </c>
      <c r="G48" s="29" t="n">
        <v>0</v>
      </c>
      <c r="H48" s="28" t="n">
        <v>1.01035076353385</v>
      </c>
      <c r="I48" s="28" t="n">
        <v>2.01440080336731</v>
      </c>
      <c r="J48" s="29" t="n">
        <v>0</v>
      </c>
      <c r="K48" s="28" t="n">
        <v>1.63522523202446</v>
      </c>
      <c r="L48" s="28" t="n">
        <v>3.10636042385538</v>
      </c>
      <c r="M48" s="29" t="n">
        <v>0</v>
      </c>
    </row>
    <row r="49" customFormat="false" ht="15" hidden="false" customHeight="false" outlineLevel="0" collapsed="false">
      <c r="A49" s="24" t="s">
        <v>130</v>
      </c>
      <c r="B49" s="34" t="s">
        <v>131</v>
      </c>
      <c r="C49" s="26" t="s">
        <v>132</v>
      </c>
      <c r="D49" s="29" t="s">
        <v>17</v>
      </c>
      <c r="E49" s="28" t="n">
        <v>2.789208035</v>
      </c>
      <c r="F49" s="28" t="n">
        <v>6.912502203</v>
      </c>
      <c r="G49" s="29" t="n">
        <v>0</v>
      </c>
      <c r="H49" s="28" t="n">
        <v>0.898595856475976</v>
      </c>
      <c r="I49" s="28" t="n">
        <v>1.86425066542068</v>
      </c>
      <c r="J49" s="29" t="n">
        <v>0</v>
      </c>
      <c r="K49" s="28" t="n">
        <v>1.82243501960906</v>
      </c>
      <c r="L49" s="28" t="n">
        <v>3.53677641692905</v>
      </c>
      <c r="M49" s="29" t="n">
        <v>0</v>
      </c>
    </row>
    <row r="50" customFormat="false" ht="15" hidden="false" customHeight="false" outlineLevel="0" collapsed="false">
      <c r="A50" s="24" t="s">
        <v>133</v>
      </c>
      <c r="B50" s="34"/>
      <c r="C50" s="26" t="s">
        <v>134</v>
      </c>
      <c r="D50" s="29" t="s">
        <v>55</v>
      </c>
      <c r="E50" s="28" t="n">
        <v>4.436821439</v>
      </c>
      <c r="F50" s="28" t="n">
        <v>21.65789973</v>
      </c>
      <c r="G50" s="29" t="n">
        <v>0</v>
      </c>
      <c r="H50" s="28" t="n">
        <v>0.999834364752848</v>
      </c>
      <c r="I50" s="28" t="n">
        <v>1.99977039397161</v>
      </c>
      <c r="J50" s="29" t="n">
        <v>3.71072150784357E-008</v>
      </c>
      <c r="K50" s="28" t="n">
        <v>3.36476554196728</v>
      </c>
      <c r="L50" s="28" t="n">
        <v>10.3013787825454</v>
      </c>
      <c r="M50" s="29" t="n">
        <v>0</v>
      </c>
    </row>
    <row r="51" customFormat="false" ht="15" hidden="false" customHeight="false" outlineLevel="0" collapsed="false">
      <c r="A51" s="24" t="s">
        <v>135</v>
      </c>
      <c r="B51" s="34"/>
      <c r="C51" s="26" t="s">
        <v>136</v>
      </c>
      <c r="D51" s="29" t="s">
        <v>49</v>
      </c>
      <c r="E51" s="28" t="n">
        <v>4.58457222</v>
      </c>
      <c r="F51" s="28" t="n">
        <v>23.99350835</v>
      </c>
      <c r="G51" s="29" t="n">
        <v>0</v>
      </c>
      <c r="H51" s="28" t="n">
        <v>2.06138564266621</v>
      </c>
      <c r="I51" s="28" t="n">
        <v>4.17386993019338</v>
      </c>
      <c r="J51" s="29" t="n">
        <v>0</v>
      </c>
      <c r="K51" s="28" t="n">
        <v>2.45321438109005</v>
      </c>
      <c r="L51" s="28" t="n">
        <v>5.4763489644845</v>
      </c>
      <c r="M51" s="29" t="n">
        <v>0</v>
      </c>
    </row>
    <row r="52" customFormat="false" ht="15" hidden="false" customHeight="false" outlineLevel="0" collapsed="false">
      <c r="A52" s="24" t="s">
        <v>137</v>
      </c>
      <c r="B52" s="34"/>
      <c r="C52" s="26" t="s">
        <v>138</v>
      </c>
      <c r="D52" s="29" t="s">
        <v>17</v>
      </c>
      <c r="E52" s="28" t="n">
        <v>2.466939342</v>
      </c>
      <c r="F52" s="28" t="n">
        <v>5.528696369</v>
      </c>
      <c r="G52" s="29" t="n">
        <v>0</v>
      </c>
      <c r="H52" s="28" t="n">
        <v>0.722784391529381</v>
      </c>
      <c r="I52" s="28" t="n">
        <v>1.65036415430602</v>
      </c>
      <c r="J52" s="29" t="n">
        <v>0</v>
      </c>
      <c r="K52" s="28" t="n">
        <v>1.67535336742828</v>
      </c>
      <c r="L52" s="28" t="n">
        <v>3.19397576811368</v>
      </c>
      <c r="M52" s="29" t="n">
        <v>0</v>
      </c>
    </row>
    <row r="53" customFormat="false" ht="15" hidden="false" customHeight="false" outlineLevel="0" collapsed="false">
      <c r="A53" s="24" t="s">
        <v>139</v>
      </c>
      <c r="B53" s="34" t="s">
        <v>140</v>
      </c>
      <c r="C53" s="26" t="s">
        <v>141</v>
      </c>
      <c r="D53" s="29" t="s">
        <v>11</v>
      </c>
      <c r="E53" s="28" t="n">
        <v>2.175369865</v>
      </c>
      <c r="F53" s="28" t="n">
        <v>4.517015504</v>
      </c>
      <c r="G53" s="29" t="n">
        <v>0</v>
      </c>
      <c r="H53" s="28" t="n">
        <v>3.0351122085747</v>
      </c>
      <c r="I53" s="28" t="n">
        <v>8.1970921051713</v>
      </c>
      <c r="J53" s="29" t="n">
        <v>0</v>
      </c>
      <c r="K53" s="28" t="n">
        <v>-0.929498236201534</v>
      </c>
      <c r="L53" s="28" t="n">
        <v>-1.90461346362828</v>
      </c>
      <c r="M53" s="29" t="n">
        <v>0</v>
      </c>
    </row>
    <row r="54" customFormat="false" ht="15" hidden="false" customHeight="false" outlineLevel="0" collapsed="false">
      <c r="A54" s="24" t="s">
        <v>142</v>
      </c>
      <c r="B54" s="34"/>
      <c r="C54" s="26" t="s">
        <v>51</v>
      </c>
      <c r="D54" s="29"/>
      <c r="E54" s="28" t="n">
        <v>-1.532401258</v>
      </c>
      <c r="F54" s="28" t="n">
        <v>-2.892669018</v>
      </c>
      <c r="G54" s="29" t="n">
        <v>0</v>
      </c>
      <c r="H54" s="28" t="n">
        <v>-0.598889473108557</v>
      </c>
      <c r="I54" s="28" t="n">
        <v>-1.51455027961008</v>
      </c>
      <c r="J54" s="29" t="n">
        <v>1.34394689155215E-007</v>
      </c>
      <c r="K54" s="28" t="n">
        <v>-1.00210787477654</v>
      </c>
      <c r="L54" s="28" t="n">
        <v>-2.00292427067482</v>
      </c>
      <c r="M54" s="29" t="n">
        <v>3.56559226588615E-011</v>
      </c>
    </row>
    <row r="55" customFormat="false" ht="15" hidden="false" customHeight="false" outlineLevel="0" collapsed="false">
      <c r="A55" s="24" t="s">
        <v>143</v>
      </c>
      <c r="B55" s="48"/>
      <c r="C55" s="32" t="s">
        <v>51</v>
      </c>
      <c r="D55" s="29"/>
      <c r="E55" s="33" t="n">
        <v>-1.507854574</v>
      </c>
      <c r="F55" s="33" t="n">
        <v>-2.84386814</v>
      </c>
      <c r="G55" s="29" t="n">
        <v>0</v>
      </c>
      <c r="H55" s="33" t="n">
        <v>-0.602273731208717</v>
      </c>
      <c r="I55" s="33" t="n">
        <v>-1.51810726527373</v>
      </c>
      <c r="J55" s="29" t="n">
        <v>1.13779012878013E-008</v>
      </c>
      <c r="K55" s="33" t="n">
        <v>-0.972909046141893</v>
      </c>
      <c r="L55" s="33" t="n">
        <v>-1.96279438059194</v>
      </c>
      <c r="M55" s="29" t="n">
        <v>0</v>
      </c>
    </row>
    <row r="56" customFormat="false" ht="15" hidden="false" customHeight="false" outlineLevel="0" collapsed="false">
      <c r="A56" s="24" t="s">
        <v>144</v>
      </c>
      <c r="B56" s="34" t="s">
        <v>145</v>
      </c>
      <c r="C56" s="26" t="s">
        <v>146</v>
      </c>
      <c r="D56" s="29" t="s">
        <v>147</v>
      </c>
      <c r="E56" s="28" t="n">
        <v>-1.856089081</v>
      </c>
      <c r="F56" s="28" t="n">
        <v>-3.620249382</v>
      </c>
      <c r="G56" s="29" t="n">
        <v>0</v>
      </c>
      <c r="H56" s="28" t="n">
        <v>-0.729008165262306</v>
      </c>
      <c r="I56" s="28" t="n">
        <v>-1.65749918994492</v>
      </c>
      <c r="J56" s="29" t="n">
        <v>0.00501366274382065</v>
      </c>
      <c r="K56" s="28" t="n">
        <v>-1.19477178361112</v>
      </c>
      <c r="L56" s="28" t="n">
        <v>-2.28908618762784</v>
      </c>
      <c r="M56" s="29" t="n">
        <v>7.01554370152735E-011</v>
      </c>
    </row>
    <row r="57" customFormat="false" ht="15" hidden="false" customHeight="false" outlineLevel="0" collapsed="false">
      <c r="A57" s="24" t="s">
        <v>148</v>
      </c>
      <c r="B57" s="34" t="s">
        <v>149</v>
      </c>
      <c r="C57" s="26" t="s">
        <v>150</v>
      </c>
      <c r="D57" s="29" t="s">
        <v>67</v>
      </c>
      <c r="E57" s="28" t="n">
        <v>1.860953352</v>
      </c>
      <c r="F57" s="28" t="n">
        <v>3.632476216</v>
      </c>
      <c r="G57" s="29" t="n">
        <v>0</v>
      </c>
      <c r="H57" s="28" t="n">
        <v>0.865129075745835</v>
      </c>
      <c r="I57" s="28" t="n">
        <v>1.82150262698226</v>
      </c>
      <c r="J57" s="29" t="n">
        <v>0</v>
      </c>
      <c r="K57" s="28" t="n">
        <v>0.927346203352406</v>
      </c>
      <c r="L57" s="28" t="n">
        <v>1.9017745163046</v>
      </c>
      <c r="M57" s="29" t="n">
        <v>0</v>
      </c>
    </row>
    <row r="58" customFormat="false" ht="15" hidden="false" customHeight="false" outlineLevel="0" collapsed="false">
      <c r="A58" s="24" t="s">
        <v>151</v>
      </c>
      <c r="B58" s="34"/>
      <c r="C58" s="26" t="s">
        <v>152</v>
      </c>
      <c r="D58" s="29" t="s">
        <v>49</v>
      </c>
      <c r="E58" s="28" t="n">
        <v>1.355454672</v>
      </c>
      <c r="F58" s="28" t="n">
        <v>2.558777445</v>
      </c>
      <c r="G58" s="29" t="n">
        <v>0</v>
      </c>
      <c r="H58" s="28" t="n">
        <v>0.662178601461571</v>
      </c>
      <c r="I58" s="28" t="n">
        <v>1.58247049550259</v>
      </c>
      <c r="J58" s="29" t="n">
        <v>4.27871071906338E-011</v>
      </c>
      <c r="K58" s="28" t="n">
        <v>0.622990457111021</v>
      </c>
      <c r="L58" s="28" t="n">
        <v>1.5400641614891</v>
      </c>
      <c r="M58" s="29" t="n">
        <v>0</v>
      </c>
    </row>
    <row r="59" customFormat="false" ht="15" hidden="false" customHeight="false" outlineLevel="0" collapsed="false">
      <c r="A59" s="24" t="s">
        <v>153</v>
      </c>
      <c r="B59" s="34"/>
      <c r="C59" s="26" t="s">
        <v>154</v>
      </c>
      <c r="D59" s="29" t="s">
        <v>49</v>
      </c>
      <c r="E59" s="28" t="n">
        <v>1.380701822</v>
      </c>
      <c r="F59" s="28" t="n">
        <v>2.603950137</v>
      </c>
      <c r="G59" s="29" t="n">
        <v>0</v>
      </c>
      <c r="H59" s="28" t="n">
        <v>0.627415291550561</v>
      </c>
      <c r="I59" s="28" t="n">
        <v>1.54479488401136</v>
      </c>
      <c r="J59" s="29" t="n">
        <v>8.7231732948112E-010</v>
      </c>
      <c r="K59" s="28" t="n">
        <v>0.682406956289189</v>
      </c>
      <c r="L59" s="28" t="n">
        <v>1.60481495603669</v>
      </c>
      <c r="M59" s="29" t="n">
        <v>0</v>
      </c>
    </row>
    <row r="60" customFormat="false" ht="15" hidden="false" customHeight="false" outlineLevel="0" collapsed="false">
      <c r="A60" s="24" t="s">
        <v>155</v>
      </c>
      <c r="B60" s="34"/>
      <c r="C60" s="26" t="s">
        <v>156</v>
      </c>
      <c r="D60" s="29" t="s">
        <v>157</v>
      </c>
      <c r="E60" s="28" t="n">
        <v>2.385914387</v>
      </c>
      <c r="F60" s="28" t="n">
        <v>5.226750837</v>
      </c>
      <c r="G60" s="29" t="n">
        <v>0</v>
      </c>
      <c r="H60" s="28" t="n">
        <v>1.22337643516409</v>
      </c>
      <c r="I60" s="28" t="n">
        <v>2.33492536449772</v>
      </c>
      <c r="J60" s="29" t="n">
        <v>0</v>
      </c>
      <c r="K60" s="28" t="n">
        <v>1.09388804087421</v>
      </c>
      <c r="L60" s="28" t="n">
        <v>2.13448502475127</v>
      </c>
      <c r="M60" s="29" t="n">
        <v>0</v>
      </c>
    </row>
    <row r="61" customFormat="false" ht="15" hidden="false" customHeight="false" outlineLevel="0" collapsed="false">
      <c r="A61" s="24" t="s">
        <v>158</v>
      </c>
      <c r="B61" s="34"/>
      <c r="C61" s="26" t="s">
        <v>159</v>
      </c>
      <c r="D61" s="29" t="s">
        <v>55</v>
      </c>
      <c r="E61" s="28" t="n">
        <v>-1.358671287</v>
      </c>
      <c r="F61" s="28" t="n">
        <v>-2.564488829</v>
      </c>
      <c r="G61" s="29" t="n">
        <v>0</v>
      </c>
      <c r="H61" s="28" t="n">
        <v>-0.6055441518102</v>
      </c>
      <c r="I61" s="28" t="n">
        <v>-1.52155254009281</v>
      </c>
      <c r="J61" s="29" t="n">
        <v>0</v>
      </c>
      <c r="K61" s="28" t="n">
        <v>-0.821718814244426</v>
      </c>
      <c r="L61" s="28" t="n">
        <v>-1.76751053524695</v>
      </c>
      <c r="M61" s="29" t="n">
        <v>0</v>
      </c>
    </row>
    <row r="62" customFormat="false" ht="15" hidden="false" customHeight="false" outlineLevel="0" collapsed="false">
      <c r="A62" s="24" t="s">
        <v>160</v>
      </c>
      <c r="B62" s="34"/>
      <c r="C62" s="26" t="s">
        <v>161</v>
      </c>
      <c r="D62" s="29" t="s">
        <v>129</v>
      </c>
      <c r="E62" s="28" t="n">
        <v>-1.479525164</v>
      </c>
      <c r="F62" s="28" t="n">
        <v>-2.788569376</v>
      </c>
      <c r="G62" s="29" t="n">
        <v>0</v>
      </c>
      <c r="H62" s="28" t="n">
        <v>-0.618039955946877</v>
      </c>
      <c r="I62" s="28" t="n">
        <v>-1.53478860192274</v>
      </c>
      <c r="J62" s="29" t="n">
        <v>0</v>
      </c>
      <c r="K62" s="28" t="n">
        <v>-0.930842984448562</v>
      </c>
      <c r="L62" s="28" t="n">
        <v>-1.90638959758927</v>
      </c>
      <c r="M62" s="29" t="n">
        <v>0</v>
      </c>
    </row>
    <row r="63" customFormat="false" ht="15" hidden="false" customHeight="false" outlineLevel="0" collapsed="false">
      <c r="A63" s="24" t="s">
        <v>162</v>
      </c>
      <c r="B63" s="34"/>
      <c r="C63" s="26" t="s">
        <v>51</v>
      </c>
      <c r="D63" s="29" t="s">
        <v>129</v>
      </c>
      <c r="E63" s="28" t="n">
        <v>-2.839529168</v>
      </c>
      <c r="F63" s="28" t="n">
        <v>-7.157864173</v>
      </c>
      <c r="G63" s="29" t="n">
        <v>0</v>
      </c>
      <c r="H63" s="28" t="n">
        <v>-1.08071030040728</v>
      </c>
      <c r="I63" s="28" t="n">
        <v>-2.11507716767162</v>
      </c>
      <c r="J63" s="29" t="n">
        <v>0</v>
      </c>
      <c r="K63" s="28" t="n">
        <v>-1.8262887933723</v>
      </c>
      <c r="L63" s="28" t="n">
        <v>-3.54623659829729</v>
      </c>
      <c r="M63" s="29" t="n">
        <v>0</v>
      </c>
    </row>
    <row r="64" customFormat="false" ht="15" hidden="false" customHeight="false" outlineLevel="0" collapsed="false">
      <c r="A64" s="24" t="s">
        <v>163</v>
      </c>
      <c r="B64" s="34" t="s">
        <v>164</v>
      </c>
      <c r="C64" s="26" t="s">
        <v>165</v>
      </c>
      <c r="D64" s="29" t="s">
        <v>67</v>
      </c>
      <c r="E64" s="28" t="n">
        <v>-1.464497364</v>
      </c>
      <c r="F64" s="28" t="n">
        <v>-2.759673068</v>
      </c>
      <c r="G64" s="29" t="n">
        <v>0</v>
      </c>
      <c r="H64" s="28" t="n">
        <v>-0.822162543132693</v>
      </c>
      <c r="I64" s="28" t="n">
        <v>-1.76805425106187</v>
      </c>
      <c r="J64" s="29" t="n">
        <v>0</v>
      </c>
      <c r="K64" s="28" t="n">
        <v>-0.710619114895146</v>
      </c>
      <c r="L64" s="28" t="n">
        <v>-1.63650625304977</v>
      </c>
      <c r="M64" s="29" t="n">
        <v>0</v>
      </c>
    </row>
    <row r="65" customFormat="false" ht="15" hidden="false" customHeight="false" outlineLevel="0" collapsed="false">
      <c r="A65" s="24" t="s">
        <v>166</v>
      </c>
      <c r="B65" s="34" t="s">
        <v>167</v>
      </c>
      <c r="C65" s="26" t="s">
        <v>168</v>
      </c>
      <c r="D65" s="29" t="s">
        <v>11</v>
      </c>
      <c r="E65" s="28" t="n">
        <v>-1.366580204</v>
      </c>
      <c r="F65" s="28" t="n">
        <v>-2.578586074</v>
      </c>
      <c r="G65" s="29" t="n">
        <v>0</v>
      </c>
      <c r="H65" s="28" t="n">
        <v>-0.769595254405188</v>
      </c>
      <c r="I65" s="28" t="n">
        <v>-1.7047914401542</v>
      </c>
      <c r="J65" s="29" t="n">
        <v>0</v>
      </c>
      <c r="K65" s="28" t="n">
        <v>-0.664680770860313</v>
      </c>
      <c r="L65" s="28" t="n">
        <v>-1.58521746893699</v>
      </c>
      <c r="M65" s="29" t="n">
        <v>0</v>
      </c>
    </row>
    <row r="66" customFormat="false" ht="15" hidden="false" customHeight="false" outlineLevel="0" collapsed="false">
      <c r="A66" s="24" t="s">
        <v>169</v>
      </c>
      <c r="B66" s="34" t="s">
        <v>170</v>
      </c>
      <c r="C66" s="26" t="s">
        <v>171</v>
      </c>
      <c r="D66" s="29" t="s">
        <v>129</v>
      </c>
      <c r="E66" s="28" t="n">
        <v>2.989933786</v>
      </c>
      <c r="F66" s="28" t="n">
        <v>7.944375341</v>
      </c>
      <c r="G66" s="29" t="n">
        <v>0</v>
      </c>
      <c r="H66" s="28" t="n">
        <v>1.20596108810309</v>
      </c>
      <c r="I66" s="28" t="n">
        <v>2.30690898808922</v>
      </c>
      <c r="J66" s="29" t="n">
        <v>0</v>
      </c>
      <c r="K66" s="28" t="n">
        <v>1.71371301189327</v>
      </c>
      <c r="L66" s="28" t="n">
        <v>3.28003909811728</v>
      </c>
      <c r="M66" s="29" t="n">
        <v>0</v>
      </c>
    </row>
    <row r="67" customFormat="false" ht="15" hidden="false" customHeight="false" outlineLevel="0" collapsed="false">
      <c r="A67" s="24" t="s">
        <v>172</v>
      </c>
      <c r="B67" s="34" t="s">
        <v>173</v>
      </c>
      <c r="C67" s="26" t="s">
        <v>171</v>
      </c>
      <c r="D67" s="29" t="s">
        <v>129</v>
      </c>
      <c r="E67" s="28" t="n">
        <v>3.176960887</v>
      </c>
      <c r="F67" s="28" t="n">
        <v>9.043999341</v>
      </c>
      <c r="G67" s="29" t="n">
        <v>0</v>
      </c>
      <c r="H67" s="28" t="n">
        <v>1.43044233562144</v>
      </c>
      <c r="I67" s="28" t="n">
        <v>2.69529341396097</v>
      </c>
      <c r="J67" s="29" t="n">
        <v>0</v>
      </c>
      <c r="K67" s="28" t="n">
        <v>1.67513222965909</v>
      </c>
      <c r="L67" s="28" t="n">
        <v>3.19348622976559</v>
      </c>
      <c r="M67" s="29" t="n">
        <v>0</v>
      </c>
    </row>
    <row r="68" customFormat="false" ht="15" hidden="false" customHeight="false" outlineLevel="0" collapsed="false">
      <c r="A68" s="24" t="s">
        <v>174</v>
      </c>
      <c r="B68" s="34"/>
      <c r="C68" s="26" t="s">
        <v>175</v>
      </c>
      <c r="D68" s="29" t="s">
        <v>71</v>
      </c>
      <c r="E68" s="28" t="n">
        <v>3.156352467</v>
      </c>
      <c r="F68" s="28" t="n">
        <v>8.915727157</v>
      </c>
      <c r="G68" s="29" t="n">
        <v>0</v>
      </c>
      <c r="H68" s="28" t="n">
        <v>1.1545657866872</v>
      </c>
      <c r="I68" s="28" t="n">
        <v>2.2261731159839</v>
      </c>
      <c r="J68" s="29" t="n">
        <v>0</v>
      </c>
      <c r="K68" s="28" t="n">
        <v>1.93164235501942</v>
      </c>
      <c r="L68" s="28" t="n">
        <v>3.81489237081345</v>
      </c>
      <c r="M68" s="29" t="n">
        <v>0</v>
      </c>
    </row>
    <row r="69" customFormat="false" ht="15" hidden="false" customHeight="false" outlineLevel="0" collapsed="false">
      <c r="A69" s="24" t="s">
        <v>176</v>
      </c>
      <c r="B69" s="34" t="s">
        <v>177</v>
      </c>
      <c r="C69" s="26" t="s">
        <v>178</v>
      </c>
      <c r="D69" s="29" t="s">
        <v>49</v>
      </c>
      <c r="E69" s="28" t="n">
        <v>5.922590378</v>
      </c>
      <c r="F69" s="28" t="n">
        <v>60.65650122</v>
      </c>
      <c r="G69" s="29" t="n">
        <v>0</v>
      </c>
      <c r="H69" s="28" t="n">
        <v>2.49260570689158</v>
      </c>
      <c r="I69" s="28" t="n">
        <v>5.62793515865126</v>
      </c>
      <c r="J69" s="29" t="n">
        <v>0</v>
      </c>
      <c r="K69" s="28" t="n">
        <v>3.3608178433263</v>
      </c>
      <c r="L69" s="28" t="n">
        <v>10.2732292778694</v>
      </c>
      <c r="M69" s="29" t="n">
        <v>0</v>
      </c>
    </row>
    <row r="70" customFormat="false" ht="15" hidden="false" customHeight="false" outlineLevel="0" collapsed="false">
      <c r="A70" s="24" t="s">
        <v>179</v>
      </c>
      <c r="B70" s="34" t="s">
        <v>180</v>
      </c>
      <c r="C70" s="26" t="s">
        <v>154</v>
      </c>
      <c r="D70" s="29" t="s">
        <v>129</v>
      </c>
      <c r="E70" s="28" t="n">
        <v>5.932940703</v>
      </c>
      <c r="F70" s="28" t="n">
        <v>61.09323384</v>
      </c>
      <c r="G70" s="29" t="n">
        <v>0</v>
      </c>
      <c r="H70" s="28" t="n">
        <v>2.59031375044806</v>
      </c>
      <c r="I70" s="28" t="n">
        <v>6.02229654761874</v>
      </c>
      <c r="J70" s="29" t="n">
        <v>0</v>
      </c>
      <c r="K70" s="28" t="n">
        <v>3.27348385290029</v>
      </c>
      <c r="L70" s="28" t="n">
        <v>9.66978526824784</v>
      </c>
      <c r="M70" s="29" t="n">
        <v>0</v>
      </c>
    </row>
    <row r="71" customFormat="false" ht="15" hidden="false" customHeight="false" outlineLevel="0" collapsed="false">
      <c r="A71" s="24" t="s">
        <v>181</v>
      </c>
      <c r="B71" s="34" t="s">
        <v>182</v>
      </c>
      <c r="C71" s="26" t="s">
        <v>154</v>
      </c>
      <c r="D71" s="29" t="s">
        <v>129</v>
      </c>
      <c r="E71" s="28" t="n">
        <v>5.942170422</v>
      </c>
      <c r="F71" s="28" t="n">
        <v>61.48533399</v>
      </c>
      <c r="G71" s="29" t="n">
        <v>0</v>
      </c>
      <c r="H71" s="28" t="n">
        <v>2.4935397891519</v>
      </c>
      <c r="I71" s="28" t="n">
        <v>5.63158018163729</v>
      </c>
      <c r="J71" s="29" t="n">
        <v>0</v>
      </c>
      <c r="K71" s="28" t="n">
        <v>3.3792364743045</v>
      </c>
      <c r="L71" s="28" t="n">
        <v>10.405226568885</v>
      </c>
      <c r="M71" s="29" t="n">
        <v>0</v>
      </c>
    </row>
    <row r="72" customFormat="false" ht="15" hidden="false" customHeight="false" outlineLevel="0" collapsed="false">
      <c r="A72" s="24" t="s">
        <v>183</v>
      </c>
      <c r="B72" s="34" t="s">
        <v>184</v>
      </c>
      <c r="C72" s="26" t="s">
        <v>185</v>
      </c>
      <c r="D72" s="29" t="s">
        <v>67</v>
      </c>
      <c r="E72" s="28" t="n">
        <v>6.007618063</v>
      </c>
      <c r="F72" s="28" t="n">
        <v>64.33884191</v>
      </c>
      <c r="G72" s="29" t="n">
        <v>0</v>
      </c>
      <c r="H72" s="28" t="n">
        <v>2.56736216300127</v>
      </c>
      <c r="I72" s="28" t="n">
        <v>5.92724693555063</v>
      </c>
      <c r="J72" s="29" t="n">
        <v>0</v>
      </c>
      <c r="K72" s="28" t="n">
        <v>3.37075695870402</v>
      </c>
      <c r="L72" s="28" t="n">
        <v>10.344248681117</v>
      </c>
      <c r="M72" s="29" t="n">
        <v>0</v>
      </c>
    </row>
    <row r="73" customFormat="false" ht="15" hidden="false" customHeight="false" outlineLevel="0" collapsed="false">
      <c r="A73" s="24" t="s">
        <v>186</v>
      </c>
      <c r="B73" s="34" t="s">
        <v>187</v>
      </c>
      <c r="C73" s="26" t="s">
        <v>188</v>
      </c>
      <c r="D73" s="29" t="s">
        <v>67</v>
      </c>
      <c r="E73" s="28" t="n">
        <v>6.069617472</v>
      </c>
      <c r="F73" s="28" t="n">
        <v>67.16405696</v>
      </c>
      <c r="G73" s="29" t="n">
        <v>0</v>
      </c>
      <c r="H73" s="28" t="n">
        <v>2.56381369002267</v>
      </c>
      <c r="I73" s="28" t="n">
        <v>5.91268611011306</v>
      </c>
      <c r="J73" s="29" t="n">
        <v>0</v>
      </c>
      <c r="K73" s="28" t="n">
        <v>3.43658553704333</v>
      </c>
      <c r="L73" s="28" t="n">
        <v>10.8271793120432</v>
      </c>
      <c r="M73" s="29" t="n">
        <v>0</v>
      </c>
    </row>
    <row r="74" customFormat="false" ht="15" hidden="false" customHeight="false" outlineLevel="0" collapsed="false">
      <c r="A74" s="24" t="s">
        <v>189</v>
      </c>
      <c r="B74" s="34" t="s">
        <v>190</v>
      </c>
      <c r="C74" s="26" t="s">
        <v>191</v>
      </c>
      <c r="D74" s="29" t="s">
        <v>67</v>
      </c>
      <c r="E74" s="28" t="n">
        <v>6.169635806</v>
      </c>
      <c r="F74" s="28" t="n">
        <v>71.98556868</v>
      </c>
      <c r="G74" s="29" t="n">
        <v>0</v>
      </c>
      <c r="H74" s="28" t="n">
        <v>2.51020112069503</v>
      </c>
      <c r="I74" s="28" t="n">
        <v>5.69699492368994</v>
      </c>
      <c r="J74" s="29" t="n">
        <v>0</v>
      </c>
      <c r="K74" s="28" t="n">
        <v>3.59074288451614</v>
      </c>
      <c r="L74" s="28" t="n">
        <v>12.0481763293186</v>
      </c>
      <c r="M74" s="29" t="n">
        <v>0</v>
      </c>
    </row>
    <row r="75" customFormat="false" ht="15" hidden="false" customHeight="false" outlineLevel="0" collapsed="false">
      <c r="A75" s="24" t="s">
        <v>192</v>
      </c>
      <c r="B75" s="34"/>
      <c r="C75" s="26" t="s">
        <v>193</v>
      </c>
      <c r="D75" s="29" t="s">
        <v>67</v>
      </c>
      <c r="E75" s="28" t="n">
        <v>3.986571966</v>
      </c>
      <c r="F75" s="28" t="n">
        <v>15.85176924</v>
      </c>
      <c r="G75" s="29" t="n">
        <v>0</v>
      </c>
      <c r="H75" s="28" t="n">
        <v>1.44651387028377</v>
      </c>
      <c r="I75" s="28" t="n">
        <v>2.72548668134764</v>
      </c>
      <c r="J75" s="29" t="n">
        <v>0</v>
      </c>
      <c r="K75" s="28" t="n">
        <v>2.46930381864009</v>
      </c>
      <c r="L75" s="28" t="n">
        <v>5.53776494506314</v>
      </c>
      <c r="M75" s="29" t="n">
        <v>0</v>
      </c>
    </row>
    <row r="76" customFormat="false" ht="15" hidden="false" customHeight="false" outlineLevel="0" collapsed="false">
      <c r="A76" s="24" t="s">
        <v>194</v>
      </c>
      <c r="B76" s="34"/>
      <c r="C76" s="26" t="s">
        <v>51</v>
      </c>
      <c r="D76" s="29" t="s">
        <v>49</v>
      </c>
      <c r="E76" s="28" t="n">
        <v>3.962234957</v>
      </c>
      <c r="F76" s="28" t="n">
        <v>15.58660653</v>
      </c>
      <c r="G76" s="29" t="n">
        <v>0</v>
      </c>
      <c r="H76" s="28" t="n">
        <v>1.47069255802093</v>
      </c>
      <c r="I76" s="28" t="n">
        <v>2.77154908421232</v>
      </c>
      <c r="J76" s="29" t="n">
        <v>0</v>
      </c>
      <c r="K76" s="28" t="n">
        <v>2.42294598752586</v>
      </c>
      <c r="L76" s="28" t="n">
        <v>5.36264959250127</v>
      </c>
      <c r="M76" s="29" t="n">
        <v>0</v>
      </c>
    </row>
    <row r="77" customFormat="false" ht="15" hidden="false" customHeight="false" outlineLevel="0" collapsed="false">
      <c r="A77" s="24" t="s">
        <v>195</v>
      </c>
      <c r="B77" s="34"/>
      <c r="C77" s="26" t="s">
        <v>196</v>
      </c>
      <c r="D77" s="29" t="s">
        <v>67</v>
      </c>
      <c r="E77" s="28" t="n">
        <v>3.890161766</v>
      </c>
      <c r="F77" s="28" t="n">
        <v>14.82707143</v>
      </c>
      <c r="G77" s="29" t="n">
        <v>0</v>
      </c>
      <c r="H77" s="28" t="n">
        <v>1.34679193712393</v>
      </c>
      <c r="I77" s="28" t="n">
        <v>2.54345917394183</v>
      </c>
      <c r="J77" s="29" t="n">
        <v>4.67470346876553E-008</v>
      </c>
      <c r="K77" s="28" t="n">
        <v>2.47535354603509</v>
      </c>
      <c r="L77" s="28" t="n">
        <v>5.56103549663172</v>
      </c>
      <c r="M77" s="29" t="n">
        <v>0</v>
      </c>
    </row>
    <row r="78" customFormat="false" ht="15" hidden="false" customHeight="false" outlineLevel="0" collapsed="false">
      <c r="A78" s="24" t="s">
        <v>197</v>
      </c>
      <c r="B78" s="34"/>
      <c r="C78" s="26" t="s">
        <v>198</v>
      </c>
      <c r="D78" s="29" t="s">
        <v>67</v>
      </c>
      <c r="E78" s="28" t="n">
        <v>3.909983658</v>
      </c>
      <c r="F78" s="28" t="n">
        <v>15.03219371</v>
      </c>
      <c r="G78" s="29" t="n">
        <v>0</v>
      </c>
      <c r="H78" s="28" t="n">
        <v>1.35766580187699</v>
      </c>
      <c r="I78" s="28" t="n">
        <v>2.56270213348535</v>
      </c>
      <c r="J78" s="29" t="n">
        <v>5.97863092366424E-010</v>
      </c>
      <c r="K78" s="28" t="n">
        <v>2.48268380748811</v>
      </c>
      <c r="L78" s="28" t="n">
        <v>5.58936274398911</v>
      </c>
      <c r="M78" s="29" t="n">
        <v>0</v>
      </c>
    </row>
    <row r="79" customFormat="false" ht="15" hidden="false" customHeight="false" outlineLevel="0" collapsed="false">
      <c r="A79" s="24" t="s">
        <v>199</v>
      </c>
      <c r="B79" s="34"/>
      <c r="C79" s="26" t="s">
        <v>70</v>
      </c>
      <c r="D79" s="29" t="s">
        <v>67</v>
      </c>
      <c r="E79" s="28" t="n">
        <v>4.339834444</v>
      </c>
      <c r="F79" s="28" t="n">
        <v>20.24978162</v>
      </c>
      <c r="G79" s="29" t="n">
        <v>0</v>
      </c>
      <c r="H79" s="28" t="n">
        <v>1.62097295297438</v>
      </c>
      <c r="I79" s="28" t="n">
        <v>3.07582399777568</v>
      </c>
      <c r="J79" s="29" t="n">
        <v>0</v>
      </c>
      <c r="K79" s="28" t="n">
        <v>2.64920591714908</v>
      </c>
      <c r="L79" s="28" t="n">
        <v>6.27321895084186</v>
      </c>
      <c r="M79" s="29" t="n">
        <v>0</v>
      </c>
    </row>
    <row r="80" customFormat="false" ht="15" hidden="false" customHeight="false" outlineLevel="0" collapsed="false">
      <c r="A80" s="24" t="s">
        <v>200</v>
      </c>
      <c r="B80" s="34"/>
      <c r="C80" s="26" t="s">
        <v>201</v>
      </c>
      <c r="D80" s="29" t="s">
        <v>49</v>
      </c>
      <c r="E80" s="28" t="n">
        <v>4.040472295</v>
      </c>
      <c r="F80" s="28" t="n">
        <v>16.45520728</v>
      </c>
      <c r="G80" s="29" t="n">
        <v>0</v>
      </c>
      <c r="H80" s="28" t="n">
        <v>1.51378611027065</v>
      </c>
      <c r="I80" s="28" t="n">
        <v>2.85558456740481</v>
      </c>
      <c r="J80" s="29" t="n">
        <v>0</v>
      </c>
      <c r="K80" s="28" t="n">
        <v>2.45647668815242</v>
      </c>
      <c r="L80" s="28" t="n">
        <v>5.48874641919714</v>
      </c>
      <c r="M80" s="29" t="n">
        <v>0</v>
      </c>
    </row>
    <row r="81" customFormat="false" ht="15" hidden="false" customHeight="false" outlineLevel="0" collapsed="false">
      <c r="A81" s="24" t="s">
        <v>202</v>
      </c>
      <c r="B81" s="34" t="s">
        <v>203</v>
      </c>
      <c r="C81" s="26" t="s">
        <v>204</v>
      </c>
      <c r="D81" s="29" t="s">
        <v>67</v>
      </c>
      <c r="E81" s="28" t="n">
        <v>3.82096999</v>
      </c>
      <c r="F81" s="28" t="n">
        <v>14.13274684</v>
      </c>
      <c r="G81" s="29" t="n">
        <v>0</v>
      </c>
      <c r="H81" s="28" t="n">
        <v>1.51093110894539</v>
      </c>
      <c r="I81" s="28" t="n">
        <v>2.84993913577987</v>
      </c>
      <c r="J81" s="29" t="n">
        <v>0</v>
      </c>
      <c r="K81" s="28" t="n">
        <v>2.24063518901523</v>
      </c>
      <c r="L81" s="28" t="n">
        <v>4.7260509709627</v>
      </c>
      <c r="M81" s="29" t="n">
        <v>0</v>
      </c>
    </row>
    <row r="82" customFormat="false" ht="15" hidden="false" customHeight="false" outlineLevel="0" collapsed="false">
      <c r="A82" s="24" t="s">
        <v>205</v>
      </c>
      <c r="B82" s="34"/>
      <c r="C82" s="26" t="s">
        <v>206</v>
      </c>
      <c r="D82" s="29" t="s">
        <v>49</v>
      </c>
      <c r="E82" s="28" t="n">
        <v>4.72860286</v>
      </c>
      <c r="F82" s="28" t="n">
        <v>26.51253766</v>
      </c>
      <c r="G82" s="29" t="n">
        <v>0</v>
      </c>
      <c r="H82" s="28" t="n">
        <v>1.87026986157235</v>
      </c>
      <c r="I82" s="28" t="n">
        <v>3.65600960740741</v>
      </c>
      <c r="J82" s="29" t="n">
        <v>0</v>
      </c>
      <c r="K82" s="28" t="n">
        <v>2.78981664659807</v>
      </c>
      <c r="L82" s="28" t="n">
        <v>6.91541890784274</v>
      </c>
      <c r="M82" s="29" t="n">
        <v>0</v>
      </c>
    </row>
    <row r="83" customFormat="false" ht="15" hidden="false" customHeight="false" outlineLevel="0" collapsed="false">
      <c r="A83" s="24" t="s">
        <v>207</v>
      </c>
      <c r="B83" s="34" t="s">
        <v>208</v>
      </c>
      <c r="C83" s="26" t="s">
        <v>209</v>
      </c>
      <c r="D83" s="29" t="s">
        <v>49</v>
      </c>
      <c r="E83" s="28" t="n">
        <v>-2.315577825</v>
      </c>
      <c r="F83" s="28" t="n">
        <v>-4.978040008</v>
      </c>
      <c r="G83" s="29" t="n">
        <v>0</v>
      </c>
      <c r="H83" s="28" t="n">
        <v>-1.21633045958068</v>
      </c>
      <c r="I83" s="28" t="n">
        <v>-2.32354962850256</v>
      </c>
      <c r="J83" s="29" t="n">
        <v>0</v>
      </c>
      <c r="K83" s="28" t="n">
        <v>-1.1638671676779</v>
      </c>
      <c r="L83" s="28" t="n">
        <v>-2.24057212415123</v>
      </c>
      <c r="M83" s="29" t="n">
        <v>0</v>
      </c>
    </row>
    <row r="84" customFormat="false" ht="15" hidden="false" customHeight="false" outlineLevel="0" collapsed="false">
      <c r="A84" s="24" t="s">
        <v>210</v>
      </c>
      <c r="B84" s="34"/>
      <c r="C84" s="26" t="s">
        <v>211</v>
      </c>
      <c r="D84" s="29" t="s">
        <v>129</v>
      </c>
      <c r="E84" s="28" t="n">
        <v>3.206338319</v>
      </c>
      <c r="F84" s="28" t="n">
        <v>9.230049075</v>
      </c>
      <c r="G84" s="29" t="n">
        <v>0</v>
      </c>
      <c r="H84" s="28" t="n">
        <v>1.61341855120743</v>
      </c>
      <c r="I84" s="28" t="n">
        <v>3.05976011723992</v>
      </c>
      <c r="J84" s="29" t="n">
        <v>0</v>
      </c>
      <c r="K84" s="28" t="n">
        <v>1.52311429156958</v>
      </c>
      <c r="L84" s="28" t="n">
        <v>2.87410803343487</v>
      </c>
      <c r="M84" s="29" t="n">
        <v>0</v>
      </c>
    </row>
    <row r="85" customFormat="false" ht="15" hidden="false" customHeight="false" outlineLevel="0" collapsed="false">
      <c r="A85" s="24" t="s">
        <v>212</v>
      </c>
      <c r="B85" s="34"/>
      <c r="C85" s="26" t="s">
        <v>213</v>
      </c>
      <c r="D85" s="29" t="s">
        <v>67</v>
      </c>
      <c r="E85" s="28" t="n">
        <v>2.168916009</v>
      </c>
      <c r="F85" s="28" t="n">
        <v>4.496853889</v>
      </c>
      <c r="G85" s="29" t="n">
        <v>0</v>
      </c>
      <c r="H85" s="28" t="n">
        <v>1.13078308622337</v>
      </c>
      <c r="I85" s="28" t="n">
        <v>2.18977567711425</v>
      </c>
      <c r="J85" s="29" t="n">
        <v>0</v>
      </c>
      <c r="K85" s="28" t="n">
        <v>0.967540453228093</v>
      </c>
      <c r="L85" s="28" t="n">
        <v>1.95550395406276</v>
      </c>
      <c r="M85" s="29" t="n">
        <v>0</v>
      </c>
    </row>
    <row r="86" customFormat="false" ht="15" hidden="false" customHeight="false" outlineLevel="0" collapsed="false">
      <c r="A86" s="24" t="s">
        <v>214</v>
      </c>
      <c r="B86" s="34"/>
      <c r="C86" s="26" t="s">
        <v>215</v>
      </c>
      <c r="D86" s="29" t="s">
        <v>129</v>
      </c>
      <c r="E86" s="28" t="n">
        <v>1.919620142</v>
      </c>
      <c r="F86" s="28" t="n">
        <v>3.78323434</v>
      </c>
      <c r="G86" s="29" t="n">
        <v>0</v>
      </c>
      <c r="H86" s="28" t="n">
        <v>0.84170679893473</v>
      </c>
      <c r="I86" s="28" t="n">
        <v>1.79216913691816</v>
      </c>
      <c r="J86" s="29" t="n">
        <v>0</v>
      </c>
      <c r="K86" s="28" t="n">
        <v>1.00818297743514</v>
      </c>
      <c r="L86" s="28" t="n">
        <v>2.01137624805963</v>
      </c>
      <c r="M86" s="29" t="n">
        <v>0</v>
      </c>
    </row>
    <row r="87" customFormat="false" ht="15" hidden="false" customHeight="false" outlineLevel="0" collapsed="false">
      <c r="A87" s="24" t="s">
        <v>216</v>
      </c>
      <c r="B87" s="34" t="s">
        <v>217</v>
      </c>
      <c r="C87" s="26" t="s">
        <v>218</v>
      </c>
      <c r="D87" s="29" t="s">
        <v>67</v>
      </c>
      <c r="E87" s="28" t="n">
        <v>1.897886991</v>
      </c>
      <c r="F87" s="28" t="n">
        <v>3.726669789</v>
      </c>
      <c r="G87" s="29" t="n">
        <v>0</v>
      </c>
      <c r="H87" s="28" t="n">
        <v>0.690200724720094</v>
      </c>
      <c r="I87" s="28" t="n">
        <v>1.61350799305723</v>
      </c>
      <c r="J87" s="29" t="n">
        <v>0</v>
      </c>
      <c r="K87" s="28" t="n">
        <v>1.13890633135415</v>
      </c>
      <c r="L87" s="28" t="n">
        <v>2.20214021505132</v>
      </c>
      <c r="M87" s="29" t="n">
        <v>0</v>
      </c>
    </row>
    <row r="88" customFormat="false" ht="15" hidden="false" customHeight="false" outlineLevel="0" collapsed="false">
      <c r="A88" s="24" t="s">
        <v>219</v>
      </c>
      <c r="B88" s="34" t="s">
        <v>220</v>
      </c>
      <c r="C88" s="26" t="s">
        <v>221</v>
      </c>
      <c r="D88" s="29" t="s">
        <v>55</v>
      </c>
      <c r="E88" s="28" t="n">
        <v>8.207124149</v>
      </c>
      <c r="F88" s="28" t="n">
        <v>295.5224966</v>
      </c>
      <c r="G88" s="29" t="n">
        <v>0</v>
      </c>
      <c r="H88" s="28" t="n">
        <v>4.95698103540193</v>
      </c>
      <c r="I88" s="28" t="n">
        <v>31.0598947396219</v>
      </c>
      <c r="J88" s="29" t="n">
        <v>0</v>
      </c>
      <c r="K88" s="28" t="n">
        <v>3.17722523382945</v>
      </c>
      <c r="L88" s="28" t="n">
        <v>9.04565663643281</v>
      </c>
      <c r="M88" s="29" t="n">
        <v>0</v>
      </c>
    </row>
    <row r="89" customFormat="false" ht="15" hidden="false" customHeight="false" outlineLevel="0" collapsed="false">
      <c r="A89" s="24" t="s">
        <v>222</v>
      </c>
      <c r="B89" s="34"/>
      <c r="C89" s="26" t="s">
        <v>51</v>
      </c>
      <c r="D89" s="29" t="s">
        <v>55</v>
      </c>
      <c r="E89" s="28" t="n">
        <v>8.233049994</v>
      </c>
      <c r="F89" s="28" t="n">
        <v>300.8811663</v>
      </c>
      <c r="G89" s="29" t="n">
        <v>0</v>
      </c>
      <c r="H89" s="28" t="n">
        <v>5.05966346614383</v>
      </c>
      <c r="I89" s="28" t="n">
        <v>33.3511237064313</v>
      </c>
      <c r="J89" s="29" t="n">
        <v>0</v>
      </c>
      <c r="K89" s="28" t="n">
        <v>3.09939228852273</v>
      </c>
      <c r="L89" s="28" t="n">
        <v>8.57057672580598</v>
      </c>
      <c r="M89" s="29" t="n">
        <v>0</v>
      </c>
    </row>
    <row r="90" customFormat="false" ht="15" hidden="false" customHeight="false" outlineLevel="0" collapsed="false">
      <c r="A90" s="24" t="s">
        <v>223</v>
      </c>
      <c r="B90" s="34"/>
      <c r="C90" s="26" t="s">
        <v>224</v>
      </c>
      <c r="D90" s="29" t="s">
        <v>49</v>
      </c>
      <c r="E90" s="28" t="n">
        <v>8.194572069</v>
      </c>
      <c r="F90" s="28" t="n">
        <v>292.962474</v>
      </c>
      <c r="G90" s="29" t="n">
        <v>0</v>
      </c>
      <c r="H90" s="28" t="n">
        <v>4.92377898334599</v>
      </c>
      <c r="I90" s="28" t="n">
        <v>30.3532476996607</v>
      </c>
      <c r="J90" s="29" t="n">
        <v>0</v>
      </c>
      <c r="K90" s="28" t="n">
        <v>3.19666498986896</v>
      </c>
      <c r="L90" s="28" t="n">
        <v>9.16836823965648</v>
      </c>
      <c r="M90" s="29" t="n">
        <v>0</v>
      </c>
    </row>
    <row r="91" customFormat="false" ht="15" hidden="false" customHeight="false" outlineLevel="0" collapsed="false">
      <c r="A91" s="24" t="s">
        <v>225</v>
      </c>
      <c r="B91" s="34" t="s">
        <v>226</v>
      </c>
      <c r="C91" s="26" t="s">
        <v>227</v>
      </c>
      <c r="D91" s="29" t="s">
        <v>55</v>
      </c>
      <c r="E91" s="28" t="n">
        <v>8.271177013</v>
      </c>
      <c r="F91" s="28" t="n">
        <v>308.9387468</v>
      </c>
      <c r="G91" s="29" t="n">
        <v>0</v>
      </c>
      <c r="H91" s="28" t="n">
        <v>5.01300359358546</v>
      </c>
      <c r="I91" s="28" t="n">
        <v>32.2897327128962</v>
      </c>
      <c r="J91" s="29" t="n">
        <v>0</v>
      </c>
      <c r="K91" s="28" t="n">
        <v>3.18428498486968</v>
      </c>
      <c r="L91" s="28" t="n">
        <v>9.09002955320515</v>
      </c>
      <c r="M91" s="29" t="n">
        <v>0</v>
      </c>
    </row>
    <row r="92" customFormat="false" ht="15" hidden="false" customHeight="false" outlineLevel="0" collapsed="false">
      <c r="A92" s="24" t="s">
        <v>228</v>
      </c>
      <c r="B92" s="34"/>
      <c r="C92" s="26" t="s">
        <v>229</v>
      </c>
      <c r="D92" s="29" t="s">
        <v>71</v>
      </c>
      <c r="E92" s="28" t="n">
        <v>8.354726428</v>
      </c>
      <c r="F92" s="28" t="n">
        <v>327.3582273</v>
      </c>
      <c r="G92" s="29" t="n">
        <v>0</v>
      </c>
      <c r="H92" s="28" t="n">
        <v>5.19789420852737</v>
      </c>
      <c r="I92" s="28" t="n">
        <v>36.7047331529358</v>
      </c>
      <c r="J92" s="29" t="n">
        <v>0</v>
      </c>
      <c r="K92" s="28" t="n">
        <v>3.08225670628592</v>
      </c>
      <c r="L92" s="28" t="n">
        <v>8.46938202644397</v>
      </c>
      <c r="M92" s="29" t="n">
        <v>0</v>
      </c>
    </row>
    <row r="93" customFormat="false" ht="15" hidden="false" customHeight="false" outlineLevel="0" collapsed="false">
      <c r="A93" s="24" t="s">
        <v>230</v>
      </c>
      <c r="B93" s="34" t="s">
        <v>231</v>
      </c>
      <c r="C93" s="26" t="s">
        <v>232</v>
      </c>
      <c r="D93" s="29" t="s">
        <v>55</v>
      </c>
      <c r="E93" s="28" t="n">
        <v>8.332554714</v>
      </c>
      <c r="F93" s="28" t="n">
        <v>322.3657617</v>
      </c>
      <c r="G93" s="29" t="n">
        <v>0</v>
      </c>
      <c r="H93" s="28" t="n">
        <v>5.11435830324306</v>
      </c>
      <c r="I93" s="28" t="n">
        <v>34.6397905870083</v>
      </c>
      <c r="J93" s="29" t="n">
        <v>0</v>
      </c>
      <c r="K93" s="28" t="n">
        <v>3.144664627198</v>
      </c>
      <c r="L93" s="28" t="n">
        <v>8.843789136381</v>
      </c>
      <c r="M93" s="29" t="n">
        <v>0</v>
      </c>
    </row>
    <row r="94" customFormat="false" ht="15" hidden="false" customHeight="false" outlineLevel="0" collapsed="false">
      <c r="A94" s="24" t="s">
        <v>233</v>
      </c>
      <c r="B94" s="34"/>
      <c r="C94" s="26" t="s">
        <v>234</v>
      </c>
      <c r="D94" s="29" t="s">
        <v>71</v>
      </c>
      <c r="E94" s="28" t="n">
        <v>2.772793978</v>
      </c>
      <c r="F94" s="28" t="n">
        <v>6.834301896</v>
      </c>
      <c r="G94" s="29" t="n">
        <v>0</v>
      </c>
      <c r="H94" s="28" t="n">
        <v>1.23490342170641</v>
      </c>
      <c r="I94" s="28" t="n">
        <v>2.35365590844228</v>
      </c>
      <c r="J94" s="29" t="n">
        <v>0</v>
      </c>
      <c r="K94" s="28" t="n">
        <v>1.46876225462475</v>
      </c>
      <c r="L94" s="28" t="n">
        <v>2.76784327460433</v>
      </c>
      <c r="M94" s="29" t="n">
        <v>0</v>
      </c>
    </row>
    <row r="95" customFormat="false" ht="15" hidden="false" customHeight="false" outlineLevel="0" collapsed="false">
      <c r="A95" s="24" t="s">
        <v>235</v>
      </c>
      <c r="B95" s="34" t="s">
        <v>236</v>
      </c>
      <c r="C95" s="26" t="s">
        <v>237</v>
      </c>
      <c r="D95" s="29" t="s">
        <v>71</v>
      </c>
      <c r="E95" s="28" t="n">
        <v>2.420638993</v>
      </c>
      <c r="F95" s="28" t="n">
        <v>5.354081104</v>
      </c>
      <c r="G95" s="29" t="n">
        <v>0</v>
      </c>
      <c r="H95" s="28" t="n">
        <v>1.17506597629061</v>
      </c>
      <c r="I95" s="28" t="n">
        <v>2.25803206994756</v>
      </c>
      <c r="J95" s="29" t="n">
        <v>0</v>
      </c>
      <c r="K95" s="28" t="n">
        <v>1.17589625798343</v>
      </c>
      <c r="L95" s="28" t="n">
        <v>2.25933195815766</v>
      </c>
      <c r="M95" s="29" t="n">
        <v>0</v>
      </c>
    </row>
    <row r="96" customFormat="false" ht="15" hidden="false" customHeight="false" outlineLevel="0" collapsed="false">
      <c r="A96" s="24" t="s">
        <v>238</v>
      </c>
      <c r="B96" s="34"/>
      <c r="C96" s="26" t="s">
        <v>126</v>
      </c>
      <c r="D96" s="29" t="s">
        <v>124</v>
      </c>
      <c r="E96" s="28" t="n">
        <v>2.073542799</v>
      </c>
      <c r="F96" s="28" t="n">
        <v>4.209190482</v>
      </c>
      <c r="G96" s="29" t="n">
        <v>0</v>
      </c>
      <c r="H96" s="28" t="n">
        <v>1.37117358977595</v>
      </c>
      <c r="I96" s="28" t="n">
        <v>2.58680909836369</v>
      </c>
      <c r="J96" s="29" t="n">
        <v>0</v>
      </c>
      <c r="K96" s="28" t="n">
        <v>0.632772011450027</v>
      </c>
      <c r="L96" s="28" t="n">
        <v>1.55054136186871</v>
      </c>
      <c r="M96" s="29" t="n">
        <v>0</v>
      </c>
    </row>
    <row r="97" customFormat="false" ht="15" hidden="false" customHeight="false" outlineLevel="0" collapsed="false">
      <c r="A97" s="24" t="s">
        <v>239</v>
      </c>
      <c r="B97" s="34"/>
      <c r="C97" s="26" t="s">
        <v>240</v>
      </c>
      <c r="D97" s="29" t="s">
        <v>124</v>
      </c>
      <c r="E97" s="28" t="n">
        <v>2.246250038</v>
      </c>
      <c r="F97" s="28" t="n">
        <v>4.744480208</v>
      </c>
      <c r="G97" s="29" t="n">
        <v>0</v>
      </c>
      <c r="H97" s="28" t="n">
        <v>1.44115778897157</v>
      </c>
      <c r="I97" s="28" t="n">
        <v>2.71538692805134</v>
      </c>
      <c r="J97" s="29" t="n">
        <v>0</v>
      </c>
      <c r="K97" s="28" t="n">
        <v>0.735539000105355</v>
      </c>
      <c r="L97" s="28" t="n">
        <v>1.66501941514956</v>
      </c>
      <c r="M97" s="29" t="n">
        <v>0</v>
      </c>
    </row>
    <row r="98" customFormat="false" ht="15" hidden="false" customHeight="false" outlineLevel="0" collapsed="false">
      <c r="A98" s="24" t="s">
        <v>241</v>
      </c>
      <c r="B98" s="34"/>
      <c r="C98" s="26" t="s">
        <v>201</v>
      </c>
      <c r="D98" s="29" t="s">
        <v>49</v>
      </c>
      <c r="E98" s="28" t="n">
        <v>2.330686019</v>
      </c>
      <c r="F98" s="28" t="n">
        <v>5.030444968</v>
      </c>
      <c r="G98" s="29" t="n">
        <v>0</v>
      </c>
      <c r="H98" s="28" t="n">
        <v>1.4903135802974</v>
      </c>
      <c r="I98" s="28" t="n">
        <v>2.8095003505223</v>
      </c>
      <c r="J98" s="29" t="n">
        <v>0</v>
      </c>
      <c r="K98" s="28" t="n">
        <v>0.770923542538838</v>
      </c>
      <c r="L98" s="28" t="n">
        <v>1.70636176301293</v>
      </c>
      <c r="M98" s="29" t="n">
        <v>3.85469434149854E-013</v>
      </c>
    </row>
    <row r="99" customFormat="false" ht="15" hidden="false" customHeight="false" outlineLevel="0" collapsed="false">
      <c r="A99" s="24" t="s">
        <v>242</v>
      </c>
      <c r="B99" s="34"/>
      <c r="C99" s="26" t="s">
        <v>243</v>
      </c>
      <c r="D99" s="29" t="s">
        <v>67</v>
      </c>
      <c r="E99" s="28" t="n">
        <v>3.089819898</v>
      </c>
      <c r="F99" s="28" t="n">
        <v>8.513898542</v>
      </c>
      <c r="G99" s="29" t="n">
        <v>0</v>
      </c>
      <c r="H99" s="28" t="n">
        <v>1.88741945010211</v>
      </c>
      <c r="I99" s="28" t="n">
        <v>3.69972861762474</v>
      </c>
      <c r="J99" s="29" t="n">
        <v>0</v>
      </c>
      <c r="K99" s="28" t="n">
        <v>1.13382012485325</v>
      </c>
      <c r="L99" s="28" t="n">
        <v>2.19439026163187</v>
      </c>
      <c r="M99" s="29" t="n">
        <v>0</v>
      </c>
    </row>
    <row r="100" customFormat="false" ht="15" hidden="false" customHeight="false" outlineLevel="0" collapsed="false">
      <c r="A100" s="24" t="s">
        <v>244</v>
      </c>
      <c r="B100" s="34"/>
      <c r="C100" s="26" t="s">
        <v>154</v>
      </c>
      <c r="D100" s="29" t="s">
        <v>129</v>
      </c>
      <c r="E100" s="28" t="n">
        <v>2.897214161</v>
      </c>
      <c r="F100" s="28" t="n">
        <v>7.449864371</v>
      </c>
      <c r="G100" s="29" t="n">
        <v>0</v>
      </c>
      <c r="H100" s="28" t="n">
        <v>1.89469964846705</v>
      </c>
      <c r="I100" s="28" t="n">
        <v>3.71844555479701</v>
      </c>
      <c r="J100" s="29" t="n">
        <v>0</v>
      </c>
      <c r="K100" s="28" t="n">
        <v>0.933915866714741</v>
      </c>
      <c r="L100" s="28" t="n">
        <v>1.91045445802223</v>
      </c>
      <c r="M100" s="29" t="n">
        <v>7.0326585444036E-008</v>
      </c>
    </row>
    <row r="101" customFormat="false" ht="15" hidden="false" customHeight="false" outlineLevel="0" collapsed="false">
      <c r="A101" s="24" t="s">
        <v>245</v>
      </c>
      <c r="B101" s="34"/>
      <c r="C101" s="26" t="s">
        <v>154</v>
      </c>
      <c r="D101" s="29" t="s">
        <v>129</v>
      </c>
      <c r="E101" s="28" t="n">
        <v>2.4877855</v>
      </c>
      <c r="F101" s="28" t="n">
        <v>5.609162969</v>
      </c>
      <c r="G101" s="29" t="n">
        <v>0</v>
      </c>
      <c r="H101" s="28" t="n">
        <v>1.66159241561919</v>
      </c>
      <c r="I101" s="28" t="n">
        <v>3.16365529534912</v>
      </c>
      <c r="J101" s="29" t="n">
        <v>0</v>
      </c>
      <c r="K101" s="28" t="n">
        <v>0.757652423635752</v>
      </c>
      <c r="L101" s="28" t="n">
        <v>1.69073719061309</v>
      </c>
      <c r="M101" s="29" t="n">
        <v>1.00364483834881E-007</v>
      </c>
    </row>
    <row r="102" customFormat="false" ht="15" hidden="false" customHeight="false" outlineLevel="0" collapsed="false">
      <c r="A102" s="24" t="s">
        <v>246</v>
      </c>
      <c r="B102" s="34"/>
      <c r="C102" s="26" t="s">
        <v>247</v>
      </c>
      <c r="D102" s="29" t="s">
        <v>248</v>
      </c>
      <c r="E102" s="28" t="n">
        <v>4.982006635</v>
      </c>
      <c r="F102" s="28" t="n">
        <v>31.60337292</v>
      </c>
      <c r="G102" s="29" t="n">
        <v>0</v>
      </c>
      <c r="H102" s="28" t="n">
        <v>1.34455732245028</v>
      </c>
      <c r="I102" s="28" t="n">
        <v>2.53952261662989</v>
      </c>
      <c r="J102" s="29" t="n">
        <v>0</v>
      </c>
      <c r="K102" s="28" t="n">
        <v>3.56883664304851</v>
      </c>
      <c r="L102" s="28" t="n">
        <v>11.8666157328855</v>
      </c>
      <c r="M102" s="29" t="n">
        <v>0</v>
      </c>
    </row>
    <row r="103" customFormat="false" ht="15" hidden="false" customHeight="false" outlineLevel="0" collapsed="false">
      <c r="A103" s="24" t="s">
        <v>249</v>
      </c>
      <c r="B103" s="34"/>
      <c r="C103" s="26" t="s">
        <v>250</v>
      </c>
      <c r="D103" s="29" t="s">
        <v>71</v>
      </c>
      <c r="E103" s="28" t="n">
        <v>5.235690697</v>
      </c>
      <c r="F103" s="28" t="n">
        <v>37.67905029</v>
      </c>
      <c r="G103" s="29" t="n">
        <v>0</v>
      </c>
      <c r="H103" s="28" t="n">
        <v>1.53191344337486</v>
      </c>
      <c r="I103" s="28" t="n">
        <v>2.8916910925982</v>
      </c>
      <c r="J103" s="29" t="n">
        <v>0</v>
      </c>
      <c r="K103" s="28" t="n">
        <v>3.63528083878556</v>
      </c>
      <c r="L103" s="28" t="n">
        <v>12.4259206267716</v>
      </c>
      <c r="M103" s="29" t="n">
        <v>0</v>
      </c>
    </row>
    <row r="104" customFormat="false" ht="15" hidden="false" customHeight="false" outlineLevel="0" collapsed="false">
      <c r="A104" s="24" t="s">
        <v>251</v>
      </c>
      <c r="B104" s="34"/>
      <c r="C104" s="26" t="s">
        <v>252</v>
      </c>
      <c r="D104" s="29" t="s">
        <v>17</v>
      </c>
      <c r="E104" s="28" t="n">
        <v>5.157541955</v>
      </c>
      <c r="F104" s="28" t="n">
        <v>35.69232447</v>
      </c>
      <c r="G104" s="29" t="n">
        <v>0</v>
      </c>
      <c r="H104" s="28" t="n">
        <v>1.42039286556603</v>
      </c>
      <c r="I104" s="28" t="n">
        <v>2.67658388069189</v>
      </c>
      <c r="J104" s="29" t="n">
        <v>0</v>
      </c>
      <c r="K104" s="28" t="n">
        <v>3.66830948717108</v>
      </c>
      <c r="L104" s="28" t="n">
        <v>12.7136774491451</v>
      </c>
      <c r="M104" s="29" t="n">
        <v>0</v>
      </c>
    </row>
    <row r="105" customFormat="false" ht="15" hidden="false" customHeight="false" outlineLevel="0" collapsed="false">
      <c r="A105" s="24" t="s">
        <v>253</v>
      </c>
      <c r="B105" s="34" t="s">
        <v>254</v>
      </c>
      <c r="C105" s="26" t="s">
        <v>255</v>
      </c>
      <c r="D105" s="29" t="s">
        <v>256</v>
      </c>
      <c r="E105" s="28" t="n">
        <v>5.262198563</v>
      </c>
      <c r="F105" s="28" t="n">
        <v>38.37775894</v>
      </c>
      <c r="G105" s="29" t="n">
        <v>0</v>
      </c>
      <c r="H105" s="28" t="n">
        <v>1.00607718403638</v>
      </c>
      <c r="I105" s="28" t="n">
        <v>2.00844253507283</v>
      </c>
      <c r="J105" s="29" t="n">
        <v>6.23716527314855E-008</v>
      </c>
      <c r="K105" s="28" t="n">
        <v>4.18765895971205</v>
      </c>
      <c r="L105" s="28" t="n">
        <v>18.2226258595388</v>
      </c>
      <c r="M105" s="29" t="n">
        <v>0</v>
      </c>
    </row>
    <row r="106" customFormat="false" ht="15" hidden="false" customHeight="false" outlineLevel="0" collapsed="false">
      <c r="A106" s="24" t="s">
        <v>257</v>
      </c>
      <c r="B106" s="34" t="s">
        <v>258</v>
      </c>
      <c r="C106" s="26" t="s">
        <v>259</v>
      </c>
      <c r="D106" s="29" t="s">
        <v>17</v>
      </c>
      <c r="E106" s="28" t="n">
        <v>5.675223346</v>
      </c>
      <c r="F106" s="28" t="n">
        <v>51.09900683</v>
      </c>
      <c r="G106" s="29" t="n">
        <v>0</v>
      </c>
      <c r="H106" s="28" t="n">
        <v>1.04427535858177</v>
      </c>
      <c r="I106" s="28" t="n">
        <v>2.06233022467431</v>
      </c>
      <c r="J106" s="29" t="n">
        <v>0</v>
      </c>
      <c r="K106" s="28" t="n">
        <v>4.56252076828238</v>
      </c>
      <c r="L106" s="28" t="n">
        <v>23.6295584913346</v>
      </c>
      <c r="M106" s="29" t="n">
        <v>0</v>
      </c>
    </row>
    <row r="107" customFormat="false" ht="15" hidden="false" customHeight="false" outlineLevel="0" collapsed="false">
      <c r="A107" s="24" t="s">
        <v>260</v>
      </c>
      <c r="B107" s="34" t="s">
        <v>261</v>
      </c>
      <c r="C107" s="26" t="s">
        <v>262</v>
      </c>
      <c r="D107" s="29" t="s">
        <v>11</v>
      </c>
      <c r="E107" s="28" t="n">
        <v>5.817204304</v>
      </c>
      <c r="F107" s="28" t="n">
        <v>56.38362403</v>
      </c>
      <c r="G107" s="29" t="n">
        <v>0</v>
      </c>
      <c r="H107" s="28" t="n">
        <v>0.793211554635989</v>
      </c>
      <c r="I107" s="28" t="n">
        <v>1.73292780810311</v>
      </c>
      <c r="J107" s="29" t="n">
        <v>1.82402519195435E-005</v>
      </c>
      <c r="K107" s="28" t="n">
        <v>4.95240445799658</v>
      </c>
      <c r="L107" s="28" t="n">
        <v>30.9615213601155</v>
      </c>
      <c r="M107" s="29" t="n">
        <v>0</v>
      </c>
    </row>
    <row r="108" customFormat="false" ht="15" hidden="false" customHeight="false" outlineLevel="0" collapsed="false">
      <c r="A108" s="24" t="s">
        <v>263</v>
      </c>
      <c r="B108" s="34" t="s">
        <v>264</v>
      </c>
      <c r="C108" s="26" t="s">
        <v>265</v>
      </c>
      <c r="D108" s="29" t="s">
        <v>67</v>
      </c>
      <c r="E108" s="28" t="n">
        <v>2.25507825</v>
      </c>
      <c r="F108" s="28" t="n">
        <v>4.77360188</v>
      </c>
      <c r="G108" s="29" t="n">
        <v>0</v>
      </c>
      <c r="H108" s="28" t="n">
        <v>0.650729647397846</v>
      </c>
      <c r="I108" s="28" t="n">
        <v>1.56996200809306</v>
      </c>
      <c r="J108" s="29" t="n">
        <v>2.49495091253493E-009</v>
      </c>
      <c r="K108" s="28" t="n">
        <v>1.53447755086025</v>
      </c>
      <c r="L108" s="28" t="n">
        <v>2.89683507623688</v>
      </c>
      <c r="M108" s="29" t="n">
        <v>0</v>
      </c>
    </row>
    <row r="109" customFormat="false" ht="15" hidden="false" customHeight="false" outlineLevel="0" collapsed="false">
      <c r="A109" s="24" t="s">
        <v>266</v>
      </c>
      <c r="B109" s="34"/>
      <c r="C109" s="26" t="s">
        <v>267</v>
      </c>
      <c r="D109" s="29" t="s">
        <v>248</v>
      </c>
      <c r="E109" s="28" t="n">
        <v>3.217620417</v>
      </c>
      <c r="F109" s="28" t="n">
        <v>9.302512454</v>
      </c>
      <c r="G109" s="29" t="n">
        <v>0</v>
      </c>
      <c r="H109" s="28" t="n">
        <v>0.973401266302675</v>
      </c>
      <c r="I109" s="28" t="n">
        <v>1.96346416302623</v>
      </c>
      <c r="J109" s="29" t="n">
        <v>3.71631081463875E-009</v>
      </c>
      <c r="K109" s="28" t="n">
        <v>2.17474048917206</v>
      </c>
      <c r="L109" s="28" t="n">
        <v>4.51504538342883</v>
      </c>
      <c r="M109" s="29" t="n">
        <v>0</v>
      </c>
    </row>
    <row r="110" customFormat="false" ht="15" hidden="false" customHeight="false" outlineLevel="0" collapsed="false">
      <c r="A110" s="24" t="s">
        <v>268</v>
      </c>
      <c r="B110" s="34" t="s">
        <v>269</v>
      </c>
      <c r="C110" s="26" t="s">
        <v>270</v>
      </c>
      <c r="D110" s="29" t="s">
        <v>67</v>
      </c>
      <c r="E110" s="28" t="n">
        <v>2.287624411</v>
      </c>
      <c r="F110" s="28" t="n">
        <v>4.882514779</v>
      </c>
      <c r="G110" s="29" t="n">
        <v>0</v>
      </c>
      <c r="H110" s="28" t="n">
        <v>0.717513970078897</v>
      </c>
      <c r="I110" s="28" t="n">
        <v>1.6443460799079</v>
      </c>
      <c r="J110" s="29" t="n">
        <v>0.0028224117833533</v>
      </c>
      <c r="K110" s="28" t="n">
        <v>1.50297651277999</v>
      </c>
      <c r="L110" s="28" t="n">
        <v>2.83426865046284</v>
      </c>
      <c r="M110" s="29" t="n">
        <v>0</v>
      </c>
    </row>
    <row r="111" customFormat="false" ht="15" hidden="false" customHeight="false" outlineLevel="0" collapsed="false">
      <c r="A111" s="24" t="s">
        <v>271</v>
      </c>
      <c r="B111" s="34" t="s">
        <v>272</v>
      </c>
      <c r="C111" s="26" t="s">
        <v>270</v>
      </c>
      <c r="D111" s="29" t="s">
        <v>67</v>
      </c>
      <c r="E111" s="28" t="n">
        <v>2.295897934</v>
      </c>
      <c r="F111" s="28" t="n">
        <v>4.910595314</v>
      </c>
      <c r="G111" s="29" t="n">
        <v>0</v>
      </c>
      <c r="H111" s="28" t="n">
        <v>0.812494007987559</v>
      </c>
      <c r="I111" s="28" t="n">
        <v>1.75624486606463</v>
      </c>
      <c r="J111" s="29" t="n">
        <v>0.000309355648070664</v>
      </c>
      <c r="K111" s="28" t="n">
        <v>1.41385882499777</v>
      </c>
      <c r="L111" s="28" t="n">
        <v>2.66448890371899</v>
      </c>
      <c r="M111" s="29" t="n">
        <v>0</v>
      </c>
    </row>
    <row r="112" customFormat="false" ht="15" hidden="false" customHeight="false" outlineLevel="0" collapsed="false">
      <c r="A112" s="24" t="s">
        <v>273</v>
      </c>
      <c r="B112" s="34"/>
      <c r="C112" s="26" t="s">
        <v>274</v>
      </c>
      <c r="D112" s="29" t="s">
        <v>67</v>
      </c>
      <c r="E112" s="28" t="n">
        <v>3.935831987</v>
      </c>
      <c r="F112" s="28" t="n">
        <v>15.30394816</v>
      </c>
      <c r="G112" s="29" t="n">
        <v>0</v>
      </c>
      <c r="H112" s="28" t="n">
        <v>1.28600035875281</v>
      </c>
      <c r="I112" s="28" t="n">
        <v>2.43851079453336</v>
      </c>
      <c r="J112" s="29" t="n">
        <v>0</v>
      </c>
      <c r="K112" s="28" t="n">
        <v>2.58022958922805</v>
      </c>
      <c r="L112" s="28" t="n">
        <v>5.98034862627106</v>
      </c>
      <c r="M112" s="29" t="n">
        <v>0</v>
      </c>
    </row>
    <row r="113" customFormat="false" ht="15" hidden="false" customHeight="false" outlineLevel="0" collapsed="false">
      <c r="A113" s="24" t="s">
        <v>275</v>
      </c>
      <c r="B113" s="34"/>
      <c r="C113" s="26" t="s">
        <v>276</v>
      </c>
      <c r="D113" s="29" t="s">
        <v>67</v>
      </c>
      <c r="E113" s="28" t="n">
        <v>3.831294298</v>
      </c>
      <c r="F113" s="28" t="n">
        <v>14.23424727</v>
      </c>
      <c r="G113" s="29" t="n">
        <v>0</v>
      </c>
      <c r="H113" s="28" t="n">
        <v>1.10425701107486</v>
      </c>
      <c r="I113" s="28" t="n">
        <v>2.1498813054326</v>
      </c>
      <c r="J113" s="29" t="n">
        <v>3.86656121076356E-006</v>
      </c>
      <c r="K113" s="28" t="n">
        <v>2.65787612161988</v>
      </c>
      <c r="L113" s="28" t="n">
        <v>6.31103280072721</v>
      </c>
      <c r="M113" s="29" t="n">
        <v>0</v>
      </c>
    </row>
    <row r="114" customFormat="false" ht="15" hidden="false" customHeight="false" outlineLevel="0" collapsed="false">
      <c r="A114" s="24" t="s">
        <v>277</v>
      </c>
      <c r="B114" s="34"/>
      <c r="C114" s="26" t="s">
        <v>278</v>
      </c>
      <c r="D114" s="29" t="s">
        <v>49</v>
      </c>
      <c r="E114" s="28" t="n">
        <v>-1.422436136</v>
      </c>
      <c r="F114" s="28" t="n">
        <v>-2.680377378</v>
      </c>
      <c r="G114" s="29" t="n">
        <v>0</v>
      </c>
      <c r="H114" s="28" t="n">
        <v>-0.901199017158164</v>
      </c>
      <c r="I114" s="28" t="n">
        <v>-1.86761750650116</v>
      </c>
      <c r="J114" s="29" t="n">
        <v>0</v>
      </c>
      <c r="K114" s="28" t="n">
        <v>-0.589506326001105</v>
      </c>
      <c r="L114" s="28" t="n">
        <v>-1.50473175703948</v>
      </c>
      <c r="M114" s="29" t="n">
        <v>3.53063018820876E-008</v>
      </c>
    </row>
    <row r="115" customFormat="false" ht="15" hidden="false" customHeight="false" outlineLevel="0" collapsed="false">
      <c r="A115" s="24" t="s">
        <v>279</v>
      </c>
      <c r="B115" s="34" t="s">
        <v>280</v>
      </c>
      <c r="C115" s="26" t="s">
        <v>281</v>
      </c>
      <c r="D115" s="29" t="s">
        <v>67</v>
      </c>
      <c r="E115" s="28" t="n">
        <v>1.749400799</v>
      </c>
      <c r="F115" s="28" t="n">
        <v>3.362188938</v>
      </c>
      <c r="G115" s="29" t="n">
        <v>0</v>
      </c>
      <c r="H115" s="28" t="n">
        <v>0.867198249400671</v>
      </c>
      <c r="I115" s="28" t="n">
        <v>1.82411697670019</v>
      </c>
      <c r="J115" s="29" t="n">
        <v>0</v>
      </c>
      <c r="K115" s="28" t="n">
        <v>0.812861608146608</v>
      </c>
      <c r="L115" s="28" t="n">
        <v>1.75669241605269</v>
      </c>
      <c r="M115" s="29" t="n">
        <v>0</v>
      </c>
    </row>
    <row r="116" customFormat="false" ht="15" hidden="false" customHeight="false" outlineLevel="0" collapsed="false">
      <c r="A116" s="24" t="s">
        <v>282</v>
      </c>
      <c r="B116" s="34" t="s">
        <v>283</v>
      </c>
      <c r="C116" s="26" t="s">
        <v>284</v>
      </c>
      <c r="D116" s="29" t="s">
        <v>67</v>
      </c>
      <c r="E116" s="28" t="n">
        <v>1.837264367</v>
      </c>
      <c r="F116" s="28" t="n">
        <v>3.573318144</v>
      </c>
      <c r="G116" s="29" t="n">
        <v>0</v>
      </c>
      <c r="H116" s="28" t="n">
        <v>0.943790152900429</v>
      </c>
      <c r="I116" s="28" t="n">
        <v>1.92357509550784</v>
      </c>
      <c r="J116" s="29" t="n">
        <v>0</v>
      </c>
      <c r="K116" s="28" t="n">
        <v>0.823876570003707</v>
      </c>
      <c r="L116" s="28" t="n">
        <v>1.7701560767048</v>
      </c>
      <c r="M116" s="29" t="n">
        <v>0</v>
      </c>
    </row>
    <row r="117" customFormat="false" ht="15" hidden="false" customHeight="false" outlineLevel="0" collapsed="false">
      <c r="A117" s="24" t="s">
        <v>285</v>
      </c>
      <c r="B117" s="34" t="s">
        <v>286</v>
      </c>
      <c r="C117" s="26" t="s">
        <v>121</v>
      </c>
      <c r="D117" s="29" t="s">
        <v>67</v>
      </c>
      <c r="E117" s="28" t="n">
        <v>1.923508376</v>
      </c>
      <c r="F117" s="28" t="n">
        <v>3.793444357</v>
      </c>
      <c r="G117" s="29" t="n">
        <v>0</v>
      </c>
      <c r="H117" s="28" t="n">
        <v>0.901152292064847</v>
      </c>
      <c r="I117" s="28" t="n">
        <v>1.86755702026763</v>
      </c>
      <c r="J117" s="29" t="n">
        <v>0</v>
      </c>
      <c r="K117" s="28" t="n">
        <v>0.953600499063512</v>
      </c>
      <c r="L117" s="28" t="n">
        <v>1.93670000688474</v>
      </c>
      <c r="M117" s="29" t="n">
        <v>0</v>
      </c>
    </row>
    <row r="118" customFormat="false" ht="15" hidden="false" customHeight="false" outlineLevel="0" collapsed="false">
      <c r="A118" s="24" t="s">
        <v>287</v>
      </c>
      <c r="B118" s="34" t="s">
        <v>288</v>
      </c>
      <c r="C118" s="26" t="s">
        <v>289</v>
      </c>
      <c r="D118" s="29" t="s">
        <v>157</v>
      </c>
      <c r="E118" s="28" t="n">
        <v>1.006042314</v>
      </c>
      <c r="F118" s="28" t="n">
        <v>2.008393991</v>
      </c>
      <c r="G118" s="29" t="n">
        <v>0</v>
      </c>
      <c r="H118" s="28" t="n">
        <v>2.39462055360191</v>
      </c>
      <c r="I118" s="28" t="n">
        <v>5.25838783876949</v>
      </c>
      <c r="J118" s="29" t="n">
        <v>0</v>
      </c>
      <c r="K118" s="28" t="n">
        <v>-1.45939994248612</v>
      </c>
      <c r="L118" s="28" t="n">
        <v>-2.74993962101693</v>
      </c>
      <c r="M118" s="29" t="n">
        <v>0</v>
      </c>
    </row>
    <row r="119" customFormat="false" ht="15" hidden="false" customHeight="false" outlineLevel="0" collapsed="false">
      <c r="A119" s="24" t="s">
        <v>290</v>
      </c>
      <c r="B119" s="34"/>
      <c r="C119" s="26" t="s">
        <v>152</v>
      </c>
      <c r="D119" s="29" t="s">
        <v>129</v>
      </c>
      <c r="E119" s="28" t="n">
        <v>1.333748548</v>
      </c>
      <c r="F119" s="28" t="n">
        <v>2.520567427</v>
      </c>
      <c r="G119" s="29" t="n">
        <v>0</v>
      </c>
      <c r="H119" s="28" t="n">
        <v>0.628334228863633</v>
      </c>
      <c r="I119" s="28" t="n">
        <v>1.54577916815972</v>
      </c>
      <c r="J119" s="29" t="n">
        <v>0.0268673475289658</v>
      </c>
      <c r="K119" s="28" t="n">
        <v>0.634129314539229</v>
      </c>
      <c r="L119" s="28" t="n">
        <v>1.55200081436915</v>
      </c>
      <c r="M119" s="29" t="n">
        <v>2.06521031387297E-008</v>
      </c>
    </row>
    <row r="120" customFormat="false" ht="15" hidden="false" customHeight="false" outlineLevel="0" collapsed="false">
      <c r="A120" s="24" t="s">
        <v>291</v>
      </c>
      <c r="B120" s="34"/>
      <c r="C120" s="26" t="s">
        <v>292</v>
      </c>
      <c r="D120" s="29" t="s">
        <v>129</v>
      </c>
      <c r="E120" s="28" t="n">
        <v>1.432723066</v>
      </c>
      <c r="F120" s="28" t="n">
        <v>2.699557725</v>
      </c>
      <c r="G120" s="29" t="n">
        <v>0</v>
      </c>
      <c r="H120" s="28" t="n">
        <v>0.702513272881953</v>
      </c>
      <c r="I120" s="28" t="n">
        <v>1.62733725700375</v>
      </c>
      <c r="J120" s="29" t="n">
        <v>0.000616708602223959</v>
      </c>
      <c r="K120" s="28" t="n">
        <v>0.660016821032513</v>
      </c>
      <c r="L120" s="28" t="n">
        <v>1.58010104673049</v>
      </c>
      <c r="M120" s="29" t="n">
        <v>2.19139373314192E-009</v>
      </c>
    </row>
    <row r="121" customFormat="false" ht="15" hidden="false" customHeight="false" outlineLevel="0" collapsed="false">
      <c r="A121" s="24" t="s">
        <v>293</v>
      </c>
      <c r="B121" s="34" t="s">
        <v>294</v>
      </c>
      <c r="C121" s="26" t="s">
        <v>295</v>
      </c>
      <c r="D121" s="29" t="s">
        <v>67</v>
      </c>
      <c r="E121" s="28" t="n">
        <v>-1.396044188</v>
      </c>
      <c r="F121" s="28" t="n">
        <v>-2.631789657</v>
      </c>
      <c r="G121" s="29" t="n">
        <v>0</v>
      </c>
      <c r="H121" s="28" t="n">
        <v>-0.789950870045412</v>
      </c>
      <c r="I121" s="28" t="n">
        <v>-1.729015581216</v>
      </c>
      <c r="J121" s="29" t="n">
        <v>0.000210150283930233</v>
      </c>
      <c r="K121" s="28" t="n">
        <v>-0.672355582949795</v>
      </c>
      <c r="L121" s="28" t="n">
        <v>-1.59367293884029</v>
      </c>
      <c r="M121" s="29" t="n">
        <v>0.000236323873793687</v>
      </c>
    </row>
    <row r="122" customFormat="false" ht="15" hidden="false" customHeight="false" outlineLevel="0" collapsed="false">
      <c r="A122" s="24" t="s">
        <v>296</v>
      </c>
      <c r="B122" s="34" t="s">
        <v>297</v>
      </c>
      <c r="C122" s="26" t="s">
        <v>73</v>
      </c>
      <c r="D122" s="29" t="s">
        <v>67</v>
      </c>
      <c r="E122" s="28" t="n">
        <v>-2.11153245</v>
      </c>
      <c r="F122" s="28" t="n">
        <v>-4.321500864</v>
      </c>
      <c r="G122" s="29" t="n">
        <v>0</v>
      </c>
      <c r="H122" s="28" t="n">
        <v>-1.17290389324098</v>
      </c>
      <c r="I122" s="28" t="n">
        <v>-2.25465062319112</v>
      </c>
      <c r="J122" s="29" t="n">
        <v>4.62563320979825E-012</v>
      </c>
      <c r="K122" s="28" t="n">
        <v>-1.00407975307463</v>
      </c>
      <c r="L122" s="28" t="n">
        <v>-2.00566374307047</v>
      </c>
      <c r="M122" s="29" t="n">
        <v>0</v>
      </c>
    </row>
    <row r="123" customFormat="false" ht="15" hidden="false" customHeight="false" outlineLevel="0" collapsed="false">
      <c r="A123" s="24" t="s">
        <v>298</v>
      </c>
      <c r="B123" s="34" t="s">
        <v>299</v>
      </c>
      <c r="C123" s="26" t="s">
        <v>300</v>
      </c>
      <c r="D123" s="29" t="s">
        <v>23</v>
      </c>
      <c r="E123" s="28" t="n">
        <v>-1.980192428</v>
      </c>
      <c r="F123" s="28" t="n">
        <v>-3.945457031</v>
      </c>
      <c r="G123" s="29" t="n">
        <v>0</v>
      </c>
      <c r="H123" s="28" t="n">
        <v>-1.2339162978802</v>
      </c>
      <c r="I123" s="28" t="n">
        <v>-2.35204603587898</v>
      </c>
      <c r="J123" s="29" t="n">
        <v>1.34914301952449E-012</v>
      </c>
      <c r="K123" s="28" t="n">
        <v>-0.813107485007131</v>
      </c>
      <c r="L123" s="28" t="n">
        <v>-1.75699183263948</v>
      </c>
      <c r="M123" s="29" t="n">
        <v>0.00112112935694775</v>
      </c>
    </row>
    <row r="124" customFormat="false" ht="15" hidden="false" customHeight="false" outlineLevel="0" collapsed="false">
      <c r="A124" s="24" t="s">
        <v>301</v>
      </c>
      <c r="B124" s="34" t="s">
        <v>302</v>
      </c>
      <c r="C124" s="26" t="s">
        <v>270</v>
      </c>
      <c r="D124" s="29" t="s">
        <v>67</v>
      </c>
      <c r="E124" s="28" t="n">
        <v>-2.530604723</v>
      </c>
      <c r="F124" s="28" t="n">
        <v>-5.778138251</v>
      </c>
      <c r="G124" s="29" t="n">
        <v>0</v>
      </c>
      <c r="H124" s="28" t="n">
        <v>-1.93960335147359</v>
      </c>
      <c r="I124" s="28" t="n">
        <v>-3.83600167808675</v>
      </c>
      <c r="J124" s="29" t="n">
        <v>0</v>
      </c>
      <c r="K124" s="28" t="n">
        <v>-0.657569565867113</v>
      </c>
      <c r="L124" s="28" t="n">
        <v>-1.57742298071026</v>
      </c>
      <c r="M124" s="29" t="n">
        <v>0.00729437798098775</v>
      </c>
    </row>
    <row r="125" customFormat="false" ht="15" hidden="false" customHeight="false" outlineLevel="0" collapsed="false">
      <c r="A125" s="24" t="s">
        <v>303</v>
      </c>
      <c r="B125" s="34"/>
      <c r="C125" s="26" t="s">
        <v>247</v>
      </c>
      <c r="D125" s="29" t="s">
        <v>248</v>
      </c>
      <c r="E125" s="28" t="n">
        <v>4.27324266</v>
      </c>
      <c r="F125" s="28" t="n">
        <v>19.33633758</v>
      </c>
      <c r="G125" s="29" t="n">
        <v>0</v>
      </c>
      <c r="H125" s="28" t="n">
        <v>1.55853526431817</v>
      </c>
      <c r="I125" s="28" t="n">
        <v>2.94554636926776</v>
      </c>
      <c r="J125" s="29" t="n">
        <v>1.40696343464697E-011</v>
      </c>
      <c r="K125" s="28" t="n">
        <v>2.64877606988997</v>
      </c>
      <c r="L125" s="28" t="n">
        <v>6.2713501398847</v>
      </c>
      <c r="M125" s="29" t="n">
        <v>0</v>
      </c>
    </row>
    <row r="126" customFormat="false" ht="15" hidden="false" customHeight="false" outlineLevel="0" collapsed="false">
      <c r="A126" s="24" t="s">
        <v>304</v>
      </c>
      <c r="B126" s="34"/>
      <c r="C126" s="26" t="s">
        <v>305</v>
      </c>
      <c r="D126" s="29" t="s">
        <v>49</v>
      </c>
      <c r="E126" s="28" t="n">
        <v>3.91381218</v>
      </c>
      <c r="F126" s="28" t="n">
        <v>15.07213806</v>
      </c>
      <c r="G126" s="29" t="n">
        <v>0</v>
      </c>
      <c r="H126" s="28" t="n">
        <v>1.29567515543048</v>
      </c>
      <c r="I126" s="28" t="n">
        <v>2.45491854362091</v>
      </c>
      <c r="J126" s="29" t="n">
        <v>2.50555132197405E-012</v>
      </c>
      <c r="K126" s="28" t="n">
        <v>2.54835372069615</v>
      </c>
      <c r="L126" s="28" t="n">
        <v>5.84966384131709</v>
      </c>
      <c r="M126" s="29" t="n">
        <v>0</v>
      </c>
    </row>
    <row r="127" customFormat="false" ht="15" hidden="false" customHeight="false" outlineLevel="0" collapsed="false">
      <c r="A127" s="24" t="s">
        <v>306</v>
      </c>
      <c r="B127" s="34"/>
      <c r="C127" s="26" t="s">
        <v>307</v>
      </c>
      <c r="D127" s="29" t="s">
        <v>67</v>
      </c>
      <c r="E127" s="28" t="n">
        <v>3.759209374</v>
      </c>
      <c r="F127" s="28" t="n">
        <v>13.54050249</v>
      </c>
      <c r="G127" s="29" t="n">
        <v>0</v>
      </c>
      <c r="H127" s="28" t="n">
        <v>1.31469780760249</v>
      </c>
      <c r="I127" s="28" t="n">
        <v>2.48750221033726</v>
      </c>
      <c r="J127" s="29" t="n">
        <v>0.016064400878121</v>
      </c>
      <c r="K127" s="28" t="n">
        <v>2.38516058726406</v>
      </c>
      <c r="L127" s="28" t="n">
        <v>5.22402060491053</v>
      </c>
      <c r="M127" s="29" t="n">
        <v>0</v>
      </c>
    </row>
    <row r="128" customFormat="false" ht="15" hidden="false" customHeight="false" outlineLevel="0" collapsed="false">
      <c r="A128" s="24" t="s">
        <v>308</v>
      </c>
      <c r="B128" s="34"/>
      <c r="C128" s="26" t="s">
        <v>309</v>
      </c>
      <c r="D128" s="29" t="s">
        <v>310</v>
      </c>
      <c r="E128" s="28" t="n">
        <v>4.204405702</v>
      </c>
      <c r="F128" s="28" t="n">
        <v>18.43538579</v>
      </c>
      <c r="G128" s="29" t="n">
        <v>0</v>
      </c>
      <c r="H128" s="28" t="n">
        <v>1.52367955724727</v>
      </c>
      <c r="I128" s="28" t="n">
        <v>2.87523436498568</v>
      </c>
      <c r="J128" s="29" t="n">
        <v>0</v>
      </c>
      <c r="K128" s="28" t="n">
        <v>2.61021669026984</v>
      </c>
      <c r="L128" s="28" t="n">
        <v>6.10595387055548</v>
      </c>
      <c r="M128" s="29" t="n">
        <v>0</v>
      </c>
    </row>
    <row r="129" customFormat="false" ht="15" hidden="false" customHeight="false" outlineLevel="0" collapsed="false">
      <c r="A129" s="24" t="s">
        <v>311</v>
      </c>
      <c r="B129" s="34"/>
      <c r="C129" s="26" t="s">
        <v>193</v>
      </c>
      <c r="D129" s="29" t="s">
        <v>67</v>
      </c>
      <c r="E129" s="28" t="n">
        <v>3.881065155</v>
      </c>
      <c r="F129" s="28" t="n">
        <v>14.73387655</v>
      </c>
      <c r="G129" s="29" t="n">
        <v>0</v>
      </c>
      <c r="H129" s="28" t="n">
        <v>0.924377031888328</v>
      </c>
      <c r="I129" s="28" t="n">
        <v>1.89786455072292</v>
      </c>
      <c r="J129" s="29" t="n">
        <v>0.000142572733118129</v>
      </c>
      <c r="K129" s="28" t="n">
        <v>2.8873830416145</v>
      </c>
      <c r="L129" s="28" t="n">
        <v>7.39927050164323</v>
      </c>
      <c r="M129" s="29" t="n">
        <v>0</v>
      </c>
    </row>
    <row r="130" customFormat="false" ht="15" hidden="false" customHeight="false" outlineLevel="0" collapsed="false">
      <c r="A130" s="24" t="s">
        <v>312</v>
      </c>
      <c r="B130" s="34"/>
      <c r="C130" s="26" t="s">
        <v>313</v>
      </c>
      <c r="D130" s="29" t="s">
        <v>314</v>
      </c>
      <c r="E130" s="28" t="n">
        <v>3.53720735</v>
      </c>
      <c r="F130" s="28" t="n">
        <v>11.60928607</v>
      </c>
      <c r="G130" s="29" t="n">
        <v>0</v>
      </c>
      <c r="H130" s="28" t="n">
        <v>1.54428908927036</v>
      </c>
      <c r="I130" s="28" t="n">
        <v>2.91660313213816</v>
      </c>
      <c r="J130" s="29" t="n">
        <v>0</v>
      </c>
      <c r="K130" s="28" t="n">
        <v>1.92142491386408</v>
      </c>
      <c r="L130" s="28" t="n">
        <v>3.7879700233211</v>
      </c>
      <c r="M130" s="29" t="n">
        <v>0</v>
      </c>
    </row>
    <row r="131" customFormat="false" ht="15" hidden="false" customHeight="false" outlineLevel="0" collapsed="false">
      <c r="A131" s="24" t="s">
        <v>315</v>
      </c>
      <c r="B131" s="34" t="s">
        <v>316</v>
      </c>
      <c r="C131" s="26" t="s">
        <v>317</v>
      </c>
      <c r="D131" s="29" t="s">
        <v>318</v>
      </c>
      <c r="E131" s="28" t="n">
        <v>5.022076508</v>
      </c>
      <c r="F131" s="28" t="n">
        <v>32.49343836</v>
      </c>
      <c r="G131" s="29" t="n">
        <v>0</v>
      </c>
      <c r="H131" s="28" t="n">
        <v>1.28174492160854</v>
      </c>
      <c r="I131" s="28" t="n">
        <v>2.43132865275763</v>
      </c>
      <c r="J131" s="29" t="n">
        <v>9.63673585374636E-013</v>
      </c>
      <c r="K131" s="28" t="n">
        <v>3.67240129784967</v>
      </c>
      <c r="L131" s="28" t="n">
        <v>12.7497875088013</v>
      </c>
      <c r="M131" s="29" t="n">
        <v>0</v>
      </c>
    </row>
    <row r="132" customFormat="false" ht="15" hidden="false" customHeight="false" outlineLevel="0" collapsed="false">
      <c r="A132" s="24" t="s">
        <v>319</v>
      </c>
      <c r="B132" s="34"/>
      <c r="C132" s="26" t="s">
        <v>320</v>
      </c>
      <c r="D132" s="29" t="s">
        <v>124</v>
      </c>
      <c r="E132" s="28" t="n">
        <v>6.386090597</v>
      </c>
      <c r="F132" s="28" t="n">
        <v>83.63822834</v>
      </c>
      <c r="G132" s="29" t="n">
        <v>0</v>
      </c>
      <c r="H132" s="28" t="n">
        <v>1.48469954609931</v>
      </c>
      <c r="I132" s="28" t="n">
        <v>2.79858883981524</v>
      </c>
      <c r="J132" s="29" t="n">
        <v>0</v>
      </c>
      <c r="K132" s="28" t="n">
        <v>4.83192167652568</v>
      </c>
      <c r="L132" s="28" t="n">
        <v>28.4808772039592</v>
      </c>
      <c r="M132" s="29" t="n">
        <v>0</v>
      </c>
    </row>
    <row r="133" customFormat="false" ht="15.75" hidden="false" customHeight="false" outlineLevel="0" collapsed="false">
      <c r="A133" s="79" t="s">
        <v>321</v>
      </c>
      <c r="B133" s="65"/>
      <c r="C133" s="80" t="s">
        <v>73</v>
      </c>
      <c r="D133" s="81" t="s">
        <v>67</v>
      </c>
      <c r="E133" s="82" t="n">
        <v>1.068038481</v>
      </c>
      <c r="F133" s="82" t="n">
        <v>2.096580872</v>
      </c>
      <c r="G133" s="81" t="n">
        <v>1.85025E-011</v>
      </c>
      <c r="H133" s="82" t="n">
        <v>-0.588281789711482</v>
      </c>
      <c r="I133" s="82" t="n">
        <v>-1.50345510686212</v>
      </c>
      <c r="J133" s="81" t="n">
        <v>5.99638179110684E-007</v>
      </c>
      <c r="K133" s="82" t="n">
        <v>1.58720903728646</v>
      </c>
      <c r="L133" s="82" t="n">
        <v>3.00467518056407</v>
      </c>
      <c r="M133" s="81" t="n">
        <v>0</v>
      </c>
    </row>
    <row r="134" customFormat="false" ht="15" hidden="false" customHeight="false" outlineLevel="0" collapsed="false">
      <c r="D134" s="75"/>
      <c r="G134" s="75"/>
      <c r="J134" s="75"/>
      <c r="M134" s="75"/>
    </row>
    <row r="135" s="75" customFormat="true" ht="15" hidden="false" customHeight="false" outlineLevel="0" collapsed="false">
      <c r="B135" s="7"/>
      <c r="C135" s="7"/>
      <c r="E135" s="74"/>
      <c r="F135" s="74"/>
      <c r="H135" s="74"/>
      <c r="I135" s="74"/>
      <c r="K135" s="74"/>
      <c r="L135" s="74"/>
    </row>
    <row r="136" s="75" customFormat="true" ht="15.75" hidden="false" customHeight="false" outlineLevel="0" collapsed="false">
      <c r="A136" s="83"/>
      <c r="B136" s="84"/>
      <c r="C136" s="85"/>
      <c r="D136" s="83"/>
      <c r="E136" s="22"/>
      <c r="F136" s="22"/>
      <c r="G136" s="63"/>
      <c r="H136" s="22"/>
      <c r="I136" s="22"/>
      <c r="J136" s="63"/>
      <c r="K136" s="22"/>
      <c r="L136" s="22"/>
      <c r="M136" s="63"/>
    </row>
    <row r="137" s="75" customFormat="true" ht="15" hidden="false" customHeight="false" outlineLevel="0" collapsed="false">
      <c r="B137" s="7"/>
      <c r="C137" s="7"/>
      <c r="E137" s="74"/>
      <c r="F137" s="74"/>
      <c r="H137" s="74"/>
      <c r="I137" s="74"/>
      <c r="K137" s="74"/>
      <c r="L137" s="74"/>
    </row>
    <row r="138" s="75" customFormat="true" ht="15" hidden="false" customHeight="false" outlineLevel="0" collapsed="false">
      <c r="B138" s="7"/>
      <c r="C138" s="7"/>
      <c r="E138" s="74"/>
      <c r="F138" s="74"/>
      <c r="H138" s="74"/>
      <c r="I138" s="74"/>
      <c r="K138" s="74"/>
      <c r="L138" s="74"/>
    </row>
    <row r="139" s="75" customFormat="true" ht="15" hidden="false" customHeight="false" outlineLevel="0" collapsed="false">
      <c r="B139" s="7"/>
      <c r="C139" s="7"/>
      <c r="E139" s="74"/>
      <c r="F139" s="74"/>
      <c r="H139" s="74"/>
      <c r="I139" s="74"/>
      <c r="K139" s="74"/>
      <c r="L139" s="74"/>
    </row>
    <row r="140" s="75" customFormat="true" ht="15" hidden="false" customHeight="false" outlineLevel="0" collapsed="false">
      <c r="B140" s="7"/>
      <c r="C140" s="7"/>
      <c r="E140" s="74"/>
      <c r="F140" s="74"/>
      <c r="H140" s="74"/>
      <c r="I140" s="74"/>
      <c r="K140" s="74"/>
      <c r="L140" s="74"/>
    </row>
    <row r="141" s="75" customFormat="true" ht="15" hidden="false" customHeight="false" outlineLevel="0" collapsed="false">
      <c r="B141" s="7"/>
      <c r="C141" s="7"/>
      <c r="E141" s="74"/>
      <c r="F141" s="74"/>
      <c r="H141" s="74"/>
      <c r="I141" s="74"/>
      <c r="K141" s="74"/>
      <c r="L141" s="74"/>
    </row>
    <row r="142" s="75" customFormat="true" ht="15" hidden="false" customHeight="false" outlineLevel="0" collapsed="false">
      <c r="B142" s="7"/>
      <c r="C142" s="7"/>
      <c r="E142" s="74"/>
      <c r="F142" s="74"/>
      <c r="H142" s="74"/>
      <c r="I142" s="74"/>
      <c r="K142" s="74"/>
      <c r="L142" s="74"/>
    </row>
    <row r="143" s="75" customFormat="true" ht="15" hidden="false" customHeight="false" outlineLevel="0" collapsed="false">
      <c r="B143" s="7"/>
      <c r="C143" s="7"/>
      <c r="E143" s="74"/>
      <c r="F143" s="74"/>
      <c r="H143" s="74"/>
      <c r="I143" s="74"/>
      <c r="K143" s="74"/>
      <c r="L143" s="74"/>
    </row>
    <row r="144" s="75" customFormat="true" ht="15" hidden="false" customHeight="false" outlineLevel="0" collapsed="false">
      <c r="B144" s="7"/>
      <c r="C144" s="7"/>
      <c r="E144" s="74"/>
      <c r="F144" s="74"/>
      <c r="H144" s="74"/>
      <c r="I144" s="74"/>
      <c r="K144" s="74"/>
      <c r="L144" s="74"/>
    </row>
    <row r="145" s="75" customFormat="true" ht="15" hidden="false" customHeight="false" outlineLevel="0" collapsed="false">
      <c r="B145" s="7"/>
      <c r="C145" s="7"/>
      <c r="E145" s="74"/>
      <c r="F145" s="74"/>
      <c r="H145" s="74"/>
      <c r="I145" s="74"/>
      <c r="K145" s="74"/>
      <c r="L145" s="74"/>
    </row>
    <row r="146" s="75" customFormat="true" ht="15" hidden="false" customHeight="false" outlineLevel="0" collapsed="false">
      <c r="B146" s="7"/>
      <c r="C146" s="7"/>
      <c r="E146" s="74"/>
      <c r="F146" s="74"/>
      <c r="H146" s="74"/>
      <c r="I146" s="74"/>
      <c r="K146" s="74"/>
      <c r="L146" s="74"/>
    </row>
    <row r="147" s="75" customFormat="true" ht="15" hidden="false" customHeight="false" outlineLevel="0" collapsed="false">
      <c r="B147" s="7"/>
      <c r="C147" s="7"/>
      <c r="E147" s="74"/>
      <c r="F147" s="74"/>
      <c r="H147" s="74"/>
      <c r="I147" s="74"/>
      <c r="K147" s="74"/>
      <c r="L147" s="74"/>
    </row>
    <row r="148" s="75" customFormat="true" ht="15" hidden="false" customHeight="false" outlineLevel="0" collapsed="false">
      <c r="B148" s="7"/>
      <c r="C148" s="7"/>
      <c r="E148" s="74"/>
      <c r="F148" s="74"/>
      <c r="H148" s="74"/>
      <c r="I148" s="74"/>
      <c r="K148" s="74"/>
      <c r="L148" s="74"/>
    </row>
    <row r="149" s="75" customFormat="true" ht="15" hidden="false" customHeight="false" outlineLevel="0" collapsed="false">
      <c r="B149" s="7"/>
      <c r="C149" s="7"/>
      <c r="E149" s="74"/>
      <c r="F149" s="74"/>
      <c r="H149" s="74"/>
      <c r="I149" s="74"/>
      <c r="K149" s="74"/>
      <c r="L149" s="74"/>
    </row>
    <row r="150" s="75" customFormat="true" ht="15" hidden="false" customHeight="false" outlineLevel="0" collapsed="false">
      <c r="B150" s="7"/>
      <c r="C150" s="7"/>
      <c r="E150" s="74"/>
      <c r="F150" s="74"/>
      <c r="H150" s="74"/>
      <c r="I150" s="74"/>
      <c r="K150" s="74"/>
      <c r="L150" s="74"/>
    </row>
    <row r="151" s="75" customFormat="true" ht="15" hidden="false" customHeight="false" outlineLevel="0" collapsed="false">
      <c r="B151" s="7"/>
      <c r="C151" s="7"/>
      <c r="E151" s="74"/>
      <c r="F151" s="74"/>
      <c r="H151" s="74"/>
      <c r="I151" s="74"/>
      <c r="K151" s="74"/>
      <c r="L151" s="74"/>
    </row>
    <row r="152" s="75" customFormat="true" ht="15" hidden="false" customHeight="false" outlineLevel="0" collapsed="false">
      <c r="B152" s="7"/>
      <c r="C152" s="7"/>
      <c r="E152" s="74"/>
      <c r="F152" s="74"/>
      <c r="H152" s="74"/>
      <c r="I152" s="74"/>
      <c r="K152" s="74"/>
      <c r="L152" s="74"/>
    </row>
    <row r="153" s="75" customFormat="true" ht="15" hidden="false" customHeight="false" outlineLevel="0" collapsed="false">
      <c r="B153" s="7"/>
      <c r="C153" s="7"/>
      <c r="E153" s="74"/>
      <c r="F153" s="74"/>
      <c r="H153" s="74"/>
      <c r="I153" s="74"/>
      <c r="K153" s="74"/>
      <c r="L153" s="74"/>
    </row>
    <row r="154" s="75" customFormat="true" ht="15" hidden="false" customHeight="false" outlineLevel="0" collapsed="false">
      <c r="B154" s="7"/>
      <c r="C154" s="7"/>
      <c r="E154" s="74"/>
      <c r="F154" s="74"/>
      <c r="H154" s="74"/>
      <c r="I154" s="74"/>
      <c r="K154" s="74"/>
      <c r="L154" s="74"/>
    </row>
    <row r="155" s="75" customFormat="true" ht="15" hidden="false" customHeight="false" outlineLevel="0" collapsed="false">
      <c r="B155" s="7"/>
      <c r="C155" s="7"/>
      <c r="E155" s="74"/>
      <c r="F155" s="74"/>
      <c r="H155" s="74"/>
      <c r="I155" s="74"/>
      <c r="K155" s="74"/>
      <c r="L155" s="74"/>
    </row>
    <row r="156" s="75" customFormat="true" ht="15" hidden="false" customHeight="false" outlineLevel="0" collapsed="false">
      <c r="B156" s="7"/>
      <c r="C156" s="7"/>
      <c r="E156" s="74"/>
      <c r="F156" s="74"/>
      <c r="H156" s="74"/>
      <c r="I156" s="74"/>
      <c r="K156" s="74"/>
      <c r="L156" s="74"/>
    </row>
    <row r="157" s="75" customFormat="true" ht="15" hidden="false" customHeight="false" outlineLevel="0" collapsed="false">
      <c r="B157" s="7"/>
      <c r="C157" s="7"/>
      <c r="E157" s="74"/>
      <c r="F157" s="74"/>
      <c r="H157" s="74"/>
      <c r="I157" s="74"/>
      <c r="K157" s="74"/>
      <c r="L157" s="74"/>
    </row>
    <row r="158" s="75" customFormat="true" ht="15" hidden="false" customHeight="false" outlineLevel="0" collapsed="false">
      <c r="B158" s="7"/>
      <c r="C158" s="7"/>
      <c r="E158" s="74"/>
      <c r="F158" s="74"/>
      <c r="H158" s="74"/>
      <c r="I158" s="74"/>
      <c r="K158" s="74"/>
      <c r="L158" s="74"/>
    </row>
    <row r="159" s="75" customFormat="true" ht="15" hidden="false" customHeight="false" outlineLevel="0" collapsed="false">
      <c r="B159" s="7"/>
      <c r="C159" s="7"/>
      <c r="E159" s="74"/>
      <c r="F159" s="74"/>
      <c r="H159" s="74"/>
      <c r="I159" s="74"/>
      <c r="K159" s="74"/>
      <c r="L159" s="74"/>
    </row>
    <row r="160" s="75" customFormat="true" ht="15" hidden="false" customHeight="false" outlineLevel="0" collapsed="false">
      <c r="B160" s="7"/>
      <c r="C160" s="7"/>
      <c r="E160" s="74"/>
      <c r="F160" s="74"/>
      <c r="H160" s="74"/>
      <c r="I160" s="74"/>
      <c r="K160" s="74"/>
      <c r="L160" s="74"/>
    </row>
    <row r="161" s="75" customFormat="true" ht="15" hidden="false" customHeight="false" outlineLevel="0" collapsed="false">
      <c r="B161" s="7"/>
      <c r="C161" s="7"/>
      <c r="E161" s="74"/>
      <c r="F161" s="74"/>
      <c r="H161" s="74"/>
      <c r="I161" s="74"/>
      <c r="K161" s="74"/>
      <c r="L161" s="74"/>
    </row>
    <row r="162" s="75" customFormat="true" ht="15" hidden="false" customHeight="false" outlineLevel="0" collapsed="false">
      <c r="B162" s="7"/>
      <c r="C162" s="7"/>
      <c r="E162" s="74"/>
      <c r="F162" s="74"/>
      <c r="H162" s="74"/>
      <c r="I162" s="74"/>
      <c r="K162" s="74"/>
      <c r="L162" s="74"/>
    </row>
    <row r="163" s="75" customFormat="true" ht="15" hidden="false" customHeight="false" outlineLevel="0" collapsed="false">
      <c r="B163" s="7"/>
      <c r="C163" s="7"/>
      <c r="E163" s="74"/>
      <c r="F163" s="74"/>
      <c r="H163" s="74"/>
      <c r="I163" s="74"/>
      <c r="K163" s="74"/>
      <c r="L163" s="74"/>
    </row>
    <row r="164" s="75" customFormat="true" ht="15" hidden="false" customHeight="false" outlineLevel="0" collapsed="false">
      <c r="B164" s="7"/>
      <c r="C164" s="7"/>
      <c r="E164" s="74"/>
      <c r="F164" s="74"/>
      <c r="H164" s="74"/>
      <c r="I164" s="74"/>
      <c r="K164" s="74"/>
      <c r="L164" s="74"/>
    </row>
    <row r="165" s="75" customFormat="true" ht="15" hidden="false" customHeight="false" outlineLevel="0" collapsed="false">
      <c r="B165" s="7"/>
      <c r="C165" s="7"/>
      <c r="E165" s="74"/>
      <c r="F165" s="74"/>
      <c r="H165" s="74"/>
      <c r="I165" s="74"/>
      <c r="K165" s="74"/>
      <c r="L165" s="74"/>
    </row>
    <row r="166" s="75" customFormat="true" ht="15" hidden="false" customHeight="false" outlineLevel="0" collapsed="false">
      <c r="B166" s="7"/>
      <c r="C166" s="7"/>
      <c r="E166" s="74"/>
      <c r="F166" s="74"/>
      <c r="H166" s="74"/>
      <c r="I166" s="74"/>
      <c r="K166" s="74"/>
      <c r="L166" s="74"/>
    </row>
    <row r="167" s="75" customFormat="true" ht="15" hidden="false" customHeight="false" outlineLevel="0" collapsed="false">
      <c r="B167" s="7"/>
      <c r="C167" s="7"/>
      <c r="E167" s="74"/>
      <c r="F167" s="74"/>
      <c r="H167" s="74"/>
      <c r="I167" s="74"/>
      <c r="K167" s="74"/>
      <c r="L167" s="74"/>
    </row>
    <row r="168" s="75" customFormat="true" ht="15" hidden="false" customHeight="false" outlineLevel="0" collapsed="false">
      <c r="B168" s="7"/>
      <c r="C168" s="7"/>
      <c r="E168" s="74"/>
      <c r="F168" s="74"/>
      <c r="H168" s="74"/>
      <c r="I168" s="74"/>
      <c r="K168" s="74"/>
      <c r="L168" s="74"/>
    </row>
    <row r="169" s="75" customFormat="true" ht="15" hidden="false" customHeight="false" outlineLevel="0" collapsed="false">
      <c r="B169" s="7"/>
      <c r="C169" s="7"/>
      <c r="E169" s="74"/>
      <c r="F169" s="74"/>
      <c r="H169" s="74"/>
      <c r="I169" s="74"/>
      <c r="K169" s="74"/>
      <c r="L169" s="74"/>
    </row>
    <row r="170" s="75" customFormat="true" ht="15" hidden="false" customHeight="false" outlineLevel="0" collapsed="false">
      <c r="B170" s="7"/>
      <c r="C170" s="7"/>
      <c r="E170" s="74"/>
      <c r="F170" s="74"/>
      <c r="H170" s="74"/>
      <c r="I170" s="74"/>
      <c r="K170" s="74"/>
      <c r="L170" s="74"/>
    </row>
    <row r="171" s="75" customFormat="true" ht="15" hidden="false" customHeight="false" outlineLevel="0" collapsed="false">
      <c r="B171" s="7"/>
      <c r="C171" s="7"/>
      <c r="E171" s="74"/>
      <c r="F171" s="74"/>
      <c r="H171" s="74"/>
      <c r="I171" s="74"/>
      <c r="K171" s="74"/>
      <c r="L171" s="74"/>
    </row>
    <row r="172" s="75" customFormat="true" ht="15" hidden="false" customHeight="false" outlineLevel="0" collapsed="false">
      <c r="B172" s="7"/>
      <c r="C172" s="7"/>
      <c r="E172" s="74"/>
      <c r="F172" s="74"/>
      <c r="H172" s="74"/>
      <c r="I172" s="74"/>
      <c r="K172" s="74"/>
      <c r="L172" s="74"/>
    </row>
    <row r="173" s="75" customFormat="true" ht="15" hidden="false" customHeight="false" outlineLevel="0" collapsed="false">
      <c r="B173" s="7"/>
      <c r="C173" s="7"/>
      <c r="E173" s="74"/>
      <c r="F173" s="74"/>
      <c r="H173" s="74"/>
      <c r="I173" s="74"/>
      <c r="K173" s="74"/>
      <c r="L173" s="74"/>
    </row>
    <row r="174" s="75" customFormat="true" ht="15" hidden="false" customHeight="false" outlineLevel="0" collapsed="false">
      <c r="B174" s="7"/>
      <c r="C174" s="7"/>
      <c r="E174" s="74"/>
      <c r="F174" s="74"/>
      <c r="H174" s="74"/>
      <c r="I174" s="74"/>
      <c r="K174" s="74"/>
      <c r="L174" s="74"/>
    </row>
    <row r="175" s="75" customFormat="true" ht="15" hidden="false" customHeight="false" outlineLevel="0" collapsed="false">
      <c r="B175" s="7"/>
      <c r="C175" s="7"/>
      <c r="E175" s="74"/>
      <c r="F175" s="74"/>
      <c r="H175" s="74"/>
      <c r="I175" s="74"/>
      <c r="K175" s="74"/>
      <c r="L175" s="74"/>
    </row>
    <row r="176" s="75" customFormat="true" ht="15" hidden="false" customHeight="false" outlineLevel="0" collapsed="false">
      <c r="B176" s="7"/>
      <c r="C176" s="7"/>
      <c r="E176" s="74"/>
      <c r="F176" s="74"/>
      <c r="H176" s="74"/>
      <c r="I176" s="74"/>
      <c r="K176" s="74"/>
      <c r="L176" s="74"/>
    </row>
    <row r="177" s="75" customFormat="true" ht="15" hidden="false" customHeight="false" outlineLevel="0" collapsed="false">
      <c r="B177" s="7"/>
      <c r="C177" s="7"/>
      <c r="E177" s="74"/>
      <c r="F177" s="74"/>
      <c r="H177" s="74"/>
      <c r="I177" s="74"/>
      <c r="K177" s="74"/>
      <c r="L177" s="74"/>
    </row>
    <row r="178" s="75" customFormat="true" ht="15" hidden="false" customHeight="false" outlineLevel="0" collapsed="false">
      <c r="B178" s="7"/>
      <c r="C178" s="7"/>
      <c r="E178" s="74"/>
      <c r="F178" s="74"/>
      <c r="H178" s="74"/>
      <c r="I178" s="74"/>
      <c r="K178" s="74"/>
      <c r="L178" s="74"/>
    </row>
    <row r="179" s="75" customFormat="true" ht="15" hidden="false" customHeight="false" outlineLevel="0" collapsed="false">
      <c r="B179" s="7"/>
      <c r="C179" s="7"/>
      <c r="E179" s="74"/>
      <c r="F179" s="74"/>
      <c r="H179" s="74"/>
      <c r="I179" s="74"/>
      <c r="K179" s="74"/>
      <c r="L179" s="74"/>
    </row>
    <row r="180" s="75" customFormat="true" ht="15" hidden="false" customHeight="false" outlineLevel="0" collapsed="false">
      <c r="B180" s="7"/>
      <c r="C180" s="7"/>
      <c r="E180" s="74"/>
      <c r="F180" s="74"/>
      <c r="H180" s="74"/>
      <c r="I180" s="74"/>
      <c r="K180" s="74"/>
      <c r="L180" s="74"/>
    </row>
    <row r="181" s="75" customFormat="true" ht="15" hidden="false" customHeight="false" outlineLevel="0" collapsed="false">
      <c r="B181" s="7"/>
      <c r="C181" s="7"/>
      <c r="E181" s="74"/>
      <c r="F181" s="74"/>
      <c r="H181" s="74"/>
      <c r="I181" s="74"/>
      <c r="K181" s="74"/>
      <c r="L181" s="74"/>
    </row>
    <row r="182" s="75" customFormat="true" ht="15" hidden="false" customHeight="false" outlineLevel="0" collapsed="false">
      <c r="B182" s="7"/>
      <c r="C182" s="7"/>
      <c r="E182" s="74"/>
      <c r="F182" s="74"/>
      <c r="H182" s="74"/>
      <c r="I182" s="74"/>
      <c r="K182" s="74"/>
      <c r="L182" s="74"/>
    </row>
    <row r="183" s="75" customFormat="true" ht="15" hidden="false" customHeight="false" outlineLevel="0" collapsed="false">
      <c r="B183" s="7"/>
      <c r="C183" s="7"/>
      <c r="E183" s="74"/>
      <c r="F183" s="74"/>
      <c r="H183" s="74"/>
      <c r="I183" s="74"/>
      <c r="K183" s="74"/>
      <c r="L183" s="74"/>
    </row>
    <row r="184" s="75" customFormat="true" ht="15" hidden="false" customHeight="false" outlineLevel="0" collapsed="false">
      <c r="B184" s="7"/>
      <c r="C184" s="7"/>
      <c r="E184" s="74"/>
      <c r="F184" s="74"/>
      <c r="H184" s="74"/>
      <c r="I184" s="74"/>
      <c r="K184" s="74"/>
      <c r="L184" s="74"/>
    </row>
    <row r="185" s="75" customFormat="true" ht="15" hidden="false" customHeight="false" outlineLevel="0" collapsed="false">
      <c r="B185" s="7"/>
      <c r="C185" s="7"/>
      <c r="E185" s="74"/>
      <c r="F185" s="74"/>
      <c r="H185" s="74"/>
      <c r="I185" s="74"/>
      <c r="K185" s="74"/>
      <c r="L185" s="74"/>
    </row>
    <row r="186" s="75" customFormat="true" ht="15" hidden="false" customHeight="false" outlineLevel="0" collapsed="false">
      <c r="B186" s="7"/>
      <c r="C186" s="7"/>
      <c r="E186" s="74"/>
      <c r="F186" s="74"/>
      <c r="H186" s="74"/>
      <c r="I186" s="74"/>
      <c r="K186" s="74"/>
      <c r="L186" s="74"/>
    </row>
    <row r="187" s="75" customFormat="true" ht="15" hidden="false" customHeight="false" outlineLevel="0" collapsed="false">
      <c r="B187" s="7"/>
      <c r="C187" s="7"/>
      <c r="E187" s="74"/>
      <c r="F187" s="74"/>
      <c r="H187" s="74"/>
      <c r="I187" s="74"/>
      <c r="K187" s="74"/>
      <c r="L187" s="74"/>
    </row>
    <row r="188" s="75" customFormat="true" ht="15" hidden="false" customHeight="false" outlineLevel="0" collapsed="false">
      <c r="B188" s="7"/>
      <c r="C188" s="7"/>
      <c r="E188" s="74"/>
      <c r="F188" s="74"/>
      <c r="H188" s="74"/>
      <c r="I188" s="74"/>
      <c r="K188" s="74"/>
      <c r="L188" s="74"/>
    </row>
    <row r="189" s="75" customFormat="true" ht="15" hidden="false" customHeight="false" outlineLevel="0" collapsed="false">
      <c r="B189" s="7"/>
      <c r="C189" s="7"/>
      <c r="E189" s="74"/>
      <c r="F189" s="74"/>
      <c r="H189" s="74"/>
      <c r="I189" s="74"/>
      <c r="K189" s="74"/>
      <c r="L189" s="74"/>
    </row>
    <row r="190" s="75" customFormat="true" ht="15" hidden="false" customHeight="false" outlineLevel="0" collapsed="false">
      <c r="B190" s="7"/>
      <c r="C190" s="7"/>
      <c r="E190" s="74"/>
      <c r="F190" s="74"/>
      <c r="H190" s="74"/>
      <c r="I190" s="74"/>
      <c r="K190" s="74"/>
      <c r="L190" s="74"/>
    </row>
    <row r="191" s="75" customFormat="true" ht="15" hidden="false" customHeight="false" outlineLevel="0" collapsed="false">
      <c r="B191" s="7"/>
      <c r="C191" s="7"/>
      <c r="E191" s="74"/>
      <c r="F191" s="74"/>
      <c r="H191" s="74"/>
      <c r="I191" s="74"/>
      <c r="K191" s="74"/>
      <c r="L191" s="74"/>
    </row>
    <row r="192" s="75" customFormat="true" ht="15" hidden="false" customHeight="false" outlineLevel="0" collapsed="false">
      <c r="B192" s="7"/>
      <c r="C192" s="7"/>
      <c r="E192" s="74"/>
      <c r="F192" s="74"/>
      <c r="H192" s="74"/>
      <c r="I192" s="74"/>
      <c r="K192" s="74"/>
      <c r="L192" s="74"/>
    </row>
    <row r="193" s="75" customFormat="true" ht="15" hidden="false" customHeight="false" outlineLevel="0" collapsed="false">
      <c r="B193" s="7"/>
      <c r="C193" s="7"/>
      <c r="E193" s="74"/>
      <c r="F193" s="74"/>
      <c r="H193" s="74"/>
      <c r="I193" s="74"/>
      <c r="K193" s="74"/>
      <c r="L193" s="74"/>
    </row>
    <row r="194" s="75" customFormat="true" ht="15" hidden="false" customHeight="false" outlineLevel="0" collapsed="false">
      <c r="B194" s="7"/>
      <c r="C194" s="7"/>
      <c r="E194" s="74"/>
      <c r="F194" s="74"/>
      <c r="H194" s="74"/>
      <c r="I194" s="74"/>
      <c r="K194" s="74"/>
      <c r="L194" s="74"/>
    </row>
    <row r="195" s="75" customFormat="true" ht="15" hidden="false" customHeight="false" outlineLevel="0" collapsed="false">
      <c r="B195" s="7"/>
      <c r="C195" s="7"/>
      <c r="E195" s="74"/>
      <c r="F195" s="74"/>
      <c r="H195" s="74"/>
      <c r="I195" s="74"/>
      <c r="K195" s="74"/>
      <c r="L195" s="74"/>
    </row>
    <row r="196" s="75" customFormat="true" ht="15" hidden="false" customHeight="false" outlineLevel="0" collapsed="false">
      <c r="B196" s="7"/>
      <c r="C196" s="7"/>
      <c r="E196" s="74"/>
      <c r="F196" s="74"/>
      <c r="H196" s="74"/>
      <c r="I196" s="74"/>
      <c r="K196" s="74"/>
      <c r="L196" s="74"/>
    </row>
    <row r="197" s="75" customFormat="true" ht="15" hidden="false" customHeight="false" outlineLevel="0" collapsed="false">
      <c r="B197" s="7"/>
      <c r="C197" s="7"/>
      <c r="E197" s="74"/>
      <c r="F197" s="74"/>
      <c r="H197" s="74"/>
      <c r="I197" s="74"/>
      <c r="K197" s="74"/>
      <c r="L197" s="74"/>
    </row>
    <row r="198" s="75" customFormat="true" ht="15" hidden="false" customHeight="false" outlineLevel="0" collapsed="false">
      <c r="B198" s="7"/>
      <c r="C198" s="7"/>
      <c r="E198" s="74"/>
      <c r="F198" s="74"/>
      <c r="H198" s="74"/>
      <c r="I198" s="74"/>
      <c r="K198" s="74"/>
      <c r="L198" s="74"/>
    </row>
    <row r="199" s="75" customFormat="true" ht="15" hidden="false" customHeight="false" outlineLevel="0" collapsed="false">
      <c r="B199" s="7"/>
      <c r="C199" s="7"/>
      <c r="E199" s="74"/>
      <c r="F199" s="74"/>
      <c r="H199" s="74"/>
      <c r="I199" s="74"/>
      <c r="K199" s="74"/>
      <c r="L199" s="74"/>
    </row>
    <row r="200" s="75" customFormat="true" ht="15" hidden="false" customHeight="false" outlineLevel="0" collapsed="false">
      <c r="B200" s="7"/>
      <c r="C200" s="7"/>
      <c r="E200" s="74"/>
      <c r="F200" s="74"/>
      <c r="H200" s="74"/>
      <c r="I200" s="74"/>
      <c r="K200" s="74"/>
      <c r="L200" s="74"/>
    </row>
    <row r="201" s="75" customFormat="true" ht="15" hidden="false" customHeight="false" outlineLevel="0" collapsed="false">
      <c r="B201" s="7"/>
      <c r="C201" s="7"/>
      <c r="E201" s="74"/>
      <c r="F201" s="74"/>
      <c r="H201" s="74"/>
      <c r="I201" s="74"/>
      <c r="K201" s="74"/>
      <c r="L201" s="74"/>
    </row>
    <row r="202" s="75" customFormat="true" ht="15" hidden="false" customHeight="false" outlineLevel="0" collapsed="false">
      <c r="B202" s="7"/>
      <c r="C202" s="7"/>
      <c r="E202" s="74"/>
      <c r="F202" s="74"/>
      <c r="H202" s="74"/>
      <c r="I202" s="74"/>
      <c r="K202" s="74"/>
      <c r="L202" s="74"/>
    </row>
    <row r="203" s="75" customFormat="true" ht="15" hidden="false" customHeight="false" outlineLevel="0" collapsed="false">
      <c r="B203" s="7"/>
      <c r="C203" s="7"/>
      <c r="E203" s="74"/>
      <c r="F203" s="74"/>
      <c r="H203" s="74"/>
      <c r="I203" s="74"/>
      <c r="K203" s="74"/>
      <c r="L203" s="74"/>
    </row>
    <row r="204" s="75" customFormat="true" ht="15" hidden="false" customHeight="false" outlineLevel="0" collapsed="false">
      <c r="B204" s="7"/>
      <c r="C204" s="7"/>
      <c r="E204" s="74"/>
      <c r="F204" s="74"/>
      <c r="H204" s="74"/>
      <c r="I204" s="74"/>
      <c r="K204" s="74"/>
      <c r="L204" s="74"/>
    </row>
    <row r="205" s="75" customFormat="true" ht="15" hidden="false" customHeight="false" outlineLevel="0" collapsed="false">
      <c r="B205" s="7"/>
      <c r="C205" s="7"/>
      <c r="E205" s="74"/>
      <c r="F205" s="74"/>
      <c r="H205" s="74"/>
      <c r="I205" s="74"/>
      <c r="K205" s="74"/>
      <c r="L205" s="74"/>
    </row>
    <row r="206" s="75" customFormat="true" ht="15" hidden="false" customHeight="false" outlineLevel="0" collapsed="false">
      <c r="B206" s="7"/>
      <c r="C206" s="7"/>
      <c r="E206" s="74"/>
      <c r="F206" s="74"/>
      <c r="H206" s="74"/>
      <c r="I206" s="74"/>
      <c r="K206" s="74"/>
      <c r="L206" s="74"/>
    </row>
    <row r="207" s="75" customFormat="true" ht="15" hidden="false" customHeight="false" outlineLevel="0" collapsed="false">
      <c r="B207" s="7"/>
      <c r="C207" s="7"/>
      <c r="E207" s="74"/>
      <c r="F207" s="74"/>
      <c r="H207" s="74"/>
      <c r="I207" s="74"/>
      <c r="K207" s="74"/>
      <c r="L207" s="74"/>
    </row>
    <row r="208" s="75" customFormat="true" ht="15" hidden="false" customHeight="false" outlineLevel="0" collapsed="false">
      <c r="B208" s="7"/>
      <c r="C208" s="7"/>
      <c r="E208" s="74"/>
      <c r="F208" s="74"/>
      <c r="H208" s="74"/>
      <c r="I208" s="74"/>
      <c r="K208" s="74"/>
      <c r="L208" s="74"/>
    </row>
    <row r="209" s="75" customFormat="true" ht="15" hidden="false" customHeight="false" outlineLevel="0" collapsed="false">
      <c r="B209" s="7"/>
      <c r="C209" s="7"/>
      <c r="E209" s="74"/>
      <c r="F209" s="74"/>
      <c r="H209" s="74"/>
      <c r="I209" s="74"/>
      <c r="K209" s="74"/>
      <c r="L209" s="74"/>
    </row>
    <row r="210" s="75" customFormat="true" ht="15" hidden="false" customHeight="false" outlineLevel="0" collapsed="false">
      <c r="B210" s="7"/>
      <c r="C210" s="7"/>
      <c r="E210" s="74"/>
      <c r="F210" s="74"/>
      <c r="H210" s="74"/>
      <c r="I210" s="74"/>
      <c r="K210" s="74"/>
      <c r="L210" s="74"/>
    </row>
    <row r="211" s="75" customFormat="true" ht="15" hidden="false" customHeight="false" outlineLevel="0" collapsed="false">
      <c r="B211" s="7"/>
      <c r="C211" s="7"/>
      <c r="E211" s="74"/>
      <c r="F211" s="74"/>
      <c r="H211" s="74"/>
      <c r="I211" s="74"/>
      <c r="K211" s="74"/>
      <c r="L211" s="74"/>
    </row>
    <row r="212" s="75" customFormat="true" ht="15" hidden="false" customHeight="false" outlineLevel="0" collapsed="false">
      <c r="B212" s="7"/>
      <c r="C212" s="7"/>
      <c r="E212" s="74"/>
      <c r="F212" s="74"/>
      <c r="H212" s="74"/>
      <c r="I212" s="74"/>
      <c r="K212" s="74"/>
      <c r="L212" s="74"/>
    </row>
    <row r="213" s="75" customFormat="true" ht="15" hidden="false" customHeight="false" outlineLevel="0" collapsed="false">
      <c r="B213" s="7"/>
      <c r="C213" s="7"/>
      <c r="E213" s="74"/>
      <c r="F213" s="74"/>
      <c r="H213" s="74"/>
      <c r="I213" s="74"/>
      <c r="K213" s="74"/>
      <c r="L213" s="74"/>
    </row>
    <row r="214" s="75" customFormat="true" ht="15" hidden="false" customHeight="false" outlineLevel="0" collapsed="false">
      <c r="B214" s="7"/>
      <c r="C214" s="7"/>
      <c r="E214" s="74"/>
      <c r="F214" s="74"/>
      <c r="H214" s="74"/>
      <c r="I214" s="74"/>
      <c r="K214" s="74"/>
      <c r="L214" s="74"/>
    </row>
    <row r="215" s="75" customFormat="true" ht="15" hidden="false" customHeight="false" outlineLevel="0" collapsed="false">
      <c r="B215" s="7"/>
      <c r="C215" s="7"/>
      <c r="E215" s="74"/>
      <c r="F215" s="74"/>
      <c r="H215" s="74"/>
      <c r="I215" s="74"/>
      <c r="K215" s="74"/>
      <c r="L215" s="74"/>
    </row>
    <row r="216" s="75" customFormat="true" ht="15" hidden="false" customHeight="false" outlineLevel="0" collapsed="false">
      <c r="B216" s="7"/>
      <c r="C216" s="7"/>
      <c r="E216" s="74"/>
      <c r="F216" s="74"/>
      <c r="H216" s="74"/>
      <c r="I216" s="74"/>
      <c r="K216" s="74"/>
      <c r="L216" s="74"/>
    </row>
    <row r="217" s="75" customFormat="true" ht="15" hidden="false" customHeight="false" outlineLevel="0" collapsed="false">
      <c r="B217" s="7"/>
      <c r="C217" s="7"/>
      <c r="E217" s="74"/>
      <c r="F217" s="74"/>
      <c r="H217" s="74"/>
      <c r="I217" s="74"/>
      <c r="K217" s="74"/>
      <c r="L217" s="74"/>
    </row>
    <row r="218" s="75" customFormat="true" ht="15" hidden="false" customHeight="false" outlineLevel="0" collapsed="false">
      <c r="B218" s="7"/>
      <c r="C218" s="7"/>
      <c r="E218" s="74"/>
      <c r="F218" s="74"/>
      <c r="H218" s="74"/>
      <c r="I218" s="74"/>
      <c r="K218" s="74"/>
      <c r="L218" s="74"/>
    </row>
    <row r="219" s="75" customFormat="true" ht="15" hidden="false" customHeight="false" outlineLevel="0" collapsed="false">
      <c r="B219" s="7"/>
      <c r="C219" s="7"/>
      <c r="E219" s="74"/>
      <c r="F219" s="74"/>
      <c r="H219" s="74"/>
      <c r="I219" s="74"/>
      <c r="K219" s="74"/>
      <c r="L219" s="74"/>
    </row>
    <row r="220" s="75" customFormat="true" ht="15" hidden="false" customHeight="false" outlineLevel="0" collapsed="false">
      <c r="B220" s="7"/>
      <c r="C220" s="7"/>
      <c r="E220" s="74"/>
      <c r="F220" s="74"/>
      <c r="H220" s="74"/>
      <c r="I220" s="74"/>
      <c r="K220" s="74"/>
      <c r="L220" s="74"/>
    </row>
    <row r="221" s="75" customFormat="true" ht="15" hidden="false" customHeight="false" outlineLevel="0" collapsed="false">
      <c r="B221" s="7"/>
      <c r="C221" s="7"/>
      <c r="E221" s="74"/>
      <c r="F221" s="74"/>
      <c r="H221" s="74"/>
      <c r="I221" s="74"/>
      <c r="K221" s="74"/>
      <c r="L221" s="74"/>
    </row>
    <row r="222" s="75" customFormat="true" ht="15" hidden="false" customHeight="false" outlineLevel="0" collapsed="false">
      <c r="B222" s="7"/>
      <c r="C222" s="7"/>
      <c r="E222" s="74"/>
      <c r="F222" s="74"/>
      <c r="H222" s="74"/>
      <c r="I222" s="74"/>
      <c r="K222" s="74"/>
      <c r="L222" s="74"/>
    </row>
    <row r="223" s="75" customFormat="true" ht="15" hidden="false" customHeight="false" outlineLevel="0" collapsed="false">
      <c r="B223" s="7"/>
      <c r="C223" s="7"/>
      <c r="E223" s="74"/>
      <c r="F223" s="74"/>
      <c r="H223" s="74"/>
      <c r="I223" s="74"/>
      <c r="K223" s="74"/>
      <c r="L223" s="74"/>
    </row>
    <row r="224" s="75" customFormat="true" ht="15" hidden="false" customHeight="false" outlineLevel="0" collapsed="false">
      <c r="B224" s="7"/>
      <c r="C224" s="7"/>
      <c r="E224" s="74"/>
      <c r="F224" s="74"/>
      <c r="H224" s="74"/>
      <c r="I224" s="74"/>
      <c r="K224" s="74"/>
      <c r="L224" s="74"/>
    </row>
    <row r="225" s="75" customFormat="true" ht="15" hidden="false" customHeight="false" outlineLevel="0" collapsed="false">
      <c r="B225" s="7"/>
      <c r="C225" s="7"/>
      <c r="E225" s="74"/>
      <c r="F225" s="74"/>
      <c r="H225" s="74"/>
      <c r="I225" s="74"/>
      <c r="K225" s="74"/>
      <c r="L225" s="74"/>
    </row>
    <row r="226" s="75" customFormat="true" ht="15" hidden="false" customHeight="false" outlineLevel="0" collapsed="false">
      <c r="B226" s="7"/>
      <c r="C226" s="7"/>
      <c r="E226" s="74"/>
      <c r="F226" s="74"/>
      <c r="H226" s="74"/>
      <c r="I226" s="74"/>
      <c r="K226" s="74"/>
      <c r="L226" s="74"/>
    </row>
    <row r="227" s="75" customFormat="true" ht="15" hidden="false" customHeight="false" outlineLevel="0" collapsed="false">
      <c r="B227" s="7"/>
      <c r="C227" s="7"/>
      <c r="E227" s="74"/>
      <c r="F227" s="74"/>
      <c r="H227" s="74"/>
      <c r="I227" s="74"/>
      <c r="K227" s="74"/>
      <c r="L227" s="74"/>
    </row>
    <row r="228" s="75" customFormat="true" ht="15" hidden="false" customHeight="false" outlineLevel="0" collapsed="false">
      <c r="B228" s="7"/>
      <c r="C228" s="7"/>
      <c r="E228" s="74"/>
      <c r="F228" s="74"/>
      <c r="H228" s="74"/>
      <c r="I228" s="74"/>
      <c r="K228" s="74"/>
      <c r="L228" s="74"/>
    </row>
    <row r="229" s="75" customFormat="true" ht="15" hidden="false" customHeight="false" outlineLevel="0" collapsed="false">
      <c r="B229" s="7"/>
      <c r="C229" s="7"/>
      <c r="E229" s="74"/>
      <c r="F229" s="74"/>
      <c r="H229" s="74"/>
      <c r="I229" s="74"/>
      <c r="K229" s="74"/>
      <c r="L229" s="74"/>
    </row>
    <row r="230" s="75" customFormat="true" ht="15" hidden="false" customHeight="false" outlineLevel="0" collapsed="false">
      <c r="B230" s="7"/>
      <c r="C230" s="7"/>
      <c r="E230" s="74"/>
      <c r="F230" s="74"/>
      <c r="H230" s="74"/>
      <c r="I230" s="74"/>
      <c r="K230" s="74"/>
      <c r="L230" s="74"/>
    </row>
    <row r="231" s="75" customFormat="true" ht="15" hidden="false" customHeight="false" outlineLevel="0" collapsed="false">
      <c r="B231" s="7"/>
      <c r="C231" s="7"/>
      <c r="E231" s="74"/>
      <c r="F231" s="74"/>
      <c r="H231" s="74"/>
      <c r="I231" s="74"/>
      <c r="K231" s="74"/>
      <c r="L231" s="74"/>
    </row>
    <row r="232" s="75" customFormat="true" ht="15" hidden="false" customHeight="false" outlineLevel="0" collapsed="false">
      <c r="B232" s="7"/>
      <c r="C232" s="7"/>
      <c r="E232" s="74"/>
      <c r="F232" s="74"/>
      <c r="H232" s="74"/>
      <c r="I232" s="74"/>
      <c r="K232" s="74"/>
      <c r="L232" s="74"/>
    </row>
    <row r="233" s="75" customFormat="true" ht="15" hidden="false" customHeight="false" outlineLevel="0" collapsed="false">
      <c r="B233" s="7"/>
      <c r="C233" s="7"/>
      <c r="E233" s="74"/>
      <c r="F233" s="74"/>
      <c r="H233" s="74"/>
      <c r="I233" s="74"/>
      <c r="K233" s="74"/>
      <c r="L233" s="74"/>
    </row>
    <row r="234" s="75" customFormat="true" ht="15" hidden="false" customHeight="false" outlineLevel="0" collapsed="false">
      <c r="B234" s="7"/>
      <c r="C234" s="7"/>
      <c r="E234" s="74"/>
      <c r="F234" s="74"/>
      <c r="H234" s="74"/>
      <c r="I234" s="74"/>
      <c r="K234" s="74"/>
      <c r="L234" s="74"/>
    </row>
    <row r="235" s="75" customFormat="true" ht="15" hidden="false" customHeight="false" outlineLevel="0" collapsed="false">
      <c r="B235" s="7"/>
      <c r="C235" s="7"/>
      <c r="E235" s="74"/>
      <c r="F235" s="74"/>
      <c r="H235" s="74"/>
      <c r="I235" s="74"/>
      <c r="K235" s="74"/>
      <c r="L235" s="74"/>
    </row>
    <row r="236" s="75" customFormat="true" ht="15" hidden="false" customHeight="false" outlineLevel="0" collapsed="false">
      <c r="B236" s="7"/>
      <c r="C236" s="7"/>
      <c r="E236" s="74"/>
      <c r="F236" s="74"/>
      <c r="H236" s="74"/>
      <c r="I236" s="74"/>
      <c r="K236" s="74"/>
      <c r="L236" s="74"/>
    </row>
    <row r="237" s="75" customFormat="true" ht="15" hidden="false" customHeight="false" outlineLevel="0" collapsed="false">
      <c r="B237" s="7"/>
      <c r="C237" s="7"/>
      <c r="E237" s="74"/>
      <c r="F237" s="74"/>
      <c r="H237" s="74"/>
      <c r="I237" s="74"/>
      <c r="K237" s="74"/>
      <c r="L237" s="74"/>
    </row>
    <row r="238" s="75" customFormat="true" ht="15" hidden="false" customHeight="false" outlineLevel="0" collapsed="false">
      <c r="B238" s="7"/>
      <c r="C238" s="7"/>
      <c r="E238" s="74"/>
      <c r="F238" s="74"/>
      <c r="H238" s="74"/>
      <c r="I238" s="74"/>
      <c r="K238" s="74"/>
      <c r="L238" s="74"/>
    </row>
    <row r="239" s="75" customFormat="true" ht="15" hidden="false" customHeight="false" outlineLevel="0" collapsed="false">
      <c r="B239" s="7"/>
      <c r="C239" s="7"/>
      <c r="E239" s="74"/>
      <c r="F239" s="74"/>
      <c r="H239" s="74"/>
      <c r="I239" s="74"/>
      <c r="K239" s="74"/>
      <c r="L239" s="74"/>
    </row>
    <row r="240" s="75" customFormat="true" ht="15" hidden="false" customHeight="false" outlineLevel="0" collapsed="false">
      <c r="B240" s="7"/>
      <c r="C240" s="7"/>
      <c r="E240" s="74"/>
      <c r="F240" s="74"/>
      <c r="H240" s="74"/>
      <c r="I240" s="74"/>
      <c r="K240" s="74"/>
      <c r="L240" s="74"/>
    </row>
    <row r="241" s="75" customFormat="true" ht="15" hidden="false" customHeight="false" outlineLevel="0" collapsed="false">
      <c r="B241" s="7"/>
      <c r="C241" s="7"/>
      <c r="E241" s="74"/>
      <c r="F241" s="74"/>
      <c r="H241" s="74"/>
      <c r="I241" s="74"/>
      <c r="K241" s="74"/>
      <c r="L241" s="74"/>
    </row>
    <row r="242" s="75" customFormat="true" ht="15" hidden="false" customHeight="false" outlineLevel="0" collapsed="false">
      <c r="B242" s="7"/>
      <c r="C242" s="7"/>
      <c r="E242" s="74"/>
      <c r="F242" s="74"/>
      <c r="H242" s="74"/>
      <c r="I242" s="74"/>
      <c r="K242" s="74"/>
      <c r="L242" s="74"/>
    </row>
    <row r="243" s="75" customFormat="true" ht="15" hidden="false" customHeight="false" outlineLevel="0" collapsed="false">
      <c r="B243" s="7"/>
      <c r="C243" s="7"/>
      <c r="E243" s="74"/>
      <c r="F243" s="74"/>
      <c r="H243" s="74"/>
      <c r="I243" s="74"/>
      <c r="K243" s="74"/>
      <c r="L243" s="74"/>
    </row>
    <row r="244" s="75" customFormat="true" ht="15" hidden="false" customHeight="false" outlineLevel="0" collapsed="false">
      <c r="B244" s="7"/>
      <c r="C244" s="7"/>
      <c r="E244" s="74"/>
      <c r="F244" s="74"/>
      <c r="H244" s="74"/>
      <c r="I244" s="74"/>
      <c r="K244" s="74"/>
      <c r="L244" s="74"/>
    </row>
    <row r="245" s="75" customFormat="true" ht="15" hidden="false" customHeight="false" outlineLevel="0" collapsed="false">
      <c r="B245" s="7"/>
      <c r="C245" s="7"/>
      <c r="E245" s="74"/>
      <c r="F245" s="74"/>
      <c r="H245" s="74"/>
      <c r="I245" s="74"/>
      <c r="K245" s="74"/>
      <c r="L245" s="74"/>
    </row>
    <row r="246" s="75" customFormat="true" ht="15" hidden="false" customHeight="false" outlineLevel="0" collapsed="false">
      <c r="B246" s="7"/>
      <c r="C246" s="7"/>
      <c r="E246" s="74"/>
      <c r="F246" s="74"/>
      <c r="H246" s="74"/>
      <c r="I246" s="74"/>
      <c r="K246" s="74"/>
      <c r="L246" s="74"/>
    </row>
    <row r="247" s="75" customFormat="true" ht="15" hidden="false" customHeight="false" outlineLevel="0" collapsed="false">
      <c r="B247" s="7"/>
      <c r="C247" s="7"/>
      <c r="E247" s="74"/>
      <c r="F247" s="74"/>
      <c r="H247" s="74"/>
      <c r="I247" s="74"/>
      <c r="K247" s="74"/>
      <c r="L247" s="74"/>
    </row>
    <row r="248" s="75" customFormat="true" ht="15" hidden="false" customHeight="false" outlineLevel="0" collapsed="false">
      <c r="B248" s="7"/>
      <c r="C248" s="7"/>
      <c r="E248" s="74"/>
      <c r="F248" s="74"/>
      <c r="H248" s="74"/>
      <c r="I248" s="74"/>
      <c r="K248" s="74"/>
      <c r="L248" s="74"/>
    </row>
    <row r="249" s="75" customFormat="true" ht="15" hidden="false" customHeight="false" outlineLevel="0" collapsed="false">
      <c r="B249" s="7"/>
      <c r="C249" s="7"/>
      <c r="E249" s="74"/>
      <c r="F249" s="74"/>
      <c r="H249" s="74"/>
      <c r="I249" s="74"/>
      <c r="K249" s="74"/>
      <c r="L249" s="74"/>
    </row>
    <row r="250" s="75" customFormat="true" ht="15" hidden="false" customHeight="false" outlineLevel="0" collapsed="false">
      <c r="B250" s="7"/>
      <c r="C250" s="7"/>
      <c r="E250" s="74"/>
      <c r="F250" s="74"/>
      <c r="H250" s="74"/>
      <c r="I250" s="74"/>
      <c r="K250" s="74"/>
      <c r="L250" s="74"/>
    </row>
    <row r="251" s="75" customFormat="true" ht="15" hidden="false" customHeight="false" outlineLevel="0" collapsed="false">
      <c r="B251" s="7"/>
      <c r="C251" s="7"/>
      <c r="E251" s="74"/>
      <c r="F251" s="74"/>
      <c r="H251" s="74"/>
      <c r="I251" s="74"/>
      <c r="K251" s="74"/>
      <c r="L251" s="74"/>
    </row>
    <row r="252" s="75" customFormat="true" ht="15" hidden="false" customHeight="false" outlineLevel="0" collapsed="false">
      <c r="B252" s="7"/>
      <c r="C252" s="7"/>
      <c r="E252" s="74"/>
      <c r="F252" s="74"/>
      <c r="H252" s="74"/>
      <c r="I252" s="74"/>
      <c r="K252" s="74"/>
      <c r="L252" s="74"/>
    </row>
    <row r="253" s="75" customFormat="true" ht="15" hidden="false" customHeight="false" outlineLevel="0" collapsed="false">
      <c r="B253" s="7"/>
      <c r="C253" s="7"/>
      <c r="E253" s="74"/>
      <c r="F253" s="74"/>
      <c r="H253" s="74"/>
      <c r="I253" s="74"/>
      <c r="K253" s="74"/>
      <c r="L253" s="74"/>
    </row>
    <row r="254" s="75" customFormat="true" ht="15" hidden="false" customHeight="false" outlineLevel="0" collapsed="false">
      <c r="B254" s="7"/>
      <c r="C254" s="7"/>
      <c r="E254" s="74"/>
      <c r="F254" s="74"/>
      <c r="H254" s="74"/>
      <c r="I254" s="74"/>
      <c r="K254" s="74"/>
      <c r="L254" s="74"/>
    </row>
    <row r="255" s="75" customFormat="true" ht="15" hidden="false" customHeight="false" outlineLevel="0" collapsed="false">
      <c r="B255" s="7"/>
      <c r="C255" s="7"/>
      <c r="E255" s="74"/>
      <c r="F255" s="74"/>
      <c r="H255" s="74"/>
      <c r="I255" s="74"/>
      <c r="K255" s="74"/>
      <c r="L255" s="74"/>
    </row>
    <row r="256" s="75" customFormat="true" ht="15" hidden="false" customHeight="false" outlineLevel="0" collapsed="false">
      <c r="B256" s="7"/>
      <c r="C256" s="7"/>
      <c r="E256" s="74"/>
      <c r="F256" s="74"/>
      <c r="H256" s="74"/>
      <c r="I256" s="74"/>
      <c r="K256" s="74"/>
      <c r="L256" s="74"/>
    </row>
    <row r="257" s="75" customFormat="true" ht="15" hidden="false" customHeight="false" outlineLevel="0" collapsed="false">
      <c r="B257" s="7"/>
      <c r="C257" s="7"/>
      <c r="E257" s="74"/>
      <c r="F257" s="74"/>
      <c r="H257" s="74"/>
      <c r="I257" s="74"/>
      <c r="K257" s="74"/>
      <c r="L257" s="74"/>
    </row>
    <row r="258" s="75" customFormat="true" ht="15" hidden="false" customHeight="false" outlineLevel="0" collapsed="false">
      <c r="B258" s="7"/>
      <c r="C258" s="7"/>
      <c r="E258" s="74"/>
      <c r="F258" s="74"/>
      <c r="H258" s="74"/>
      <c r="I258" s="74"/>
      <c r="K258" s="74"/>
      <c r="L258" s="74"/>
    </row>
    <row r="259" s="75" customFormat="true" ht="15" hidden="false" customHeight="false" outlineLevel="0" collapsed="false">
      <c r="B259" s="7"/>
      <c r="C259" s="7"/>
      <c r="E259" s="74"/>
      <c r="F259" s="74"/>
      <c r="H259" s="74"/>
      <c r="I259" s="74"/>
      <c r="K259" s="74"/>
      <c r="L259" s="74"/>
    </row>
    <row r="260" s="75" customFormat="true" ht="15" hidden="false" customHeight="false" outlineLevel="0" collapsed="false">
      <c r="B260" s="7"/>
      <c r="C260" s="7"/>
      <c r="E260" s="74"/>
      <c r="F260" s="74"/>
      <c r="H260" s="74"/>
      <c r="I260" s="74"/>
      <c r="K260" s="74"/>
      <c r="L260" s="74"/>
    </row>
    <row r="261" s="75" customFormat="true" ht="15" hidden="false" customHeight="false" outlineLevel="0" collapsed="false">
      <c r="B261" s="7"/>
      <c r="C261" s="7"/>
      <c r="E261" s="74"/>
      <c r="F261" s="74"/>
      <c r="H261" s="74"/>
      <c r="I261" s="74"/>
      <c r="K261" s="74"/>
      <c r="L261" s="74"/>
    </row>
    <row r="262" s="75" customFormat="true" ht="15" hidden="false" customHeight="false" outlineLevel="0" collapsed="false">
      <c r="B262" s="7"/>
      <c r="C262" s="7"/>
      <c r="E262" s="74"/>
      <c r="F262" s="74"/>
      <c r="H262" s="74"/>
      <c r="I262" s="74"/>
      <c r="K262" s="74"/>
      <c r="L262" s="74"/>
    </row>
    <row r="263" s="75" customFormat="true" ht="15" hidden="false" customHeight="false" outlineLevel="0" collapsed="false">
      <c r="B263" s="7"/>
      <c r="C263" s="7"/>
      <c r="E263" s="74"/>
      <c r="F263" s="74"/>
      <c r="H263" s="74"/>
      <c r="I263" s="74"/>
      <c r="K263" s="74"/>
      <c r="L263" s="74"/>
    </row>
    <row r="264" s="75" customFormat="true" ht="15" hidden="false" customHeight="false" outlineLevel="0" collapsed="false">
      <c r="B264" s="7"/>
      <c r="C264" s="7"/>
      <c r="E264" s="74"/>
      <c r="F264" s="74"/>
      <c r="H264" s="74"/>
      <c r="I264" s="74"/>
      <c r="K264" s="74"/>
      <c r="L264" s="74"/>
    </row>
    <row r="265" s="75" customFormat="true" ht="15" hidden="false" customHeight="false" outlineLevel="0" collapsed="false">
      <c r="B265" s="7"/>
      <c r="C265" s="7"/>
      <c r="E265" s="74"/>
      <c r="F265" s="74"/>
      <c r="H265" s="74"/>
      <c r="I265" s="74"/>
      <c r="K265" s="74"/>
      <c r="L265" s="74"/>
    </row>
    <row r="266" s="75" customFormat="true" ht="15" hidden="false" customHeight="false" outlineLevel="0" collapsed="false">
      <c r="B266" s="7"/>
      <c r="C266" s="7"/>
      <c r="E266" s="74"/>
      <c r="F266" s="74"/>
      <c r="H266" s="74"/>
      <c r="I266" s="74"/>
      <c r="K266" s="74"/>
      <c r="L266" s="74"/>
    </row>
    <row r="267" s="75" customFormat="true" ht="15" hidden="false" customHeight="false" outlineLevel="0" collapsed="false">
      <c r="B267" s="7"/>
      <c r="C267" s="7"/>
      <c r="E267" s="74"/>
      <c r="F267" s="74"/>
      <c r="H267" s="74"/>
      <c r="I267" s="74"/>
      <c r="K267" s="74"/>
      <c r="L267" s="74"/>
    </row>
    <row r="268" s="75" customFormat="true" ht="15" hidden="false" customHeight="false" outlineLevel="0" collapsed="false">
      <c r="B268" s="7"/>
      <c r="C268" s="7"/>
      <c r="E268" s="74"/>
      <c r="F268" s="74"/>
      <c r="H268" s="74"/>
      <c r="I268" s="74"/>
      <c r="K268" s="74"/>
      <c r="L268" s="74"/>
    </row>
    <row r="269" s="75" customFormat="true" ht="15" hidden="false" customHeight="false" outlineLevel="0" collapsed="false">
      <c r="B269" s="7"/>
      <c r="C269" s="7"/>
      <c r="E269" s="74"/>
      <c r="F269" s="74"/>
      <c r="H269" s="74"/>
      <c r="I269" s="74"/>
      <c r="K269" s="74"/>
      <c r="L269" s="74"/>
    </row>
    <row r="270" s="75" customFormat="true" ht="15" hidden="false" customHeight="false" outlineLevel="0" collapsed="false">
      <c r="B270" s="7"/>
      <c r="C270" s="7"/>
      <c r="E270" s="74"/>
      <c r="F270" s="74"/>
      <c r="H270" s="74"/>
      <c r="I270" s="74"/>
      <c r="K270" s="74"/>
      <c r="L270" s="74"/>
    </row>
    <row r="271" s="75" customFormat="true" ht="15" hidden="false" customHeight="false" outlineLevel="0" collapsed="false">
      <c r="B271" s="7"/>
      <c r="C271" s="7"/>
      <c r="E271" s="74"/>
      <c r="F271" s="74"/>
      <c r="H271" s="74"/>
      <c r="I271" s="74"/>
      <c r="K271" s="74"/>
      <c r="L271" s="74"/>
    </row>
    <row r="272" s="75" customFormat="true" ht="15" hidden="false" customHeight="false" outlineLevel="0" collapsed="false">
      <c r="B272" s="7"/>
      <c r="C272" s="7"/>
      <c r="E272" s="74"/>
      <c r="F272" s="74"/>
      <c r="H272" s="74"/>
      <c r="I272" s="74"/>
      <c r="K272" s="74"/>
      <c r="L272" s="74"/>
    </row>
    <row r="273" s="75" customFormat="true" ht="15" hidden="false" customHeight="false" outlineLevel="0" collapsed="false">
      <c r="B273" s="7"/>
      <c r="C273" s="7"/>
      <c r="E273" s="74"/>
      <c r="F273" s="74"/>
      <c r="H273" s="74"/>
      <c r="I273" s="74"/>
      <c r="K273" s="74"/>
      <c r="L273" s="74"/>
    </row>
    <row r="274" s="75" customFormat="true" ht="15" hidden="false" customHeight="false" outlineLevel="0" collapsed="false">
      <c r="B274" s="7"/>
      <c r="C274" s="7"/>
      <c r="E274" s="74"/>
      <c r="F274" s="74"/>
      <c r="H274" s="74"/>
      <c r="I274" s="74"/>
      <c r="K274" s="74"/>
      <c r="L274" s="74"/>
    </row>
    <row r="275" s="75" customFormat="true" ht="15" hidden="false" customHeight="false" outlineLevel="0" collapsed="false">
      <c r="B275" s="7"/>
      <c r="C275" s="7"/>
      <c r="E275" s="74"/>
      <c r="F275" s="74"/>
      <c r="H275" s="74"/>
      <c r="I275" s="74"/>
      <c r="K275" s="74"/>
      <c r="L275" s="74"/>
    </row>
    <row r="276" s="75" customFormat="true" ht="15" hidden="false" customHeight="false" outlineLevel="0" collapsed="false">
      <c r="B276" s="7"/>
      <c r="C276" s="7"/>
      <c r="E276" s="74"/>
      <c r="F276" s="74"/>
      <c r="H276" s="74"/>
      <c r="I276" s="74"/>
      <c r="K276" s="74"/>
      <c r="L276" s="74"/>
    </row>
    <row r="277" s="75" customFormat="true" ht="15" hidden="false" customHeight="false" outlineLevel="0" collapsed="false">
      <c r="B277" s="7"/>
      <c r="C277" s="7"/>
      <c r="E277" s="74"/>
      <c r="F277" s="74"/>
      <c r="H277" s="74"/>
      <c r="I277" s="74"/>
      <c r="K277" s="74"/>
      <c r="L277" s="74"/>
    </row>
    <row r="278" s="75" customFormat="true" ht="15" hidden="false" customHeight="false" outlineLevel="0" collapsed="false">
      <c r="B278" s="7"/>
      <c r="C278" s="7"/>
      <c r="E278" s="74"/>
      <c r="F278" s="74"/>
      <c r="H278" s="74"/>
      <c r="I278" s="74"/>
      <c r="K278" s="74"/>
      <c r="L278" s="74"/>
    </row>
    <row r="279" s="75" customFormat="true" ht="15" hidden="false" customHeight="false" outlineLevel="0" collapsed="false">
      <c r="B279" s="7"/>
      <c r="C279" s="7"/>
      <c r="E279" s="74"/>
      <c r="F279" s="74"/>
      <c r="H279" s="74"/>
      <c r="I279" s="74"/>
      <c r="K279" s="74"/>
      <c r="L279" s="74"/>
    </row>
    <row r="280" s="75" customFormat="true" ht="15" hidden="false" customHeight="false" outlineLevel="0" collapsed="false">
      <c r="B280" s="7"/>
      <c r="C280" s="7"/>
      <c r="E280" s="74"/>
      <c r="F280" s="74"/>
      <c r="H280" s="74"/>
      <c r="I280" s="74"/>
      <c r="K280" s="74"/>
      <c r="L280" s="74"/>
    </row>
    <row r="281" s="75" customFormat="true" ht="15" hidden="false" customHeight="false" outlineLevel="0" collapsed="false">
      <c r="B281" s="7"/>
      <c r="C281" s="7"/>
      <c r="E281" s="74"/>
      <c r="F281" s="74"/>
      <c r="H281" s="74"/>
      <c r="I281" s="74"/>
      <c r="K281" s="74"/>
      <c r="L281" s="74"/>
    </row>
    <row r="282" s="75" customFormat="true" ht="15" hidden="false" customHeight="false" outlineLevel="0" collapsed="false">
      <c r="B282" s="7"/>
      <c r="C282" s="7"/>
      <c r="E282" s="74"/>
      <c r="F282" s="74"/>
      <c r="H282" s="74"/>
      <c r="I282" s="74"/>
      <c r="K282" s="74"/>
      <c r="L282" s="74"/>
    </row>
    <row r="283" s="75" customFormat="true" ht="15" hidden="false" customHeight="false" outlineLevel="0" collapsed="false">
      <c r="B283" s="7"/>
      <c r="C283" s="7"/>
      <c r="E283" s="74"/>
      <c r="F283" s="74"/>
      <c r="H283" s="74"/>
      <c r="I283" s="74"/>
      <c r="K283" s="74"/>
      <c r="L283" s="74"/>
    </row>
    <row r="284" s="75" customFormat="true" ht="15" hidden="false" customHeight="false" outlineLevel="0" collapsed="false">
      <c r="B284" s="7"/>
      <c r="C284" s="7"/>
      <c r="E284" s="74"/>
      <c r="F284" s="74"/>
      <c r="H284" s="74"/>
      <c r="I284" s="74"/>
      <c r="K284" s="74"/>
      <c r="L284" s="74"/>
    </row>
    <row r="285" s="75" customFormat="true" ht="15" hidden="false" customHeight="false" outlineLevel="0" collapsed="false">
      <c r="B285" s="7"/>
      <c r="C285" s="7"/>
      <c r="E285" s="74"/>
      <c r="F285" s="74"/>
      <c r="H285" s="74"/>
      <c r="I285" s="74"/>
      <c r="K285" s="74"/>
      <c r="L285" s="74"/>
    </row>
    <row r="286" s="75" customFormat="true" ht="15" hidden="false" customHeight="false" outlineLevel="0" collapsed="false">
      <c r="B286" s="7"/>
      <c r="C286" s="7"/>
      <c r="E286" s="74"/>
      <c r="F286" s="74"/>
      <c r="H286" s="74"/>
      <c r="I286" s="74"/>
      <c r="K286" s="74"/>
      <c r="L286" s="74"/>
    </row>
    <row r="287" s="75" customFormat="true" ht="15" hidden="false" customHeight="false" outlineLevel="0" collapsed="false">
      <c r="B287" s="7"/>
      <c r="C287" s="7"/>
      <c r="E287" s="74"/>
      <c r="F287" s="74"/>
      <c r="H287" s="74"/>
      <c r="I287" s="74"/>
      <c r="K287" s="74"/>
      <c r="L287" s="74"/>
    </row>
    <row r="288" s="75" customFormat="true" ht="15" hidden="false" customHeight="false" outlineLevel="0" collapsed="false">
      <c r="B288" s="7"/>
      <c r="C288" s="7"/>
      <c r="E288" s="74"/>
      <c r="F288" s="74"/>
      <c r="H288" s="74"/>
      <c r="I288" s="74"/>
      <c r="K288" s="74"/>
      <c r="L288" s="74"/>
    </row>
    <row r="289" s="75" customFormat="true" ht="15" hidden="false" customHeight="false" outlineLevel="0" collapsed="false">
      <c r="B289" s="7"/>
      <c r="C289" s="7"/>
      <c r="E289" s="74"/>
      <c r="F289" s="74"/>
      <c r="H289" s="74"/>
      <c r="I289" s="74"/>
      <c r="K289" s="74"/>
      <c r="L289" s="74"/>
    </row>
    <row r="290" s="75" customFormat="true" ht="15" hidden="false" customHeight="false" outlineLevel="0" collapsed="false">
      <c r="B290" s="7"/>
      <c r="C290" s="7"/>
      <c r="E290" s="74"/>
      <c r="F290" s="74"/>
      <c r="H290" s="74"/>
      <c r="I290" s="74"/>
      <c r="K290" s="74"/>
      <c r="L290" s="74"/>
    </row>
    <row r="291" s="75" customFormat="true" ht="15" hidden="false" customHeight="false" outlineLevel="0" collapsed="false">
      <c r="B291" s="7"/>
      <c r="C291" s="7"/>
      <c r="E291" s="74"/>
      <c r="F291" s="74"/>
      <c r="H291" s="74"/>
      <c r="I291" s="74"/>
      <c r="K291" s="74"/>
      <c r="L291" s="74"/>
    </row>
    <row r="292" s="75" customFormat="true" ht="15" hidden="false" customHeight="false" outlineLevel="0" collapsed="false">
      <c r="B292" s="7"/>
      <c r="C292" s="7"/>
      <c r="E292" s="74"/>
      <c r="F292" s="74"/>
      <c r="H292" s="74"/>
      <c r="I292" s="74"/>
      <c r="K292" s="74"/>
      <c r="L292" s="74"/>
    </row>
    <row r="293" s="75" customFormat="true" ht="15" hidden="false" customHeight="false" outlineLevel="0" collapsed="false">
      <c r="B293" s="7"/>
      <c r="C293" s="7"/>
      <c r="E293" s="74"/>
      <c r="F293" s="74"/>
      <c r="H293" s="74"/>
      <c r="I293" s="74"/>
      <c r="K293" s="74"/>
      <c r="L293" s="74"/>
    </row>
    <row r="294" s="75" customFormat="true" ht="15" hidden="false" customHeight="false" outlineLevel="0" collapsed="false">
      <c r="B294" s="7"/>
      <c r="C294" s="7"/>
      <c r="E294" s="74"/>
      <c r="F294" s="74"/>
      <c r="H294" s="74"/>
      <c r="I294" s="74"/>
      <c r="K294" s="74"/>
      <c r="L294" s="74"/>
    </row>
    <row r="295" s="75" customFormat="true" ht="15" hidden="false" customHeight="false" outlineLevel="0" collapsed="false">
      <c r="B295" s="7"/>
      <c r="C295" s="7"/>
      <c r="E295" s="74"/>
      <c r="F295" s="74"/>
      <c r="H295" s="74"/>
      <c r="I295" s="74"/>
      <c r="K295" s="74"/>
      <c r="L295" s="74"/>
    </row>
    <row r="296" s="75" customFormat="true" ht="15" hidden="false" customHeight="false" outlineLevel="0" collapsed="false">
      <c r="B296" s="7"/>
      <c r="C296" s="7"/>
      <c r="E296" s="74"/>
      <c r="F296" s="74"/>
      <c r="H296" s="74"/>
      <c r="I296" s="74"/>
      <c r="K296" s="74"/>
      <c r="L296" s="74"/>
    </row>
    <row r="297" s="75" customFormat="true" ht="15" hidden="false" customHeight="false" outlineLevel="0" collapsed="false">
      <c r="B297" s="7"/>
      <c r="C297" s="7"/>
      <c r="E297" s="74"/>
      <c r="F297" s="74"/>
      <c r="H297" s="74"/>
      <c r="I297" s="74"/>
      <c r="K297" s="74"/>
      <c r="L297" s="74"/>
    </row>
    <row r="298" s="75" customFormat="true" ht="15" hidden="false" customHeight="false" outlineLevel="0" collapsed="false">
      <c r="B298" s="7"/>
      <c r="C298" s="7"/>
      <c r="E298" s="74"/>
      <c r="F298" s="74"/>
      <c r="H298" s="74"/>
      <c r="I298" s="74"/>
      <c r="K298" s="74"/>
      <c r="L298" s="74"/>
    </row>
    <row r="299" s="75" customFormat="true" ht="15" hidden="false" customHeight="false" outlineLevel="0" collapsed="false">
      <c r="B299" s="7"/>
      <c r="C299" s="7"/>
      <c r="E299" s="74"/>
      <c r="F299" s="74"/>
      <c r="H299" s="74"/>
      <c r="I299" s="74"/>
      <c r="K299" s="74"/>
      <c r="L299" s="74"/>
    </row>
    <row r="300" s="75" customFormat="true" ht="15" hidden="false" customHeight="false" outlineLevel="0" collapsed="false">
      <c r="B300" s="7"/>
      <c r="C300" s="7"/>
      <c r="E300" s="74"/>
      <c r="F300" s="74"/>
      <c r="H300" s="74"/>
      <c r="I300" s="74"/>
      <c r="K300" s="74"/>
      <c r="L300" s="74"/>
    </row>
    <row r="301" s="75" customFormat="true" ht="15" hidden="false" customHeight="false" outlineLevel="0" collapsed="false">
      <c r="B301" s="7"/>
      <c r="C301" s="7"/>
      <c r="E301" s="74"/>
      <c r="F301" s="74"/>
      <c r="H301" s="74"/>
      <c r="I301" s="74"/>
      <c r="K301" s="74"/>
      <c r="L301" s="74"/>
    </row>
    <row r="302" s="75" customFormat="true" ht="15" hidden="false" customHeight="false" outlineLevel="0" collapsed="false">
      <c r="B302" s="7"/>
      <c r="C302" s="7"/>
      <c r="E302" s="74"/>
      <c r="F302" s="74"/>
      <c r="H302" s="74"/>
      <c r="I302" s="74"/>
      <c r="K302" s="74"/>
      <c r="L302" s="74"/>
    </row>
    <row r="303" s="75" customFormat="true" ht="15" hidden="false" customHeight="false" outlineLevel="0" collapsed="false">
      <c r="B303" s="7"/>
      <c r="C303" s="7"/>
      <c r="E303" s="74"/>
      <c r="F303" s="74"/>
      <c r="H303" s="74"/>
      <c r="I303" s="74"/>
      <c r="K303" s="74"/>
      <c r="L303" s="74"/>
    </row>
    <row r="304" s="75" customFormat="true" ht="15" hidden="false" customHeight="false" outlineLevel="0" collapsed="false">
      <c r="B304" s="7"/>
      <c r="C304" s="7"/>
      <c r="E304" s="74"/>
      <c r="F304" s="74"/>
      <c r="H304" s="74"/>
      <c r="I304" s="74"/>
      <c r="K304" s="74"/>
      <c r="L304" s="74"/>
    </row>
    <row r="305" s="75" customFormat="true" ht="15" hidden="false" customHeight="false" outlineLevel="0" collapsed="false">
      <c r="B305" s="7"/>
      <c r="C305" s="7"/>
      <c r="E305" s="74"/>
      <c r="F305" s="74"/>
      <c r="H305" s="74"/>
      <c r="I305" s="74"/>
      <c r="K305" s="74"/>
      <c r="L305" s="74"/>
    </row>
    <row r="306" s="75" customFormat="true" ht="15" hidden="false" customHeight="false" outlineLevel="0" collapsed="false">
      <c r="B306" s="7"/>
      <c r="C306" s="7"/>
      <c r="E306" s="74"/>
      <c r="F306" s="74"/>
      <c r="H306" s="74"/>
      <c r="I306" s="74"/>
      <c r="K306" s="74"/>
      <c r="L306" s="74"/>
    </row>
    <row r="307" s="75" customFormat="true" ht="15" hidden="false" customHeight="false" outlineLevel="0" collapsed="false">
      <c r="B307" s="7"/>
      <c r="C307" s="7"/>
      <c r="E307" s="74"/>
      <c r="F307" s="74"/>
      <c r="H307" s="74"/>
      <c r="I307" s="74"/>
      <c r="K307" s="74"/>
      <c r="L307" s="74"/>
    </row>
    <row r="308" s="75" customFormat="true" ht="15" hidden="false" customHeight="false" outlineLevel="0" collapsed="false">
      <c r="B308" s="7"/>
      <c r="C308" s="7"/>
      <c r="E308" s="74"/>
      <c r="F308" s="74"/>
      <c r="H308" s="74"/>
      <c r="I308" s="74"/>
      <c r="K308" s="74"/>
      <c r="L308" s="74"/>
    </row>
    <row r="309" s="75" customFormat="true" ht="15" hidden="false" customHeight="false" outlineLevel="0" collapsed="false">
      <c r="B309" s="7"/>
      <c r="C309" s="7"/>
      <c r="E309" s="74"/>
      <c r="F309" s="74"/>
      <c r="H309" s="74"/>
      <c r="I309" s="74"/>
      <c r="K309" s="74"/>
      <c r="L309" s="74"/>
    </row>
    <row r="310" s="75" customFormat="true" ht="15" hidden="false" customHeight="false" outlineLevel="0" collapsed="false">
      <c r="B310" s="7"/>
      <c r="C310" s="7"/>
      <c r="E310" s="74"/>
      <c r="F310" s="74"/>
      <c r="H310" s="74"/>
      <c r="I310" s="74"/>
      <c r="K310" s="74"/>
      <c r="L310" s="74"/>
    </row>
    <row r="311" s="75" customFormat="true" ht="15" hidden="false" customHeight="false" outlineLevel="0" collapsed="false">
      <c r="B311" s="7"/>
      <c r="C311" s="7"/>
      <c r="E311" s="74"/>
      <c r="F311" s="74"/>
      <c r="H311" s="74"/>
      <c r="I311" s="74"/>
      <c r="K311" s="74"/>
      <c r="L311" s="74"/>
    </row>
    <row r="312" s="75" customFormat="true" ht="15" hidden="false" customHeight="false" outlineLevel="0" collapsed="false">
      <c r="B312" s="7"/>
      <c r="C312" s="7"/>
      <c r="E312" s="74"/>
      <c r="F312" s="74"/>
      <c r="H312" s="74"/>
      <c r="I312" s="74"/>
      <c r="K312" s="74"/>
      <c r="L312" s="74"/>
    </row>
    <row r="313" s="75" customFormat="true" ht="15" hidden="false" customHeight="false" outlineLevel="0" collapsed="false">
      <c r="B313" s="7"/>
      <c r="C313" s="7"/>
      <c r="E313" s="74"/>
      <c r="F313" s="74"/>
      <c r="H313" s="74"/>
      <c r="I313" s="74"/>
      <c r="K313" s="74"/>
      <c r="L313" s="74"/>
    </row>
    <row r="314" s="75" customFormat="true" ht="15" hidden="false" customHeight="false" outlineLevel="0" collapsed="false">
      <c r="B314" s="7"/>
      <c r="C314" s="7"/>
      <c r="E314" s="74"/>
      <c r="F314" s="74"/>
      <c r="H314" s="74"/>
      <c r="I314" s="74"/>
      <c r="K314" s="74"/>
      <c r="L314" s="74"/>
    </row>
    <row r="315" s="75" customFormat="true" ht="15" hidden="false" customHeight="false" outlineLevel="0" collapsed="false">
      <c r="B315" s="7"/>
      <c r="C315" s="7"/>
      <c r="E315" s="74"/>
      <c r="F315" s="74"/>
      <c r="H315" s="74"/>
      <c r="I315" s="74"/>
      <c r="K315" s="74"/>
      <c r="L315" s="74"/>
    </row>
    <row r="316" s="75" customFormat="true" ht="15" hidden="false" customHeight="false" outlineLevel="0" collapsed="false">
      <c r="B316" s="7"/>
      <c r="C316" s="7"/>
      <c r="E316" s="74"/>
      <c r="F316" s="74"/>
      <c r="H316" s="74"/>
      <c r="I316" s="74"/>
      <c r="K316" s="74"/>
      <c r="L316" s="74"/>
    </row>
    <row r="317" s="75" customFormat="true" ht="15" hidden="false" customHeight="false" outlineLevel="0" collapsed="false">
      <c r="B317" s="7"/>
      <c r="C317" s="7"/>
      <c r="E317" s="74"/>
      <c r="F317" s="74"/>
      <c r="H317" s="74"/>
      <c r="I317" s="74"/>
      <c r="K317" s="74"/>
      <c r="L317" s="74"/>
    </row>
    <row r="318" s="75" customFormat="true" ht="15" hidden="false" customHeight="false" outlineLevel="0" collapsed="false">
      <c r="B318" s="7"/>
      <c r="C318" s="7"/>
      <c r="E318" s="74"/>
      <c r="F318" s="74"/>
      <c r="H318" s="74"/>
      <c r="I318" s="74"/>
      <c r="K318" s="74"/>
      <c r="L318" s="74"/>
    </row>
    <row r="319" s="75" customFormat="true" ht="15" hidden="false" customHeight="false" outlineLevel="0" collapsed="false">
      <c r="B319" s="7"/>
      <c r="C319" s="7"/>
      <c r="E319" s="74"/>
      <c r="F319" s="74"/>
      <c r="H319" s="74"/>
      <c r="I319" s="74"/>
      <c r="K319" s="74"/>
      <c r="L319" s="74"/>
    </row>
    <row r="320" s="75" customFormat="true" ht="15" hidden="false" customHeight="false" outlineLevel="0" collapsed="false">
      <c r="B320" s="7"/>
      <c r="C320" s="7"/>
      <c r="E320" s="74"/>
      <c r="F320" s="74"/>
      <c r="H320" s="74"/>
      <c r="I320" s="74"/>
      <c r="K320" s="74"/>
      <c r="L320" s="74"/>
    </row>
    <row r="321" s="75" customFormat="true" ht="15" hidden="false" customHeight="false" outlineLevel="0" collapsed="false">
      <c r="B321" s="7"/>
      <c r="C321" s="7"/>
      <c r="E321" s="74"/>
      <c r="F321" s="74"/>
      <c r="H321" s="74"/>
      <c r="I321" s="74"/>
      <c r="K321" s="74"/>
      <c r="L321" s="74"/>
    </row>
    <row r="322" s="75" customFormat="true" ht="15" hidden="false" customHeight="false" outlineLevel="0" collapsed="false">
      <c r="B322" s="7"/>
      <c r="C322" s="7"/>
      <c r="E322" s="74"/>
      <c r="F322" s="74"/>
      <c r="H322" s="74"/>
      <c r="I322" s="74"/>
      <c r="K322" s="74"/>
      <c r="L322" s="74"/>
    </row>
    <row r="323" s="75" customFormat="true" ht="15" hidden="false" customHeight="false" outlineLevel="0" collapsed="false">
      <c r="B323" s="7"/>
      <c r="C323" s="7"/>
      <c r="E323" s="74"/>
      <c r="F323" s="74"/>
      <c r="H323" s="74"/>
      <c r="I323" s="74"/>
      <c r="K323" s="74"/>
      <c r="L323" s="74"/>
    </row>
    <row r="324" s="75" customFormat="true" ht="15" hidden="false" customHeight="false" outlineLevel="0" collapsed="false">
      <c r="B324" s="7"/>
      <c r="C324" s="7"/>
      <c r="E324" s="74"/>
      <c r="F324" s="74"/>
      <c r="H324" s="74"/>
      <c r="I324" s="74"/>
      <c r="K324" s="74"/>
      <c r="L324" s="74"/>
    </row>
    <row r="325" s="75" customFormat="true" ht="15" hidden="false" customHeight="false" outlineLevel="0" collapsed="false">
      <c r="B325" s="7"/>
      <c r="C325" s="7"/>
      <c r="E325" s="74"/>
      <c r="F325" s="74"/>
      <c r="H325" s="74"/>
      <c r="I325" s="74"/>
      <c r="K325" s="74"/>
      <c r="L325" s="74"/>
    </row>
    <row r="326" s="75" customFormat="true" ht="15" hidden="false" customHeight="false" outlineLevel="0" collapsed="false">
      <c r="B326" s="7"/>
      <c r="C326" s="7"/>
      <c r="E326" s="74"/>
      <c r="F326" s="74"/>
      <c r="H326" s="74"/>
      <c r="I326" s="74"/>
      <c r="K326" s="74"/>
      <c r="L326" s="74"/>
    </row>
    <row r="327" s="75" customFormat="true" ht="15" hidden="false" customHeight="false" outlineLevel="0" collapsed="false">
      <c r="B327" s="7"/>
      <c r="C327" s="7"/>
      <c r="E327" s="74"/>
      <c r="F327" s="74"/>
      <c r="H327" s="74"/>
      <c r="I327" s="74"/>
      <c r="K327" s="74"/>
      <c r="L327" s="74"/>
    </row>
    <row r="328" s="75" customFormat="true" ht="15" hidden="false" customHeight="false" outlineLevel="0" collapsed="false">
      <c r="B328" s="7"/>
      <c r="C328" s="7"/>
      <c r="E328" s="74"/>
      <c r="F328" s="74"/>
      <c r="H328" s="74"/>
      <c r="I328" s="74"/>
      <c r="K328" s="74"/>
      <c r="L328" s="74"/>
    </row>
    <row r="329" s="75" customFormat="true" ht="15" hidden="false" customHeight="false" outlineLevel="0" collapsed="false">
      <c r="B329" s="7"/>
      <c r="C329" s="7"/>
      <c r="E329" s="74"/>
      <c r="F329" s="74"/>
      <c r="H329" s="74"/>
      <c r="I329" s="74"/>
      <c r="K329" s="74"/>
      <c r="L329" s="74"/>
    </row>
    <row r="330" s="75" customFormat="true" ht="15" hidden="false" customHeight="false" outlineLevel="0" collapsed="false">
      <c r="B330" s="7"/>
      <c r="C330" s="7"/>
      <c r="E330" s="74"/>
      <c r="F330" s="74"/>
      <c r="H330" s="74"/>
      <c r="I330" s="74"/>
      <c r="K330" s="74"/>
      <c r="L330" s="74"/>
    </row>
    <row r="331" s="75" customFormat="true" ht="15" hidden="false" customHeight="false" outlineLevel="0" collapsed="false">
      <c r="B331" s="7"/>
      <c r="C331" s="7"/>
      <c r="E331" s="74"/>
      <c r="F331" s="74"/>
      <c r="H331" s="74"/>
      <c r="I331" s="74"/>
      <c r="K331" s="74"/>
      <c r="L331" s="74"/>
    </row>
    <row r="332" s="75" customFormat="true" ht="15" hidden="false" customHeight="false" outlineLevel="0" collapsed="false">
      <c r="B332" s="7"/>
      <c r="C332" s="7"/>
      <c r="E332" s="74"/>
      <c r="F332" s="74"/>
      <c r="H332" s="74"/>
      <c r="I332" s="74"/>
      <c r="K332" s="74"/>
      <c r="L332" s="74"/>
    </row>
    <row r="333" s="75" customFormat="true" ht="15" hidden="false" customHeight="false" outlineLevel="0" collapsed="false">
      <c r="B333" s="7"/>
      <c r="C333" s="7"/>
      <c r="E333" s="74"/>
      <c r="F333" s="74"/>
      <c r="H333" s="74"/>
      <c r="I333" s="74"/>
      <c r="K333" s="74"/>
      <c r="L333" s="74"/>
    </row>
    <row r="334" s="75" customFormat="true" ht="15" hidden="false" customHeight="false" outlineLevel="0" collapsed="false">
      <c r="B334" s="7"/>
      <c r="C334" s="7"/>
      <c r="E334" s="74"/>
      <c r="F334" s="74"/>
      <c r="H334" s="74"/>
      <c r="I334" s="74"/>
      <c r="K334" s="74"/>
      <c r="L334" s="74"/>
    </row>
    <row r="335" s="75" customFormat="true" ht="15" hidden="false" customHeight="false" outlineLevel="0" collapsed="false">
      <c r="B335" s="7"/>
      <c r="C335" s="7"/>
      <c r="E335" s="74"/>
      <c r="F335" s="74"/>
      <c r="H335" s="74"/>
      <c r="I335" s="74"/>
      <c r="K335" s="74"/>
      <c r="L335" s="74"/>
    </row>
    <row r="336" s="75" customFormat="true" ht="15" hidden="false" customHeight="false" outlineLevel="0" collapsed="false">
      <c r="B336" s="7"/>
      <c r="C336" s="7"/>
      <c r="E336" s="74"/>
      <c r="F336" s="74"/>
      <c r="H336" s="74"/>
      <c r="I336" s="74"/>
      <c r="K336" s="74"/>
      <c r="L336" s="74"/>
    </row>
    <row r="337" s="75" customFormat="true" ht="15" hidden="false" customHeight="false" outlineLevel="0" collapsed="false">
      <c r="B337" s="7"/>
      <c r="C337" s="7"/>
      <c r="E337" s="74"/>
      <c r="F337" s="74"/>
      <c r="H337" s="74"/>
      <c r="I337" s="74"/>
      <c r="K337" s="74"/>
      <c r="L337" s="74"/>
    </row>
    <row r="338" s="75" customFormat="true" ht="15" hidden="false" customHeight="false" outlineLevel="0" collapsed="false">
      <c r="B338" s="7"/>
      <c r="C338" s="7"/>
      <c r="E338" s="74"/>
      <c r="F338" s="74"/>
      <c r="H338" s="74"/>
      <c r="I338" s="74"/>
      <c r="K338" s="74"/>
      <c r="L338" s="74"/>
    </row>
    <row r="339" s="75" customFormat="true" ht="15" hidden="false" customHeight="false" outlineLevel="0" collapsed="false">
      <c r="B339" s="7"/>
      <c r="C339" s="7"/>
      <c r="E339" s="74"/>
      <c r="F339" s="74"/>
      <c r="H339" s="74"/>
      <c r="I339" s="74"/>
      <c r="K339" s="74"/>
      <c r="L339" s="74"/>
    </row>
    <row r="340" s="75" customFormat="true" ht="15" hidden="false" customHeight="false" outlineLevel="0" collapsed="false">
      <c r="B340" s="7"/>
      <c r="C340" s="7"/>
      <c r="E340" s="74"/>
      <c r="F340" s="74"/>
      <c r="H340" s="74"/>
      <c r="I340" s="74"/>
      <c r="K340" s="74"/>
      <c r="L340" s="74"/>
    </row>
    <row r="341" s="75" customFormat="true" ht="15" hidden="false" customHeight="false" outlineLevel="0" collapsed="false">
      <c r="B341" s="7"/>
      <c r="C341" s="7"/>
      <c r="E341" s="74"/>
      <c r="F341" s="74"/>
      <c r="H341" s="74"/>
      <c r="I341" s="74"/>
      <c r="K341" s="74"/>
      <c r="L341" s="74"/>
    </row>
    <row r="342" s="75" customFormat="true" ht="15" hidden="false" customHeight="false" outlineLevel="0" collapsed="false">
      <c r="B342" s="7"/>
      <c r="C342" s="7"/>
      <c r="E342" s="74"/>
      <c r="F342" s="74"/>
      <c r="H342" s="74"/>
      <c r="I342" s="74"/>
      <c r="K342" s="74"/>
      <c r="L342" s="74"/>
    </row>
    <row r="343" s="75" customFormat="true" ht="15" hidden="false" customHeight="false" outlineLevel="0" collapsed="false">
      <c r="B343" s="7"/>
      <c r="C343" s="7"/>
      <c r="E343" s="74"/>
      <c r="F343" s="74"/>
      <c r="H343" s="74"/>
      <c r="I343" s="74"/>
      <c r="K343" s="74"/>
      <c r="L343" s="74"/>
    </row>
    <row r="344" s="75" customFormat="true" ht="15" hidden="false" customHeight="false" outlineLevel="0" collapsed="false">
      <c r="B344" s="7"/>
      <c r="C344" s="7"/>
      <c r="E344" s="74"/>
      <c r="F344" s="74"/>
      <c r="H344" s="74"/>
      <c r="I344" s="74"/>
      <c r="K344" s="74"/>
      <c r="L344" s="74"/>
    </row>
    <row r="345" s="75" customFormat="true" ht="15" hidden="false" customHeight="false" outlineLevel="0" collapsed="false">
      <c r="B345" s="7"/>
      <c r="C345" s="7"/>
      <c r="E345" s="74"/>
      <c r="F345" s="74"/>
      <c r="H345" s="74"/>
      <c r="I345" s="74"/>
      <c r="K345" s="74"/>
      <c r="L345" s="74"/>
    </row>
    <row r="346" s="75" customFormat="true" ht="15" hidden="false" customHeight="false" outlineLevel="0" collapsed="false">
      <c r="B346" s="7"/>
      <c r="C346" s="7"/>
      <c r="E346" s="74"/>
      <c r="F346" s="74"/>
      <c r="H346" s="74"/>
      <c r="I346" s="74"/>
      <c r="K346" s="74"/>
      <c r="L346" s="74"/>
    </row>
    <row r="347" s="75" customFormat="true" ht="15" hidden="false" customHeight="false" outlineLevel="0" collapsed="false">
      <c r="B347" s="7"/>
      <c r="C347" s="7"/>
      <c r="E347" s="74"/>
      <c r="F347" s="74"/>
      <c r="H347" s="74"/>
      <c r="I347" s="74"/>
      <c r="K347" s="74"/>
      <c r="L347" s="74"/>
    </row>
    <row r="348" s="75" customFormat="true" ht="15" hidden="false" customHeight="false" outlineLevel="0" collapsed="false">
      <c r="B348" s="7"/>
      <c r="C348" s="7"/>
      <c r="E348" s="74"/>
      <c r="F348" s="74"/>
      <c r="H348" s="74"/>
      <c r="I348" s="74"/>
      <c r="K348" s="74"/>
      <c r="L348" s="74"/>
    </row>
    <row r="349" s="75" customFormat="true" ht="15" hidden="false" customHeight="false" outlineLevel="0" collapsed="false">
      <c r="B349" s="7"/>
      <c r="C349" s="7"/>
      <c r="E349" s="74"/>
      <c r="F349" s="74"/>
      <c r="H349" s="74"/>
      <c r="I349" s="74"/>
      <c r="K349" s="74"/>
      <c r="L349" s="74"/>
    </row>
    <row r="350" s="75" customFormat="true" ht="15" hidden="false" customHeight="false" outlineLevel="0" collapsed="false">
      <c r="B350" s="7"/>
      <c r="C350" s="7"/>
      <c r="E350" s="74"/>
      <c r="F350" s="74"/>
      <c r="H350" s="74"/>
      <c r="I350" s="74"/>
      <c r="K350" s="74"/>
      <c r="L350" s="74"/>
    </row>
    <row r="351" s="75" customFormat="true" ht="15" hidden="false" customHeight="false" outlineLevel="0" collapsed="false">
      <c r="B351" s="7"/>
      <c r="C351" s="7"/>
      <c r="E351" s="74"/>
      <c r="F351" s="74"/>
      <c r="H351" s="74"/>
      <c r="I351" s="74"/>
      <c r="K351" s="74"/>
      <c r="L351" s="74"/>
    </row>
    <row r="352" s="75" customFormat="true" ht="15" hidden="false" customHeight="false" outlineLevel="0" collapsed="false">
      <c r="B352" s="7"/>
      <c r="C352" s="7"/>
      <c r="E352" s="74"/>
      <c r="F352" s="74"/>
      <c r="H352" s="74"/>
      <c r="I352" s="74"/>
      <c r="K352" s="74"/>
      <c r="L352" s="74"/>
    </row>
    <row r="353" s="75" customFormat="true" ht="15" hidden="false" customHeight="false" outlineLevel="0" collapsed="false">
      <c r="B353" s="7"/>
      <c r="C353" s="7"/>
      <c r="E353" s="74"/>
      <c r="F353" s="74"/>
      <c r="H353" s="74"/>
      <c r="I353" s="74"/>
      <c r="K353" s="74"/>
      <c r="L353" s="74"/>
    </row>
    <row r="354" s="75" customFormat="true" ht="15" hidden="false" customHeight="false" outlineLevel="0" collapsed="false">
      <c r="B354" s="7"/>
      <c r="C354" s="7"/>
      <c r="E354" s="74"/>
      <c r="F354" s="74"/>
      <c r="H354" s="74"/>
      <c r="I354" s="74"/>
      <c r="K354" s="74"/>
      <c r="L354" s="74"/>
    </row>
    <row r="355" s="75" customFormat="true" ht="15" hidden="false" customHeight="false" outlineLevel="0" collapsed="false">
      <c r="B355" s="7"/>
      <c r="C355" s="7"/>
      <c r="E355" s="74"/>
      <c r="F355" s="74"/>
      <c r="H355" s="74"/>
      <c r="I355" s="74"/>
      <c r="K355" s="74"/>
      <c r="L355" s="74"/>
    </row>
    <row r="356" s="75" customFormat="true" ht="15" hidden="false" customHeight="false" outlineLevel="0" collapsed="false">
      <c r="B356" s="7"/>
      <c r="C356" s="7"/>
      <c r="E356" s="74"/>
      <c r="F356" s="74"/>
      <c r="H356" s="74"/>
      <c r="I356" s="74"/>
      <c r="K356" s="74"/>
      <c r="L356" s="74"/>
    </row>
    <row r="357" s="75" customFormat="true" ht="15" hidden="false" customHeight="false" outlineLevel="0" collapsed="false">
      <c r="B357" s="7"/>
      <c r="C357" s="7"/>
      <c r="E357" s="74"/>
      <c r="F357" s="74"/>
      <c r="H357" s="74"/>
      <c r="I357" s="74"/>
      <c r="K357" s="74"/>
      <c r="L357" s="74"/>
    </row>
    <row r="358" s="75" customFormat="true" ht="15" hidden="false" customHeight="false" outlineLevel="0" collapsed="false">
      <c r="B358" s="7"/>
      <c r="C358" s="7"/>
      <c r="E358" s="74"/>
      <c r="F358" s="74"/>
      <c r="H358" s="74"/>
      <c r="I358" s="74"/>
      <c r="K358" s="74"/>
      <c r="L358" s="74"/>
    </row>
    <row r="359" s="75" customFormat="true" ht="15" hidden="false" customHeight="false" outlineLevel="0" collapsed="false">
      <c r="B359" s="7"/>
      <c r="C359" s="7"/>
      <c r="E359" s="74"/>
      <c r="F359" s="74"/>
      <c r="H359" s="74"/>
      <c r="I359" s="74"/>
      <c r="K359" s="74"/>
      <c r="L359" s="74"/>
    </row>
    <row r="360" s="75" customFormat="true" ht="15" hidden="false" customHeight="false" outlineLevel="0" collapsed="false">
      <c r="B360" s="7"/>
      <c r="C360" s="7"/>
      <c r="E360" s="74"/>
      <c r="F360" s="74"/>
      <c r="H360" s="74"/>
      <c r="I360" s="74"/>
      <c r="K360" s="74"/>
      <c r="L360" s="74"/>
    </row>
    <row r="361" s="75" customFormat="true" ht="15" hidden="false" customHeight="false" outlineLevel="0" collapsed="false">
      <c r="B361" s="7"/>
      <c r="C361" s="7"/>
      <c r="E361" s="74"/>
      <c r="F361" s="74"/>
      <c r="H361" s="74"/>
      <c r="I361" s="74"/>
      <c r="K361" s="74"/>
      <c r="L361" s="74"/>
    </row>
    <row r="362" s="75" customFormat="true" ht="15" hidden="false" customHeight="false" outlineLevel="0" collapsed="false">
      <c r="B362" s="7"/>
      <c r="C362" s="7"/>
      <c r="E362" s="74"/>
      <c r="F362" s="74"/>
      <c r="H362" s="74"/>
      <c r="I362" s="74"/>
      <c r="K362" s="74"/>
      <c r="L362" s="74"/>
    </row>
    <row r="363" s="75" customFormat="true" ht="15" hidden="false" customHeight="false" outlineLevel="0" collapsed="false">
      <c r="B363" s="7"/>
      <c r="C363" s="7"/>
      <c r="E363" s="74"/>
      <c r="F363" s="74"/>
      <c r="H363" s="74"/>
      <c r="I363" s="74"/>
      <c r="K363" s="74"/>
      <c r="L363" s="74"/>
    </row>
    <row r="364" s="75" customFormat="true" ht="15" hidden="false" customHeight="false" outlineLevel="0" collapsed="false">
      <c r="B364" s="7"/>
      <c r="C364" s="7"/>
      <c r="E364" s="74"/>
      <c r="F364" s="74"/>
      <c r="H364" s="74"/>
      <c r="I364" s="74"/>
      <c r="K364" s="74"/>
      <c r="L364" s="74"/>
    </row>
    <row r="365" s="75" customFormat="true" ht="15" hidden="false" customHeight="false" outlineLevel="0" collapsed="false">
      <c r="B365" s="7"/>
      <c r="C365" s="7"/>
      <c r="E365" s="74"/>
      <c r="F365" s="74"/>
      <c r="H365" s="74"/>
      <c r="I365" s="74"/>
      <c r="K365" s="74"/>
      <c r="L365" s="74"/>
    </row>
    <row r="366" s="75" customFormat="true" ht="15" hidden="false" customHeight="false" outlineLevel="0" collapsed="false">
      <c r="B366" s="7"/>
      <c r="C366" s="7"/>
      <c r="E366" s="74"/>
      <c r="F366" s="74"/>
      <c r="H366" s="74"/>
      <c r="I366" s="74"/>
      <c r="K366" s="74"/>
      <c r="L366" s="74"/>
    </row>
    <row r="367" s="75" customFormat="true" ht="15" hidden="false" customHeight="false" outlineLevel="0" collapsed="false">
      <c r="B367" s="7"/>
      <c r="C367" s="7"/>
      <c r="E367" s="74"/>
      <c r="F367" s="74"/>
      <c r="H367" s="74"/>
      <c r="I367" s="74"/>
      <c r="K367" s="74"/>
      <c r="L367" s="74"/>
    </row>
    <row r="368" s="75" customFormat="true" ht="15" hidden="false" customHeight="false" outlineLevel="0" collapsed="false">
      <c r="B368" s="7"/>
      <c r="C368" s="7"/>
      <c r="E368" s="74"/>
      <c r="F368" s="74"/>
      <c r="H368" s="74"/>
      <c r="I368" s="74"/>
      <c r="K368" s="74"/>
      <c r="L368" s="74"/>
    </row>
    <row r="369" s="75" customFormat="true" ht="15" hidden="false" customHeight="false" outlineLevel="0" collapsed="false">
      <c r="B369" s="7"/>
      <c r="C369" s="7"/>
      <c r="E369" s="74"/>
      <c r="F369" s="74"/>
      <c r="H369" s="74"/>
      <c r="I369" s="74"/>
      <c r="K369" s="74"/>
      <c r="L369" s="74"/>
    </row>
    <row r="370" s="75" customFormat="true" ht="15" hidden="false" customHeight="false" outlineLevel="0" collapsed="false">
      <c r="B370" s="7"/>
      <c r="C370" s="7"/>
      <c r="E370" s="74"/>
      <c r="F370" s="74"/>
      <c r="H370" s="74"/>
      <c r="I370" s="74"/>
      <c r="K370" s="74"/>
      <c r="L370" s="74"/>
    </row>
    <row r="371" s="75" customFormat="true" ht="15" hidden="false" customHeight="false" outlineLevel="0" collapsed="false">
      <c r="B371" s="7"/>
      <c r="C371" s="7"/>
      <c r="E371" s="74"/>
      <c r="F371" s="74"/>
      <c r="H371" s="74"/>
      <c r="I371" s="74"/>
      <c r="K371" s="74"/>
      <c r="L371" s="74"/>
    </row>
    <row r="372" s="75" customFormat="true" ht="15" hidden="false" customHeight="false" outlineLevel="0" collapsed="false">
      <c r="B372" s="7"/>
      <c r="C372" s="7"/>
      <c r="E372" s="74"/>
      <c r="F372" s="74"/>
      <c r="H372" s="74"/>
      <c r="I372" s="74"/>
      <c r="K372" s="74"/>
      <c r="L372" s="74"/>
    </row>
    <row r="373" s="75" customFormat="true" ht="15" hidden="false" customHeight="false" outlineLevel="0" collapsed="false">
      <c r="B373" s="7"/>
      <c r="C373" s="7"/>
      <c r="E373" s="74"/>
      <c r="F373" s="74"/>
      <c r="H373" s="74"/>
      <c r="I373" s="74"/>
      <c r="K373" s="74"/>
      <c r="L373" s="74"/>
    </row>
    <row r="374" s="75" customFormat="true" ht="15" hidden="false" customHeight="false" outlineLevel="0" collapsed="false">
      <c r="B374" s="7"/>
      <c r="C374" s="7"/>
      <c r="E374" s="74"/>
      <c r="F374" s="74"/>
      <c r="H374" s="74"/>
      <c r="I374" s="74"/>
      <c r="K374" s="74"/>
      <c r="L374" s="74"/>
    </row>
    <row r="375" s="75" customFormat="true" ht="15" hidden="false" customHeight="false" outlineLevel="0" collapsed="false">
      <c r="B375" s="7"/>
      <c r="C375" s="7"/>
      <c r="E375" s="74"/>
      <c r="F375" s="74"/>
      <c r="H375" s="74"/>
      <c r="I375" s="74"/>
      <c r="K375" s="74"/>
      <c r="L375" s="74"/>
    </row>
    <row r="376" s="75" customFormat="true" ht="15" hidden="false" customHeight="false" outlineLevel="0" collapsed="false">
      <c r="B376" s="7"/>
      <c r="C376" s="7"/>
      <c r="E376" s="74"/>
      <c r="F376" s="74"/>
      <c r="H376" s="74"/>
      <c r="I376" s="74"/>
      <c r="K376" s="74"/>
      <c r="L376" s="74"/>
    </row>
    <row r="377" s="75" customFormat="true" ht="15" hidden="false" customHeight="false" outlineLevel="0" collapsed="false">
      <c r="B377" s="7"/>
      <c r="C377" s="7"/>
      <c r="E377" s="74"/>
      <c r="F377" s="74"/>
      <c r="H377" s="74"/>
      <c r="I377" s="74"/>
      <c r="K377" s="74"/>
      <c r="L377" s="74"/>
    </row>
    <row r="378" s="75" customFormat="true" ht="15" hidden="false" customHeight="false" outlineLevel="0" collapsed="false">
      <c r="B378" s="7"/>
      <c r="C378" s="7"/>
      <c r="E378" s="74"/>
      <c r="F378" s="74"/>
      <c r="H378" s="74"/>
      <c r="I378" s="74"/>
      <c r="K378" s="74"/>
      <c r="L378" s="74"/>
    </row>
    <row r="379" s="75" customFormat="true" ht="15" hidden="false" customHeight="false" outlineLevel="0" collapsed="false">
      <c r="B379" s="7"/>
      <c r="C379" s="7"/>
      <c r="E379" s="74"/>
      <c r="F379" s="74"/>
      <c r="H379" s="74"/>
      <c r="I379" s="74"/>
      <c r="K379" s="74"/>
      <c r="L379" s="74"/>
    </row>
    <row r="380" s="75" customFormat="true" ht="15" hidden="false" customHeight="false" outlineLevel="0" collapsed="false">
      <c r="B380" s="7"/>
      <c r="C380" s="7"/>
      <c r="E380" s="74"/>
      <c r="F380" s="74"/>
      <c r="H380" s="74"/>
      <c r="I380" s="74"/>
      <c r="K380" s="74"/>
      <c r="L380" s="74"/>
    </row>
    <row r="381" s="75" customFormat="true" ht="15" hidden="false" customHeight="false" outlineLevel="0" collapsed="false">
      <c r="B381" s="7"/>
      <c r="C381" s="7"/>
      <c r="E381" s="74"/>
      <c r="F381" s="74"/>
      <c r="H381" s="74"/>
      <c r="I381" s="74"/>
      <c r="K381" s="74"/>
      <c r="L381" s="74"/>
    </row>
    <row r="382" s="75" customFormat="true" ht="15" hidden="false" customHeight="false" outlineLevel="0" collapsed="false">
      <c r="B382" s="7"/>
      <c r="C382" s="7"/>
      <c r="E382" s="74"/>
      <c r="F382" s="74"/>
      <c r="H382" s="74"/>
      <c r="I382" s="74"/>
      <c r="K382" s="74"/>
      <c r="L382" s="74"/>
    </row>
    <row r="383" s="75" customFormat="true" ht="15" hidden="false" customHeight="false" outlineLevel="0" collapsed="false">
      <c r="B383" s="7"/>
      <c r="C383" s="7"/>
      <c r="E383" s="74"/>
      <c r="F383" s="74"/>
      <c r="H383" s="74"/>
      <c r="I383" s="74"/>
      <c r="K383" s="74"/>
      <c r="L383" s="74"/>
    </row>
    <row r="384" s="75" customFormat="true" ht="15" hidden="false" customHeight="false" outlineLevel="0" collapsed="false">
      <c r="B384" s="7"/>
      <c r="C384" s="7"/>
      <c r="E384" s="74"/>
      <c r="F384" s="74"/>
      <c r="H384" s="74"/>
      <c r="I384" s="74"/>
      <c r="K384" s="74"/>
      <c r="L384" s="74"/>
    </row>
    <row r="385" s="75" customFormat="true" ht="15" hidden="false" customHeight="false" outlineLevel="0" collapsed="false">
      <c r="B385" s="7"/>
      <c r="C385" s="7"/>
      <c r="E385" s="74"/>
      <c r="F385" s="74"/>
      <c r="H385" s="74"/>
      <c r="I385" s="74"/>
      <c r="K385" s="74"/>
      <c r="L385" s="74"/>
    </row>
    <row r="386" s="75" customFormat="true" ht="15" hidden="false" customHeight="false" outlineLevel="0" collapsed="false">
      <c r="B386" s="7"/>
      <c r="C386" s="7"/>
      <c r="E386" s="74"/>
      <c r="F386" s="74"/>
      <c r="H386" s="74"/>
      <c r="I386" s="74"/>
      <c r="K386" s="74"/>
      <c r="L386" s="74"/>
    </row>
    <row r="387" s="75" customFormat="true" ht="15" hidden="false" customHeight="false" outlineLevel="0" collapsed="false">
      <c r="B387" s="7"/>
      <c r="C387" s="7"/>
      <c r="E387" s="74"/>
      <c r="F387" s="74"/>
      <c r="H387" s="74"/>
      <c r="I387" s="74"/>
      <c r="K387" s="74"/>
      <c r="L387" s="74"/>
    </row>
    <row r="388" s="75" customFormat="true" ht="15" hidden="false" customHeight="false" outlineLevel="0" collapsed="false">
      <c r="B388" s="7"/>
      <c r="C388" s="7"/>
      <c r="E388" s="74"/>
      <c r="F388" s="74"/>
      <c r="H388" s="74"/>
      <c r="I388" s="74"/>
      <c r="K388" s="74"/>
      <c r="L388" s="74"/>
    </row>
    <row r="389" s="75" customFormat="true" ht="15" hidden="false" customHeight="false" outlineLevel="0" collapsed="false">
      <c r="B389" s="7"/>
      <c r="C389" s="7"/>
      <c r="E389" s="74"/>
      <c r="F389" s="74"/>
      <c r="H389" s="74"/>
      <c r="I389" s="74"/>
      <c r="K389" s="74"/>
      <c r="L389" s="74"/>
    </row>
    <row r="390" s="75" customFormat="true" ht="15" hidden="false" customHeight="false" outlineLevel="0" collapsed="false">
      <c r="B390" s="7"/>
      <c r="C390" s="7"/>
      <c r="E390" s="74"/>
      <c r="F390" s="74"/>
      <c r="H390" s="74"/>
      <c r="I390" s="74"/>
      <c r="K390" s="74"/>
      <c r="L390" s="74"/>
    </row>
    <row r="391" s="75" customFormat="true" ht="15" hidden="false" customHeight="false" outlineLevel="0" collapsed="false">
      <c r="B391" s="7"/>
      <c r="C391" s="7"/>
      <c r="E391" s="74"/>
      <c r="F391" s="74"/>
      <c r="H391" s="74"/>
      <c r="I391" s="74"/>
      <c r="K391" s="74"/>
      <c r="L391" s="74"/>
    </row>
    <row r="392" s="75" customFormat="true" ht="15" hidden="false" customHeight="false" outlineLevel="0" collapsed="false">
      <c r="B392" s="7"/>
      <c r="C392" s="7"/>
      <c r="E392" s="74"/>
      <c r="F392" s="74"/>
      <c r="H392" s="74"/>
      <c r="I392" s="74"/>
      <c r="K392" s="74"/>
      <c r="L392" s="74"/>
    </row>
    <row r="393" s="75" customFormat="true" ht="15" hidden="false" customHeight="false" outlineLevel="0" collapsed="false">
      <c r="B393" s="7"/>
      <c r="C393" s="7"/>
      <c r="E393" s="74"/>
      <c r="F393" s="74"/>
      <c r="H393" s="74"/>
      <c r="I393" s="74"/>
      <c r="K393" s="74"/>
      <c r="L393" s="74"/>
    </row>
    <row r="394" s="75" customFormat="true" ht="15" hidden="false" customHeight="false" outlineLevel="0" collapsed="false">
      <c r="B394" s="7"/>
      <c r="C394" s="7"/>
      <c r="E394" s="74"/>
      <c r="F394" s="74"/>
      <c r="H394" s="74"/>
      <c r="I394" s="74"/>
      <c r="K394" s="74"/>
      <c r="L394" s="74"/>
    </row>
    <row r="395" s="75" customFormat="true" ht="15" hidden="false" customHeight="false" outlineLevel="0" collapsed="false">
      <c r="B395" s="7"/>
      <c r="C395" s="7"/>
      <c r="E395" s="74"/>
      <c r="F395" s="74"/>
      <c r="H395" s="74"/>
      <c r="I395" s="74"/>
      <c r="K395" s="74"/>
      <c r="L395" s="74"/>
    </row>
    <row r="396" s="75" customFormat="true" ht="15" hidden="false" customHeight="false" outlineLevel="0" collapsed="false">
      <c r="B396" s="7"/>
      <c r="C396" s="7"/>
      <c r="E396" s="74"/>
      <c r="F396" s="74"/>
      <c r="H396" s="74"/>
      <c r="I396" s="74"/>
      <c r="K396" s="74"/>
      <c r="L396" s="74"/>
    </row>
    <row r="397" s="75" customFormat="true" ht="15" hidden="false" customHeight="false" outlineLevel="0" collapsed="false">
      <c r="B397" s="7"/>
      <c r="C397" s="7"/>
      <c r="E397" s="74"/>
      <c r="F397" s="74"/>
      <c r="H397" s="74"/>
      <c r="I397" s="74"/>
      <c r="K397" s="74"/>
      <c r="L397" s="74"/>
    </row>
    <row r="398" s="75" customFormat="true" ht="15" hidden="false" customHeight="false" outlineLevel="0" collapsed="false">
      <c r="B398" s="7"/>
      <c r="C398" s="7"/>
      <c r="E398" s="74"/>
      <c r="F398" s="74"/>
      <c r="H398" s="74"/>
      <c r="I398" s="74"/>
      <c r="K398" s="74"/>
      <c r="L398" s="74"/>
    </row>
    <row r="399" s="75" customFormat="true" ht="15" hidden="false" customHeight="false" outlineLevel="0" collapsed="false">
      <c r="B399" s="7"/>
      <c r="C399" s="7"/>
      <c r="E399" s="74"/>
      <c r="F399" s="74"/>
      <c r="H399" s="74"/>
      <c r="I399" s="74"/>
      <c r="K399" s="74"/>
      <c r="L399" s="74"/>
    </row>
    <row r="400" s="75" customFormat="true" ht="15" hidden="false" customHeight="false" outlineLevel="0" collapsed="false">
      <c r="B400" s="7"/>
      <c r="C400" s="7"/>
      <c r="E400" s="74"/>
      <c r="F400" s="74"/>
      <c r="H400" s="74"/>
      <c r="I400" s="74"/>
      <c r="K400" s="74"/>
      <c r="L400" s="74"/>
    </row>
    <row r="401" s="75" customFormat="true" ht="15" hidden="false" customHeight="false" outlineLevel="0" collapsed="false">
      <c r="B401" s="7"/>
      <c r="C401" s="7"/>
      <c r="E401" s="74"/>
      <c r="F401" s="74"/>
      <c r="H401" s="74"/>
      <c r="I401" s="74"/>
      <c r="K401" s="74"/>
      <c r="L401" s="74"/>
    </row>
    <row r="402" s="75" customFormat="true" ht="15" hidden="false" customHeight="false" outlineLevel="0" collapsed="false">
      <c r="B402" s="7"/>
      <c r="C402" s="7"/>
      <c r="E402" s="74"/>
      <c r="F402" s="74"/>
      <c r="H402" s="74"/>
      <c r="I402" s="74"/>
      <c r="K402" s="74"/>
      <c r="L402" s="74"/>
    </row>
    <row r="403" s="75" customFormat="true" ht="15" hidden="false" customHeight="false" outlineLevel="0" collapsed="false">
      <c r="B403" s="7"/>
      <c r="C403" s="7"/>
      <c r="E403" s="74"/>
      <c r="F403" s="74"/>
      <c r="H403" s="74"/>
      <c r="I403" s="74"/>
      <c r="K403" s="74"/>
      <c r="L403" s="74"/>
    </row>
    <row r="404" s="75" customFormat="true" ht="15" hidden="false" customHeight="false" outlineLevel="0" collapsed="false">
      <c r="B404" s="7"/>
      <c r="C404" s="7"/>
      <c r="E404" s="74"/>
      <c r="F404" s="74"/>
      <c r="H404" s="74"/>
      <c r="I404" s="74"/>
      <c r="K404" s="74"/>
      <c r="L404" s="74"/>
    </row>
    <row r="405" s="75" customFormat="true" ht="15" hidden="false" customHeight="false" outlineLevel="0" collapsed="false">
      <c r="B405" s="7"/>
      <c r="C405" s="7"/>
      <c r="E405" s="74"/>
      <c r="F405" s="74"/>
      <c r="H405" s="74"/>
      <c r="I405" s="74"/>
      <c r="K405" s="74"/>
      <c r="L405" s="74"/>
    </row>
    <row r="406" s="75" customFormat="true" ht="15" hidden="false" customHeight="false" outlineLevel="0" collapsed="false">
      <c r="B406" s="7"/>
      <c r="C406" s="7"/>
      <c r="E406" s="74"/>
      <c r="F406" s="74"/>
      <c r="H406" s="74"/>
      <c r="I406" s="74"/>
      <c r="K406" s="74"/>
      <c r="L406" s="74"/>
    </row>
    <row r="407" s="75" customFormat="true" ht="15" hidden="false" customHeight="false" outlineLevel="0" collapsed="false">
      <c r="B407" s="7"/>
      <c r="C407" s="7"/>
      <c r="E407" s="74"/>
      <c r="F407" s="74"/>
      <c r="H407" s="74"/>
      <c r="I407" s="74"/>
      <c r="K407" s="74"/>
      <c r="L407" s="74"/>
    </row>
    <row r="408" s="75" customFormat="true" ht="15" hidden="false" customHeight="false" outlineLevel="0" collapsed="false">
      <c r="B408" s="7"/>
      <c r="C408" s="7"/>
      <c r="E408" s="74"/>
      <c r="F408" s="74"/>
      <c r="H408" s="74"/>
      <c r="I408" s="74"/>
      <c r="K408" s="74"/>
      <c r="L408" s="74"/>
    </row>
    <row r="409" s="75" customFormat="true" ht="15" hidden="false" customHeight="false" outlineLevel="0" collapsed="false">
      <c r="B409" s="7"/>
      <c r="C409" s="7"/>
      <c r="E409" s="74"/>
      <c r="F409" s="74"/>
      <c r="H409" s="74"/>
      <c r="I409" s="74"/>
      <c r="K409" s="74"/>
      <c r="L409" s="74"/>
    </row>
    <row r="410" s="75" customFormat="true" ht="15" hidden="false" customHeight="false" outlineLevel="0" collapsed="false">
      <c r="B410" s="7"/>
      <c r="C410" s="7"/>
      <c r="E410" s="74"/>
      <c r="F410" s="74"/>
      <c r="H410" s="74"/>
      <c r="I410" s="74"/>
      <c r="K410" s="74"/>
      <c r="L410" s="74"/>
    </row>
    <row r="411" s="75" customFormat="true" ht="15" hidden="false" customHeight="false" outlineLevel="0" collapsed="false">
      <c r="B411" s="7"/>
      <c r="C411" s="7"/>
      <c r="E411" s="74"/>
      <c r="F411" s="74"/>
      <c r="H411" s="74"/>
      <c r="I411" s="74"/>
      <c r="K411" s="74"/>
      <c r="L411" s="74"/>
    </row>
    <row r="412" s="75" customFormat="true" ht="15" hidden="false" customHeight="false" outlineLevel="0" collapsed="false">
      <c r="B412" s="7"/>
      <c r="C412" s="7"/>
      <c r="E412" s="74"/>
      <c r="F412" s="74"/>
      <c r="H412" s="74"/>
      <c r="I412" s="74"/>
      <c r="K412" s="74"/>
      <c r="L412" s="74"/>
    </row>
    <row r="413" s="75" customFormat="true" ht="15" hidden="false" customHeight="false" outlineLevel="0" collapsed="false">
      <c r="B413" s="7"/>
      <c r="C413" s="7"/>
      <c r="E413" s="74"/>
      <c r="F413" s="74"/>
      <c r="H413" s="74"/>
      <c r="I413" s="74"/>
      <c r="K413" s="74"/>
      <c r="L413" s="74"/>
    </row>
    <row r="414" s="75" customFormat="true" ht="15" hidden="false" customHeight="false" outlineLevel="0" collapsed="false">
      <c r="B414" s="7"/>
      <c r="C414" s="7"/>
      <c r="E414" s="74"/>
      <c r="F414" s="74"/>
      <c r="H414" s="74"/>
      <c r="I414" s="74"/>
      <c r="K414" s="74"/>
      <c r="L414" s="74"/>
    </row>
    <row r="415" s="75" customFormat="true" ht="15" hidden="false" customHeight="false" outlineLevel="0" collapsed="false">
      <c r="B415" s="7"/>
      <c r="C415" s="7"/>
      <c r="E415" s="74"/>
      <c r="F415" s="74"/>
      <c r="H415" s="74"/>
      <c r="I415" s="74"/>
      <c r="K415" s="74"/>
      <c r="L415" s="74"/>
    </row>
    <row r="416" s="75" customFormat="true" ht="15" hidden="false" customHeight="false" outlineLevel="0" collapsed="false">
      <c r="B416" s="7"/>
      <c r="C416" s="7"/>
      <c r="E416" s="74"/>
      <c r="F416" s="74"/>
      <c r="H416" s="74"/>
      <c r="I416" s="74"/>
      <c r="K416" s="74"/>
      <c r="L416" s="74"/>
    </row>
    <row r="417" s="75" customFormat="true" ht="15" hidden="false" customHeight="false" outlineLevel="0" collapsed="false">
      <c r="B417" s="7"/>
      <c r="C417" s="7"/>
      <c r="E417" s="74"/>
      <c r="F417" s="74"/>
      <c r="H417" s="74"/>
      <c r="I417" s="74"/>
      <c r="K417" s="74"/>
      <c r="L417" s="74"/>
    </row>
    <row r="418" s="75" customFormat="true" ht="15" hidden="false" customHeight="false" outlineLevel="0" collapsed="false">
      <c r="B418" s="7"/>
      <c r="C418" s="7"/>
      <c r="E418" s="74"/>
      <c r="F418" s="74"/>
      <c r="H418" s="74"/>
      <c r="I418" s="74"/>
      <c r="K418" s="74"/>
      <c r="L418" s="74"/>
    </row>
    <row r="419" s="75" customFormat="true" ht="15" hidden="false" customHeight="false" outlineLevel="0" collapsed="false">
      <c r="B419" s="7"/>
      <c r="C419" s="7"/>
      <c r="E419" s="74"/>
      <c r="F419" s="74"/>
      <c r="H419" s="74"/>
      <c r="I419" s="74"/>
      <c r="K419" s="74"/>
      <c r="L419" s="74"/>
    </row>
    <row r="420" s="75" customFormat="true" ht="15" hidden="false" customHeight="false" outlineLevel="0" collapsed="false">
      <c r="B420" s="7"/>
      <c r="C420" s="7"/>
      <c r="E420" s="74"/>
      <c r="F420" s="74"/>
      <c r="H420" s="74"/>
      <c r="I420" s="74"/>
      <c r="K420" s="74"/>
      <c r="L420" s="74"/>
    </row>
    <row r="421" s="75" customFormat="true" ht="15" hidden="false" customHeight="false" outlineLevel="0" collapsed="false">
      <c r="B421" s="7"/>
      <c r="C421" s="7"/>
      <c r="E421" s="74"/>
      <c r="F421" s="74"/>
      <c r="H421" s="74"/>
      <c r="I421" s="74"/>
      <c r="K421" s="74"/>
      <c r="L421" s="74"/>
    </row>
    <row r="422" s="75" customFormat="true" ht="15" hidden="false" customHeight="false" outlineLevel="0" collapsed="false">
      <c r="B422" s="7"/>
      <c r="C422" s="7"/>
      <c r="E422" s="74"/>
      <c r="F422" s="74"/>
      <c r="H422" s="74"/>
      <c r="I422" s="74"/>
      <c r="K422" s="74"/>
      <c r="L422" s="74"/>
    </row>
    <row r="423" s="75" customFormat="true" ht="15" hidden="false" customHeight="false" outlineLevel="0" collapsed="false">
      <c r="B423" s="7"/>
      <c r="C423" s="7"/>
      <c r="E423" s="74"/>
      <c r="F423" s="74"/>
      <c r="H423" s="74"/>
      <c r="I423" s="74"/>
      <c r="K423" s="74"/>
      <c r="L423" s="74"/>
    </row>
    <row r="424" s="75" customFormat="true" ht="15" hidden="false" customHeight="false" outlineLevel="0" collapsed="false">
      <c r="B424" s="7"/>
      <c r="C424" s="7"/>
      <c r="E424" s="74"/>
      <c r="F424" s="74"/>
      <c r="H424" s="74"/>
      <c r="I424" s="74"/>
      <c r="K424" s="74"/>
      <c r="L424" s="74"/>
    </row>
    <row r="425" s="75" customFormat="true" ht="15" hidden="false" customHeight="false" outlineLevel="0" collapsed="false">
      <c r="B425" s="7"/>
      <c r="C425" s="7"/>
      <c r="E425" s="74"/>
      <c r="F425" s="74"/>
      <c r="H425" s="74"/>
      <c r="I425" s="74"/>
      <c r="K425" s="74"/>
      <c r="L425" s="74"/>
    </row>
    <row r="426" s="75" customFormat="true" ht="15" hidden="false" customHeight="false" outlineLevel="0" collapsed="false">
      <c r="B426" s="7"/>
      <c r="C426" s="7"/>
      <c r="E426" s="74"/>
      <c r="F426" s="74"/>
      <c r="H426" s="74"/>
      <c r="I426" s="74"/>
      <c r="K426" s="74"/>
      <c r="L426" s="74"/>
    </row>
    <row r="427" s="75" customFormat="true" ht="15" hidden="false" customHeight="false" outlineLevel="0" collapsed="false">
      <c r="B427" s="7"/>
      <c r="C427" s="7"/>
      <c r="E427" s="74"/>
      <c r="F427" s="74"/>
      <c r="H427" s="74"/>
      <c r="I427" s="74"/>
      <c r="K427" s="74"/>
      <c r="L427" s="74"/>
    </row>
    <row r="428" s="75" customFormat="true" ht="15" hidden="false" customHeight="false" outlineLevel="0" collapsed="false">
      <c r="B428" s="7"/>
      <c r="C428" s="7"/>
      <c r="E428" s="74"/>
      <c r="F428" s="74"/>
      <c r="H428" s="74"/>
      <c r="I428" s="74"/>
      <c r="K428" s="74"/>
      <c r="L428" s="74"/>
    </row>
    <row r="429" s="75" customFormat="true" ht="15" hidden="false" customHeight="false" outlineLevel="0" collapsed="false">
      <c r="B429" s="7"/>
      <c r="C429" s="7"/>
      <c r="E429" s="74"/>
      <c r="F429" s="74"/>
      <c r="H429" s="74"/>
      <c r="I429" s="74"/>
      <c r="K429" s="74"/>
      <c r="L429" s="74"/>
    </row>
    <row r="430" s="75" customFormat="true" ht="15" hidden="false" customHeight="false" outlineLevel="0" collapsed="false">
      <c r="B430" s="7"/>
      <c r="C430" s="7"/>
      <c r="E430" s="74"/>
      <c r="F430" s="74"/>
      <c r="H430" s="74"/>
      <c r="I430" s="74"/>
      <c r="K430" s="74"/>
      <c r="L430" s="74"/>
    </row>
    <row r="431" s="75" customFormat="true" ht="15" hidden="false" customHeight="false" outlineLevel="0" collapsed="false">
      <c r="B431" s="7"/>
      <c r="C431" s="7"/>
      <c r="E431" s="74"/>
      <c r="F431" s="74"/>
      <c r="H431" s="74"/>
      <c r="I431" s="74"/>
      <c r="K431" s="74"/>
      <c r="L431" s="74"/>
    </row>
    <row r="432" s="75" customFormat="true" ht="15" hidden="false" customHeight="false" outlineLevel="0" collapsed="false">
      <c r="B432" s="7"/>
      <c r="C432" s="7"/>
      <c r="E432" s="74"/>
      <c r="F432" s="74"/>
      <c r="H432" s="74"/>
      <c r="I432" s="74"/>
      <c r="K432" s="74"/>
      <c r="L432" s="74"/>
    </row>
    <row r="433" s="75" customFormat="true" ht="15" hidden="false" customHeight="false" outlineLevel="0" collapsed="false">
      <c r="B433" s="7"/>
      <c r="C433" s="7"/>
      <c r="E433" s="74"/>
      <c r="F433" s="74"/>
      <c r="H433" s="74"/>
      <c r="I433" s="74"/>
      <c r="K433" s="74"/>
      <c r="L433" s="74"/>
    </row>
    <row r="434" s="75" customFormat="true" ht="15" hidden="false" customHeight="false" outlineLevel="0" collapsed="false">
      <c r="B434" s="7"/>
      <c r="C434" s="7"/>
      <c r="E434" s="74"/>
      <c r="F434" s="74"/>
      <c r="H434" s="74"/>
      <c r="I434" s="74"/>
      <c r="K434" s="74"/>
      <c r="L434" s="74"/>
    </row>
    <row r="435" s="75" customFormat="true" ht="15" hidden="false" customHeight="false" outlineLevel="0" collapsed="false">
      <c r="B435" s="7"/>
      <c r="C435" s="7"/>
      <c r="E435" s="74"/>
      <c r="F435" s="74"/>
      <c r="H435" s="74"/>
      <c r="I435" s="74"/>
      <c r="K435" s="74"/>
      <c r="L435" s="74"/>
    </row>
    <row r="436" s="75" customFormat="true" ht="15" hidden="false" customHeight="false" outlineLevel="0" collapsed="false">
      <c r="B436" s="7"/>
      <c r="C436" s="7"/>
      <c r="E436" s="74"/>
      <c r="F436" s="74"/>
      <c r="H436" s="74"/>
      <c r="I436" s="74"/>
      <c r="K436" s="74"/>
      <c r="L436" s="74"/>
    </row>
    <row r="437" s="75" customFormat="true" ht="15" hidden="false" customHeight="false" outlineLevel="0" collapsed="false">
      <c r="B437" s="7"/>
      <c r="C437" s="7"/>
      <c r="E437" s="74"/>
      <c r="F437" s="74"/>
      <c r="H437" s="74"/>
      <c r="I437" s="74"/>
      <c r="K437" s="74"/>
      <c r="L437" s="74"/>
    </row>
    <row r="438" s="75" customFormat="true" ht="15" hidden="false" customHeight="false" outlineLevel="0" collapsed="false">
      <c r="B438" s="7"/>
      <c r="C438" s="7"/>
      <c r="E438" s="74"/>
      <c r="F438" s="74"/>
      <c r="H438" s="74"/>
      <c r="I438" s="74"/>
      <c r="K438" s="74"/>
      <c r="L438" s="74"/>
    </row>
    <row r="439" s="75" customFormat="true" ht="15" hidden="false" customHeight="false" outlineLevel="0" collapsed="false">
      <c r="B439" s="7"/>
      <c r="C439" s="7"/>
      <c r="E439" s="74"/>
      <c r="F439" s="74"/>
      <c r="H439" s="74"/>
      <c r="I439" s="74"/>
      <c r="K439" s="74"/>
      <c r="L439" s="74"/>
    </row>
    <row r="440" s="75" customFormat="true" ht="15" hidden="false" customHeight="false" outlineLevel="0" collapsed="false">
      <c r="B440" s="7"/>
      <c r="C440" s="7"/>
      <c r="E440" s="74"/>
      <c r="F440" s="74"/>
      <c r="H440" s="74"/>
      <c r="I440" s="74"/>
      <c r="K440" s="74"/>
      <c r="L440" s="74"/>
    </row>
    <row r="441" s="75" customFormat="true" ht="15" hidden="false" customHeight="false" outlineLevel="0" collapsed="false">
      <c r="B441" s="7"/>
      <c r="C441" s="7"/>
      <c r="E441" s="74"/>
      <c r="F441" s="74"/>
      <c r="H441" s="74"/>
      <c r="I441" s="74"/>
      <c r="K441" s="74"/>
      <c r="L441" s="74"/>
    </row>
    <row r="442" s="75" customFormat="true" ht="15" hidden="false" customHeight="false" outlineLevel="0" collapsed="false">
      <c r="B442" s="7"/>
      <c r="C442" s="7"/>
      <c r="E442" s="74"/>
      <c r="F442" s="74"/>
      <c r="H442" s="74"/>
      <c r="I442" s="74"/>
      <c r="K442" s="74"/>
      <c r="L442" s="74"/>
    </row>
    <row r="443" s="75" customFormat="true" ht="15" hidden="false" customHeight="false" outlineLevel="0" collapsed="false">
      <c r="B443" s="7"/>
      <c r="C443" s="7"/>
      <c r="E443" s="74"/>
      <c r="F443" s="74"/>
      <c r="H443" s="74"/>
      <c r="I443" s="74"/>
      <c r="K443" s="74"/>
      <c r="L443" s="74"/>
    </row>
    <row r="444" s="75" customFormat="true" ht="15" hidden="false" customHeight="false" outlineLevel="0" collapsed="false">
      <c r="B444" s="7"/>
      <c r="C444" s="7"/>
      <c r="E444" s="74"/>
      <c r="F444" s="74"/>
      <c r="H444" s="74"/>
      <c r="I444" s="74"/>
      <c r="K444" s="74"/>
      <c r="L444" s="74"/>
    </row>
    <row r="445" s="75" customFormat="true" ht="15" hidden="false" customHeight="false" outlineLevel="0" collapsed="false">
      <c r="B445" s="7"/>
      <c r="C445" s="7"/>
      <c r="E445" s="74"/>
      <c r="F445" s="74"/>
      <c r="H445" s="74"/>
      <c r="I445" s="74"/>
      <c r="K445" s="74"/>
      <c r="L445" s="74"/>
    </row>
    <row r="446" s="75" customFormat="true" ht="15" hidden="false" customHeight="false" outlineLevel="0" collapsed="false">
      <c r="B446" s="7"/>
      <c r="C446" s="7"/>
      <c r="E446" s="74"/>
      <c r="F446" s="74"/>
      <c r="H446" s="74"/>
      <c r="I446" s="74"/>
      <c r="K446" s="74"/>
      <c r="L446" s="74"/>
    </row>
    <row r="447" s="75" customFormat="true" ht="15" hidden="false" customHeight="false" outlineLevel="0" collapsed="false">
      <c r="B447" s="7"/>
      <c r="C447" s="7"/>
      <c r="E447" s="74"/>
      <c r="F447" s="74"/>
      <c r="H447" s="74"/>
      <c r="I447" s="74"/>
      <c r="K447" s="74"/>
      <c r="L447" s="74"/>
    </row>
    <row r="448" s="75" customFormat="true" ht="15" hidden="false" customHeight="false" outlineLevel="0" collapsed="false">
      <c r="B448" s="7"/>
      <c r="C448" s="7"/>
      <c r="E448" s="74"/>
      <c r="F448" s="74"/>
      <c r="H448" s="74"/>
      <c r="I448" s="74"/>
      <c r="K448" s="74"/>
      <c r="L448" s="74"/>
    </row>
    <row r="449" s="75" customFormat="true" ht="15" hidden="false" customHeight="false" outlineLevel="0" collapsed="false">
      <c r="B449" s="7"/>
      <c r="C449" s="7"/>
      <c r="E449" s="74"/>
      <c r="F449" s="74"/>
      <c r="H449" s="74"/>
      <c r="I449" s="74"/>
      <c r="K449" s="74"/>
      <c r="L449" s="74"/>
    </row>
    <row r="450" s="75" customFormat="true" ht="15" hidden="false" customHeight="false" outlineLevel="0" collapsed="false">
      <c r="B450" s="7"/>
      <c r="C450" s="7"/>
      <c r="E450" s="74"/>
      <c r="F450" s="74"/>
      <c r="H450" s="74"/>
      <c r="I450" s="74"/>
      <c r="K450" s="74"/>
      <c r="L450" s="74"/>
    </row>
    <row r="451" s="75" customFormat="true" ht="15" hidden="false" customHeight="false" outlineLevel="0" collapsed="false">
      <c r="B451" s="7"/>
      <c r="C451" s="7"/>
      <c r="E451" s="74"/>
      <c r="F451" s="74"/>
      <c r="H451" s="74"/>
      <c r="I451" s="74"/>
      <c r="K451" s="74"/>
      <c r="L451" s="74"/>
    </row>
    <row r="452" s="75" customFormat="true" ht="15" hidden="false" customHeight="false" outlineLevel="0" collapsed="false">
      <c r="B452" s="7"/>
      <c r="C452" s="7"/>
      <c r="E452" s="74"/>
      <c r="F452" s="74"/>
      <c r="H452" s="74"/>
      <c r="I452" s="74"/>
      <c r="K452" s="74"/>
      <c r="L452" s="74"/>
    </row>
    <row r="453" s="75" customFormat="true" ht="15" hidden="false" customHeight="false" outlineLevel="0" collapsed="false">
      <c r="B453" s="7"/>
      <c r="C453" s="7"/>
      <c r="E453" s="74"/>
      <c r="F453" s="74"/>
      <c r="H453" s="74"/>
      <c r="I453" s="74"/>
      <c r="K453" s="74"/>
      <c r="L453" s="74"/>
    </row>
    <row r="454" s="75" customFormat="true" ht="15" hidden="false" customHeight="false" outlineLevel="0" collapsed="false">
      <c r="B454" s="7"/>
      <c r="C454" s="7"/>
      <c r="E454" s="74"/>
      <c r="F454" s="74"/>
      <c r="H454" s="74"/>
      <c r="I454" s="74"/>
      <c r="K454" s="74"/>
      <c r="L454" s="74"/>
    </row>
    <row r="455" s="75" customFormat="true" ht="15" hidden="false" customHeight="false" outlineLevel="0" collapsed="false">
      <c r="B455" s="7"/>
      <c r="C455" s="7"/>
      <c r="E455" s="74"/>
      <c r="F455" s="74"/>
      <c r="H455" s="74"/>
      <c r="I455" s="74"/>
      <c r="K455" s="74"/>
      <c r="L455" s="74"/>
    </row>
    <row r="456" s="75" customFormat="true" ht="15" hidden="false" customHeight="false" outlineLevel="0" collapsed="false">
      <c r="B456" s="7"/>
      <c r="C456" s="7"/>
      <c r="E456" s="74"/>
      <c r="F456" s="74"/>
      <c r="H456" s="74"/>
      <c r="I456" s="74"/>
      <c r="K456" s="74"/>
      <c r="L456" s="74"/>
    </row>
    <row r="457" s="75" customFormat="true" ht="15" hidden="false" customHeight="false" outlineLevel="0" collapsed="false">
      <c r="B457" s="7"/>
      <c r="C457" s="7"/>
      <c r="E457" s="74"/>
      <c r="F457" s="74"/>
      <c r="H457" s="74"/>
      <c r="I457" s="74"/>
      <c r="K457" s="74"/>
      <c r="L457" s="74"/>
    </row>
    <row r="458" s="75" customFormat="true" ht="15" hidden="false" customHeight="false" outlineLevel="0" collapsed="false">
      <c r="B458" s="7"/>
      <c r="C458" s="7"/>
      <c r="E458" s="74"/>
      <c r="F458" s="74"/>
      <c r="H458" s="74"/>
      <c r="I458" s="74"/>
      <c r="K458" s="74"/>
      <c r="L458" s="74"/>
    </row>
    <row r="459" s="75" customFormat="true" ht="15" hidden="false" customHeight="false" outlineLevel="0" collapsed="false">
      <c r="B459" s="7"/>
      <c r="C459" s="7"/>
      <c r="E459" s="74"/>
      <c r="F459" s="74"/>
      <c r="H459" s="74"/>
      <c r="I459" s="74"/>
      <c r="K459" s="74"/>
      <c r="L459" s="74"/>
    </row>
    <row r="460" s="75" customFormat="true" ht="15" hidden="false" customHeight="false" outlineLevel="0" collapsed="false">
      <c r="B460" s="7"/>
      <c r="C460" s="7"/>
      <c r="E460" s="74"/>
      <c r="F460" s="74"/>
      <c r="H460" s="74"/>
      <c r="I460" s="74"/>
      <c r="K460" s="74"/>
      <c r="L460" s="74"/>
    </row>
    <row r="461" s="75" customFormat="true" ht="15" hidden="false" customHeight="false" outlineLevel="0" collapsed="false">
      <c r="B461" s="7"/>
      <c r="C461" s="7"/>
      <c r="E461" s="74"/>
      <c r="F461" s="74"/>
      <c r="H461" s="74"/>
      <c r="I461" s="74"/>
      <c r="K461" s="74"/>
      <c r="L461" s="74"/>
    </row>
    <row r="462" s="75" customFormat="true" ht="15" hidden="false" customHeight="false" outlineLevel="0" collapsed="false">
      <c r="B462" s="7"/>
      <c r="C462" s="7"/>
      <c r="E462" s="74"/>
      <c r="F462" s="74"/>
      <c r="H462" s="74"/>
      <c r="I462" s="74"/>
      <c r="K462" s="74"/>
      <c r="L462" s="74"/>
    </row>
    <row r="463" s="75" customFormat="true" ht="15" hidden="false" customHeight="false" outlineLevel="0" collapsed="false">
      <c r="B463" s="7"/>
      <c r="C463" s="7"/>
      <c r="E463" s="74"/>
      <c r="F463" s="74"/>
      <c r="H463" s="74"/>
      <c r="I463" s="74"/>
      <c r="K463" s="74"/>
      <c r="L463" s="74"/>
    </row>
    <row r="464" s="75" customFormat="true" ht="15" hidden="false" customHeight="false" outlineLevel="0" collapsed="false">
      <c r="B464" s="7"/>
      <c r="C464" s="7"/>
      <c r="E464" s="74"/>
      <c r="F464" s="74"/>
      <c r="H464" s="74"/>
      <c r="I464" s="74"/>
      <c r="K464" s="74"/>
      <c r="L464" s="74"/>
    </row>
    <row r="465" s="75" customFormat="true" ht="15" hidden="false" customHeight="false" outlineLevel="0" collapsed="false">
      <c r="B465" s="7"/>
      <c r="C465" s="7"/>
      <c r="E465" s="74"/>
      <c r="F465" s="74"/>
      <c r="H465" s="74"/>
      <c r="I465" s="74"/>
      <c r="K465" s="74"/>
      <c r="L465" s="74"/>
    </row>
    <row r="466" s="75" customFormat="true" ht="15" hidden="false" customHeight="false" outlineLevel="0" collapsed="false">
      <c r="B466" s="7"/>
      <c r="C466" s="7"/>
      <c r="E466" s="74"/>
      <c r="F466" s="74"/>
      <c r="H466" s="74"/>
      <c r="I466" s="74"/>
      <c r="K466" s="74"/>
      <c r="L466" s="74"/>
    </row>
    <row r="467" s="75" customFormat="true" ht="15" hidden="false" customHeight="false" outlineLevel="0" collapsed="false">
      <c r="B467" s="7"/>
      <c r="C467" s="7"/>
      <c r="E467" s="74"/>
      <c r="F467" s="74"/>
      <c r="H467" s="74"/>
      <c r="I467" s="74"/>
      <c r="K467" s="74"/>
      <c r="L467" s="74"/>
    </row>
    <row r="468" s="75" customFormat="true" ht="15" hidden="false" customHeight="false" outlineLevel="0" collapsed="false">
      <c r="B468" s="7"/>
      <c r="C468" s="7"/>
      <c r="E468" s="74"/>
      <c r="F468" s="74"/>
      <c r="H468" s="74"/>
      <c r="I468" s="74"/>
      <c r="K468" s="74"/>
      <c r="L468" s="74"/>
    </row>
    <row r="469" s="75" customFormat="true" ht="15" hidden="false" customHeight="false" outlineLevel="0" collapsed="false">
      <c r="B469" s="7"/>
      <c r="C469" s="7"/>
      <c r="E469" s="74"/>
      <c r="F469" s="74"/>
      <c r="H469" s="74"/>
      <c r="I469" s="74"/>
      <c r="K469" s="74"/>
      <c r="L469" s="74"/>
    </row>
    <row r="470" s="75" customFormat="true" ht="15" hidden="false" customHeight="false" outlineLevel="0" collapsed="false">
      <c r="B470" s="7"/>
      <c r="C470" s="7"/>
      <c r="E470" s="74"/>
      <c r="F470" s="74"/>
      <c r="H470" s="74"/>
      <c r="I470" s="74"/>
      <c r="K470" s="74"/>
      <c r="L470" s="74"/>
    </row>
    <row r="471" s="75" customFormat="true" ht="15" hidden="false" customHeight="false" outlineLevel="0" collapsed="false">
      <c r="B471" s="7"/>
      <c r="C471" s="7"/>
      <c r="E471" s="74"/>
      <c r="F471" s="74"/>
      <c r="H471" s="74"/>
      <c r="I471" s="74"/>
      <c r="K471" s="74"/>
      <c r="L471" s="74"/>
    </row>
    <row r="472" s="75" customFormat="true" ht="15" hidden="false" customHeight="false" outlineLevel="0" collapsed="false">
      <c r="B472" s="7"/>
      <c r="C472" s="7"/>
      <c r="E472" s="74"/>
      <c r="F472" s="74"/>
      <c r="H472" s="74"/>
      <c r="I472" s="74"/>
      <c r="K472" s="74"/>
      <c r="L472" s="74"/>
    </row>
    <row r="473" s="75" customFormat="true" ht="15" hidden="false" customHeight="false" outlineLevel="0" collapsed="false">
      <c r="B473" s="7"/>
      <c r="C473" s="7"/>
      <c r="E473" s="74"/>
      <c r="F473" s="74"/>
      <c r="H473" s="74"/>
      <c r="I473" s="74"/>
      <c r="K473" s="74"/>
      <c r="L473" s="74"/>
    </row>
    <row r="474" s="75" customFormat="true" ht="15" hidden="false" customHeight="false" outlineLevel="0" collapsed="false">
      <c r="B474" s="7"/>
      <c r="C474" s="7"/>
      <c r="E474" s="74"/>
      <c r="F474" s="74"/>
      <c r="H474" s="74"/>
      <c r="I474" s="74"/>
      <c r="K474" s="74"/>
      <c r="L474" s="74"/>
    </row>
    <row r="475" s="75" customFormat="true" ht="15" hidden="false" customHeight="false" outlineLevel="0" collapsed="false">
      <c r="B475" s="7"/>
      <c r="C475" s="7"/>
      <c r="E475" s="74"/>
      <c r="F475" s="74"/>
      <c r="H475" s="74"/>
      <c r="I475" s="74"/>
      <c r="K475" s="74"/>
      <c r="L475" s="74"/>
    </row>
    <row r="476" s="75" customFormat="true" ht="15" hidden="false" customHeight="false" outlineLevel="0" collapsed="false">
      <c r="B476" s="7"/>
      <c r="C476" s="7"/>
      <c r="E476" s="74"/>
      <c r="F476" s="74"/>
      <c r="H476" s="74"/>
      <c r="I476" s="74"/>
      <c r="K476" s="74"/>
      <c r="L476" s="74"/>
    </row>
    <row r="477" s="75" customFormat="true" ht="15" hidden="false" customHeight="false" outlineLevel="0" collapsed="false">
      <c r="B477" s="7"/>
      <c r="C477" s="7"/>
      <c r="E477" s="74"/>
      <c r="F477" s="74"/>
      <c r="H477" s="74"/>
      <c r="I477" s="74"/>
      <c r="K477" s="74"/>
      <c r="L477" s="74"/>
    </row>
    <row r="478" s="75" customFormat="true" ht="15" hidden="false" customHeight="false" outlineLevel="0" collapsed="false">
      <c r="B478" s="7"/>
      <c r="C478" s="7"/>
      <c r="E478" s="74"/>
      <c r="F478" s="74"/>
      <c r="H478" s="74"/>
      <c r="I478" s="74"/>
      <c r="K478" s="74"/>
      <c r="L478" s="74"/>
    </row>
    <row r="479" s="75" customFormat="true" ht="15" hidden="false" customHeight="false" outlineLevel="0" collapsed="false">
      <c r="B479" s="7"/>
      <c r="C479" s="7"/>
      <c r="E479" s="74"/>
      <c r="F479" s="74"/>
      <c r="H479" s="74"/>
      <c r="I479" s="74"/>
      <c r="K479" s="74"/>
      <c r="L479" s="74"/>
    </row>
    <row r="480" s="75" customFormat="true" ht="15" hidden="false" customHeight="false" outlineLevel="0" collapsed="false">
      <c r="B480" s="7"/>
      <c r="C480" s="7"/>
      <c r="E480" s="74"/>
      <c r="F480" s="74"/>
      <c r="H480" s="74"/>
      <c r="I480" s="74"/>
      <c r="K480" s="74"/>
      <c r="L480" s="74"/>
    </row>
    <row r="481" s="75" customFormat="true" ht="15" hidden="false" customHeight="false" outlineLevel="0" collapsed="false">
      <c r="B481" s="7"/>
      <c r="C481" s="7"/>
      <c r="E481" s="74"/>
      <c r="F481" s="74"/>
      <c r="H481" s="74"/>
      <c r="I481" s="74"/>
      <c r="K481" s="74"/>
      <c r="L481" s="74"/>
    </row>
    <row r="482" s="75" customFormat="true" ht="15" hidden="false" customHeight="false" outlineLevel="0" collapsed="false">
      <c r="B482" s="7"/>
      <c r="C482" s="7"/>
      <c r="E482" s="74"/>
      <c r="F482" s="74"/>
      <c r="H482" s="74"/>
      <c r="I482" s="74"/>
      <c r="K482" s="74"/>
      <c r="L482" s="74"/>
    </row>
    <row r="483" s="75" customFormat="true" ht="15" hidden="false" customHeight="false" outlineLevel="0" collapsed="false">
      <c r="B483" s="7"/>
      <c r="C483" s="7"/>
      <c r="E483" s="74"/>
      <c r="F483" s="74"/>
      <c r="H483" s="74"/>
      <c r="I483" s="74"/>
      <c r="K483" s="74"/>
      <c r="L483" s="74"/>
    </row>
    <row r="484" s="75" customFormat="true" ht="15" hidden="false" customHeight="false" outlineLevel="0" collapsed="false">
      <c r="B484" s="7"/>
      <c r="C484" s="7"/>
      <c r="E484" s="74"/>
      <c r="F484" s="74"/>
      <c r="H484" s="74"/>
      <c r="I484" s="74"/>
      <c r="K484" s="74"/>
      <c r="L484" s="74"/>
    </row>
    <row r="485" s="75" customFormat="true" ht="15" hidden="false" customHeight="false" outlineLevel="0" collapsed="false">
      <c r="B485" s="7"/>
      <c r="C485" s="7"/>
      <c r="E485" s="74"/>
      <c r="F485" s="74"/>
      <c r="H485" s="74"/>
      <c r="I485" s="74"/>
      <c r="K485" s="74"/>
      <c r="L485" s="74"/>
    </row>
    <row r="486" s="75" customFormat="true" ht="15" hidden="false" customHeight="false" outlineLevel="0" collapsed="false">
      <c r="B486" s="7"/>
      <c r="C486" s="7"/>
      <c r="E486" s="74"/>
      <c r="F486" s="74"/>
      <c r="H486" s="74"/>
      <c r="I486" s="74"/>
      <c r="K486" s="74"/>
      <c r="L486" s="74"/>
    </row>
    <row r="487" s="75" customFormat="true" ht="15" hidden="false" customHeight="false" outlineLevel="0" collapsed="false">
      <c r="B487" s="7"/>
      <c r="C487" s="7"/>
      <c r="E487" s="74"/>
      <c r="F487" s="74"/>
      <c r="H487" s="74"/>
      <c r="I487" s="74"/>
      <c r="K487" s="74"/>
      <c r="L487" s="74"/>
    </row>
    <row r="488" s="75" customFormat="true" ht="15" hidden="false" customHeight="false" outlineLevel="0" collapsed="false">
      <c r="B488" s="7"/>
      <c r="C488" s="7"/>
      <c r="E488" s="74"/>
      <c r="F488" s="74"/>
      <c r="H488" s="74"/>
      <c r="I488" s="74"/>
      <c r="K488" s="74"/>
      <c r="L488" s="74"/>
    </row>
    <row r="489" s="75" customFormat="true" ht="15" hidden="false" customHeight="false" outlineLevel="0" collapsed="false">
      <c r="B489" s="7"/>
      <c r="C489" s="7"/>
      <c r="E489" s="74"/>
      <c r="F489" s="74"/>
      <c r="H489" s="74"/>
      <c r="I489" s="74"/>
      <c r="K489" s="74"/>
      <c r="L489" s="74"/>
    </row>
    <row r="490" s="75" customFormat="true" ht="15" hidden="false" customHeight="false" outlineLevel="0" collapsed="false">
      <c r="B490" s="7"/>
      <c r="C490" s="7"/>
      <c r="E490" s="74"/>
      <c r="F490" s="74"/>
      <c r="H490" s="74"/>
      <c r="I490" s="74"/>
      <c r="K490" s="74"/>
      <c r="L490" s="74"/>
    </row>
    <row r="491" s="75" customFormat="true" ht="15" hidden="false" customHeight="false" outlineLevel="0" collapsed="false">
      <c r="B491" s="7"/>
      <c r="C491" s="7"/>
      <c r="E491" s="74"/>
      <c r="F491" s="74"/>
      <c r="H491" s="74"/>
      <c r="I491" s="74"/>
      <c r="K491" s="74"/>
      <c r="L491" s="74"/>
    </row>
    <row r="492" s="75" customFormat="true" ht="15" hidden="false" customHeight="false" outlineLevel="0" collapsed="false">
      <c r="B492" s="7"/>
      <c r="C492" s="7"/>
      <c r="E492" s="74"/>
      <c r="F492" s="74"/>
      <c r="H492" s="74"/>
      <c r="I492" s="74"/>
      <c r="K492" s="74"/>
      <c r="L492" s="74"/>
    </row>
    <row r="493" s="75" customFormat="true" ht="15" hidden="false" customHeight="false" outlineLevel="0" collapsed="false">
      <c r="B493" s="7"/>
      <c r="C493" s="7"/>
      <c r="E493" s="74"/>
      <c r="F493" s="74"/>
      <c r="H493" s="74"/>
      <c r="I493" s="74"/>
      <c r="K493" s="74"/>
      <c r="L493" s="74"/>
    </row>
    <row r="494" s="75" customFormat="true" ht="15" hidden="false" customHeight="false" outlineLevel="0" collapsed="false">
      <c r="B494" s="7"/>
      <c r="C494" s="7"/>
      <c r="E494" s="74"/>
      <c r="F494" s="74"/>
      <c r="H494" s="74"/>
      <c r="I494" s="74"/>
      <c r="K494" s="74"/>
      <c r="L494" s="74"/>
    </row>
    <row r="495" s="75" customFormat="true" ht="15" hidden="false" customHeight="false" outlineLevel="0" collapsed="false">
      <c r="B495" s="7"/>
      <c r="C495" s="7"/>
      <c r="E495" s="74"/>
      <c r="F495" s="74"/>
      <c r="H495" s="74"/>
      <c r="I495" s="74"/>
      <c r="K495" s="74"/>
      <c r="L495" s="74"/>
    </row>
    <row r="496" s="75" customFormat="true" ht="15" hidden="false" customHeight="false" outlineLevel="0" collapsed="false">
      <c r="B496" s="7"/>
      <c r="C496" s="7"/>
      <c r="E496" s="74"/>
      <c r="F496" s="74"/>
      <c r="H496" s="74"/>
      <c r="I496" s="74"/>
      <c r="K496" s="74"/>
      <c r="L496" s="74"/>
    </row>
    <row r="497" s="75" customFormat="true" ht="15" hidden="false" customHeight="false" outlineLevel="0" collapsed="false">
      <c r="B497" s="7"/>
      <c r="C497" s="7"/>
      <c r="E497" s="74"/>
      <c r="F497" s="74"/>
      <c r="H497" s="74"/>
      <c r="I497" s="74"/>
      <c r="K497" s="74"/>
      <c r="L497" s="74"/>
    </row>
    <row r="498" s="75" customFormat="true" ht="15" hidden="false" customHeight="false" outlineLevel="0" collapsed="false">
      <c r="B498" s="7"/>
      <c r="C498" s="7"/>
      <c r="E498" s="74"/>
      <c r="F498" s="74"/>
      <c r="H498" s="74"/>
      <c r="I498" s="74"/>
      <c r="K498" s="74"/>
      <c r="L498" s="74"/>
    </row>
    <row r="499" s="75" customFormat="true" ht="15" hidden="false" customHeight="false" outlineLevel="0" collapsed="false">
      <c r="B499" s="7"/>
      <c r="C499" s="7"/>
      <c r="E499" s="74"/>
      <c r="F499" s="74"/>
      <c r="H499" s="74"/>
      <c r="I499" s="74"/>
      <c r="K499" s="74"/>
      <c r="L499" s="74"/>
    </row>
    <row r="500" s="75" customFormat="true" ht="15" hidden="false" customHeight="false" outlineLevel="0" collapsed="false">
      <c r="B500" s="7"/>
      <c r="C500" s="7"/>
      <c r="E500" s="74"/>
      <c r="F500" s="74"/>
      <c r="H500" s="74"/>
      <c r="I500" s="74"/>
      <c r="K500" s="74"/>
      <c r="L500" s="74"/>
    </row>
    <row r="501" s="75" customFormat="true" ht="15" hidden="false" customHeight="false" outlineLevel="0" collapsed="false">
      <c r="B501" s="7"/>
      <c r="C501" s="7"/>
      <c r="E501" s="74"/>
      <c r="F501" s="74"/>
      <c r="H501" s="74"/>
      <c r="I501" s="74"/>
      <c r="K501" s="74"/>
      <c r="L501" s="74"/>
    </row>
    <row r="502" s="75" customFormat="true" ht="15" hidden="false" customHeight="false" outlineLevel="0" collapsed="false">
      <c r="B502" s="7"/>
      <c r="C502" s="7"/>
      <c r="E502" s="74"/>
      <c r="F502" s="74"/>
      <c r="H502" s="74"/>
      <c r="I502" s="74"/>
      <c r="K502" s="74"/>
      <c r="L502" s="74"/>
    </row>
    <row r="503" s="75" customFormat="true" ht="15" hidden="false" customHeight="false" outlineLevel="0" collapsed="false">
      <c r="B503" s="7"/>
      <c r="C503" s="7"/>
      <c r="E503" s="74"/>
      <c r="F503" s="74"/>
      <c r="H503" s="74"/>
      <c r="I503" s="74"/>
      <c r="K503" s="74"/>
      <c r="L503" s="74"/>
    </row>
    <row r="504" s="75" customFormat="true" ht="15" hidden="false" customHeight="false" outlineLevel="0" collapsed="false">
      <c r="B504" s="7"/>
      <c r="C504" s="7"/>
      <c r="E504" s="74"/>
      <c r="F504" s="74"/>
      <c r="H504" s="74"/>
      <c r="I504" s="74"/>
      <c r="K504" s="74"/>
      <c r="L504" s="74"/>
    </row>
    <row r="505" s="75" customFormat="true" ht="15" hidden="false" customHeight="false" outlineLevel="0" collapsed="false">
      <c r="B505" s="7"/>
      <c r="C505" s="7"/>
      <c r="E505" s="74"/>
      <c r="F505" s="74"/>
      <c r="H505" s="74"/>
      <c r="I505" s="74"/>
      <c r="K505" s="74"/>
      <c r="L505" s="74"/>
    </row>
    <row r="506" s="75" customFormat="true" ht="15" hidden="false" customHeight="false" outlineLevel="0" collapsed="false">
      <c r="B506" s="7"/>
      <c r="C506" s="7"/>
      <c r="E506" s="74"/>
      <c r="F506" s="74"/>
      <c r="H506" s="74"/>
      <c r="I506" s="74"/>
      <c r="K506" s="74"/>
      <c r="L506" s="74"/>
    </row>
    <row r="507" s="75" customFormat="true" ht="15" hidden="false" customHeight="false" outlineLevel="0" collapsed="false">
      <c r="B507" s="7"/>
      <c r="C507" s="7"/>
      <c r="E507" s="74"/>
      <c r="F507" s="74"/>
      <c r="H507" s="74"/>
      <c r="I507" s="74"/>
      <c r="K507" s="74"/>
      <c r="L507" s="74"/>
    </row>
    <row r="508" s="75" customFormat="true" ht="15" hidden="false" customHeight="false" outlineLevel="0" collapsed="false">
      <c r="B508" s="7"/>
      <c r="C508" s="7"/>
      <c r="E508" s="74"/>
      <c r="F508" s="74"/>
      <c r="H508" s="74"/>
      <c r="I508" s="74"/>
      <c r="K508" s="74"/>
      <c r="L508" s="74"/>
    </row>
    <row r="509" s="75" customFormat="true" ht="15" hidden="false" customHeight="false" outlineLevel="0" collapsed="false">
      <c r="B509" s="7"/>
      <c r="C509" s="7"/>
      <c r="E509" s="74"/>
      <c r="F509" s="74"/>
      <c r="H509" s="74"/>
      <c r="I509" s="74"/>
      <c r="K509" s="74"/>
      <c r="L509" s="74"/>
    </row>
    <row r="510" s="75" customFormat="true" ht="15" hidden="false" customHeight="false" outlineLevel="0" collapsed="false">
      <c r="B510" s="7"/>
      <c r="C510" s="7"/>
      <c r="E510" s="74"/>
      <c r="F510" s="74"/>
      <c r="H510" s="74"/>
      <c r="I510" s="74"/>
      <c r="K510" s="74"/>
      <c r="L510" s="74"/>
    </row>
    <row r="511" s="75" customFormat="true" ht="15" hidden="false" customHeight="false" outlineLevel="0" collapsed="false">
      <c r="B511" s="7"/>
      <c r="C511" s="7"/>
      <c r="E511" s="74"/>
      <c r="F511" s="74"/>
      <c r="H511" s="74"/>
      <c r="I511" s="74"/>
      <c r="K511" s="74"/>
      <c r="L511" s="74"/>
    </row>
    <row r="512" s="75" customFormat="true" ht="15" hidden="false" customHeight="false" outlineLevel="0" collapsed="false">
      <c r="B512" s="7"/>
      <c r="C512" s="7"/>
      <c r="E512" s="74"/>
      <c r="F512" s="74"/>
      <c r="H512" s="74"/>
      <c r="I512" s="74"/>
      <c r="K512" s="74"/>
      <c r="L512" s="74"/>
    </row>
    <row r="513" s="75" customFormat="true" ht="15" hidden="false" customHeight="false" outlineLevel="0" collapsed="false">
      <c r="B513" s="7"/>
      <c r="C513" s="7"/>
      <c r="E513" s="74"/>
      <c r="F513" s="74"/>
      <c r="H513" s="74"/>
      <c r="I513" s="74"/>
      <c r="K513" s="74"/>
      <c r="L513" s="74"/>
    </row>
    <row r="514" s="75" customFormat="true" ht="15" hidden="false" customHeight="false" outlineLevel="0" collapsed="false">
      <c r="B514" s="7"/>
      <c r="C514" s="7"/>
      <c r="E514" s="74"/>
      <c r="F514" s="74"/>
      <c r="H514" s="74"/>
      <c r="I514" s="74"/>
      <c r="K514" s="74"/>
      <c r="L514" s="74"/>
    </row>
    <row r="515" s="75" customFormat="true" ht="15" hidden="false" customHeight="false" outlineLevel="0" collapsed="false">
      <c r="B515" s="7"/>
      <c r="C515" s="7"/>
      <c r="E515" s="74"/>
      <c r="F515" s="74"/>
      <c r="H515" s="74"/>
      <c r="I515" s="74"/>
      <c r="K515" s="74"/>
      <c r="L515" s="74"/>
    </row>
    <row r="516" s="75" customFormat="true" ht="15" hidden="false" customHeight="false" outlineLevel="0" collapsed="false">
      <c r="B516" s="7"/>
      <c r="C516" s="7"/>
      <c r="E516" s="74"/>
      <c r="F516" s="74"/>
      <c r="H516" s="74"/>
      <c r="I516" s="74"/>
      <c r="K516" s="74"/>
      <c r="L516" s="74"/>
    </row>
    <row r="517" s="75" customFormat="true" ht="15" hidden="false" customHeight="false" outlineLevel="0" collapsed="false">
      <c r="B517" s="7"/>
      <c r="C517" s="7"/>
      <c r="E517" s="74"/>
      <c r="F517" s="74"/>
      <c r="H517" s="74"/>
      <c r="I517" s="74"/>
      <c r="K517" s="74"/>
      <c r="L517" s="74"/>
    </row>
    <row r="518" s="75" customFormat="true" ht="15" hidden="false" customHeight="false" outlineLevel="0" collapsed="false">
      <c r="B518" s="7"/>
      <c r="C518" s="7"/>
      <c r="E518" s="74"/>
      <c r="F518" s="74"/>
      <c r="H518" s="74"/>
      <c r="I518" s="74"/>
      <c r="K518" s="74"/>
      <c r="L518" s="74"/>
    </row>
    <row r="519" s="75" customFormat="true" ht="15" hidden="false" customHeight="false" outlineLevel="0" collapsed="false">
      <c r="B519" s="7"/>
      <c r="C519" s="7"/>
      <c r="E519" s="74"/>
      <c r="F519" s="74"/>
      <c r="H519" s="74"/>
      <c r="I519" s="74"/>
      <c r="K519" s="74"/>
      <c r="L519" s="74"/>
    </row>
    <row r="520" s="75" customFormat="true" ht="15" hidden="false" customHeight="false" outlineLevel="0" collapsed="false">
      <c r="B520" s="7"/>
      <c r="C520" s="7"/>
      <c r="E520" s="74"/>
      <c r="F520" s="74"/>
      <c r="H520" s="74"/>
      <c r="I520" s="74"/>
      <c r="K520" s="74"/>
      <c r="L520" s="74"/>
    </row>
    <row r="521" s="75" customFormat="true" ht="15" hidden="false" customHeight="false" outlineLevel="0" collapsed="false">
      <c r="B521" s="7"/>
      <c r="C521" s="7"/>
      <c r="E521" s="74"/>
      <c r="F521" s="74"/>
      <c r="H521" s="74"/>
      <c r="I521" s="74"/>
      <c r="K521" s="74"/>
      <c r="L521" s="74"/>
    </row>
    <row r="522" s="75" customFormat="true" ht="15" hidden="false" customHeight="false" outlineLevel="0" collapsed="false">
      <c r="B522" s="7"/>
      <c r="C522" s="7"/>
      <c r="E522" s="74"/>
      <c r="F522" s="74"/>
      <c r="H522" s="74"/>
      <c r="I522" s="74"/>
      <c r="K522" s="74"/>
      <c r="L522" s="74"/>
    </row>
    <row r="523" s="75" customFormat="true" ht="15" hidden="false" customHeight="false" outlineLevel="0" collapsed="false">
      <c r="B523" s="7"/>
      <c r="C523" s="7"/>
      <c r="E523" s="74"/>
      <c r="F523" s="74"/>
      <c r="H523" s="74"/>
      <c r="I523" s="74"/>
      <c r="K523" s="74"/>
      <c r="L523" s="74"/>
    </row>
    <row r="524" s="75" customFormat="true" ht="15" hidden="false" customHeight="false" outlineLevel="0" collapsed="false">
      <c r="B524" s="7"/>
      <c r="C524" s="7"/>
      <c r="E524" s="74"/>
      <c r="F524" s="74"/>
      <c r="H524" s="74"/>
      <c r="I524" s="74"/>
      <c r="K524" s="74"/>
      <c r="L524" s="74"/>
    </row>
    <row r="525" s="75" customFormat="true" ht="15" hidden="false" customHeight="false" outlineLevel="0" collapsed="false">
      <c r="B525" s="7"/>
      <c r="C525" s="7"/>
      <c r="E525" s="74"/>
      <c r="F525" s="74"/>
      <c r="H525" s="74"/>
      <c r="I525" s="74"/>
      <c r="K525" s="74"/>
      <c r="L525" s="74"/>
    </row>
    <row r="526" s="75" customFormat="true" ht="15" hidden="false" customHeight="false" outlineLevel="0" collapsed="false">
      <c r="B526" s="7"/>
      <c r="C526" s="7"/>
      <c r="E526" s="74"/>
      <c r="F526" s="74"/>
      <c r="H526" s="74"/>
      <c r="I526" s="74"/>
      <c r="K526" s="74"/>
      <c r="L526" s="74"/>
    </row>
    <row r="527" s="75" customFormat="true" ht="15" hidden="false" customHeight="false" outlineLevel="0" collapsed="false">
      <c r="B527" s="7"/>
      <c r="C527" s="7"/>
      <c r="E527" s="74"/>
      <c r="F527" s="74"/>
      <c r="H527" s="74"/>
      <c r="I527" s="74"/>
      <c r="K527" s="74"/>
      <c r="L527" s="74"/>
    </row>
    <row r="528" s="75" customFormat="true" ht="15" hidden="false" customHeight="false" outlineLevel="0" collapsed="false">
      <c r="B528" s="7"/>
      <c r="C528" s="7"/>
      <c r="E528" s="74"/>
      <c r="F528" s="74"/>
      <c r="H528" s="74"/>
      <c r="I528" s="74"/>
      <c r="K528" s="74"/>
      <c r="L528" s="74"/>
    </row>
    <row r="529" s="75" customFormat="true" ht="15" hidden="false" customHeight="false" outlineLevel="0" collapsed="false">
      <c r="B529" s="7"/>
      <c r="C529" s="7"/>
      <c r="E529" s="74"/>
      <c r="F529" s="74"/>
      <c r="H529" s="74"/>
      <c r="I529" s="74"/>
      <c r="K529" s="74"/>
      <c r="L529" s="74"/>
    </row>
    <row r="530" s="75" customFormat="true" ht="15" hidden="false" customHeight="false" outlineLevel="0" collapsed="false">
      <c r="B530" s="7"/>
      <c r="C530" s="7"/>
      <c r="E530" s="74"/>
      <c r="F530" s="74"/>
      <c r="H530" s="74"/>
      <c r="I530" s="74"/>
      <c r="K530" s="74"/>
      <c r="L530" s="74"/>
    </row>
    <row r="531" s="75" customFormat="true" ht="15" hidden="false" customHeight="false" outlineLevel="0" collapsed="false">
      <c r="B531" s="7"/>
      <c r="C531" s="7"/>
      <c r="E531" s="74"/>
      <c r="F531" s="74"/>
      <c r="H531" s="74"/>
      <c r="I531" s="74"/>
      <c r="K531" s="74"/>
      <c r="L531" s="74"/>
    </row>
    <row r="532" s="75" customFormat="true" ht="15" hidden="false" customHeight="false" outlineLevel="0" collapsed="false">
      <c r="B532" s="7"/>
      <c r="C532" s="7"/>
      <c r="E532" s="74"/>
      <c r="F532" s="74"/>
      <c r="H532" s="74"/>
      <c r="I532" s="74"/>
      <c r="K532" s="74"/>
      <c r="L532" s="74"/>
    </row>
    <row r="533" s="75" customFormat="true" ht="15" hidden="false" customHeight="false" outlineLevel="0" collapsed="false">
      <c r="B533" s="7"/>
      <c r="C533" s="7"/>
      <c r="E533" s="74"/>
      <c r="F533" s="74"/>
      <c r="H533" s="74"/>
      <c r="I533" s="74"/>
      <c r="K533" s="74"/>
      <c r="L533" s="74"/>
    </row>
    <row r="534" s="75" customFormat="true" ht="15" hidden="false" customHeight="false" outlineLevel="0" collapsed="false">
      <c r="B534" s="7"/>
      <c r="C534" s="7"/>
      <c r="E534" s="74"/>
      <c r="F534" s="74"/>
      <c r="H534" s="74"/>
      <c r="I534" s="74"/>
      <c r="K534" s="74"/>
      <c r="L534" s="74"/>
    </row>
    <row r="535" s="75" customFormat="true" ht="15" hidden="false" customHeight="false" outlineLevel="0" collapsed="false">
      <c r="B535" s="7"/>
      <c r="C535" s="7"/>
      <c r="E535" s="74"/>
      <c r="F535" s="74"/>
      <c r="H535" s="74"/>
      <c r="I535" s="74"/>
      <c r="K535" s="74"/>
      <c r="L535" s="74"/>
    </row>
    <row r="536" s="75" customFormat="true" ht="15" hidden="false" customHeight="false" outlineLevel="0" collapsed="false">
      <c r="B536" s="7"/>
      <c r="C536" s="7"/>
      <c r="E536" s="74"/>
      <c r="F536" s="74"/>
      <c r="H536" s="74"/>
      <c r="I536" s="74"/>
      <c r="K536" s="74"/>
      <c r="L536" s="74"/>
    </row>
    <row r="537" s="75" customFormat="true" ht="15" hidden="false" customHeight="false" outlineLevel="0" collapsed="false">
      <c r="B537" s="7"/>
      <c r="C537" s="7"/>
      <c r="E537" s="74"/>
      <c r="F537" s="74"/>
      <c r="H537" s="74"/>
      <c r="I537" s="74"/>
      <c r="K537" s="74"/>
      <c r="L537" s="74"/>
    </row>
    <row r="538" s="75" customFormat="true" ht="15" hidden="false" customHeight="false" outlineLevel="0" collapsed="false">
      <c r="B538" s="7"/>
      <c r="C538" s="7"/>
      <c r="E538" s="74"/>
      <c r="F538" s="74"/>
      <c r="H538" s="74"/>
      <c r="I538" s="74"/>
      <c r="K538" s="74"/>
      <c r="L538" s="74"/>
    </row>
    <row r="539" s="75" customFormat="true" ht="15" hidden="false" customHeight="false" outlineLevel="0" collapsed="false">
      <c r="B539" s="7"/>
      <c r="C539" s="7"/>
      <c r="E539" s="74"/>
      <c r="F539" s="74"/>
      <c r="H539" s="74"/>
      <c r="I539" s="74"/>
      <c r="K539" s="74"/>
      <c r="L539" s="74"/>
    </row>
    <row r="540" s="75" customFormat="true" ht="15" hidden="false" customHeight="false" outlineLevel="0" collapsed="false">
      <c r="B540" s="7"/>
      <c r="C540" s="7"/>
      <c r="E540" s="74"/>
      <c r="F540" s="74"/>
      <c r="H540" s="74"/>
      <c r="I540" s="74"/>
      <c r="K540" s="74"/>
      <c r="L540" s="74"/>
    </row>
    <row r="541" s="75" customFormat="true" ht="15" hidden="false" customHeight="false" outlineLevel="0" collapsed="false">
      <c r="B541" s="7"/>
      <c r="C541" s="7"/>
      <c r="E541" s="74"/>
      <c r="F541" s="74"/>
      <c r="H541" s="74"/>
      <c r="I541" s="74"/>
      <c r="K541" s="74"/>
      <c r="L541" s="74"/>
    </row>
    <row r="542" s="75" customFormat="true" ht="15" hidden="false" customHeight="false" outlineLevel="0" collapsed="false">
      <c r="B542" s="7"/>
      <c r="C542" s="7"/>
      <c r="E542" s="74"/>
      <c r="F542" s="74"/>
      <c r="H542" s="74"/>
      <c r="I542" s="74"/>
      <c r="K542" s="74"/>
      <c r="L542" s="74"/>
    </row>
    <row r="543" s="75" customFormat="true" ht="15" hidden="false" customHeight="false" outlineLevel="0" collapsed="false">
      <c r="B543" s="7"/>
      <c r="C543" s="7"/>
      <c r="E543" s="74"/>
      <c r="F543" s="74"/>
      <c r="H543" s="74"/>
      <c r="I543" s="74"/>
      <c r="K543" s="74"/>
      <c r="L543" s="74"/>
    </row>
    <row r="544" s="75" customFormat="true" ht="15" hidden="false" customHeight="false" outlineLevel="0" collapsed="false">
      <c r="B544" s="7"/>
      <c r="C544" s="7"/>
      <c r="E544" s="74"/>
      <c r="F544" s="74"/>
      <c r="H544" s="74"/>
      <c r="I544" s="74"/>
      <c r="K544" s="74"/>
      <c r="L544" s="74"/>
    </row>
    <row r="545" s="75" customFormat="true" ht="15" hidden="false" customHeight="false" outlineLevel="0" collapsed="false">
      <c r="B545" s="7"/>
      <c r="C545" s="7"/>
      <c r="E545" s="74"/>
      <c r="F545" s="74"/>
      <c r="H545" s="74"/>
      <c r="I545" s="74"/>
      <c r="K545" s="74"/>
      <c r="L545" s="74"/>
    </row>
    <row r="546" s="75" customFormat="true" ht="15" hidden="false" customHeight="false" outlineLevel="0" collapsed="false">
      <c r="B546" s="7"/>
      <c r="C546" s="7"/>
      <c r="E546" s="74"/>
      <c r="F546" s="74"/>
      <c r="H546" s="74"/>
      <c r="I546" s="74"/>
      <c r="K546" s="74"/>
      <c r="L546" s="74"/>
    </row>
    <row r="547" s="75" customFormat="true" ht="15" hidden="false" customHeight="false" outlineLevel="0" collapsed="false">
      <c r="B547" s="7"/>
      <c r="C547" s="7"/>
      <c r="E547" s="74"/>
      <c r="F547" s="74"/>
      <c r="H547" s="74"/>
      <c r="I547" s="74"/>
      <c r="K547" s="74"/>
      <c r="L547" s="74"/>
    </row>
    <row r="548" s="75" customFormat="true" ht="15" hidden="false" customHeight="false" outlineLevel="0" collapsed="false">
      <c r="B548" s="7"/>
      <c r="C548" s="7"/>
      <c r="E548" s="74"/>
      <c r="F548" s="74"/>
      <c r="H548" s="74"/>
      <c r="I548" s="74"/>
      <c r="K548" s="74"/>
      <c r="L548" s="74"/>
    </row>
    <row r="549" s="75" customFormat="true" ht="15" hidden="false" customHeight="false" outlineLevel="0" collapsed="false">
      <c r="B549" s="7"/>
      <c r="C549" s="7"/>
      <c r="E549" s="74"/>
      <c r="F549" s="74"/>
      <c r="H549" s="74"/>
      <c r="I549" s="74"/>
      <c r="K549" s="74"/>
      <c r="L549" s="74"/>
    </row>
    <row r="550" s="75" customFormat="true" ht="15" hidden="false" customHeight="false" outlineLevel="0" collapsed="false">
      <c r="B550" s="7"/>
      <c r="C550" s="7"/>
      <c r="E550" s="74"/>
      <c r="F550" s="74"/>
      <c r="H550" s="74"/>
      <c r="I550" s="74"/>
      <c r="K550" s="74"/>
      <c r="L550" s="74"/>
    </row>
    <row r="551" s="75" customFormat="true" ht="15" hidden="false" customHeight="false" outlineLevel="0" collapsed="false">
      <c r="B551" s="7"/>
      <c r="C551" s="7"/>
      <c r="E551" s="74"/>
      <c r="F551" s="74"/>
      <c r="H551" s="74"/>
      <c r="I551" s="74"/>
      <c r="K551" s="74"/>
      <c r="L551" s="74"/>
    </row>
    <row r="552" s="75" customFormat="true" ht="15" hidden="false" customHeight="false" outlineLevel="0" collapsed="false">
      <c r="B552" s="7"/>
      <c r="C552" s="7"/>
      <c r="E552" s="74"/>
      <c r="F552" s="74"/>
      <c r="H552" s="74"/>
      <c r="I552" s="74"/>
      <c r="K552" s="74"/>
      <c r="L552" s="74"/>
    </row>
    <row r="553" s="75" customFormat="true" ht="15" hidden="false" customHeight="false" outlineLevel="0" collapsed="false">
      <c r="B553" s="7"/>
      <c r="C553" s="7"/>
      <c r="E553" s="74"/>
      <c r="F553" s="74"/>
      <c r="H553" s="74"/>
      <c r="I553" s="74"/>
      <c r="K553" s="74"/>
      <c r="L553" s="74"/>
    </row>
    <row r="554" s="75" customFormat="true" ht="15" hidden="false" customHeight="false" outlineLevel="0" collapsed="false">
      <c r="B554" s="7"/>
      <c r="C554" s="7"/>
      <c r="E554" s="74"/>
      <c r="F554" s="74"/>
      <c r="H554" s="74"/>
      <c r="I554" s="74"/>
      <c r="K554" s="74"/>
      <c r="L554" s="74"/>
    </row>
    <row r="555" s="75" customFormat="true" ht="15" hidden="false" customHeight="false" outlineLevel="0" collapsed="false">
      <c r="B555" s="7"/>
      <c r="C555" s="7"/>
      <c r="E555" s="74"/>
      <c r="F555" s="74"/>
      <c r="H555" s="74"/>
      <c r="I555" s="74"/>
      <c r="K555" s="74"/>
      <c r="L555" s="74"/>
    </row>
    <row r="556" s="75" customFormat="true" ht="15" hidden="false" customHeight="false" outlineLevel="0" collapsed="false">
      <c r="B556" s="7"/>
      <c r="C556" s="7"/>
      <c r="E556" s="74"/>
      <c r="F556" s="74"/>
      <c r="H556" s="74"/>
      <c r="I556" s="74"/>
      <c r="K556" s="74"/>
      <c r="L556" s="74"/>
    </row>
    <row r="557" s="75" customFormat="true" ht="15" hidden="false" customHeight="false" outlineLevel="0" collapsed="false">
      <c r="B557" s="7"/>
      <c r="C557" s="7"/>
      <c r="E557" s="74"/>
      <c r="F557" s="74"/>
      <c r="H557" s="74"/>
      <c r="I557" s="74"/>
      <c r="K557" s="74"/>
      <c r="L557" s="74"/>
    </row>
    <row r="558" s="75" customFormat="true" ht="15" hidden="false" customHeight="false" outlineLevel="0" collapsed="false">
      <c r="B558" s="7"/>
      <c r="C558" s="7"/>
      <c r="E558" s="74"/>
      <c r="F558" s="74"/>
      <c r="H558" s="74"/>
      <c r="I558" s="74"/>
      <c r="K558" s="74"/>
      <c r="L558" s="74"/>
    </row>
    <row r="559" s="75" customFormat="true" ht="15" hidden="false" customHeight="false" outlineLevel="0" collapsed="false">
      <c r="B559" s="7"/>
      <c r="C559" s="7"/>
      <c r="E559" s="74"/>
      <c r="F559" s="74"/>
      <c r="H559" s="74"/>
      <c r="I559" s="74"/>
      <c r="K559" s="74"/>
      <c r="L559" s="74"/>
    </row>
    <row r="560" s="75" customFormat="true" ht="15" hidden="false" customHeight="false" outlineLevel="0" collapsed="false">
      <c r="B560" s="7"/>
      <c r="C560" s="7"/>
      <c r="E560" s="74"/>
      <c r="F560" s="74"/>
      <c r="H560" s="74"/>
      <c r="I560" s="74"/>
      <c r="K560" s="74"/>
      <c r="L560" s="74"/>
    </row>
    <row r="561" s="75" customFormat="true" ht="15" hidden="false" customHeight="false" outlineLevel="0" collapsed="false">
      <c r="B561" s="7"/>
      <c r="C561" s="7"/>
      <c r="E561" s="74"/>
      <c r="F561" s="74"/>
      <c r="H561" s="74"/>
      <c r="I561" s="74"/>
      <c r="K561" s="74"/>
      <c r="L561" s="74"/>
    </row>
    <row r="562" s="75" customFormat="true" ht="15" hidden="false" customHeight="false" outlineLevel="0" collapsed="false">
      <c r="B562" s="7"/>
      <c r="C562" s="7"/>
      <c r="E562" s="74"/>
      <c r="F562" s="74"/>
      <c r="H562" s="74"/>
      <c r="I562" s="74"/>
      <c r="K562" s="74"/>
      <c r="L562" s="74"/>
    </row>
    <row r="563" s="75" customFormat="true" ht="15" hidden="false" customHeight="false" outlineLevel="0" collapsed="false">
      <c r="B563" s="7"/>
      <c r="C563" s="7"/>
      <c r="E563" s="74"/>
      <c r="F563" s="74"/>
      <c r="H563" s="74"/>
      <c r="I563" s="74"/>
      <c r="K563" s="74"/>
      <c r="L563" s="74"/>
    </row>
    <row r="564" s="75" customFormat="true" ht="15" hidden="false" customHeight="false" outlineLevel="0" collapsed="false">
      <c r="B564" s="7"/>
      <c r="C564" s="7"/>
      <c r="E564" s="74"/>
      <c r="F564" s="74"/>
      <c r="H564" s="74"/>
      <c r="I564" s="74"/>
      <c r="K564" s="74"/>
      <c r="L564" s="74"/>
    </row>
    <row r="565" s="75" customFormat="true" ht="15" hidden="false" customHeight="false" outlineLevel="0" collapsed="false">
      <c r="B565" s="7"/>
      <c r="C565" s="7"/>
      <c r="E565" s="74"/>
      <c r="F565" s="74"/>
      <c r="H565" s="74"/>
      <c r="I565" s="74"/>
      <c r="K565" s="74"/>
      <c r="L565" s="74"/>
    </row>
    <row r="566" s="75" customFormat="true" ht="15" hidden="false" customHeight="false" outlineLevel="0" collapsed="false">
      <c r="B566" s="7"/>
      <c r="C566" s="7"/>
      <c r="E566" s="74"/>
      <c r="F566" s="74"/>
      <c r="H566" s="74"/>
      <c r="I566" s="74"/>
      <c r="K566" s="74"/>
      <c r="L566" s="74"/>
    </row>
    <row r="567" s="75" customFormat="true" ht="15" hidden="false" customHeight="false" outlineLevel="0" collapsed="false">
      <c r="B567" s="7"/>
      <c r="C567" s="7"/>
      <c r="E567" s="74"/>
      <c r="F567" s="74"/>
      <c r="H567" s="74"/>
      <c r="I567" s="74"/>
      <c r="K567" s="74"/>
      <c r="L567" s="74"/>
    </row>
    <row r="568" s="75" customFormat="true" ht="15" hidden="false" customHeight="false" outlineLevel="0" collapsed="false">
      <c r="B568" s="7"/>
      <c r="C568" s="7"/>
      <c r="E568" s="74"/>
      <c r="F568" s="74"/>
      <c r="H568" s="74"/>
      <c r="I568" s="74"/>
      <c r="K568" s="74"/>
      <c r="L568" s="74"/>
    </row>
    <row r="569" s="75" customFormat="true" ht="15" hidden="false" customHeight="false" outlineLevel="0" collapsed="false">
      <c r="B569" s="7"/>
      <c r="C569" s="7"/>
      <c r="E569" s="74"/>
      <c r="F569" s="74"/>
      <c r="H569" s="74"/>
      <c r="I569" s="74"/>
      <c r="K569" s="74"/>
      <c r="L569" s="74"/>
    </row>
    <row r="570" s="75" customFormat="true" ht="15" hidden="false" customHeight="false" outlineLevel="0" collapsed="false">
      <c r="B570" s="7"/>
      <c r="C570" s="7"/>
      <c r="E570" s="74"/>
      <c r="F570" s="74"/>
      <c r="H570" s="74"/>
      <c r="I570" s="74"/>
      <c r="K570" s="74"/>
      <c r="L570" s="74"/>
    </row>
    <row r="571" s="75" customFormat="true" ht="15" hidden="false" customHeight="false" outlineLevel="0" collapsed="false">
      <c r="B571" s="7"/>
      <c r="C571" s="7"/>
      <c r="E571" s="74"/>
      <c r="F571" s="74"/>
      <c r="H571" s="74"/>
      <c r="I571" s="74"/>
      <c r="K571" s="74"/>
      <c r="L571" s="74"/>
    </row>
    <row r="572" s="75" customFormat="true" ht="15" hidden="false" customHeight="false" outlineLevel="0" collapsed="false">
      <c r="B572" s="7"/>
      <c r="C572" s="7"/>
      <c r="E572" s="74"/>
      <c r="F572" s="74"/>
      <c r="H572" s="74"/>
      <c r="I572" s="74"/>
      <c r="K572" s="74"/>
      <c r="L572" s="74"/>
    </row>
    <row r="573" s="75" customFormat="true" ht="15" hidden="false" customHeight="false" outlineLevel="0" collapsed="false">
      <c r="B573" s="7"/>
      <c r="C573" s="7"/>
      <c r="E573" s="74"/>
      <c r="F573" s="74"/>
      <c r="H573" s="74"/>
      <c r="I573" s="74"/>
      <c r="K573" s="74"/>
      <c r="L573" s="74"/>
    </row>
    <row r="574" s="75" customFormat="true" ht="15" hidden="false" customHeight="false" outlineLevel="0" collapsed="false">
      <c r="B574" s="7"/>
      <c r="C574" s="7"/>
      <c r="E574" s="74"/>
      <c r="F574" s="74"/>
      <c r="H574" s="74"/>
      <c r="I574" s="74"/>
      <c r="K574" s="74"/>
      <c r="L574" s="74"/>
    </row>
    <row r="575" s="75" customFormat="true" ht="15" hidden="false" customHeight="false" outlineLevel="0" collapsed="false">
      <c r="B575" s="7"/>
      <c r="C575" s="7"/>
      <c r="E575" s="74"/>
      <c r="F575" s="74"/>
      <c r="H575" s="74"/>
      <c r="I575" s="74"/>
      <c r="K575" s="74"/>
      <c r="L575" s="74"/>
    </row>
    <row r="576" s="75" customFormat="true" ht="15" hidden="false" customHeight="false" outlineLevel="0" collapsed="false">
      <c r="B576" s="7"/>
      <c r="C576" s="7"/>
      <c r="E576" s="74"/>
      <c r="F576" s="74"/>
      <c r="H576" s="74"/>
      <c r="I576" s="74"/>
      <c r="K576" s="74"/>
      <c r="L576" s="74"/>
    </row>
    <row r="577" s="75" customFormat="true" ht="15" hidden="false" customHeight="false" outlineLevel="0" collapsed="false">
      <c r="B577" s="7"/>
      <c r="C577" s="7"/>
      <c r="E577" s="74"/>
      <c r="F577" s="74"/>
      <c r="H577" s="74"/>
      <c r="I577" s="74"/>
      <c r="K577" s="74"/>
      <c r="L577" s="74"/>
    </row>
    <row r="578" s="75" customFormat="true" ht="15" hidden="false" customHeight="false" outlineLevel="0" collapsed="false">
      <c r="B578" s="7"/>
      <c r="C578" s="7"/>
      <c r="E578" s="74"/>
      <c r="F578" s="74"/>
      <c r="H578" s="74"/>
      <c r="I578" s="74"/>
      <c r="K578" s="74"/>
      <c r="L578" s="74"/>
    </row>
    <row r="579" s="75" customFormat="true" ht="15" hidden="false" customHeight="false" outlineLevel="0" collapsed="false">
      <c r="B579" s="7"/>
      <c r="C579" s="7"/>
      <c r="E579" s="74"/>
      <c r="F579" s="74"/>
      <c r="H579" s="74"/>
      <c r="I579" s="74"/>
      <c r="K579" s="74"/>
      <c r="L579" s="74"/>
    </row>
    <row r="580" s="75" customFormat="true" ht="15" hidden="false" customHeight="false" outlineLevel="0" collapsed="false">
      <c r="B580" s="7"/>
      <c r="C580" s="7"/>
      <c r="E580" s="74"/>
      <c r="F580" s="74"/>
      <c r="H580" s="74"/>
      <c r="I580" s="74"/>
      <c r="K580" s="74"/>
      <c r="L580" s="74"/>
    </row>
    <row r="581" s="75" customFormat="true" ht="15" hidden="false" customHeight="false" outlineLevel="0" collapsed="false">
      <c r="B581" s="7"/>
      <c r="C581" s="7"/>
      <c r="E581" s="74"/>
      <c r="F581" s="74"/>
      <c r="H581" s="74"/>
      <c r="I581" s="74"/>
      <c r="K581" s="74"/>
      <c r="L581" s="74"/>
    </row>
    <row r="582" s="75" customFormat="true" ht="15" hidden="false" customHeight="false" outlineLevel="0" collapsed="false">
      <c r="B582" s="7"/>
      <c r="C582" s="7"/>
      <c r="E582" s="74"/>
      <c r="F582" s="74"/>
      <c r="H582" s="74"/>
      <c r="I582" s="74"/>
      <c r="K582" s="74"/>
      <c r="L582" s="74"/>
    </row>
    <row r="583" s="75" customFormat="true" ht="15" hidden="false" customHeight="false" outlineLevel="0" collapsed="false">
      <c r="B583" s="7"/>
      <c r="C583" s="7"/>
      <c r="E583" s="74"/>
      <c r="F583" s="74"/>
      <c r="H583" s="74"/>
      <c r="I583" s="74"/>
      <c r="K583" s="74"/>
      <c r="L583" s="74"/>
    </row>
    <row r="584" s="75" customFormat="true" ht="15" hidden="false" customHeight="false" outlineLevel="0" collapsed="false">
      <c r="B584" s="7"/>
      <c r="C584" s="7"/>
      <c r="E584" s="74"/>
      <c r="F584" s="74"/>
      <c r="H584" s="74"/>
      <c r="I584" s="74"/>
      <c r="K584" s="74"/>
      <c r="L584" s="74"/>
    </row>
    <row r="585" s="75" customFormat="true" ht="15" hidden="false" customHeight="false" outlineLevel="0" collapsed="false">
      <c r="B585" s="7"/>
      <c r="C585" s="7"/>
      <c r="E585" s="74"/>
      <c r="F585" s="74"/>
      <c r="H585" s="74"/>
      <c r="I585" s="74"/>
      <c r="K585" s="74"/>
      <c r="L585" s="74"/>
    </row>
    <row r="586" s="75" customFormat="true" ht="15" hidden="false" customHeight="false" outlineLevel="0" collapsed="false">
      <c r="B586" s="7"/>
      <c r="C586" s="7"/>
      <c r="E586" s="74"/>
      <c r="F586" s="74"/>
      <c r="H586" s="74"/>
      <c r="I586" s="74"/>
      <c r="K586" s="74"/>
      <c r="L586" s="74"/>
    </row>
    <row r="587" s="75" customFormat="true" ht="15" hidden="false" customHeight="false" outlineLevel="0" collapsed="false">
      <c r="B587" s="7"/>
      <c r="C587" s="7"/>
      <c r="E587" s="74"/>
      <c r="F587" s="74"/>
      <c r="H587" s="74"/>
      <c r="I587" s="74"/>
      <c r="K587" s="74"/>
      <c r="L587" s="74"/>
    </row>
    <row r="588" s="75" customFormat="true" ht="15" hidden="false" customHeight="false" outlineLevel="0" collapsed="false">
      <c r="B588" s="7"/>
      <c r="C588" s="7"/>
      <c r="E588" s="74"/>
      <c r="F588" s="74"/>
      <c r="H588" s="74"/>
      <c r="I588" s="74"/>
      <c r="K588" s="74"/>
      <c r="L588" s="74"/>
    </row>
    <row r="589" s="75" customFormat="true" ht="15" hidden="false" customHeight="false" outlineLevel="0" collapsed="false">
      <c r="B589" s="7"/>
      <c r="C589" s="7"/>
      <c r="E589" s="74"/>
      <c r="F589" s="74"/>
      <c r="H589" s="74"/>
      <c r="I589" s="74"/>
      <c r="K589" s="74"/>
      <c r="L589" s="74"/>
    </row>
    <row r="590" s="75" customFormat="true" ht="15" hidden="false" customHeight="false" outlineLevel="0" collapsed="false">
      <c r="B590" s="7"/>
      <c r="C590" s="7"/>
      <c r="E590" s="74"/>
      <c r="F590" s="74"/>
      <c r="H590" s="74"/>
      <c r="I590" s="74"/>
      <c r="K590" s="74"/>
      <c r="L590" s="74"/>
    </row>
    <row r="591" s="75" customFormat="true" ht="15" hidden="false" customHeight="false" outlineLevel="0" collapsed="false">
      <c r="B591" s="7"/>
      <c r="C591" s="7"/>
      <c r="E591" s="74"/>
      <c r="F591" s="74"/>
      <c r="H591" s="74"/>
      <c r="I591" s="74"/>
      <c r="K591" s="74"/>
      <c r="L591" s="74"/>
    </row>
    <row r="592" s="75" customFormat="true" ht="15" hidden="false" customHeight="false" outlineLevel="0" collapsed="false">
      <c r="B592" s="7"/>
      <c r="C592" s="7"/>
      <c r="E592" s="74"/>
      <c r="F592" s="74"/>
      <c r="H592" s="74"/>
      <c r="I592" s="74"/>
      <c r="K592" s="74"/>
      <c r="L592" s="74"/>
    </row>
    <row r="593" s="75" customFormat="true" ht="15" hidden="false" customHeight="false" outlineLevel="0" collapsed="false">
      <c r="B593" s="7"/>
      <c r="C593" s="7"/>
      <c r="E593" s="74"/>
      <c r="F593" s="74"/>
      <c r="H593" s="74"/>
      <c r="I593" s="74"/>
      <c r="K593" s="74"/>
      <c r="L593" s="74"/>
    </row>
    <row r="594" s="75" customFormat="true" ht="15" hidden="false" customHeight="false" outlineLevel="0" collapsed="false">
      <c r="B594" s="7"/>
      <c r="C594" s="7"/>
      <c r="E594" s="74"/>
      <c r="F594" s="74"/>
      <c r="H594" s="74"/>
      <c r="I594" s="74"/>
      <c r="K594" s="74"/>
      <c r="L594" s="74"/>
    </row>
    <row r="595" s="75" customFormat="true" ht="15" hidden="false" customHeight="false" outlineLevel="0" collapsed="false">
      <c r="B595" s="7"/>
      <c r="C595" s="7"/>
      <c r="E595" s="74"/>
      <c r="F595" s="74"/>
      <c r="H595" s="74"/>
      <c r="I595" s="74"/>
      <c r="K595" s="74"/>
      <c r="L595" s="74"/>
    </row>
    <row r="596" s="75" customFormat="true" ht="15" hidden="false" customHeight="false" outlineLevel="0" collapsed="false">
      <c r="B596" s="7"/>
      <c r="C596" s="7"/>
      <c r="E596" s="74"/>
      <c r="F596" s="74"/>
      <c r="H596" s="74"/>
      <c r="I596" s="74"/>
      <c r="K596" s="74"/>
      <c r="L596" s="74"/>
    </row>
    <row r="597" s="75" customFormat="true" ht="15" hidden="false" customHeight="false" outlineLevel="0" collapsed="false">
      <c r="B597" s="7"/>
      <c r="C597" s="7"/>
      <c r="E597" s="74"/>
      <c r="F597" s="74"/>
      <c r="H597" s="74"/>
      <c r="I597" s="74"/>
      <c r="K597" s="74"/>
      <c r="L597" s="74"/>
    </row>
    <row r="598" s="75" customFormat="true" ht="15" hidden="false" customHeight="false" outlineLevel="0" collapsed="false">
      <c r="B598" s="7"/>
      <c r="C598" s="7"/>
      <c r="E598" s="74"/>
      <c r="F598" s="74"/>
      <c r="H598" s="74"/>
      <c r="I598" s="74"/>
      <c r="K598" s="74"/>
      <c r="L598" s="74"/>
    </row>
    <row r="599" s="75" customFormat="true" ht="15" hidden="false" customHeight="false" outlineLevel="0" collapsed="false">
      <c r="B599" s="7"/>
      <c r="C599" s="7"/>
      <c r="E599" s="74"/>
      <c r="F599" s="74"/>
      <c r="H599" s="74"/>
      <c r="I599" s="74"/>
      <c r="K599" s="74"/>
      <c r="L599" s="74"/>
    </row>
    <row r="600" s="75" customFormat="true" ht="15" hidden="false" customHeight="false" outlineLevel="0" collapsed="false">
      <c r="B600" s="7"/>
      <c r="C600" s="7"/>
      <c r="E600" s="74"/>
      <c r="F600" s="74"/>
      <c r="H600" s="74"/>
      <c r="I600" s="74"/>
      <c r="K600" s="74"/>
      <c r="L600" s="74"/>
    </row>
    <row r="601" s="75" customFormat="true" ht="15" hidden="false" customHeight="false" outlineLevel="0" collapsed="false">
      <c r="B601" s="7"/>
      <c r="C601" s="7"/>
      <c r="E601" s="74"/>
      <c r="F601" s="74"/>
      <c r="H601" s="74"/>
      <c r="I601" s="74"/>
      <c r="K601" s="74"/>
      <c r="L601" s="74"/>
    </row>
    <row r="602" s="75" customFormat="true" ht="15" hidden="false" customHeight="false" outlineLevel="0" collapsed="false">
      <c r="B602" s="7"/>
      <c r="C602" s="7"/>
      <c r="E602" s="74"/>
      <c r="F602" s="74"/>
      <c r="H602" s="74"/>
      <c r="I602" s="74"/>
      <c r="K602" s="74"/>
      <c r="L602" s="74"/>
    </row>
    <row r="603" s="75" customFormat="true" ht="15" hidden="false" customHeight="false" outlineLevel="0" collapsed="false">
      <c r="B603" s="7"/>
      <c r="C603" s="7"/>
      <c r="E603" s="74"/>
      <c r="F603" s="74"/>
      <c r="H603" s="74"/>
      <c r="I603" s="74"/>
      <c r="K603" s="74"/>
      <c r="L603" s="74"/>
    </row>
    <row r="604" s="75" customFormat="true" ht="15" hidden="false" customHeight="false" outlineLevel="0" collapsed="false">
      <c r="B604" s="7"/>
      <c r="C604" s="7"/>
      <c r="E604" s="74"/>
      <c r="F604" s="74"/>
      <c r="H604" s="74"/>
      <c r="I604" s="74"/>
      <c r="K604" s="74"/>
      <c r="L604" s="74"/>
    </row>
    <row r="605" s="75" customFormat="true" ht="15" hidden="false" customHeight="false" outlineLevel="0" collapsed="false">
      <c r="B605" s="7"/>
      <c r="C605" s="7"/>
      <c r="E605" s="74"/>
      <c r="F605" s="74"/>
      <c r="H605" s="74"/>
      <c r="I605" s="74"/>
      <c r="K605" s="74"/>
      <c r="L605" s="74"/>
    </row>
    <row r="606" s="75" customFormat="true" ht="15" hidden="false" customHeight="false" outlineLevel="0" collapsed="false">
      <c r="B606" s="7"/>
      <c r="C606" s="7"/>
      <c r="E606" s="74"/>
      <c r="F606" s="74"/>
      <c r="H606" s="74"/>
      <c r="I606" s="74"/>
      <c r="K606" s="74"/>
      <c r="L606" s="74"/>
    </row>
    <row r="607" s="75" customFormat="true" ht="15" hidden="false" customHeight="false" outlineLevel="0" collapsed="false">
      <c r="B607" s="7"/>
      <c r="C607" s="7"/>
      <c r="E607" s="74"/>
      <c r="F607" s="74"/>
      <c r="H607" s="74"/>
      <c r="I607" s="74"/>
      <c r="K607" s="74"/>
      <c r="L607" s="74"/>
    </row>
    <row r="608" s="75" customFormat="true" ht="15" hidden="false" customHeight="false" outlineLevel="0" collapsed="false">
      <c r="B608" s="7"/>
      <c r="C608" s="7"/>
      <c r="E608" s="74"/>
      <c r="F608" s="74"/>
      <c r="H608" s="74"/>
      <c r="I608" s="74"/>
      <c r="K608" s="74"/>
      <c r="L608" s="74"/>
    </row>
    <row r="609" s="75" customFormat="true" ht="15" hidden="false" customHeight="false" outlineLevel="0" collapsed="false">
      <c r="B609" s="7"/>
      <c r="C609" s="7"/>
      <c r="E609" s="74"/>
      <c r="F609" s="74"/>
      <c r="H609" s="74"/>
      <c r="I609" s="74"/>
      <c r="K609" s="74"/>
      <c r="L609" s="74"/>
    </row>
    <row r="610" s="75" customFormat="true" ht="15" hidden="false" customHeight="false" outlineLevel="0" collapsed="false">
      <c r="B610" s="7"/>
      <c r="C610" s="7"/>
      <c r="E610" s="74"/>
      <c r="F610" s="74"/>
      <c r="H610" s="74"/>
      <c r="I610" s="74"/>
      <c r="K610" s="74"/>
      <c r="L610" s="74"/>
    </row>
    <row r="611" s="75" customFormat="true" ht="15" hidden="false" customHeight="false" outlineLevel="0" collapsed="false">
      <c r="B611" s="7"/>
      <c r="C611" s="7"/>
      <c r="E611" s="74"/>
      <c r="F611" s="74"/>
      <c r="H611" s="74"/>
      <c r="I611" s="74"/>
      <c r="K611" s="74"/>
      <c r="L611" s="74"/>
    </row>
    <row r="612" s="75" customFormat="true" ht="15" hidden="false" customHeight="false" outlineLevel="0" collapsed="false">
      <c r="B612" s="7"/>
      <c r="C612" s="7"/>
      <c r="E612" s="74"/>
      <c r="F612" s="74"/>
      <c r="H612" s="74"/>
      <c r="I612" s="74"/>
      <c r="K612" s="74"/>
      <c r="L612" s="74"/>
    </row>
    <row r="613" s="75" customFormat="true" ht="15" hidden="false" customHeight="false" outlineLevel="0" collapsed="false">
      <c r="B613" s="7"/>
      <c r="C613" s="7"/>
      <c r="E613" s="74"/>
      <c r="F613" s="74"/>
      <c r="H613" s="74"/>
      <c r="I613" s="74"/>
      <c r="K613" s="74"/>
      <c r="L613" s="74"/>
    </row>
    <row r="614" s="75" customFormat="true" ht="15" hidden="false" customHeight="false" outlineLevel="0" collapsed="false">
      <c r="B614" s="7"/>
      <c r="C614" s="7"/>
      <c r="E614" s="74"/>
      <c r="F614" s="74"/>
      <c r="H614" s="74"/>
      <c r="I614" s="74"/>
      <c r="K614" s="74"/>
      <c r="L614" s="74"/>
    </row>
    <row r="615" s="75" customFormat="true" ht="15" hidden="false" customHeight="false" outlineLevel="0" collapsed="false">
      <c r="B615" s="7"/>
      <c r="C615" s="7"/>
      <c r="E615" s="74"/>
      <c r="F615" s="74"/>
      <c r="H615" s="74"/>
      <c r="I615" s="74"/>
      <c r="K615" s="74"/>
      <c r="L615" s="74"/>
    </row>
    <row r="616" s="75" customFormat="true" ht="15" hidden="false" customHeight="false" outlineLevel="0" collapsed="false">
      <c r="B616" s="7"/>
      <c r="C616" s="7"/>
      <c r="E616" s="74"/>
      <c r="F616" s="74"/>
      <c r="H616" s="74"/>
      <c r="I616" s="74"/>
      <c r="K616" s="74"/>
      <c r="L616" s="74"/>
    </row>
    <row r="617" s="75" customFormat="true" ht="15" hidden="false" customHeight="false" outlineLevel="0" collapsed="false">
      <c r="B617" s="7"/>
      <c r="C617" s="7"/>
      <c r="E617" s="74"/>
      <c r="F617" s="74"/>
      <c r="H617" s="74"/>
      <c r="I617" s="74"/>
      <c r="K617" s="74"/>
      <c r="L617" s="74"/>
    </row>
    <row r="618" s="75" customFormat="true" ht="15" hidden="false" customHeight="false" outlineLevel="0" collapsed="false">
      <c r="B618" s="7"/>
      <c r="C618" s="7"/>
      <c r="E618" s="74"/>
      <c r="F618" s="74"/>
      <c r="H618" s="74"/>
      <c r="I618" s="74"/>
      <c r="K618" s="74"/>
      <c r="L618" s="74"/>
    </row>
    <row r="619" s="75" customFormat="true" ht="15" hidden="false" customHeight="false" outlineLevel="0" collapsed="false">
      <c r="B619" s="7"/>
      <c r="C619" s="7"/>
      <c r="E619" s="74"/>
      <c r="F619" s="74"/>
      <c r="H619" s="74"/>
      <c r="I619" s="74"/>
      <c r="K619" s="74"/>
      <c r="L619" s="74"/>
    </row>
    <row r="620" s="75" customFormat="true" ht="15" hidden="false" customHeight="false" outlineLevel="0" collapsed="false">
      <c r="B620" s="7"/>
      <c r="C620" s="7"/>
      <c r="E620" s="74"/>
      <c r="F620" s="74"/>
      <c r="H620" s="74"/>
      <c r="I620" s="74"/>
      <c r="K620" s="74"/>
      <c r="L620" s="74"/>
    </row>
    <row r="621" s="75" customFormat="true" ht="15" hidden="false" customHeight="false" outlineLevel="0" collapsed="false">
      <c r="B621" s="7"/>
      <c r="C621" s="7"/>
      <c r="E621" s="74"/>
      <c r="F621" s="74"/>
      <c r="H621" s="74"/>
      <c r="I621" s="74"/>
      <c r="K621" s="74"/>
      <c r="L621" s="74"/>
    </row>
    <row r="622" s="75" customFormat="true" ht="15" hidden="false" customHeight="false" outlineLevel="0" collapsed="false">
      <c r="B622" s="7"/>
      <c r="C622" s="7"/>
      <c r="E622" s="74"/>
      <c r="F622" s="74"/>
      <c r="H622" s="74"/>
      <c r="I622" s="74"/>
      <c r="K622" s="74"/>
      <c r="L622" s="74"/>
    </row>
    <row r="623" s="75" customFormat="true" ht="15" hidden="false" customHeight="false" outlineLevel="0" collapsed="false">
      <c r="B623" s="7"/>
      <c r="C623" s="7"/>
      <c r="E623" s="74"/>
      <c r="F623" s="74"/>
      <c r="H623" s="74"/>
      <c r="I623" s="74"/>
      <c r="K623" s="74"/>
      <c r="L623" s="74"/>
    </row>
    <row r="624" s="75" customFormat="true" ht="15" hidden="false" customHeight="false" outlineLevel="0" collapsed="false">
      <c r="B624" s="7"/>
      <c r="C624" s="7"/>
      <c r="E624" s="74"/>
      <c r="F624" s="74"/>
      <c r="H624" s="74"/>
      <c r="I624" s="74"/>
      <c r="K624" s="74"/>
      <c r="L624" s="74"/>
    </row>
    <row r="625" s="75" customFormat="true" ht="15" hidden="false" customHeight="false" outlineLevel="0" collapsed="false">
      <c r="B625" s="7"/>
      <c r="C625" s="7"/>
      <c r="E625" s="74"/>
      <c r="F625" s="74"/>
      <c r="H625" s="74"/>
      <c r="I625" s="74"/>
      <c r="K625" s="74"/>
      <c r="L625" s="74"/>
    </row>
    <row r="626" s="75" customFormat="true" ht="15" hidden="false" customHeight="false" outlineLevel="0" collapsed="false">
      <c r="B626" s="7"/>
      <c r="C626" s="7"/>
      <c r="E626" s="74"/>
      <c r="F626" s="74"/>
      <c r="H626" s="74"/>
      <c r="I626" s="74"/>
      <c r="K626" s="74"/>
      <c r="L626" s="74"/>
    </row>
    <row r="627" s="75" customFormat="true" ht="15" hidden="false" customHeight="false" outlineLevel="0" collapsed="false">
      <c r="B627" s="7"/>
      <c r="C627" s="7"/>
      <c r="E627" s="74"/>
      <c r="F627" s="74"/>
      <c r="H627" s="74"/>
      <c r="I627" s="74"/>
      <c r="K627" s="74"/>
      <c r="L627" s="74"/>
    </row>
    <row r="628" s="75" customFormat="true" ht="15" hidden="false" customHeight="false" outlineLevel="0" collapsed="false">
      <c r="B628" s="7"/>
      <c r="C628" s="7"/>
      <c r="E628" s="74"/>
      <c r="F628" s="74"/>
      <c r="H628" s="74"/>
      <c r="I628" s="74"/>
      <c r="K628" s="74"/>
      <c r="L628" s="74"/>
    </row>
    <row r="629" s="75" customFormat="true" ht="15" hidden="false" customHeight="false" outlineLevel="0" collapsed="false">
      <c r="B629" s="7"/>
      <c r="C629" s="7"/>
      <c r="E629" s="74"/>
      <c r="F629" s="74"/>
      <c r="H629" s="74"/>
      <c r="I629" s="74"/>
      <c r="K629" s="74"/>
      <c r="L629" s="74"/>
    </row>
    <row r="630" s="75" customFormat="true" ht="15" hidden="false" customHeight="false" outlineLevel="0" collapsed="false">
      <c r="B630" s="7"/>
      <c r="C630" s="7"/>
      <c r="E630" s="74"/>
      <c r="F630" s="74"/>
      <c r="H630" s="74"/>
      <c r="I630" s="74"/>
      <c r="K630" s="74"/>
      <c r="L630" s="74"/>
    </row>
    <row r="631" s="75" customFormat="true" ht="15" hidden="false" customHeight="false" outlineLevel="0" collapsed="false">
      <c r="B631" s="7"/>
      <c r="C631" s="7"/>
      <c r="E631" s="74"/>
      <c r="F631" s="74"/>
      <c r="H631" s="74"/>
      <c r="I631" s="74"/>
      <c r="K631" s="74"/>
      <c r="L631" s="74"/>
    </row>
    <row r="632" s="75" customFormat="true" ht="15" hidden="false" customHeight="false" outlineLevel="0" collapsed="false">
      <c r="B632" s="7"/>
      <c r="C632" s="7"/>
      <c r="E632" s="74"/>
      <c r="F632" s="74"/>
      <c r="H632" s="74"/>
      <c r="I632" s="74"/>
      <c r="K632" s="74"/>
      <c r="L632" s="74"/>
    </row>
    <row r="633" s="75" customFormat="true" ht="15" hidden="false" customHeight="false" outlineLevel="0" collapsed="false">
      <c r="B633" s="7"/>
      <c r="C633" s="7"/>
      <c r="E633" s="74"/>
      <c r="F633" s="74"/>
      <c r="H633" s="74"/>
      <c r="I633" s="74"/>
      <c r="K633" s="74"/>
      <c r="L633" s="74"/>
    </row>
    <row r="634" s="75" customFormat="true" ht="15" hidden="false" customHeight="false" outlineLevel="0" collapsed="false">
      <c r="B634" s="7"/>
      <c r="C634" s="7"/>
      <c r="E634" s="74"/>
      <c r="F634" s="74"/>
      <c r="H634" s="74"/>
      <c r="I634" s="74"/>
      <c r="K634" s="74"/>
      <c r="L634" s="74"/>
    </row>
    <row r="635" s="75" customFormat="true" ht="15" hidden="false" customHeight="false" outlineLevel="0" collapsed="false">
      <c r="B635" s="7"/>
      <c r="C635" s="7"/>
      <c r="E635" s="74"/>
      <c r="F635" s="74"/>
      <c r="H635" s="74"/>
      <c r="I635" s="74"/>
      <c r="K635" s="74"/>
      <c r="L635" s="74"/>
    </row>
    <row r="636" s="75" customFormat="true" ht="15" hidden="false" customHeight="false" outlineLevel="0" collapsed="false">
      <c r="B636" s="7"/>
      <c r="C636" s="7"/>
      <c r="E636" s="74"/>
      <c r="F636" s="74"/>
      <c r="H636" s="74"/>
      <c r="I636" s="74"/>
      <c r="K636" s="74"/>
      <c r="L636" s="74"/>
    </row>
    <row r="637" s="75" customFormat="true" ht="15" hidden="false" customHeight="false" outlineLevel="0" collapsed="false">
      <c r="B637" s="7"/>
      <c r="C637" s="7"/>
      <c r="E637" s="74"/>
      <c r="F637" s="74"/>
      <c r="H637" s="74"/>
      <c r="I637" s="74"/>
      <c r="K637" s="74"/>
      <c r="L637" s="74"/>
    </row>
    <row r="638" s="75" customFormat="true" ht="15" hidden="false" customHeight="false" outlineLevel="0" collapsed="false">
      <c r="B638" s="7"/>
      <c r="C638" s="7"/>
      <c r="E638" s="74"/>
      <c r="F638" s="74"/>
      <c r="H638" s="74"/>
      <c r="I638" s="74"/>
      <c r="K638" s="74"/>
      <c r="L638" s="74"/>
    </row>
    <row r="639" s="75" customFormat="true" ht="15" hidden="false" customHeight="false" outlineLevel="0" collapsed="false">
      <c r="B639" s="7"/>
      <c r="C639" s="7"/>
      <c r="E639" s="74"/>
      <c r="F639" s="74"/>
      <c r="H639" s="74"/>
      <c r="I639" s="74"/>
      <c r="K639" s="74"/>
      <c r="L639" s="74"/>
    </row>
    <row r="640" s="75" customFormat="true" ht="15" hidden="false" customHeight="false" outlineLevel="0" collapsed="false">
      <c r="B640" s="7"/>
      <c r="C640" s="7"/>
      <c r="E640" s="74"/>
      <c r="F640" s="74"/>
      <c r="H640" s="74"/>
      <c r="I640" s="74"/>
      <c r="K640" s="74"/>
      <c r="L640" s="74"/>
    </row>
    <row r="641" s="75" customFormat="true" ht="15" hidden="false" customHeight="false" outlineLevel="0" collapsed="false">
      <c r="B641" s="7"/>
      <c r="C641" s="7"/>
      <c r="E641" s="74"/>
      <c r="F641" s="74"/>
      <c r="H641" s="74"/>
      <c r="I641" s="74"/>
      <c r="K641" s="74"/>
      <c r="L641" s="74"/>
    </row>
    <row r="642" s="75" customFormat="true" ht="15" hidden="false" customHeight="false" outlineLevel="0" collapsed="false">
      <c r="B642" s="7"/>
      <c r="C642" s="7"/>
      <c r="E642" s="74"/>
      <c r="F642" s="74"/>
      <c r="H642" s="74"/>
      <c r="I642" s="74"/>
      <c r="K642" s="74"/>
      <c r="L642" s="74"/>
    </row>
    <row r="643" s="75" customFormat="true" ht="15" hidden="false" customHeight="false" outlineLevel="0" collapsed="false">
      <c r="B643" s="7"/>
      <c r="C643" s="7"/>
      <c r="E643" s="74"/>
      <c r="F643" s="74"/>
      <c r="H643" s="74"/>
      <c r="I643" s="74"/>
      <c r="K643" s="74"/>
      <c r="L643" s="74"/>
    </row>
    <row r="644" s="75" customFormat="true" ht="15" hidden="false" customHeight="false" outlineLevel="0" collapsed="false">
      <c r="B644" s="7"/>
      <c r="C644" s="7"/>
      <c r="E644" s="74"/>
      <c r="F644" s="74"/>
      <c r="H644" s="74"/>
      <c r="I644" s="74"/>
      <c r="K644" s="74"/>
      <c r="L644" s="74"/>
    </row>
    <row r="645" s="75" customFormat="true" ht="15" hidden="false" customHeight="false" outlineLevel="0" collapsed="false">
      <c r="B645" s="7"/>
      <c r="C645" s="7"/>
      <c r="E645" s="74"/>
      <c r="F645" s="74"/>
      <c r="H645" s="74"/>
      <c r="I645" s="74"/>
      <c r="K645" s="74"/>
      <c r="L645" s="74"/>
    </row>
    <row r="646" s="75" customFormat="true" ht="15" hidden="false" customHeight="false" outlineLevel="0" collapsed="false">
      <c r="B646" s="7"/>
      <c r="C646" s="7"/>
      <c r="E646" s="74"/>
      <c r="F646" s="74"/>
      <c r="H646" s="74"/>
      <c r="I646" s="74"/>
      <c r="K646" s="74"/>
      <c r="L646" s="74"/>
    </row>
    <row r="647" s="75" customFormat="true" ht="15" hidden="false" customHeight="false" outlineLevel="0" collapsed="false">
      <c r="B647" s="7"/>
      <c r="C647" s="7"/>
      <c r="E647" s="74"/>
      <c r="F647" s="74"/>
      <c r="H647" s="74"/>
      <c r="I647" s="74"/>
      <c r="K647" s="74"/>
      <c r="L647" s="74"/>
    </row>
    <row r="648" s="75" customFormat="true" ht="15" hidden="false" customHeight="false" outlineLevel="0" collapsed="false">
      <c r="B648" s="7"/>
      <c r="C648" s="7"/>
      <c r="E648" s="74"/>
      <c r="F648" s="74"/>
      <c r="H648" s="74"/>
      <c r="I648" s="74"/>
      <c r="K648" s="74"/>
      <c r="L648" s="74"/>
    </row>
    <row r="649" s="75" customFormat="true" ht="15" hidden="false" customHeight="false" outlineLevel="0" collapsed="false">
      <c r="B649" s="7"/>
      <c r="C649" s="7"/>
      <c r="E649" s="74"/>
      <c r="F649" s="74"/>
      <c r="H649" s="74"/>
      <c r="I649" s="74"/>
      <c r="K649" s="74"/>
      <c r="L649" s="74"/>
    </row>
    <row r="650" s="75" customFormat="true" ht="15" hidden="false" customHeight="false" outlineLevel="0" collapsed="false">
      <c r="B650" s="7"/>
      <c r="C650" s="7"/>
      <c r="E650" s="74"/>
      <c r="F650" s="74"/>
      <c r="H650" s="74"/>
      <c r="I650" s="74"/>
      <c r="K650" s="74"/>
      <c r="L650" s="74"/>
    </row>
    <row r="651" s="75" customFormat="true" ht="15" hidden="false" customHeight="false" outlineLevel="0" collapsed="false">
      <c r="B651" s="7"/>
      <c r="C651" s="7"/>
      <c r="E651" s="74"/>
      <c r="F651" s="74"/>
      <c r="H651" s="74"/>
      <c r="I651" s="74"/>
      <c r="K651" s="74"/>
      <c r="L651" s="74"/>
    </row>
    <row r="652" s="75" customFormat="true" ht="15" hidden="false" customHeight="false" outlineLevel="0" collapsed="false">
      <c r="B652" s="7"/>
      <c r="C652" s="7"/>
      <c r="E652" s="74"/>
      <c r="F652" s="74"/>
      <c r="H652" s="74"/>
      <c r="I652" s="74"/>
      <c r="K652" s="74"/>
      <c r="L652" s="74"/>
    </row>
    <row r="653" s="75" customFormat="true" ht="15" hidden="false" customHeight="false" outlineLevel="0" collapsed="false">
      <c r="B653" s="7"/>
      <c r="C653" s="7"/>
      <c r="E653" s="74"/>
      <c r="F653" s="74"/>
      <c r="H653" s="74"/>
      <c r="I653" s="74"/>
      <c r="K653" s="74"/>
      <c r="L653" s="74"/>
    </row>
    <row r="654" s="75" customFormat="true" ht="15" hidden="false" customHeight="false" outlineLevel="0" collapsed="false">
      <c r="B654" s="7"/>
      <c r="C654" s="7"/>
      <c r="E654" s="74"/>
      <c r="F654" s="74"/>
      <c r="H654" s="74"/>
      <c r="I654" s="74"/>
      <c r="K654" s="74"/>
      <c r="L654" s="74"/>
    </row>
    <row r="655" s="75" customFormat="true" ht="15" hidden="false" customHeight="false" outlineLevel="0" collapsed="false">
      <c r="B655" s="7"/>
      <c r="C655" s="7"/>
      <c r="E655" s="74"/>
      <c r="F655" s="74"/>
      <c r="H655" s="74"/>
      <c r="I655" s="74"/>
      <c r="K655" s="74"/>
      <c r="L655" s="74"/>
    </row>
    <row r="656" s="75" customFormat="true" ht="15" hidden="false" customHeight="false" outlineLevel="0" collapsed="false">
      <c r="B656" s="7"/>
      <c r="C656" s="7"/>
      <c r="E656" s="74"/>
      <c r="F656" s="74"/>
      <c r="H656" s="74"/>
      <c r="I656" s="74"/>
      <c r="K656" s="74"/>
      <c r="L656" s="74"/>
    </row>
    <row r="657" s="75" customFormat="true" ht="15" hidden="false" customHeight="false" outlineLevel="0" collapsed="false">
      <c r="B657" s="7"/>
      <c r="C657" s="7"/>
      <c r="E657" s="74"/>
      <c r="F657" s="74"/>
      <c r="H657" s="74"/>
      <c r="I657" s="74"/>
      <c r="K657" s="74"/>
      <c r="L657" s="74"/>
    </row>
    <row r="658" s="75" customFormat="true" ht="15" hidden="false" customHeight="false" outlineLevel="0" collapsed="false">
      <c r="B658" s="7"/>
      <c r="C658" s="7"/>
      <c r="E658" s="74"/>
      <c r="F658" s="74"/>
      <c r="H658" s="74"/>
      <c r="I658" s="74"/>
      <c r="K658" s="74"/>
      <c r="L658" s="74"/>
    </row>
    <row r="659" s="75" customFormat="true" ht="15" hidden="false" customHeight="false" outlineLevel="0" collapsed="false">
      <c r="B659" s="7"/>
      <c r="C659" s="7"/>
      <c r="E659" s="74"/>
      <c r="F659" s="74"/>
      <c r="H659" s="74"/>
      <c r="I659" s="74"/>
      <c r="K659" s="74"/>
      <c r="L659" s="74"/>
    </row>
    <row r="660" s="75" customFormat="true" ht="15" hidden="false" customHeight="false" outlineLevel="0" collapsed="false">
      <c r="B660" s="7"/>
      <c r="C660" s="7"/>
      <c r="E660" s="74"/>
      <c r="F660" s="74"/>
      <c r="H660" s="74"/>
      <c r="I660" s="74"/>
      <c r="K660" s="74"/>
      <c r="L660" s="74"/>
    </row>
    <row r="661" s="75" customFormat="true" ht="15" hidden="false" customHeight="false" outlineLevel="0" collapsed="false">
      <c r="B661" s="7"/>
      <c r="C661" s="7"/>
      <c r="E661" s="74"/>
      <c r="F661" s="74"/>
      <c r="H661" s="74"/>
      <c r="I661" s="74"/>
      <c r="K661" s="74"/>
      <c r="L661" s="74"/>
    </row>
    <row r="662" s="75" customFormat="true" ht="15" hidden="false" customHeight="false" outlineLevel="0" collapsed="false">
      <c r="B662" s="7"/>
      <c r="C662" s="7"/>
      <c r="E662" s="74"/>
      <c r="F662" s="74"/>
      <c r="H662" s="74"/>
      <c r="I662" s="74"/>
      <c r="K662" s="74"/>
      <c r="L662" s="74"/>
    </row>
    <row r="663" s="75" customFormat="true" ht="15" hidden="false" customHeight="false" outlineLevel="0" collapsed="false">
      <c r="B663" s="7"/>
      <c r="C663" s="7"/>
      <c r="E663" s="74"/>
      <c r="F663" s="74"/>
      <c r="H663" s="74"/>
      <c r="I663" s="74"/>
      <c r="K663" s="74"/>
      <c r="L663" s="74"/>
    </row>
    <row r="664" s="75" customFormat="true" ht="15" hidden="false" customHeight="false" outlineLevel="0" collapsed="false">
      <c r="B664" s="7"/>
      <c r="C664" s="7"/>
      <c r="E664" s="74"/>
      <c r="F664" s="74"/>
      <c r="H664" s="74"/>
      <c r="I664" s="74"/>
      <c r="K664" s="74"/>
      <c r="L664" s="74"/>
    </row>
    <row r="665" s="75" customFormat="true" ht="15" hidden="false" customHeight="false" outlineLevel="0" collapsed="false">
      <c r="B665" s="7"/>
      <c r="C665" s="7"/>
      <c r="E665" s="74"/>
      <c r="F665" s="74"/>
      <c r="H665" s="74"/>
      <c r="I665" s="74"/>
      <c r="K665" s="74"/>
      <c r="L665" s="74"/>
    </row>
    <row r="666" s="75" customFormat="true" ht="15" hidden="false" customHeight="false" outlineLevel="0" collapsed="false">
      <c r="B666" s="7"/>
      <c r="C666" s="7"/>
      <c r="E666" s="74"/>
      <c r="F666" s="74"/>
      <c r="H666" s="74"/>
      <c r="I666" s="74"/>
      <c r="K666" s="74"/>
      <c r="L666" s="74"/>
    </row>
    <row r="667" s="75" customFormat="true" ht="15" hidden="false" customHeight="false" outlineLevel="0" collapsed="false">
      <c r="B667" s="7"/>
      <c r="C667" s="7"/>
      <c r="E667" s="74"/>
      <c r="F667" s="74"/>
      <c r="H667" s="74"/>
      <c r="I667" s="74"/>
      <c r="K667" s="74"/>
      <c r="L667" s="74"/>
    </row>
    <row r="668" s="75" customFormat="true" ht="15" hidden="false" customHeight="false" outlineLevel="0" collapsed="false">
      <c r="B668" s="7"/>
      <c r="C668" s="7"/>
      <c r="E668" s="74"/>
      <c r="F668" s="74"/>
      <c r="H668" s="74"/>
      <c r="I668" s="74"/>
      <c r="K668" s="74"/>
      <c r="L668" s="74"/>
    </row>
    <row r="669" s="75" customFormat="true" ht="15" hidden="false" customHeight="false" outlineLevel="0" collapsed="false">
      <c r="B669" s="7"/>
      <c r="C669" s="7"/>
      <c r="E669" s="74"/>
      <c r="F669" s="74"/>
      <c r="H669" s="74"/>
      <c r="I669" s="74"/>
      <c r="K669" s="74"/>
      <c r="L669" s="74"/>
    </row>
    <row r="670" s="75" customFormat="true" ht="15" hidden="false" customHeight="false" outlineLevel="0" collapsed="false">
      <c r="B670" s="7"/>
      <c r="C670" s="7"/>
      <c r="E670" s="74"/>
      <c r="F670" s="74"/>
      <c r="H670" s="74"/>
      <c r="I670" s="74"/>
      <c r="K670" s="74"/>
      <c r="L670" s="74"/>
    </row>
    <row r="671" s="75" customFormat="true" ht="15" hidden="false" customHeight="false" outlineLevel="0" collapsed="false">
      <c r="B671" s="7"/>
      <c r="C671" s="7"/>
      <c r="E671" s="74"/>
      <c r="F671" s="74"/>
      <c r="H671" s="74"/>
      <c r="I671" s="74"/>
      <c r="K671" s="74"/>
      <c r="L671" s="74"/>
    </row>
    <row r="672" s="75" customFormat="true" ht="15" hidden="false" customHeight="false" outlineLevel="0" collapsed="false">
      <c r="B672" s="7"/>
      <c r="C672" s="7"/>
      <c r="E672" s="74"/>
      <c r="F672" s="74"/>
      <c r="H672" s="74"/>
      <c r="I672" s="74"/>
      <c r="K672" s="74"/>
      <c r="L672" s="74"/>
    </row>
    <row r="673" s="75" customFormat="true" ht="15" hidden="false" customHeight="false" outlineLevel="0" collapsed="false">
      <c r="B673" s="7"/>
      <c r="C673" s="7"/>
      <c r="E673" s="74"/>
      <c r="F673" s="74"/>
      <c r="H673" s="74"/>
      <c r="I673" s="74"/>
      <c r="K673" s="74"/>
      <c r="L673" s="74"/>
    </row>
    <row r="674" s="75" customFormat="true" ht="15" hidden="false" customHeight="false" outlineLevel="0" collapsed="false">
      <c r="B674" s="7"/>
      <c r="C674" s="7"/>
      <c r="E674" s="74"/>
      <c r="F674" s="74"/>
      <c r="H674" s="74"/>
      <c r="I674" s="74"/>
      <c r="K674" s="74"/>
      <c r="L674" s="74"/>
    </row>
    <row r="675" s="75" customFormat="true" ht="15" hidden="false" customHeight="false" outlineLevel="0" collapsed="false">
      <c r="B675" s="7"/>
      <c r="C675" s="7"/>
      <c r="E675" s="74"/>
      <c r="F675" s="74"/>
      <c r="H675" s="74"/>
      <c r="I675" s="74"/>
      <c r="K675" s="74"/>
      <c r="L675" s="74"/>
    </row>
    <row r="676" s="75" customFormat="true" ht="15" hidden="false" customHeight="false" outlineLevel="0" collapsed="false">
      <c r="B676" s="7"/>
      <c r="C676" s="7"/>
      <c r="E676" s="74"/>
      <c r="F676" s="74"/>
      <c r="H676" s="74"/>
      <c r="I676" s="74"/>
      <c r="K676" s="74"/>
      <c r="L676" s="74"/>
    </row>
    <row r="677" s="75" customFormat="true" ht="15" hidden="false" customHeight="false" outlineLevel="0" collapsed="false">
      <c r="B677" s="7"/>
      <c r="C677" s="7"/>
      <c r="E677" s="74"/>
      <c r="F677" s="74"/>
      <c r="H677" s="74"/>
      <c r="I677" s="74"/>
      <c r="K677" s="74"/>
      <c r="L677" s="74"/>
    </row>
    <row r="678" s="75" customFormat="true" ht="15" hidden="false" customHeight="false" outlineLevel="0" collapsed="false">
      <c r="B678" s="7"/>
      <c r="C678" s="7"/>
      <c r="E678" s="74"/>
      <c r="F678" s="74"/>
      <c r="H678" s="74"/>
      <c r="I678" s="74"/>
      <c r="K678" s="74"/>
      <c r="L678" s="74"/>
    </row>
    <row r="679" s="75" customFormat="true" ht="15" hidden="false" customHeight="false" outlineLevel="0" collapsed="false">
      <c r="B679" s="7"/>
      <c r="C679" s="7"/>
      <c r="E679" s="74"/>
      <c r="F679" s="74"/>
      <c r="H679" s="74"/>
      <c r="I679" s="74"/>
      <c r="K679" s="74"/>
      <c r="L679" s="74"/>
    </row>
    <row r="680" s="75" customFormat="true" ht="15" hidden="false" customHeight="false" outlineLevel="0" collapsed="false">
      <c r="B680" s="7"/>
      <c r="C680" s="7"/>
      <c r="E680" s="74"/>
      <c r="F680" s="74"/>
      <c r="H680" s="74"/>
      <c r="I680" s="74"/>
      <c r="K680" s="74"/>
      <c r="L680" s="74"/>
    </row>
    <row r="681" s="75" customFormat="true" ht="15" hidden="false" customHeight="false" outlineLevel="0" collapsed="false">
      <c r="B681" s="7"/>
      <c r="C681" s="7"/>
      <c r="E681" s="74"/>
      <c r="F681" s="74"/>
      <c r="H681" s="74"/>
      <c r="I681" s="74"/>
      <c r="K681" s="74"/>
      <c r="L681" s="74"/>
    </row>
    <row r="682" s="75" customFormat="true" ht="15" hidden="false" customHeight="false" outlineLevel="0" collapsed="false">
      <c r="B682" s="7"/>
      <c r="C682" s="7"/>
      <c r="E682" s="74"/>
      <c r="F682" s="74"/>
      <c r="H682" s="74"/>
      <c r="I682" s="74"/>
      <c r="K682" s="74"/>
      <c r="L682" s="74"/>
    </row>
    <row r="683" s="75" customFormat="true" ht="15" hidden="false" customHeight="false" outlineLevel="0" collapsed="false">
      <c r="B683" s="7"/>
      <c r="C683" s="7"/>
      <c r="E683" s="74"/>
      <c r="F683" s="74"/>
      <c r="H683" s="74"/>
      <c r="I683" s="74"/>
      <c r="K683" s="74"/>
      <c r="L683" s="74"/>
    </row>
    <row r="684" s="75" customFormat="true" ht="15" hidden="false" customHeight="false" outlineLevel="0" collapsed="false">
      <c r="B684" s="7"/>
      <c r="C684" s="7"/>
      <c r="E684" s="74"/>
      <c r="F684" s="74"/>
      <c r="H684" s="74"/>
      <c r="I684" s="74"/>
      <c r="K684" s="74"/>
      <c r="L684" s="74"/>
    </row>
    <row r="685" s="75" customFormat="true" ht="15" hidden="false" customHeight="false" outlineLevel="0" collapsed="false">
      <c r="B685" s="7"/>
      <c r="C685" s="7"/>
      <c r="E685" s="74"/>
      <c r="F685" s="74"/>
      <c r="H685" s="74"/>
      <c r="I685" s="74"/>
      <c r="K685" s="74"/>
      <c r="L685" s="74"/>
    </row>
    <row r="686" s="75" customFormat="true" ht="15" hidden="false" customHeight="false" outlineLevel="0" collapsed="false">
      <c r="B686" s="7"/>
      <c r="C686" s="7"/>
      <c r="E686" s="74"/>
      <c r="F686" s="74"/>
      <c r="H686" s="74"/>
      <c r="I686" s="74"/>
      <c r="K686" s="74"/>
      <c r="L686" s="74"/>
    </row>
    <row r="687" s="75" customFormat="true" ht="15" hidden="false" customHeight="false" outlineLevel="0" collapsed="false">
      <c r="B687" s="7"/>
      <c r="C687" s="7"/>
      <c r="E687" s="74"/>
      <c r="F687" s="74"/>
      <c r="H687" s="74"/>
      <c r="I687" s="74"/>
      <c r="K687" s="74"/>
      <c r="L687" s="74"/>
    </row>
    <row r="688" s="75" customFormat="true" ht="15" hidden="false" customHeight="false" outlineLevel="0" collapsed="false">
      <c r="B688" s="7"/>
      <c r="C688" s="7"/>
      <c r="E688" s="74"/>
      <c r="F688" s="74"/>
      <c r="H688" s="74"/>
      <c r="I688" s="74"/>
      <c r="K688" s="74"/>
      <c r="L688" s="74"/>
    </row>
    <row r="689" s="75" customFormat="true" ht="15" hidden="false" customHeight="false" outlineLevel="0" collapsed="false">
      <c r="B689" s="7"/>
      <c r="C689" s="7"/>
      <c r="E689" s="74"/>
      <c r="F689" s="74"/>
      <c r="H689" s="74"/>
      <c r="I689" s="74"/>
      <c r="K689" s="74"/>
      <c r="L689" s="74"/>
    </row>
    <row r="690" s="75" customFormat="true" ht="15" hidden="false" customHeight="false" outlineLevel="0" collapsed="false">
      <c r="B690" s="7"/>
      <c r="C690" s="7"/>
      <c r="E690" s="74"/>
      <c r="F690" s="74"/>
      <c r="H690" s="74"/>
      <c r="I690" s="74"/>
      <c r="K690" s="74"/>
      <c r="L690" s="74"/>
    </row>
    <row r="691" s="75" customFormat="true" ht="15" hidden="false" customHeight="false" outlineLevel="0" collapsed="false">
      <c r="B691" s="7"/>
      <c r="C691" s="7"/>
      <c r="E691" s="74"/>
      <c r="F691" s="74"/>
      <c r="H691" s="74"/>
      <c r="I691" s="74"/>
      <c r="K691" s="74"/>
      <c r="L691" s="74"/>
    </row>
    <row r="692" s="75" customFormat="true" ht="15" hidden="false" customHeight="false" outlineLevel="0" collapsed="false">
      <c r="B692" s="7"/>
      <c r="C692" s="7"/>
      <c r="E692" s="74"/>
      <c r="F692" s="74"/>
      <c r="H692" s="74"/>
      <c r="I692" s="74"/>
      <c r="K692" s="74"/>
      <c r="L692" s="74"/>
    </row>
    <row r="693" s="75" customFormat="true" ht="15" hidden="false" customHeight="false" outlineLevel="0" collapsed="false">
      <c r="B693" s="7"/>
      <c r="C693" s="7"/>
      <c r="E693" s="74"/>
      <c r="F693" s="74"/>
      <c r="H693" s="74"/>
      <c r="I693" s="74"/>
      <c r="K693" s="74"/>
      <c r="L693" s="74"/>
    </row>
    <row r="694" s="75" customFormat="true" ht="15" hidden="false" customHeight="false" outlineLevel="0" collapsed="false">
      <c r="B694" s="7"/>
      <c r="C694" s="7"/>
      <c r="E694" s="74"/>
      <c r="F694" s="74"/>
      <c r="H694" s="74"/>
      <c r="I694" s="74"/>
      <c r="K694" s="74"/>
      <c r="L694" s="74"/>
    </row>
    <row r="695" s="75" customFormat="true" ht="15" hidden="false" customHeight="false" outlineLevel="0" collapsed="false">
      <c r="B695" s="7"/>
      <c r="C695" s="7"/>
      <c r="E695" s="74"/>
      <c r="F695" s="74"/>
      <c r="H695" s="74"/>
      <c r="I695" s="74"/>
      <c r="K695" s="74"/>
      <c r="L695" s="74"/>
    </row>
    <row r="696" s="75" customFormat="true" ht="15" hidden="false" customHeight="false" outlineLevel="0" collapsed="false">
      <c r="B696" s="7"/>
      <c r="C696" s="7"/>
      <c r="E696" s="74"/>
      <c r="F696" s="74"/>
      <c r="H696" s="74"/>
      <c r="I696" s="74"/>
      <c r="K696" s="74"/>
      <c r="L696" s="74"/>
    </row>
    <row r="697" s="75" customFormat="true" ht="15" hidden="false" customHeight="false" outlineLevel="0" collapsed="false">
      <c r="B697" s="7"/>
      <c r="C697" s="7"/>
      <c r="E697" s="74"/>
      <c r="F697" s="74"/>
      <c r="H697" s="74"/>
      <c r="I697" s="74"/>
      <c r="K697" s="74"/>
      <c r="L697" s="74"/>
    </row>
    <row r="698" s="75" customFormat="true" ht="15" hidden="false" customHeight="false" outlineLevel="0" collapsed="false">
      <c r="B698" s="7"/>
      <c r="C698" s="7"/>
      <c r="E698" s="74"/>
      <c r="F698" s="74"/>
      <c r="H698" s="74"/>
      <c r="I698" s="74"/>
      <c r="K698" s="74"/>
      <c r="L698" s="74"/>
    </row>
    <row r="699" s="75" customFormat="true" ht="15" hidden="false" customHeight="false" outlineLevel="0" collapsed="false">
      <c r="B699" s="7"/>
      <c r="C699" s="7"/>
      <c r="E699" s="74"/>
      <c r="F699" s="74"/>
      <c r="H699" s="74"/>
      <c r="I699" s="74"/>
      <c r="K699" s="74"/>
      <c r="L699" s="74"/>
    </row>
    <row r="700" s="75" customFormat="true" ht="15" hidden="false" customHeight="false" outlineLevel="0" collapsed="false">
      <c r="B700" s="7"/>
      <c r="C700" s="7"/>
      <c r="E700" s="74"/>
      <c r="F700" s="74"/>
      <c r="H700" s="74"/>
      <c r="I700" s="74"/>
      <c r="K700" s="74"/>
      <c r="L700" s="74"/>
    </row>
    <row r="701" s="75" customFormat="true" ht="15" hidden="false" customHeight="false" outlineLevel="0" collapsed="false">
      <c r="B701" s="7"/>
      <c r="C701" s="7"/>
      <c r="E701" s="74"/>
      <c r="F701" s="74"/>
      <c r="H701" s="74"/>
      <c r="I701" s="74"/>
      <c r="K701" s="74"/>
      <c r="L701" s="74"/>
    </row>
    <row r="702" s="75" customFormat="true" ht="15" hidden="false" customHeight="false" outlineLevel="0" collapsed="false">
      <c r="B702" s="7"/>
      <c r="C702" s="7"/>
      <c r="E702" s="74"/>
      <c r="F702" s="74"/>
      <c r="H702" s="74"/>
      <c r="I702" s="74"/>
      <c r="K702" s="74"/>
      <c r="L702" s="74"/>
    </row>
    <row r="703" s="75" customFormat="true" ht="15" hidden="false" customHeight="false" outlineLevel="0" collapsed="false">
      <c r="B703" s="7"/>
      <c r="C703" s="7"/>
      <c r="E703" s="74"/>
      <c r="F703" s="74"/>
      <c r="H703" s="74"/>
      <c r="I703" s="74"/>
      <c r="K703" s="74"/>
      <c r="L703" s="74"/>
    </row>
    <row r="704" s="75" customFormat="true" ht="15" hidden="false" customHeight="false" outlineLevel="0" collapsed="false">
      <c r="B704" s="7"/>
      <c r="C704" s="7"/>
      <c r="E704" s="74"/>
      <c r="F704" s="74"/>
      <c r="H704" s="74"/>
      <c r="I704" s="74"/>
      <c r="K704" s="74"/>
      <c r="L704" s="74"/>
    </row>
    <row r="705" s="75" customFormat="true" ht="15" hidden="false" customHeight="false" outlineLevel="0" collapsed="false">
      <c r="B705" s="7"/>
      <c r="C705" s="7"/>
      <c r="E705" s="74"/>
      <c r="F705" s="74"/>
      <c r="H705" s="74"/>
      <c r="I705" s="74"/>
      <c r="K705" s="74"/>
      <c r="L705" s="74"/>
    </row>
    <row r="706" s="75" customFormat="true" ht="15" hidden="false" customHeight="false" outlineLevel="0" collapsed="false">
      <c r="B706" s="7"/>
      <c r="C706" s="7"/>
      <c r="E706" s="74"/>
      <c r="F706" s="74"/>
      <c r="H706" s="74"/>
      <c r="I706" s="74"/>
      <c r="K706" s="74"/>
      <c r="L706" s="74"/>
    </row>
    <row r="707" s="75" customFormat="true" ht="15" hidden="false" customHeight="false" outlineLevel="0" collapsed="false">
      <c r="B707" s="7"/>
      <c r="C707" s="7"/>
      <c r="E707" s="74"/>
      <c r="F707" s="74"/>
      <c r="H707" s="74"/>
      <c r="I707" s="74"/>
      <c r="K707" s="74"/>
      <c r="L707" s="74"/>
    </row>
    <row r="708" s="75" customFormat="true" ht="15" hidden="false" customHeight="false" outlineLevel="0" collapsed="false">
      <c r="B708" s="7"/>
      <c r="C708" s="7"/>
      <c r="E708" s="74"/>
      <c r="F708" s="74"/>
      <c r="H708" s="74"/>
      <c r="I708" s="74"/>
      <c r="K708" s="74"/>
      <c r="L708" s="74"/>
    </row>
    <row r="709" s="75" customFormat="true" ht="15" hidden="false" customHeight="false" outlineLevel="0" collapsed="false">
      <c r="B709" s="7"/>
      <c r="C709" s="7"/>
      <c r="E709" s="74"/>
      <c r="F709" s="74"/>
      <c r="H709" s="74"/>
      <c r="I709" s="74"/>
      <c r="K709" s="74"/>
      <c r="L709" s="74"/>
    </row>
    <row r="710" s="75" customFormat="true" ht="15" hidden="false" customHeight="false" outlineLevel="0" collapsed="false">
      <c r="B710" s="7"/>
      <c r="C710" s="7"/>
      <c r="E710" s="74"/>
      <c r="F710" s="74"/>
      <c r="H710" s="74"/>
      <c r="I710" s="74"/>
      <c r="K710" s="74"/>
      <c r="L710" s="74"/>
    </row>
    <row r="711" s="75" customFormat="true" ht="15" hidden="false" customHeight="false" outlineLevel="0" collapsed="false">
      <c r="B711" s="7"/>
      <c r="C711" s="7"/>
      <c r="E711" s="74"/>
      <c r="F711" s="74"/>
      <c r="H711" s="74"/>
      <c r="I711" s="74"/>
      <c r="K711" s="74"/>
      <c r="L711" s="74"/>
    </row>
    <row r="712" s="75" customFormat="true" ht="15" hidden="false" customHeight="false" outlineLevel="0" collapsed="false">
      <c r="B712" s="7"/>
      <c r="C712" s="7"/>
      <c r="E712" s="74"/>
      <c r="F712" s="74"/>
      <c r="H712" s="74"/>
      <c r="I712" s="74"/>
      <c r="K712" s="74"/>
      <c r="L712" s="74"/>
    </row>
    <row r="713" s="75" customFormat="true" ht="15" hidden="false" customHeight="false" outlineLevel="0" collapsed="false">
      <c r="B713" s="7"/>
      <c r="C713" s="7"/>
      <c r="E713" s="74"/>
      <c r="F713" s="74"/>
      <c r="H713" s="74"/>
      <c r="I713" s="74"/>
      <c r="K713" s="74"/>
      <c r="L713" s="74"/>
    </row>
    <row r="714" s="75" customFormat="true" ht="15" hidden="false" customHeight="false" outlineLevel="0" collapsed="false">
      <c r="B714" s="7"/>
      <c r="C714" s="7"/>
      <c r="E714" s="74"/>
      <c r="F714" s="74"/>
      <c r="H714" s="74"/>
      <c r="I714" s="74"/>
      <c r="K714" s="74"/>
      <c r="L714" s="74"/>
    </row>
    <row r="715" s="75" customFormat="true" ht="15" hidden="false" customHeight="false" outlineLevel="0" collapsed="false">
      <c r="B715" s="7"/>
      <c r="C715" s="7"/>
      <c r="E715" s="74"/>
      <c r="F715" s="74"/>
      <c r="H715" s="74"/>
      <c r="I715" s="74"/>
      <c r="K715" s="74"/>
      <c r="L715" s="74"/>
    </row>
    <row r="716" s="75" customFormat="true" ht="15" hidden="false" customHeight="false" outlineLevel="0" collapsed="false">
      <c r="B716" s="7"/>
      <c r="C716" s="7"/>
      <c r="E716" s="74"/>
      <c r="F716" s="74"/>
      <c r="H716" s="74"/>
      <c r="I716" s="74"/>
      <c r="K716" s="74"/>
      <c r="L716" s="74"/>
    </row>
    <row r="717" s="75" customFormat="true" ht="15" hidden="false" customHeight="false" outlineLevel="0" collapsed="false">
      <c r="B717" s="7"/>
      <c r="C717" s="7"/>
      <c r="E717" s="74"/>
      <c r="F717" s="74"/>
      <c r="H717" s="74"/>
      <c r="I717" s="74"/>
      <c r="K717" s="74"/>
      <c r="L717" s="74"/>
    </row>
    <row r="718" s="75" customFormat="true" ht="15" hidden="false" customHeight="false" outlineLevel="0" collapsed="false">
      <c r="B718" s="7"/>
      <c r="C718" s="7"/>
      <c r="E718" s="74"/>
      <c r="F718" s="74"/>
      <c r="H718" s="74"/>
      <c r="I718" s="74"/>
      <c r="K718" s="74"/>
      <c r="L718" s="74"/>
    </row>
    <row r="719" s="75" customFormat="true" ht="15" hidden="false" customHeight="false" outlineLevel="0" collapsed="false">
      <c r="B719" s="7"/>
      <c r="C719" s="7"/>
      <c r="E719" s="74"/>
      <c r="F719" s="74"/>
      <c r="H719" s="74"/>
      <c r="I719" s="74"/>
      <c r="K719" s="74"/>
      <c r="L719" s="74"/>
    </row>
    <row r="720" s="75" customFormat="true" ht="15" hidden="false" customHeight="false" outlineLevel="0" collapsed="false">
      <c r="B720" s="7"/>
      <c r="C720" s="7"/>
      <c r="E720" s="74"/>
      <c r="F720" s="74"/>
      <c r="H720" s="74"/>
      <c r="I720" s="74"/>
      <c r="K720" s="74"/>
      <c r="L720" s="74"/>
    </row>
    <row r="721" s="75" customFormat="true" ht="15" hidden="false" customHeight="false" outlineLevel="0" collapsed="false">
      <c r="B721" s="7"/>
      <c r="C721" s="7"/>
      <c r="E721" s="74"/>
      <c r="F721" s="74"/>
      <c r="H721" s="74"/>
      <c r="I721" s="74"/>
      <c r="K721" s="74"/>
      <c r="L721" s="74"/>
    </row>
    <row r="722" s="75" customFormat="true" ht="15" hidden="false" customHeight="false" outlineLevel="0" collapsed="false">
      <c r="B722" s="7"/>
      <c r="C722" s="7"/>
      <c r="E722" s="74"/>
      <c r="F722" s="74"/>
      <c r="H722" s="74"/>
      <c r="I722" s="74"/>
      <c r="K722" s="74"/>
      <c r="L722" s="74"/>
    </row>
    <row r="723" s="75" customFormat="true" ht="15" hidden="false" customHeight="false" outlineLevel="0" collapsed="false">
      <c r="B723" s="7"/>
      <c r="C723" s="7"/>
      <c r="E723" s="74"/>
      <c r="F723" s="74"/>
      <c r="H723" s="74"/>
      <c r="I723" s="74"/>
      <c r="K723" s="74"/>
      <c r="L723" s="74"/>
    </row>
    <row r="724" s="75" customFormat="true" ht="15" hidden="false" customHeight="false" outlineLevel="0" collapsed="false">
      <c r="B724" s="7"/>
      <c r="C724" s="7"/>
      <c r="E724" s="74"/>
      <c r="F724" s="74"/>
      <c r="H724" s="74"/>
      <c r="I724" s="74"/>
      <c r="K724" s="74"/>
      <c r="L724" s="74"/>
    </row>
    <row r="725" s="75" customFormat="true" ht="15" hidden="false" customHeight="false" outlineLevel="0" collapsed="false">
      <c r="B725" s="7"/>
      <c r="C725" s="7"/>
      <c r="E725" s="74"/>
      <c r="F725" s="74"/>
      <c r="H725" s="74"/>
      <c r="I725" s="74"/>
      <c r="K725" s="74"/>
      <c r="L725" s="74"/>
    </row>
    <row r="726" s="75" customFormat="true" ht="15" hidden="false" customHeight="false" outlineLevel="0" collapsed="false">
      <c r="B726" s="7"/>
      <c r="C726" s="7"/>
      <c r="E726" s="74"/>
      <c r="F726" s="74"/>
      <c r="H726" s="74"/>
      <c r="I726" s="74"/>
      <c r="K726" s="74"/>
      <c r="L726" s="74"/>
    </row>
    <row r="727" s="75" customFormat="true" ht="15" hidden="false" customHeight="false" outlineLevel="0" collapsed="false">
      <c r="B727" s="7"/>
      <c r="C727" s="7"/>
      <c r="E727" s="74"/>
      <c r="F727" s="74"/>
      <c r="H727" s="74"/>
      <c r="I727" s="74"/>
      <c r="K727" s="74"/>
      <c r="L727" s="74"/>
    </row>
    <row r="728" s="75" customFormat="true" ht="15" hidden="false" customHeight="false" outlineLevel="0" collapsed="false">
      <c r="B728" s="7"/>
      <c r="C728" s="7"/>
      <c r="E728" s="74"/>
      <c r="F728" s="74"/>
      <c r="H728" s="74"/>
      <c r="I728" s="74"/>
      <c r="K728" s="74"/>
      <c r="L728" s="74"/>
    </row>
    <row r="729" s="75" customFormat="true" ht="15" hidden="false" customHeight="false" outlineLevel="0" collapsed="false">
      <c r="B729" s="7"/>
      <c r="C729" s="7"/>
      <c r="E729" s="74"/>
      <c r="F729" s="74"/>
      <c r="H729" s="74"/>
      <c r="I729" s="74"/>
      <c r="K729" s="74"/>
      <c r="L729" s="74"/>
    </row>
    <row r="730" s="75" customFormat="true" ht="15" hidden="false" customHeight="false" outlineLevel="0" collapsed="false">
      <c r="B730" s="7"/>
      <c r="C730" s="7"/>
      <c r="E730" s="74"/>
      <c r="F730" s="74"/>
      <c r="H730" s="74"/>
      <c r="I730" s="74"/>
      <c r="K730" s="74"/>
      <c r="L730" s="74"/>
    </row>
    <row r="731" s="75" customFormat="true" ht="15" hidden="false" customHeight="false" outlineLevel="0" collapsed="false">
      <c r="B731" s="7"/>
      <c r="C731" s="7"/>
      <c r="E731" s="74"/>
      <c r="F731" s="74"/>
      <c r="H731" s="74"/>
      <c r="I731" s="74"/>
      <c r="K731" s="74"/>
      <c r="L731" s="74"/>
    </row>
    <row r="732" s="75" customFormat="true" ht="15" hidden="false" customHeight="false" outlineLevel="0" collapsed="false">
      <c r="B732" s="7"/>
      <c r="C732" s="7"/>
      <c r="E732" s="74"/>
      <c r="F732" s="74"/>
      <c r="H732" s="74"/>
      <c r="I732" s="74"/>
      <c r="K732" s="74"/>
      <c r="L732" s="74"/>
    </row>
    <row r="733" s="75" customFormat="true" ht="15" hidden="false" customHeight="false" outlineLevel="0" collapsed="false">
      <c r="B733" s="7"/>
      <c r="C733" s="7"/>
      <c r="E733" s="74"/>
      <c r="F733" s="74"/>
      <c r="H733" s="74"/>
      <c r="I733" s="74"/>
      <c r="K733" s="74"/>
      <c r="L733" s="74"/>
    </row>
    <row r="734" s="75" customFormat="true" ht="15" hidden="false" customHeight="false" outlineLevel="0" collapsed="false">
      <c r="B734" s="7"/>
      <c r="C734" s="7"/>
      <c r="E734" s="74"/>
      <c r="F734" s="74"/>
      <c r="H734" s="74"/>
      <c r="I734" s="74"/>
      <c r="K734" s="74"/>
      <c r="L734" s="74"/>
    </row>
    <row r="735" s="75" customFormat="true" ht="15" hidden="false" customHeight="false" outlineLevel="0" collapsed="false">
      <c r="B735" s="7"/>
      <c r="C735" s="7"/>
      <c r="E735" s="74"/>
      <c r="F735" s="74"/>
      <c r="H735" s="74"/>
      <c r="I735" s="74"/>
      <c r="K735" s="74"/>
      <c r="L735" s="74"/>
    </row>
    <row r="736" s="75" customFormat="true" ht="15" hidden="false" customHeight="false" outlineLevel="0" collapsed="false">
      <c r="B736" s="7"/>
      <c r="C736" s="7"/>
      <c r="E736" s="74"/>
      <c r="F736" s="74"/>
      <c r="H736" s="74"/>
      <c r="I736" s="74"/>
      <c r="K736" s="74"/>
      <c r="L736" s="74"/>
    </row>
    <row r="737" s="75" customFormat="true" ht="15" hidden="false" customHeight="false" outlineLevel="0" collapsed="false">
      <c r="B737" s="7"/>
      <c r="C737" s="7"/>
      <c r="E737" s="74"/>
      <c r="F737" s="74"/>
      <c r="H737" s="74"/>
      <c r="I737" s="74"/>
      <c r="K737" s="74"/>
      <c r="L737" s="74"/>
    </row>
    <row r="738" s="75" customFormat="true" ht="15" hidden="false" customHeight="false" outlineLevel="0" collapsed="false">
      <c r="B738" s="7"/>
      <c r="C738" s="7"/>
      <c r="E738" s="74"/>
      <c r="F738" s="74"/>
      <c r="H738" s="74"/>
      <c r="I738" s="74"/>
      <c r="K738" s="74"/>
      <c r="L738" s="74"/>
    </row>
    <row r="739" s="75" customFormat="true" ht="15" hidden="false" customHeight="false" outlineLevel="0" collapsed="false">
      <c r="B739" s="7"/>
      <c r="C739" s="7"/>
      <c r="E739" s="74"/>
      <c r="F739" s="74"/>
      <c r="H739" s="74"/>
      <c r="I739" s="74"/>
      <c r="K739" s="74"/>
      <c r="L739" s="74"/>
    </row>
    <row r="740" s="75" customFormat="true" ht="15" hidden="false" customHeight="false" outlineLevel="0" collapsed="false">
      <c r="B740" s="7"/>
      <c r="C740" s="7"/>
      <c r="E740" s="74"/>
      <c r="F740" s="74"/>
      <c r="H740" s="74"/>
      <c r="I740" s="74"/>
      <c r="K740" s="74"/>
      <c r="L740" s="74"/>
    </row>
    <row r="741" s="75" customFormat="true" ht="15" hidden="false" customHeight="false" outlineLevel="0" collapsed="false">
      <c r="B741" s="7"/>
      <c r="C741" s="7"/>
      <c r="E741" s="74"/>
      <c r="F741" s="74"/>
      <c r="H741" s="74"/>
      <c r="I741" s="74"/>
      <c r="K741" s="74"/>
      <c r="L741" s="74"/>
    </row>
    <row r="742" s="75" customFormat="true" ht="15" hidden="false" customHeight="false" outlineLevel="0" collapsed="false">
      <c r="B742" s="7"/>
      <c r="C742" s="7"/>
      <c r="E742" s="74"/>
      <c r="F742" s="74"/>
      <c r="H742" s="74"/>
      <c r="I742" s="74"/>
      <c r="K742" s="74"/>
      <c r="L742" s="74"/>
    </row>
    <row r="743" s="75" customFormat="true" ht="15" hidden="false" customHeight="false" outlineLevel="0" collapsed="false">
      <c r="B743" s="7"/>
      <c r="C743" s="7"/>
      <c r="E743" s="74"/>
      <c r="F743" s="74"/>
      <c r="H743" s="74"/>
      <c r="I743" s="74"/>
      <c r="K743" s="74"/>
      <c r="L743" s="74"/>
    </row>
    <row r="744" s="75" customFormat="true" ht="15" hidden="false" customHeight="false" outlineLevel="0" collapsed="false">
      <c r="B744" s="7"/>
      <c r="C744" s="7"/>
      <c r="E744" s="74"/>
      <c r="F744" s="74"/>
      <c r="H744" s="74"/>
      <c r="I744" s="74"/>
      <c r="K744" s="74"/>
      <c r="L744" s="74"/>
    </row>
    <row r="745" s="75" customFormat="true" ht="15" hidden="false" customHeight="false" outlineLevel="0" collapsed="false">
      <c r="B745" s="7"/>
      <c r="C745" s="7"/>
      <c r="E745" s="74"/>
      <c r="F745" s="74"/>
      <c r="H745" s="74"/>
      <c r="I745" s="74"/>
      <c r="K745" s="74"/>
      <c r="L745" s="74"/>
    </row>
    <row r="746" s="75" customFormat="true" ht="15" hidden="false" customHeight="false" outlineLevel="0" collapsed="false">
      <c r="B746" s="7"/>
      <c r="C746" s="7"/>
      <c r="E746" s="74"/>
      <c r="F746" s="74"/>
      <c r="H746" s="74"/>
      <c r="I746" s="74"/>
      <c r="K746" s="74"/>
      <c r="L746" s="74"/>
    </row>
    <row r="747" s="75" customFormat="true" ht="15" hidden="false" customHeight="false" outlineLevel="0" collapsed="false">
      <c r="B747" s="7"/>
      <c r="C747" s="7"/>
      <c r="E747" s="74"/>
      <c r="F747" s="74"/>
      <c r="H747" s="74"/>
      <c r="I747" s="74"/>
      <c r="K747" s="74"/>
      <c r="L747" s="74"/>
    </row>
    <row r="748" s="75" customFormat="true" ht="15" hidden="false" customHeight="false" outlineLevel="0" collapsed="false">
      <c r="B748" s="7"/>
      <c r="C748" s="7"/>
      <c r="E748" s="74"/>
      <c r="F748" s="74"/>
      <c r="H748" s="74"/>
      <c r="I748" s="74"/>
      <c r="K748" s="74"/>
      <c r="L748" s="74"/>
    </row>
    <row r="749" s="75" customFormat="true" ht="15" hidden="false" customHeight="false" outlineLevel="0" collapsed="false">
      <c r="B749" s="7"/>
      <c r="C749" s="7"/>
      <c r="E749" s="74"/>
      <c r="F749" s="74"/>
      <c r="H749" s="74"/>
      <c r="I749" s="74"/>
      <c r="K749" s="74"/>
      <c r="L749" s="74"/>
    </row>
    <row r="750" s="75" customFormat="true" ht="15" hidden="false" customHeight="false" outlineLevel="0" collapsed="false">
      <c r="B750" s="7"/>
      <c r="C750" s="7"/>
      <c r="E750" s="74"/>
      <c r="F750" s="74"/>
      <c r="H750" s="74"/>
      <c r="I750" s="74"/>
      <c r="K750" s="74"/>
      <c r="L750" s="74"/>
    </row>
    <row r="751" s="75" customFormat="true" ht="15" hidden="false" customHeight="false" outlineLevel="0" collapsed="false">
      <c r="B751" s="7"/>
      <c r="C751" s="7"/>
      <c r="E751" s="74"/>
      <c r="F751" s="74"/>
      <c r="H751" s="74"/>
      <c r="I751" s="74"/>
      <c r="K751" s="74"/>
      <c r="L751" s="74"/>
    </row>
    <row r="752" s="75" customFormat="true" ht="15" hidden="false" customHeight="false" outlineLevel="0" collapsed="false">
      <c r="B752" s="7"/>
      <c r="C752" s="7"/>
      <c r="E752" s="74"/>
      <c r="F752" s="74"/>
      <c r="H752" s="74"/>
      <c r="I752" s="74"/>
      <c r="K752" s="74"/>
      <c r="L752" s="74"/>
    </row>
    <row r="753" s="75" customFormat="true" ht="15" hidden="false" customHeight="false" outlineLevel="0" collapsed="false">
      <c r="B753" s="7"/>
      <c r="C753" s="7"/>
      <c r="E753" s="74"/>
      <c r="F753" s="74"/>
      <c r="H753" s="74"/>
      <c r="I753" s="74"/>
      <c r="K753" s="74"/>
      <c r="L753" s="74"/>
    </row>
    <row r="754" s="75" customFormat="true" ht="15" hidden="false" customHeight="false" outlineLevel="0" collapsed="false">
      <c r="B754" s="7"/>
      <c r="C754" s="7"/>
      <c r="E754" s="74"/>
      <c r="F754" s="74"/>
      <c r="H754" s="74"/>
      <c r="I754" s="74"/>
      <c r="K754" s="74"/>
      <c r="L754" s="74"/>
    </row>
    <row r="755" s="75" customFormat="true" ht="15" hidden="false" customHeight="false" outlineLevel="0" collapsed="false">
      <c r="B755" s="7"/>
      <c r="C755" s="7"/>
      <c r="E755" s="74"/>
      <c r="F755" s="74"/>
      <c r="H755" s="74"/>
      <c r="I755" s="74"/>
      <c r="K755" s="74"/>
      <c r="L755" s="74"/>
    </row>
    <row r="756" s="75" customFormat="true" ht="15" hidden="false" customHeight="false" outlineLevel="0" collapsed="false">
      <c r="B756" s="7"/>
      <c r="C756" s="7"/>
      <c r="E756" s="74"/>
      <c r="F756" s="74"/>
      <c r="H756" s="74"/>
      <c r="I756" s="74"/>
      <c r="K756" s="74"/>
      <c r="L756" s="74"/>
    </row>
    <row r="757" s="75" customFormat="true" ht="15" hidden="false" customHeight="false" outlineLevel="0" collapsed="false">
      <c r="B757" s="7"/>
      <c r="C757" s="7"/>
      <c r="E757" s="74"/>
      <c r="F757" s="74"/>
      <c r="H757" s="74"/>
      <c r="I757" s="74"/>
      <c r="K757" s="74"/>
      <c r="L757" s="74"/>
    </row>
    <row r="758" s="75" customFormat="true" ht="15" hidden="false" customHeight="false" outlineLevel="0" collapsed="false">
      <c r="B758" s="7"/>
      <c r="C758" s="7"/>
      <c r="E758" s="74"/>
      <c r="F758" s="74"/>
      <c r="H758" s="74"/>
      <c r="I758" s="74"/>
      <c r="K758" s="74"/>
      <c r="L758" s="74"/>
    </row>
    <row r="759" s="75" customFormat="true" ht="15" hidden="false" customHeight="false" outlineLevel="0" collapsed="false">
      <c r="B759" s="7"/>
      <c r="C759" s="7"/>
      <c r="E759" s="74"/>
      <c r="F759" s="74"/>
      <c r="H759" s="74"/>
      <c r="I759" s="74"/>
      <c r="K759" s="74"/>
      <c r="L759" s="74"/>
    </row>
    <row r="760" s="75" customFormat="true" ht="15" hidden="false" customHeight="false" outlineLevel="0" collapsed="false">
      <c r="B760" s="7"/>
      <c r="C760" s="7"/>
      <c r="E760" s="74"/>
      <c r="F760" s="74"/>
      <c r="H760" s="74"/>
      <c r="I760" s="74"/>
      <c r="K760" s="74"/>
      <c r="L760" s="74"/>
    </row>
    <row r="761" s="75" customFormat="true" ht="15" hidden="false" customHeight="false" outlineLevel="0" collapsed="false">
      <c r="B761" s="7"/>
      <c r="C761" s="7"/>
      <c r="E761" s="74"/>
      <c r="F761" s="74"/>
      <c r="H761" s="74"/>
      <c r="I761" s="74"/>
      <c r="K761" s="74"/>
      <c r="L761" s="74"/>
    </row>
    <row r="762" s="75" customFormat="true" ht="15" hidden="false" customHeight="false" outlineLevel="0" collapsed="false">
      <c r="B762" s="7"/>
      <c r="C762" s="7"/>
      <c r="E762" s="74"/>
      <c r="F762" s="74"/>
      <c r="H762" s="74"/>
      <c r="I762" s="74"/>
      <c r="K762" s="74"/>
      <c r="L762" s="74"/>
    </row>
    <row r="763" s="75" customFormat="true" ht="15" hidden="false" customHeight="false" outlineLevel="0" collapsed="false">
      <c r="B763" s="7"/>
      <c r="C763" s="7"/>
      <c r="E763" s="74"/>
      <c r="F763" s="74"/>
      <c r="H763" s="74"/>
      <c r="I763" s="74"/>
      <c r="K763" s="74"/>
      <c r="L763" s="74"/>
    </row>
    <row r="764" s="75" customFormat="true" ht="15" hidden="false" customHeight="false" outlineLevel="0" collapsed="false">
      <c r="B764" s="7"/>
      <c r="C764" s="7"/>
      <c r="E764" s="74"/>
      <c r="F764" s="74"/>
      <c r="H764" s="74"/>
      <c r="I764" s="74"/>
      <c r="K764" s="74"/>
      <c r="L764" s="74"/>
    </row>
    <row r="765" s="75" customFormat="true" ht="15" hidden="false" customHeight="false" outlineLevel="0" collapsed="false">
      <c r="B765" s="7"/>
      <c r="C765" s="7"/>
      <c r="E765" s="74"/>
      <c r="F765" s="74"/>
      <c r="H765" s="74"/>
      <c r="I765" s="74"/>
      <c r="K765" s="74"/>
      <c r="L765" s="74"/>
    </row>
    <row r="766" s="75" customFormat="true" ht="15" hidden="false" customHeight="false" outlineLevel="0" collapsed="false">
      <c r="B766" s="7"/>
      <c r="C766" s="7"/>
      <c r="E766" s="74"/>
      <c r="F766" s="74"/>
      <c r="H766" s="74"/>
      <c r="I766" s="74"/>
      <c r="K766" s="74"/>
      <c r="L766" s="74"/>
    </row>
    <row r="767" s="75" customFormat="true" ht="15" hidden="false" customHeight="false" outlineLevel="0" collapsed="false">
      <c r="B767" s="7"/>
      <c r="C767" s="7"/>
      <c r="E767" s="74"/>
      <c r="F767" s="74"/>
      <c r="H767" s="74"/>
      <c r="I767" s="74"/>
      <c r="K767" s="74"/>
      <c r="L767" s="74"/>
    </row>
    <row r="768" s="75" customFormat="true" ht="15" hidden="false" customHeight="false" outlineLevel="0" collapsed="false">
      <c r="B768" s="7"/>
      <c r="C768" s="7"/>
      <c r="E768" s="74"/>
      <c r="F768" s="74"/>
      <c r="H768" s="74"/>
      <c r="I768" s="74"/>
      <c r="K768" s="74"/>
      <c r="L768" s="74"/>
    </row>
    <row r="769" s="75" customFormat="true" ht="15" hidden="false" customHeight="false" outlineLevel="0" collapsed="false">
      <c r="B769" s="7"/>
      <c r="C769" s="7"/>
      <c r="E769" s="74"/>
      <c r="F769" s="74"/>
      <c r="H769" s="74"/>
      <c r="I769" s="74"/>
      <c r="K769" s="74"/>
      <c r="L769" s="74"/>
    </row>
    <row r="770" s="75" customFormat="true" ht="15" hidden="false" customHeight="false" outlineLevel="0" collapsed="false">
      <c r="B770" s="7"/>
      <c r="C770" s="7"/>
      <c r="E770" s="74"/>
      <c r="F770" s="74"/>
      <c r="H770" s="74"/>
      <c r="I770" s="74"/>
      <c r="K770" s="74"/>
      <c r="L770" s="74"/>
    </row>
    <row r="771" s="75" customFormat="true" ht="15" hidden="false" customHeight="false" outlineLevel="0" collapsed="false">
      <c r="B771" s="7"/>
      <c r="C771" s="7"/>
      <c r="E771" s="74"/>
      <c r="F771" s="74"/>
      <c r="H771" s="74"/>
      <c r="I771" s="74"/>
      <c r="K771" s="74"/>
      <c r="L771" s="74"/>
    </row>
    <row r="772" s="75" customFormat="true" ht="15" hidden="false" customHeight="false" outlineLevel="0" collapsed="false">
      <c r="B772" s="7"/>
      <c r="C772" s="7"/>
      <c r="E772" s="74"/>
      <c r="F772" s="74"/>
      <c r="H772" s="74"/>
      <c r="I772" s="74"/>
      <c r="K772" s="74"/>
      <c r="L772" s="74"/>
    </row>
    <row r="773" s="75" customFormat="true" ht="15" hidden="false" customHeight="false" outlineLevel="0" collapsed="false">
      <c r="B773" s="7"/>
      <c r="C773" s="7"/>
      <c r="E773" s="74"/>
      <c r="F773" s="74"/>
      <c r="H773" s="74"/>
      <c r="I773" s="74"/>
      <c r="K773" s="74"/>
      <c r="L773" s="74"/>
    </row>
    <row r="774" s="75" customFormat="true" ht="15" hidden="false" customHeight="false" outlineLevel="0" collapsed="false">
      <c r="B774" s="7"/>
      <c r="C774" s="7"/>
      <c r="E774" s="74"/>
      <c r="F774" s="74"/>
      <c r="H774" s="74"/>
      <c r="I774" s="74"/>
      <c r="K774" s="74"/>
      <c r="L774" s="74"/>
    </row>
    <row r="775" s="75" customFormat="true" ht="15" hidden="false" customHeight="false" outlineLevel="0" collapsed="false">
      <c r="B775" s="7"/>
      <c r="C775" s="7"/>
      <c r="E775" s="74"/>
      <c r="F775" s="74"/>
      <c r="H775" s="74"/>
      <c r="I775" s="74"/>
      <c r="K775" s="74"/>
      <c r="L775" s="74"/>
    </row>
    <row r="776" s="75" customFormat="true" ht="15" hidden="false" customHeight="false" outlineLevel="0" collapsed="false">
      <c r="B776" s="7"/>
      <c r="C776" s="7"/>
      <c r="E776" s="74"/>
      <c r="F776" s="74"/>
      <c r="H776" s="74"/>
      <c r="I776" s="74"/>
      <c r="K776" s="74"/>
      <c r="L776" s="74"/>
    </row>
    <row r="777" s="75" customFormat="true" ht="15" hidden="false" customHeight="false" outlineLevel="0" collapsed="false">
      <c r="B777" s="7"/>
      <c r="C777" s="7"/>
      <c r="E777" s="74"/>
      <c r="F777" s="74"/>
      <c r="H777" s="74"/>
      <c r="I777" s="74"/>
      <c r="K777" s="74"/>
      <c r="L777" s="74"/>
    </row>
    <row r="778" s="75" customFormat="true" ht="15" hidden="false" customHeight="false" outlineLevel="0" collapsed="false">
      <c r="B778" s="7"/>
      <c r="C778" s="7"/>
      <c r="E778" s="74"/>
      <c r="F778" s="74"/>
      <c r="H778" s="74"/>
      <c r="I778" s="74"/>
      <c r="K778" s="74"/>
      <c r="L778" s="74"/>
    </row>
    <row r="779" s="75" customFormat="true" ht="15" hidden="false" customHeight="false" outlineLevel="0" collapsed="false">
      <c r="B779" s="7"/>
      <c r="C779" s="7"/>
      <c r="E779" s="74"/>
      <c r="F779" s="74"/>
      <c r="H779" s="74"/>
      <c r="I779" s="74"/>
      <c r="K779" s="74"/>
      <c r="L779" s="74"/>
    </row>
    <row r="780" s="75" customFormat="true" ht="15" hidden="false" customHeight="false" outlineLevel="0" collapsed="false">
      <c r="B780" s="7"/>
      <c r="C780" s="7"/>
      <c r="E780" s="74"/>
      <c r="F780" s="74"/>
      <c r="H780" s="74"/>
      <c r="I780" s="74"/>
      <c r="K780" s="74"/>
      <c r="L780" s="74"/>
    </row>
    <row r="781" s="75" customFormat="true" ht="15" hidden="false" customHeight="false" outlineLevel="0" collapsed="false">
      <c r="B781" s="7"/>
      <c r="C781" s="7"/>
      <c r="E781" s="74"/>
      <c r="F781" s="74"/>
      <c r="H781" s="74"/>
      <c r="I781" s="74"/>
      <c r="K781" s="74"/>
      <c r="L781" s="74"/>
    </row>
    <row r="782" s="75" customFormat="true" ht="15" hidden="false" customHeight="false" outlineLevel="0" collapsed="false">
      <c r="B782" s="7"/>
      <c r="C782" s="7"/>
      <c r="E782" s="74"/>
      <c r="F782" s="74"/>
      <c r="H782" s="74"/>
      <c r="I782" s="74"/>
      <c r="K782" s="74"/>
      <c r="L782" s="74"/>
    </row>
    <row r="783" s="75" customFormat="true" ht="15" hidden="false" customHeight="false" outlineLevel="0" collapsed="false">
      <c r="B783" s="7"/>
      <c r="C783" s="7"/>
      <c r="E783" s="74"/>
      <c r="F783" s="74"/>
      <c r="H783" s="74"/>
      <c r="I783" s="74"/>
      <c r="K783" s="74"/>
      <c r="L783" s="74"/>
    </row>
    <row r="784" s="75" customFormat="true" ht="15" hidden="false" customHeight="false" outlineLevel="0" collapsed="false">
      <c r="B784" s="7"/>
      <c r="C784" s="7"/>
      <c r="E784" s="74"/>
      <c r="F784" s="74"/>
      <c r="H784" s="74"/>
      <c r="I784" s="74"/>
      <c r="K784" s="74"/>
      <c r="L784" s="74"/>
    </row>
    <row r="785" s="75" customFormat="true" ht="15" hidden="false" customHeight="false" outlineLevel="0" collapsed="false">
      <c r="B785" s="7"/>
      <c r="C785" s="7"/>
      <c r="E785" s="74"/>
      <c r="F785" s="74"/>
      <c r="H785" s="74"/>
      <c r="I785" s="74"/>
      <c r="K785" s="74"/>
      <c r="L785" s="74"/>
    </row>
    <row r="786" s="75" customFormat="true" ht="15" hidden="false" customHeight="false" outlineLevel="0" collapsed="false">
      <c r="B786" s="7"/>
      <c r="C786" s="7"/>
      <c r="E786" s="74"/>
      <c r="F786" s="74"/>
      <c r="H786" s="74"/>
      <c r="I786" s="74"/>
      <c r="K786" s="74"/>
      <c r="L786" s="74"/>
    </row>
    <row r="787" s="75" customFormat="true" ht="15" hidden="false" customHeight="false" outlineLevel="0" collapsed="false">
      <c r="B787" s="7"/>
      <c r="C787" s="7"/>
      <c r="E787" s="74"/>
      <c r="F787" s="74"/>
      <c r="H787" s="74"/>
      <c r="I787" s="74"/>
      <c r="K787" s="74"/>
      <c r="L787" s="74"/>
    </row>
    <row r="788" s="75" customFormat="true" ht="15" hidden="false" customHeight="false" outlineLevel="0" collapsed="false">
      <c r="B788" s="7"/>
      <c r="C788" s="7"/>
      <c r="E788" s="74"/>
      <c r="F788" s="74"/>
      <c r="H788" s="74"/>
      <c r="I788" s="74"/>
      <c r="K788" s="74"/>
      <c r="L788" s="74"/>
    </row>
    <row r="789" s="75" customFormat="true" ht="15" hidden="false" customHeight="false" outlineLevel="0" collapsed="false">
      <c r="B789" s="7"/>
      <c r="C789" s="7"/>
      <c r="E789" s="74"/>
      <c r="F789" s="74"/>
      <c r="H789" s="74"/>
      <c r="I789" s="74"/>
      <c r="K789" s="74"/>
      <c r="L789" s="74"/>
    </row>
    <row r="790" s="75" customFormat="true" ht="15" hidden="false" customHeight="false" outlineLevel="0" collapsed="false">
      <c r="B790" s="7"/>
      <c r="C790" s="7"/>
      <c r="E790" s="74"/>
      <c r="F790" s="74"/>
      <c r="H790" s="74"/>
      <c r="I790" s="74"/>
      <c r="K790" s="74"/>
      <c r="L790" s="74"/>
    </row>
    <row r="791" s="75" customFormat="true" ht="15" hidden="false" customHeight="false" outlineLevel="0" collapsed="false">
      <c r="B791" s="7"/>
      <c r="C791" s="7"/>
      <c r="E791" s="74"/>
      <c r="F791" s="74"/>
      <c r="H791" s="74"/>
      <c r="I791" s="74"/>
      <c r="K791" s="74"/>
      <c r="L791" s="74"/>
    </row>
    <row r="792" s="75" customFormat="true" ht="15" hidden="false" customHeight="false" outlineLevel="0" collapsed="false">
      <c r="B792" s="7"/>
      <c r="C792" s="7"/>
      <c r="E792" s="74"/>
      <c r="F792" s="74"/>
      <c r="H792" s="74"/>
      <c r="I792" s="74"/>
      <c r="K792" s="74"/>
      <c r="L792" s="74"/>
    </row>
    <row r="793" s="75" customFormat="true" ht="15" hidden="false" customHeight="false" outlineLevel="0" collapsed="false">
      <c r="B793" s="7"/>
      <c r="C793" s="7"/>
      <c r="E793" s="74"/>
      <c r="F793" s="74"/>
      <c r="H793" s="74"/>
      <c r="I793" s="74"/>
      <c r="K793" s="74"/>
      <c r="L793" s="74"/>
    </row>
    <row r="794" s="75" customFormat="true" ht="15" hidden="false" customHeight="false" outlineLevel="0" collapsed="false">
      <c r="B794" s="7"/>
      <c r="C794" s="7"/>
      <c r="E794" s="74"/>
      <c r="F794" s="74"/>
      <c r="H794" s="74"/>
      <c r="I794" s="74"/>
      <c r="K794" s="74"/>
      <c r="L794" s="74"/>
    </row>
    <row r="795" s="75" customFormat="true" ht="15" hidden="false" customHeight="false" outlineLevel="0" collapsed="false">
      <c r="B795" s="7"/>
      <c r="C795" s="7"/>
      <c r="E795" s="74"/>
      <c r="F795" s="74"/>
      <c r="H795" s="74"/>
      <c r="I795" s="74"/>
      <c r="K795" s="74"/>
      <c r="L795" s="74"/>
    </row>
    <row r="796" s="75" customFormat="true" ht="15" hidden="false" customHeight="false" outlineLevel="0" collapsed="false">
      <c r="B796" s="7"/>
      <c r="C796" s="7"/>
      <c r="E796" s="74"/>
      <c r="F796" s="74"/>
      <c r="H796" s="74"/>
      <c r="I796" s="74"/>
      <c r="K796" s="74"/>
      <c r="L796" s="74"/>
    </row>
    <row r="797" s="75" customFormat="true" ht="15" hidden="false" customHeight="false" outlineLevel="0" collapsed="false">
      <c r="B797" s="7"/>
      <c r="C797" s="7"/>
      <c r="E797" s="74"/>
      <c r="F797" s="74"/>
      <c r="H797" s="74"/>
      <c r="I797" s="74"/>
      <c r="K797" s="74"/>
      <c r="L797" s="74"/>
    </row>
    <row r="798" s="75" customFormat="true" ht="15" hidden="false" customHeight="false" outlineLevel="0" collapsed="false">
      <c r="B798" s="7"/>
      <c r="C798" s="7"/>
      <c r="E798" s="74"/>
      <c r="F798" s="74"/>
      <c r="H798" s="74"/>
      <c r="I798" s="74"/>
      <c r="K798" s="74"/>
      <c r="L798" s="74"/>
    </row>
    <row r="799" s="75" customFormat="true" ht="15" hidden="false" customHeight="false" outlineLevel="0" collapsed="false">
      <c r="B799" s="7"/>
      <c r="C799" s="7"/>
      <c r="E799" s="74"/>
      <c r="F799" s="74"/>
      <c r="H799" s="74"/>
      <c r="I799" s="74"/>
      <c r="K799" s="74"/>
      <c r="L799" s="74"/>
    </row>
    <row r="800" s="75" customFormat="true" ht="15" hidden="false" customHeight="false" outlineLevel="0" collapsed="false">
      <c r="B800" s="7"/>
      <c r="C800" s="7"/>
      <c r="E800" s="74"/>
      <c r="F800" s="74"/>
      <c r="H800" s="74"/>
      <c r="I800" s="74"/>
      <c r="K800" s="74"/>
      <c r="L800" s="74"/>
    </row>
    <row r="801" s="75" customFormat="true" ht="15" hidden="false" customHeight="false" outlineLevel="0" collapsed="false">
      <c r="B801" s="7"/>
      <c r="C801" s="7"/>
      <c r="E801" s="74"/>
      <c r="F801" s="74"/>
      <c r="H801" s="74"/>
      <c r="I801" s="74"/>
      <c r="K801" s="74"/>
      <c r="L801" s="74"/>
    </row>
    <row r="802" s="75" customFormat="true" ht="15" hidden="false" customHeight="false" outlineLevel="0" collapsed="false">
      <c r="B802" s="7"/>
      <c r="C802" s="7"/>
      <c r="E802" s="74"/>
      <c r="F802" s="74"/>
      <c r="H802" s="74"/>
      <c r="I802" s="74"/>
      <c r="K802" s="74"/>
      <c r="L802" s="74"/>
    </row>
    <row r="803" s="75" customFormat="true" ht="15" hidden="false" customHeight="false" outlineLevel="0" collapsed="false">
      <c r="B803" s="7"/>
      <c r="C803" s="7"/>
      <c r="E803" s="74"/>
      <c r="F803" s="74"/>
      <c r="H803" s="74"/>
      <c r="I803" s="74"/>
      <c r="K803" s="74"/>
      <c r="L803" s="74"/>
    </row>
    <row r="804" s="75" customFormat="true" ht="15" hidden="false" customHeight="false" outlineLevel="0" collapsed="false">
      <c r="B804" s="7"/>
      <c r="C804" s="7"/>
      <c r="E804" s="74"/>
      <c r="F804" s="74"/>
      <c r="H804" s="74"/>
      <c r="I804" s="74"/>
      <c r="K804" s="74"/>
      <c r="L804" s="74"/>
    </row>
    <row r="805" s="75" customFormat="true" ht="15" hidden="false" customHeight="false" outlineLevel="0" collapsed="false">
      <c r="B805" s="7"/>
      <c r="C805" s="7"/>
      <c r="E805" s="74"/>
      <c r="F805" s="74"/>
      <c r="H805" s="74"/>
      <c r="I805" s="74"/>
      <c r="K805" s="74"/>
      <c r="L805" s="74"/>
    </row>
    <row r="806" s="75" customFormat="true" ht="15" hidden="false" customHeight="false" outlineLevel="0" collapsed="false">
      <c r="B806" s="7"/>
      <c r="C806" s="7"/>
      <c r="E806" s="74"/>
      <c r="F806" s="74"/>
      <c r="H806" s="74"/>
      <c r="I806" s="74"/>
      <c r="K806" s="74"/>
      <c r="L806" s="74"/>
    </row>
    <row r="807" s="75" customFormat="true" ht="15" hidden="false" customHeight="false" outlineLevel="0" collapsed="false">
      <c r="B807" s="7"/>
      <c r="C807" s="7"/>
      <c r="E807" s="74"/>
      <c r="F807" s="74"/>
      <c r="H807" s="74"/>
      <c r="I807" s="74"/>
      <c r="K807" s="74"/>
      <c r="L807" s="74"/>
    </row>
    <row r="808" s="75" customFormat="true" ht="15" hidden="false" customHeight="false" outlineLevel="0" collapsed="false">
      <c r="B808" s="7"/>
      <c r="C808" s="7"/>
      <c r="E808" s="74"/>
      <c r="F808" s="74"/>
      <c r="H808" s="74"/>
      <c r="I808" s="74"/>
      <c r="K808" s="74"/>
      <c r="L808" s="74"/>
    </row>
    <row r="809" s="75" customFormat="true" ht="15" hidden="false" customHeight="false" outlineLevel="0" collapsed="false">
      <c r="B809" s="7"/>
      <c r="C809" s="7"/>
      <c r="E809" s="74"/>
      <c r="F809" s="74"/>
      <c r="H809" s="74"/>
      <c r="I809" s="74"/>
      <c r="K809" s="74"/>
      <c r="L809" s="74"/>
    </row>
    <row r="810" s="75" customFormat="true" ht="15" hidden="false" customHeight="false" outlineLevel="0" collapsed="false">
      <c r="B810" s="7"/>
      <c r="C810" s="7"/>
      <c r="E810" s="74"/>
      <c r="F810" s="74"/>
      <c r="H810" s="74"/>
      <c r="I810" s="74"/>
      <c r="K810" s="74"/>
      <c r="L810" s="74"/>
    </row>
    <row r="811" s="75" customFormat="true" ht="15" hidden="false" customHeight="false" outlineLevel="0" collapsed="false">
      <c r="B811" s="7"/>
      <c r="C811" s="7"/>
      <c r="E811" s="74"/>
      <c r="F811" s="74"/>
      <c r="H811" s="74"/>
      <c r="I811" s="74"/>
      <c r="K811" s="74"/>
      <c r="L811" s="74"/>
    </row>
    <row r="812" s="75" customFormat="true" ht="15" hidden="false" customHeight="false" outlineLevel="0" collapsed="false">
      <c r="B812" s="7"/>
      <c r="C812" s="7"/>
      <c r="E812" s="74"/>
      <c r="F812" s="74"/>
      <c r="H812" s="74"/>
      <c r="I812" s="74"/>
      <c r="K812" s="74"/>
      <c r="L812" s="74"/>
    </row>
    <row r="813" s="75" customFormat="true" ht="15" hidden="false" customHeight="false" outlineLevel="0" collapsed="false">
      <c r="B813" s="7"/>
      <c r="C813" s="7"/>
      <c r="E813" s="74"/>
      <c r="F813" s="74"/>
      <c r="H813" s="74"/>
      <c r="I813" s="74"/>
      <c r="K813" s="74"/>
      <c r="L813" s="74"/>
    </row>
    <row r="814" s="75" customFormat="true" ht="15" hidden="false" customHeight="false" outlineLevel="0" collapsed="false">
      <c r="B814" s="7"/>
      <c r="C814" s="7"/>
      <c r="E814" s="74"/>
      <c r="F814" s="74"/>
      <c r="H814" s="74"/>
      <c r="I814" s="74"/>
      <c r="K814" s="74"/>
      <c r="L814" s="74"/>
    </row>
    <row r="815" s="75" customFormat="true" ht="15" hidden="false" customHeight="false" outlineLevel="0" collapsed="false">
      <c r="B815" s="7"/>
      <c r="C815" s="7"/>
      <c r="E815" s="74"/>
      <c r="F815" s="74"/>
      <c r="H815" s="74"/>
      <c r="I815" s="74"/>
      <c r="K815" s="74"/>
      <c r="L815" s="74"/>
    </row>
    <row r="816" s="75" customFormat="true" ht="15" hidden="false" customHeight="false" outlineLevel="0" collapsed="false">
      <c r="B816" s="7"/>
      <c r="C816" s="7"/>
      <c r="E816" s="74"/>
      <c r="F816" s="74"/>
      <c r="H816" s="74"/>
      <c r="I816" s="74"/>
      <c r="K816" s="74"/>
      <c r="L816" s="74"/>
    </row>
    <row r="817" s="75" customFormat="true" ht="15" hidden="false" customHeight="false" outlineLevel="0" collapsed="false">
      <c r="B817" s="7"/>
      <c r="C817" s="7"/>
      <c r="E817" s="74"/>
      <c r="F817" s="74"/>
      <c r="H817" s="74"/>
      <c r="I817" s="74"/>
      <c r="K817" s="74"/>
      <c r="L817" s="74"/>
    </row>
    <row r="818" s="75" customFormat="true" ht="15" hidden="false" customHeight="false" outlineLevel="0" collapsed="false">
      <c r="B818" s="7"/>
      <c r="C818" s="7"/>
      <c r="E818" s="74"/>
      <c r="F818" s="74"/>
      <c r="H818" s="74"/>
      <c r="I818" s="74"/>
      <c r="K818" s="74"/>
      <c r="L818" s="74"/>
    </row>
    <row r="819" s="75" customFormat="true" ht="15" hidden="false" customHeight="false" outlineLevel="0" collapsed="false">
      <c r="B819" s="7"/>
      <c r="C819" s="7"/>
      <c r="E819" s="74"/>
      <c r="F819" s="74"/>
      <c r="H819" s="74"/>
      <c r="I819" s="74"/>
      <c r="K819" s="74"/>
      <c r="L819" s="74"/>
    </row>
    <row r="820" s="75" customFormat="true" ht="15" hidden="false" customHeight="false" outlineLevel="0" collapsed="false">
      <c r="B820" s="7"/>
      <c r="C820" s="7"/>
      <c r="E820" s="74"/>
      <c r="F820" s="74"/>
      <c r="H820" s="74"/>
      <c r="I820" s="74"/>
      <c r="K820" s="74"/>
      <c r="L820" s="74"/>
    </row>
    <row r="821" s="75" customFormat="true" ht="15" hidden="false" customHeight="false" outlineLevel="0" collapsed="false">
      <c r="B821" s="7"/>
      <c r="C821" s="7"/>
      <c r="E821" s="74"/>
      <c r="F821" s="74"/>
      <c r="H821" s="74"/>
      <c r="I821" s="74"/>
      <c r="K821" s="74"/>
      <c r="L821" s="74"/>
    </row>
    <row r="822" s="75" customFormat="true" ht="15" hidden="false" customHeight="false" outlineLevel="0" collapsed="false">
      <c r="B822" s="7"/>
      <c r="C822" s="7"/>
      <c r="E822" s="74"/>
      <c r="F822" s="74"/>
      <c r="H822" s="74"/>
      <c r="I822" s="74"/>
      <c r="K822" s="74"/>
      <c r="L822" s="74"/>
    </row>
    <row r="823" s="75" customFormat="true" ht="15" hidden="false" customHeight="false" outlineLevel="0" collapsed="false">
      <c r="B823" s="7"/>
      <c r="C823" s="7"/>
      <c r="E823" s="74"/>
      <c r="F823" s="74"/>
      <c r="H823" s="74"/>
      <c r="I823" s="74"/>
      <c r="K823" s="74"/>
      <c r="L823" s="74"/>
    </row>
    <row r="824" s="75" customFormat="true" ht="15" hidden="false" customHeight="false" outlineLevel="0" collapsed="false">
      <c r="B824" s="7"/>
      <c r="C824" s="7"/>
      <c r="E824" s="74"/>
      <c r="F824" s="74"/>
      <c r="H824" s="74"/>
      <c r="I824" s="74"/>
      <c r="K824" s="74"/>
      <c r="L824" s="74"/>
    </row>
    <row r="825" s="75" customFormat="true" ht="15" hidden="false" customHeight="false" outlineLevel="0" collapsed="false">
      <c r="B825" s="7"/>
      <c r="C825" s="7"/>
      <c r="E825" s="74"/>
      <c r="F825" s="74"/>
      <c r="H825" s="74"/>
      <c r="I825" s="74"/>
      <c r="K825" s="74"/>
      <c r="L825" s="74"/>
    </row>
    <row r="826" s="75" customFormat="true" ht="15" hidden="false" customHeight="false" outlineLevel="0" collapsed="false">
      <c r="B826" s="7"/>
      <c r="C826" s="7"/>
      <c r="E826" s="74"/>
      <c r="F826" s="74"/>
      <c r="H826" s="74"/>
      <c r="I826" s="74"/>
      <c r="K826" s="74"/>
      <c r="L826" s="74"/>
    </row>
    <row r="827" s="75" customFormat="true" ht="15" hidden="false" customHeight="false" outlineLevel="0" collapsed="false">
      <c r="B827" s="7"/>
      <c r="C827" s="7"/>
      <c r="E827" s="74"/>
      <c r="F827" s="74"/>
      <c r="H827" s="74"/>
      <c r="I827" s="74"/>
      <c r="K827" s="74"/>
      <c r="L827" s="74"/>
    </row>
    <row r="828" s="75" customFormat="true" ht="15" hidden="false" customHeight="false" outlineLevel="0" collapsed="false">
      <c r="B828" s="7"/>
      <c r="C828" s="7"/>
      <c r="E828" s="74"/>
      <c r="F828" s="74"/>
      <c r="H828" s="74"/>
      <c r="I828" s="74"/>
      <c r="K828" s="74"/>
      <c r="L828" s="74"/>
    </row>
    <row r="829" s="75" customFormat="true" ht="15" hidden="false" customHeight="false" outlineLevel="0" collapsed="false">
      <c r="B829" s="7"/>
      <c r="C829" s="7"/>
      <c r="E829" s="74"/>
      <c r="F829" s="74"/>
      <c r="H829" s="74"/>
      <c r="I829" s="74"/>
      <c r="K829" s="74"/>
      <c r="L829" s="74"/>
    </row>
    <row r="830" s="75" customFormat="true" ht="15" hidden="false" customHeight="false" outlineLevel="0" collapsed="false">
      <c r="B830" s="7"/>
      <c r="C830" s="7"/>
      <c r="E830" s="74"/>
      <c r="F830" s="74"/>
      <c r="H830" s="74"/>
      <c r="I830" s="74"/>
      <c r="K830" s="74"/>
      <c r="L830" s="74"/>
    </row>
    <row r="831" s="75" customFormat="true" ht="15" hidden="false" customHeight="false" outlineLevel="0" collapsed="false">
      <c r="B831" s="7"/>
      <c r="C831" s="7"/>
      <c r="E831" s="74"/>
      <c r="F831" s="74"/>
      <c r="H831" s="74"/>
      <c r="I831" s="74"/>
      <c r="K831" s="74"/>
      <c r="L831" s="74"/>
    </row>
    <row r="832" s="75" customFormat="true" ht="15" hidden="false" customHeight="false" outlineLevel="0" collapsed="false">
      <c r="B832" s="7"/>
      <c r="C832" s="7"/>
      <c r="E832" s="74"/>
      <c r="F832" s="74"/>
      <c r="H832" s="74"/>
      <c r="I832" s="74"/>
      <c r="K832" s="74"/>
      <c r="L832" s="74"/>
    </row>
    <row r="833" s="75" customFormat="true" ht="15" hidden="false" customHeight="false" outlineLevel="0" collapsed="false">
      <c r="B833" s="7"/>
      <c r="C833" s="7"/>
      <c r="E833" s="74"/>
      <c r="F833" s="74"/>
      <c r="H833" s="74"/>
      <c r="I833" s="74"/>
      <c r="K833" s="74"/>
      <c r="L833" s="74"/>
    </row>
    <row r="834" s="75" customFormat="true" ht="15" hidden="false" customHeight="false" outlineLevel="0" collapsed="false">
      <c r="B834" s="7"/>
      <c r="C834" s="7"/>
      <c r="E834" s="74"/>
      <c r="F834" s="74"/>
      <c r="H834" s="74"/>
      <c r="I834" s="74"/>
      <c r="K834" s="74"/>
      <c r="L834" s="74"/>
    </row>
    <row r="835" s="75" customFormat="true" ht="15" hidden="false" customHeight="false" outlineLevel="0" collapsed="false">
      <c r="B835" s="7"/>
      <c r="C835" s="7"/>
      <c r="E835" s="74"/>
      <c r="F835" s="74"/>
      <c r="H835" s="74"/>
      <c r="I835" s="74"/>
      <c r="K835" s="74"/>
      <c r="L835" s="74"/>
    </row>
    <row r="836" s="75" customFormat="true" ht="15" hidden="false" customHeight="false" outlineLevel="0" collapsed="false">
      <c r="B836" s="7"/>
      <c r="C836" s="7"/>
      <c r="E836" s="74"/>
      <c r="F836" s="74"/>
      <c r="H836" s="74"/>
      <c r="I836" s="74"/>
      <c r="K836" s="74"/>
      <c r="L836" s="74"/>
    </row>
    <row r="837" s="75" customFormat="true" ht="15" hidden="false" customHeight="false" outlineLevel="0" collapsed="false">
      <c r="B837" s="7"/>
      <c r="C837" s="7"/>
      <c r="E837" s="74"/>
      <c r="F837" s="74"/>
      <c r="H837" s="74"/>
      <c r="I837" s="74"/>
      <c r="K837" s="74"/>
      <c r="L837" s="74"/>
    </row>
    <row r="838" s="75" customFormat="true" ht="15" hidden="false" customHeight="false" outlineLevel="0" collapsed="false">
      <c r="B838" s="7"/>
      <c r="C838" s="7"/>
      <c r="E838" s="74"/>
      <c r="F838" s="74"/>
      <c r="H838" s="74"/>
      <c r="I838" s="74"/>
      <c r="K838" s="74"/>
      <c r="L838" s="74"/>
    </row>
    <row r="839" s="75" customFormat="true" ht="15" hidden="false" customHeight="false" outlineLevel="0" collapsed="false">
      <c r="B839" s="7"/>
      <c r="C839" s="7"/>
      <c r="E839" s="74"/>
      <c r="F839" s="74"/>
      <c r="H839" s="74"/>
      <c r="I839" s="74"/>
      <c r="K839" s="74"/>
      <c r="L839" s="74"/>
    </row>
    <row r="840" s="75" customFormat="true" ht="15" hidden="false" customHeight="false" outlineLevel="0" collapsed="false">
      <c r="B840" s="7"/>
      <c r="C840" s="7"/>
      <c r="E840" s="74"/>
      <c r="F840" s="74"/>
      <c r="H840" s="74"/>
      <c r="I840" s="74"/>
      <c r="K840" s="74"/>
      <c r="L840" s="74"/>
    </row>
    <row r="841" s="75" customFormat="true" ht="15" hidden="false" customHeight="false" outlineLevel="0" collapsed="false">
      <c r="B841" s="7"/>
      <c r="C841" s="7"/>
      <c r="E841" s="74"/>
      <c r="F841" s="74"/>
      <c r="H841" s="74"/>
      <c r="I841" s="74"/>
      <c r="K841" s="74"/>
      <c r="L841" s="74"/>
    </row>
    <row r="842" s="75" customFormat="true" ht="15" hidden="false" customHeight="false" outlineLevel="0" collapsed="false">
      <c r="B842" s="7"/>
      <c r="C842" s="7"/>
      <c r="E842" s="74"/>
      <c r="F842" s="74"/>
      <c r="H842" s="74"/>
      <c r="I842" s="74"/>
      <c r="K842" s="74"/>
      <c r="L842" s="74"/>
    </row>
    <row r="843" s="75" customFormat="true" ht="15" hidden="false" customHeight="false" outlineLevel="0" collapsed="false">
      <c r="B843" s="7"/>
      <c r="C843" s="7"/>
      <c r="E843" s="74"/>
      <c r="F843" s="74"/>
      <c r="H843" s="74"/>
      <c r="I843" s="74"/>
      <c r="K843" s="74"/>
      <c r="L843" s="74"/>
    </row>
    <row r="844" s="75" customFormat="true" ht="15" hidden="false" customHeight="false" outlineLevel="0" collapsed="false">
      <c r="B844" s="7"/>
      <c r="C844" s="7"/>
      <c r="E844" s="74"/>
      <c r="F844" s="74"/>
      <c r="H844" s="74"/>
      <c r="I844" s="74"/>
      <c r="K844" s="74"/>
      <c r="L844" s="74"/>
    </row>
    <row r="845" s="75" customFormat="true" ht="15" hidden="false" customHeight="false" outlineLevel="0" collapsed="false">
      <c r="B845" s="7"/>
      <c r="C845" s="7"/>
      <c r="E845" s="74"/>
      <c r="F845" s="74"/>
      <c r="H845" s="74"/>
      <c r="I845" s="74"/>
      <c r="K845" s="74"/>
      <c r="L845" s="74"/>
    </row>
    <row r="846" s="75" customFormat="true" ht="15" hidden="false" customHeight="false" outlineLevel="0" collapsed="false">
      <c r="B846" s="7"/>
      <c r="C846" s="7"/>
      <c r="E846" s="74"/>
      <c r="F846" s="74"/>
      <c r="H846" s="74"/>
      <c r="I846" s="74"/>
      <c r="K846" s="74"/>
      <c r="L846" s="74"/>
    </row>
    <row r="847" s="75" customFormat="true" ht="15" hidden="false" customHeight="false" outlineLevel="0" collapsed="false">
      <c r="B847" s="7"/>
      <c r="C847" s="7"/>
      <c r="E847" s="74"/>
      <c r="F847" s="74"/>
      <c r="H847" s="74"/>
      <c r="I847" s="74"/>
      <c r="K847" s="74"/>
      <c r="L847" s="74"/>
    </row>
    <row r="848" s="75" customFormat="true" ht="15" hidden="false" customHeight="false" outlineLevel="0" collapsed="false">
      <c r="B848" s="7"/>
      <c r="C848" s="7"/>
      <c r="E848" s="74"/>
      <c r="F848" s="74"/>
      <c r="H848" s="74"/>
      <c r="I848" s="74"/>
      <c r="K848" s="74"/>
      <c r="L848" s="74"/>
    </row>
    <row r="849" s="75" customFormat="true" ht="15" hidden="false" customHeight="false" outlineLevel="0" collapsed="false">
      <c r="B849" s="7"/>
      <c r="C849" s="7"/>
      <c r="E849" s="74"/>
      <c r="F849" s="74"/>
      <c r="H849" s="74"/>
      <c r="I849" s="74"/>
      <c r="K849" s="74"/>
      <c r="L849" s="74"/>
    </row>
    <row r="850" s="75" customFormat="true" ht="15" hidden="false" customHeight="false" outlineLevel="0" collapsed="false">
      <c r="B850" s="7"/>
      <c r="C850" s="7"/>
      <c r="E850" s="74"/>
      <c r="F850" s="74"/>
      <c r="H850" s="74"/>
      <c r="I850" s="74"/>
      <c r="K850" s="74"/>
      <c r="L850" s="74"/>
    </row>
    <row r="851" s="75" customFormat="true" ht="15" hidden="false" customHeight="false" outlineLevel="0" collapsed="false">
      <c r="B851" s="7"/>
      <c r="C851" s="7"/>
      <c r="E851" s="74"/>
      <c r="F851" s="74"/>
      <c r="H851" s="74"/>
      <c r="I851" s="74"/>
      <c r="K851" s="74"/>
      <c r="L851" s="74"/>
    </row>
    <row r="852" s="75" customFormat="true" ht="15" hidden="false" customHeight="false" outlineLevel="0" collapsed="false">
      <c r="B852" s="7"/>
      <c r="C852" s="7"/>
      <c r="E852" s="74"/>
      <c r="F852" s="74"/>
      <c r="H852" s="74"/>
      <c r="I852" s="74"/>
      <c r="K852" s="74"/>
      <c r="L852" s="74"/>
    </row>
    <row r="853" s="75" customFormat="true" ht="15" hidden="false" customHeight="false" outlineLevel="0" collapsed="false">
      <c r="B853" s="7"/>
      <c r="C853" s="7"/>
      <c r="E853" s="74"/>
      <c r="F853" s="74"/>
      <c r="H853" s="74"/>
      <c r="I853" s="74"/>
      <c r="K853" s="74"/>
      <c r="L853" s="74"/>
    </row>
    <row r="854" s="75" customFormat="true" ht="15" hidden="false" customHeight="false" outlineLevel="0" collapsed="false">
      <c r="B854" s="7"/>
      <c r="C854" s="7"/>
      <c r="E854" s="74"/>
      <c r="F854" s="74"/>
      <c r="H854" s="74"/>
      <c r="I854" s="74"/>
      <c r="K854" s="74"/>
      <c r="L854" s="74"/>
    </row>
    <row r="855" s="75" customFormat="true" ht="15" hidden="false" customHeight="false" outlineLevel="0" collapsed="false">
      <c r="B855" s="7"/>
      <c r="C855" s="7"/>
      <c r="E855" s="74"/>
      <c r="F855" s="74"/>
      <c r="H855" s="74"/>
      <c r="I855" s="74"/>
      <c r="K855" s="74"/>
      <c r="L855" s="74"/>
    </row>
    <row r="856" s="75" customFormat="true" ht="15" hidden="false" customHeight="false" outlineLevel="0" collapsed="false">
      <c r="B856" s="7"/>
      <c r="C856" s="7"/>
      <c r="E856" s="74"/>
      <c r="F856" s="74"/>
      <c r="H856" s="74"/>
      <c r="I856" s="74"/>
      <c r="K856" s="74"/>
      <c r="L856" s="74"/>
    </row>
    <row r="857" s="75" customFormat="true" ht="15" hidden="false" customHeight="false" outlineLevel="0" collapsed="false">
      <c r="B857" s="7"/>
      <c r="C857" s="7"/>
      <c r="E857" s="74"/>
      <c r="F857" s="74"/>
      <c r="H857" s="74"/>
      <c r="I857" s="74"/>
      <c r="K857" s="74"/>
      <c r="L857" s="74"/>
    </row>
    <row r="858" s="75" customFormat="true" ht="15" hidden="false" customHeight="false" outlineLevel="0" collapsed="false">
      <c r="B858" s="7"/>
      <c r="C858" s="7"/>
      <c r="E858" s="74"/>
      <c r="F858" s="74"/>
      <c r="H858" s="74"/>
      <c r="I858" s="74"/>
      <c r="K858" s="74"/>
      <c r="L858" s="74"/>
    </row>
    <row r="859" s="75" customFormat="true" ht="15" hidden="false" customHeight="false" outlineLevel="0" collapsed="false">
      <c r="B859" s="7"/>
      <c r="C859" s="7"/>
      <c r="E859" s="74"/>
      <c r="F859" s="74"/>
      <c r="H859" s="74"/>
      <c r="I859" s="74"/>
      <c r="K859" s="74"/>
      <c r="L859" s="74"/>
    </row>
    <row r="860" s="75" customFormat="true" ht="15" hidden="false" customHeight="false" outlineLevel="0" collapsed="false">
      <c r="B860" s="7"/>
      <c r="C860" s="7"/>
      <c r="E860" s="74"/>
      <c r="F860" s="74"/>
      <c r="H860" s="74"/>
      <c r="I860" s="74"/>
      <c r="K860" s="74"/>
      <c r="L860" s="74"/>
    </row>
    <row r="861" s="75" customFormat="true" ht="15" hidden="false" customHeight="false" outlineLevel="0" collapsed="false">
      <c r="B861" s="7"/>
      <c r="C861" s="7"/>
      <c r="E861" s="74"/>
      <c r="F861" s="74"/>
      <c r="H861" s="74"/>
      <c r="I861" s="74"/>
      <c r="K861" s="74"/>
      <c r="L861" s="74"/>
    </row>
    <row r="862" s="75" customFormat="true" ht="15" hidden="false" customHeight="false" outlineLevel="0" collapsed="false">
      <c r="B862" s="7"/>
      <c r="C862" s="7"/>
      <c r="E862" s="74"/>
      <c r="F862" s="74"/>
      <c r="H862" s="74"/>
      <c r="I862" s="74"/>
      <c r="K862" s="74"/>
      <c r="L862" s="74"/>
    </row>
    <row r="863" s="75" customFormat="true" ht="15" hidden="false" customHeight="false" outlineLevel="0" collapsed="false">
      <c r="B863" s="7"/>
      <c r="C863" s="7"/>
      <c r="E863" s="74"/>
      <c r="F863" s="74"/>
      <c r="H863" s="74"/>
      <c r="I863" s="74"/>
      <c r="K863" s="74"/>
      <c r="L863" s="74"/>
    </row>
    <row r="864" s="75" customFormat="true" ht="15" hidden="false" customHeight="false" outlineLevel="0" collapsed="false">
      <c r="B864" s="7"/>
      <c r="C864" s="7"/>
      <c r="E864" s="74"/>
      <c r="F864" s="74"/>
      <c r="H864" s="74"/>
      <c r="I864" s="74"/>
      <c r="K864" s="74"/>
      <c r="L864" s="74"/>
    </row>
    <row r="865" s="75" customFormat="true" ht="15" hidden="false" customHeight="false" outlineLevel="0" collapsed="false">
      <c r="B865" s="7"/>
      <c r="C865" s="7"/>
      <c r="E865" s="74"/>
      <c r="F865" s="74"/>
      <c r="H865" s="74"/>
      <c r="I865" s="74"/>
      <c r="K865" s="74"/>
      <c r="L865" s="74"/>
    </row>
    <row r="866" s="75" customFormat="true" ht="15" hidden="false" customHeight="false" outlineLevel="0" collapsed="false">
      <c r="B866" s="7"/>
      <c r="C866" s="7"/>
      <c r="E866" s="74"/>
      <c r="F866" s="74"/>
      <c r="H866" s="74"/>
      <c r="I866" s="74"/>
      <c r="K866" s="74"/>
      <c r="L866" s="74"/>
    </row>
    <row r="867" s="75" customFormat="true" ht="15" hidden="false" customHeight="false" outlineLevel="0" collapsed="false">
      <c r="B867" s="7"/>
      <c r="C867" s="7"/>
      <c r="E867" s="74"/>
      <c r="F867" s="74"/>
      <c r="H867" s="74"/>
      <c r="I867" s="74"/>
      <c r="K867" s="74"/>
      <c r="L867" s="74"/>
    </row>
    <row r="868" s="75" customFormat="true" ht="15" hidden="false" customHeight="false" outlineLevel="0" collapsed="false">
      <c r="B868" s="7"/>
      <c r="C868" s="7"/>
      <c r="E868" s="74"/>
      <c r="F868" s="74"/>
      <c r="H868" s="74"/>
      <c r="I868" s="74"/>
      <c r="K868" s="74"/>
      <c r="L868" s="74"/>
    </row>
    <row r="869" s="75" customFormat="true" ht="15" hidden="false" customHeight="false" outlineLevel="0" collapsed="false">
      <c r="B869" s="7"/>
      <c r="C869" s="7"/>
      <c r="E869" s="74"/>
      <c r="F869" s="74"/>
      <c r="H869" s="74"/>
      <c r="I869" s="74"/>
      <c r="K869" s="74"/>
      <c r="L869" s="74"/>
    </row>
    <row r="870" s="75" customFormat="true" ht="15" hidden="false" customHeight="false" outlineLevel="0" collapsed="false">
      <c r="B870" s="7"/>
      <c r="C870" s="7"/>
      <c r="E870" s="74"/>
      <c r="F870" s="74"/>
      <c r="H870" s="74"/>
      <c r="I870" s="74"/>
      <c r="K870" s="74"/>
      <c r="L870" s="74"/>
    </row>
    <row r="871" s="75" customFormat="true" ht="15" hidden="false" customHeight="false" outlineLevel="0" collapsed="false">
      <c r="B871" s="7"/>
      <c r="C871" s="7"/>
      <c r="E871" s="74"/>
      <c r="F871" s="74"/>
      <c r="H871" s="74"/>
      <c r="I871" s="74"/>
      <c r="K871" s="74"/>
      <c r="L871" s="74"/>
    </row>
    <row r="872" s="75" customFormat="true" ht="15" hidden="false" customHeight="false" outlineLevel="0" collapsed="false">
      <c r="B872" s="7"/>
      <c r="C872" s="7"/>
      <c r="E872" s="74"/>
      <c r="F872" s="74"/>
      <c r="H872" s="74"/>
      <c r="I872" s="74"/>
      <c r="K872" s="74"/>
      <c r="L872" s="74"/>
    </row>
    <row r="873" s="75" customFormat="true" ht="15" hidden="false" customHeight="false" outlineLevel="0" collapsed="false">
      <c r="B873" s="7"/>
      <c r="C873" s="7"/>
      <c r="E873" s="74"/>
      <c r="F873" s="74"/>
      <c r="H873" s="74"/>
      <c r="I873" s="74"/>
      <c r="K873" s="74"/>
      <c r="L873" s="74"/>
    </row>
    <row r="874" s="75" customFormat="true" ht="15" hidden="false" customHeight="false" outlineLevel="0" collapsed="false">
      <c r="B874" s="7"/>
      <c r="C874" s="7"/>
      <c r="E874" s="74"/>
      <c r="F874" s="74"/>
      <c r="H874" s="74"/>
      <c r="I874" s="74"/>
      <c r="K874" s="74"/>
      <c r="L874" s="74"/>
    </row>
    <row r="875" s="75" customFormat="true" ht="15" hidden="false" customHeight="false" outlineLevel="0" collapsed="false">
      <c r="B875" s="7"/>
      <c r="C875" s="7"/>
      <c r="E875" s="74"/>
      <c r="F875" s="74"/>
      <c r="H875" s="74"/>
      <c r="I875" s="74"/>
      <c r="K875" s="74"/>
      <c r="L875" s="74"/>
    </row>
    <row r="876" s="75" customFormat="true" ht="15" hidden="false" customHeight="false" outlineLevel="0" collapsed="false">
      <c r="B876" s="7"/>
      <c r="C876" s="7"/>
      <c r="E876" s="74"/>
      <c r="F876" s="74"/>
      <c r="H876" s="74"/>
      <c r="I876" s="74"/>
      <c r="K876" s="74"/>
      <c r="L876" s="74"/>
    </row>
    <row r="877" s="75" customFormat="true" ht="15" hidden="false" customHeight="false" outlineLevel="0" collapsed="false">
      <c r="B877" s="7"/>
      <c r="C877" s="7"/>
      <c r="E877" s="74"/>
      <c r="F877" s="74"/>
      <c r="H877" s="74"/>
      <c r="I877" s="74"/>
      <c r="K877" s="74"/>
      <c r="L877" s="74"/>
    </row>
    <row r="878" s="75" customFormat="true" ht="15" hidden="false" customHeight="false" outlineLevel="0" collapsed="false">
      <c r="B878" s="7"/>
      <c r="C878" s="7"/>
      <c r="E878" s="74"/>
      <c r="F878" s="74"/>
      <c r="H878" s="74"/>
      <c r="I878" s="74"/>
      <c r="K878" s="74"/>
      <c r="L878" s="74"/>
    </row>
    <row r="879" s="75" customFormat="true" ht="15" hidden="false" customHeight="false" outlineLevel="0" collapsed="false">
      <c r="B879" s="7"/>
      <c r="C879" s="7"/>
      <c r="E879" s="74"/>
      <c r="F879" s="74"/>
      <c r="H879" s="74"/>
      <c r="I879" s="74"/>
      <c r="K879" s="74"/>
      <c r="L879" s="74"/>
    </row>
    <row r="880" s="75" customFormat="true" ht="15" hidden="false" customHeight="false" outlineLevel="0" collapsed="false">
      <c r="B880" s="7"/>
      <c r="C880" s="7"/>
      <c r="E880" s="74"/>
      <c r="F880" s="74"/>
      <c r="H880" s="74"/>
      <c r="I880" s="74"/>
      <c r="K880" s="74"/>
      <c r="L880" s="74"/>
    </row>
    <row r="881" s="75" customFormat="true" ht="15" hidden="false" customHeight="false" outlineLevel="0" collapsed="false">
      <c r="B881" s="7"/>
      <c r="C881" s="7"/>
      <c r="E881" s="74"/>
      <c r="F881" s="74"/>
      <c r="H881" s="74"/>
      <c r="I881" s="74"/>
      <c r="K881" s="74"/>
      <c r="L881" s="74"/>
    </row>
    <row r="882" s="75" customFormat="true" ht="15" hidden="false" customHeight="false" outlineLevel="0" collapsed="false">
      <c r="B882" s="7"/>
      <c r="C882" s="7"/>
      <c r="E882" s="74"/>
      <c r="F882" s="74"/>
      <c r="H882" s="74"/>
      <c r="I882" s="74"/>
      <c r="K882" s="74"/>
      <c r="L882" s="74"/>
    </row>
    <row r="883" s="75" customFormat="true" ht="15" hidden="false" customHeight="false" outlineLevel="0" collapsed="false">
      <c r="B883" s="7"/>
      <c r="C883" s="7"/>
      <c r="E883" s="74"/>
      <c r="F883" s="74"/>
      <c r="H883" s="74"/>
      <c r="I883" s="74"/>
      <c r="K883" s="74"/>
      <c r="L883" s="74"/>
    </row>
    <row r="884" s="75" customFormat="true" ht="15" hidden="false" customHeight="false" outlineLevel="0" collapsed="false">
      <c r="B884" s="7"/>
      <c r="C884" s="7"/>
      <c r="E884" s="74"/>
      <c r="F884" s="74"/>
      <c r="H884" s="74"/>
      <c r="I884" s="74"/>
      <c r="K884" s="74"/>
      <c r="L884" s="74"/>
    </row>
    <row r="885" s="75" customFormat="true" ht="15" hidden="false" customHeight="false" outlineLevel="0" collapsed="false">
      <c r="B885" s="7"/>
      <c r="C885" s="7"/>
      <c r="E885" s="74"/>
      <c r="F885" s="74"/>
      <c r="H885" s="74"/>
      <c r="I885" s="74"/>
      <c r="K885" s="74"/>
      <c r="L885" s="74"/>
    </row>
    <row r="886" s="75" customFormat="true" ht="15" hidden="false" customHeight="false" outlineLevel="0" collapsed="false">
      <c r="B886" s="7"/>
      <c r="C886" s="7"/>
      <c r="E886" s="74"/>
      <c r="F886" s="74"/>
      <c r="H886" s="74"/>
      <c r="I886" s="74"/>
      <c r="K886" s="74"/>
      <c r="L886" s="74"/>
    </row>
    <row r="887" s="75" customFormat="true" ht="15" hidden="false" customHeight="false" outlineLevel="0" collapsed="false">
      <c r="B887" s="7"/>
      <c r="C887" s="7"/>
      <c r="E887" s="74"/>
      <c r="F887" s="74"/>
      <c r="H887" s="74"/>
      <c r="I887" s="74"/>
      <c r="K887" s="74"/>
      <c r="L887" s="74"/>
    </row>
    <row r="888" s="75" customFormat="true" ht="15" hidden="false" customHeight="false" outlineLevel="0" collapsed="false">
      <c r="B888" s="7"/>
      <c r="C888" s="7"/>
      <c r="E888" s="74"/>
      <c r="F888" s="74"/>
      <c r="H888" s="74"/>
      <c r="I888" s="74"/>
      <c r="K888" s="74"/>
      <c r="L888" s="74"/>
    </row>
    <row r="889" s="75" customFormat="true" ht="15" hidden="false" customHeight="false" outlineLevel="0" collapsed="false">
      <c r="B889" s="7"/>
      <c r="C889" s="7"/>
      <c r="E889" s="74"/>
      <c r="F889" s="74"/>
      <c r="H889" s="74"/>
      <c r="I889" s="74"/>
      <c r="K889" s="74"/>
      <c r="L889" s="74"/>
    </row>
    <row r="890" s="75" customFormat="true" ht="15" hidden="false" customHeight="false" outlineLevel="0" collapsed="false">
      <c r="B890" s="7"/>
      <c r="C890" s="7"/>
      <c r="E890" s="74"/>
      <c r="F890" s="74"/>
      <c r="H890" s="74"/>
      <c r="I890" s="74"/>
      <c r="K890" s="74"/>
      <c r="L890" s="74"/>
    </row>
    <row r="891" s="75" customFormat="true" ht="15" hidden="false" customHeight="false" outlineLevel="0" collapsed="false">
      <c r="B891" s="7"/>
      <c r="C891" s="7"/>
      <c r="E891" s="74"/>
      <c r="F891" s="74"/>
      <c r="H891" s="74"/>
      <c r="I891" s="74"/>
      <c r="K891" s="74"/>
      <c r="L891" s="74"/>
    </row>
    <row r="892" s="75" customFormat="true" ht="15" hidden="false" customHeight="false" outlineLevel="0" collapsed="false">
      <c r="B892" s="7"/>
      <c r="C892" s="7"/>
      <c r="E892" s="74"/>
      <c r="F892" s="74"/>
      <c r="H892" s="74"/>
      <c r="I892" s="74"/>
      <c r="K892" s="74"/>
      <c r="L892" s="74"/>
    </row>
    <row r="893" s="75" customFormat="true" ht="15" hidden="false" customHeight="false" outlineLevel="0" collapsed="false">
      <c r="B893" s="7"/>
      <c r="C893" s="7"/>
      <c r="E893" s="74"/>
      <c r="F893" s="74"/>
      <c r="H893" s="74"/>
      <c r="I893" s="74"/>
      <c r="K893" s="74"/>
      <c r="L893" s="74"/>
    </row>
    <row r="894" s="75" customFormat="true" ht="15" hidden="false" customHeight="false" outlineLevel="0" collapsed="false">
      <c r="B894" s="7"/>
      <c r="C894" s="7"/>
      <c r="E894" s="74"/>
      <c r="F894" s="74"/>
      <c r="H894" s="74"/>
      <c r="I894" s="74"/>
      <c r="K894" s="74"/>
      <c r="L894" s="74"/>
    </row>
    <row r="895" s="75" customFormat="true" ht="15" hidden="false" customHeight="false" outlineLevel="0" collapsed="false">
      <c r="B895" s="7"/>
      <c r="C895" s="7"/>
      <c r="E895" s="74"/>
      <c r="F895" s="74"/>
      <c r="H895" s="74"/>
      <c r="I895" s="74"/>
      <c r="K895" s="74"/>
      <c r="L895" s="74"/>
    </row>
    <row r="896" s="75" customFormat="true" ht="15" hidden="false" customHeight="false" outlineLevel="0" collapsed="false">
      <c r="B896" s="7"/>
      <c r="C896" s="7"/>
      <c r="E896" s="74"/>
      <c r="F896" s="74"/>
      <c r="H896" s="74"/>
      <c r="I896" s="74"/>
      <c r="K896" s="74"/>
      <c r="L896" s="74"/>
    </row>
    <row r="897" s="75" customFormat="true" ht="15" hidden="false" customHeight="false" outlineLevel="0" collapsed="false">
      <c r="B897" s="7"/>
      <c r="C897" s="7"/>
      <c r="E897" s="74"/>
      <c r="F897" s="74"/>
      <c r="H897" s="74"/>
      <c r="I897" s="74"/>
      <c r="K897" s="74"/>
      <c r="L897" s="74"/>
    </row>
    <row r="898" s="75" customFormat="true" ht="15" hidden="false" customHeight="false" outlineLevel="0" collapsed="false">
      <c r="B898" s="7"/>
      <c r="C898" s="7"/>
      <c r="E898" s="74"/>
      <c r="F898" s="74"/>
      <c r="H898" s="74"/>
      <c r="I898" s="74"/>
      <c r="K898" s="74"/>
      <c r="L898" s="74"/>
    </row>
    <row r="899" s="75" customFormat="true" ht="15" hidden="false" customHeight="false" outlineLevel="0" collapsed="false">
      <c r="B899" s="7"/>
      <c r="C899" s="7"/>
      <c r="E899" s="74"/>
      <c r="F899" s="74"/>
      <c r="H899" s="74"/>
      <c r="I899" s="74"/>
      <c r="K899" s="74"/>
      <c r="L899" s="74"/>
    </row>
    <row r="900" s="75" customFormat="true" ht="15" hidden="false" customHeight="false" outlineLevel="0" collapsed="false">
      <c r="B900" s="7"/>
      <c r="C900" s="7"/>
      <c r="E900" s="74"/>
      <c r="F900" s="74"/>
      <c r="H900" s="74"/>
      <c r="I900" s="74"/>
      <c r="K900" s="74"/>
      <c r="L900" s="74"/>
    </row>
    <row r="901" s="75" customFormat="true" ht="15" hidden="false" customHeight="false" outlineLevel="0" collapsed="false">
      <c r="B901" s="7"/>
      <c r="C901" s="7"/>
      <c r="E901" s="74"/>
      <c r="F901" s="74"/>
      <c r="H901" s="74"/>
      <c r="I901" s="74"/>
      <c r="K901" s="74"/>
      <c r="L901" s="74"/>
    </row>
    <row r="902" s="75" customFormat="true" ht="15" hidden="false" customHeight="false" outlineLevel="0" collapsed="false">
      <c r="B902" s="7"/>
      <c r="C902" s="7"/>
      <c r="E902" s="74"/>
      <c r="F902" s="74"/>
      <c r="H902" s="74"/>
      <c r="I902" s="74"/>
      <c r="K902" s="74"/>
      <c r="L902" s="74"/>
    </row>
    <row r="903" s="75" customFormat="true" ht="15" hidden="false" customHeight="false" outlineLevel="0" collapsed="false">
      <c r="B903" s="7"/>
      <c r="C903" s="7"/>
      <c r="E903" s="74"/>
      <c r="F903" s="74"/>
      <c r="H903" s="74"/>
      <c r="I903" s="74"/>
      <c r="K903" s="74"/>
      <c r="L903" s="74"/>
    </row>
    <row r="904" s="75" customFormat="true" ht="15" hidden="false" customHeight="false" outlineLevel="0" collapsed="false">
      <c r="B904" s="7"/>
      <c r="C904" s="7"/>
      <c r="E904" s="74"/>
      <c r="F904" s="74"/>
      <c r="H904" s="74"/>
      <c r="I904" s="74"/>
      <c r="K904" s="74"/>
      <c r="L904" s="74"/>
    </row>
    <row r="905" s="75" customFormat="true" ht="15" hidden="false" customHeight="false" outlineLevel="0" collapsed="false">
      <c r="B905" s="7"/>
      <c r="C905" s="7"/>
      <c r="E905" s="74"/>
      <c r="F905" s="74"/>
      <c r="H905" s="74"/>
      <c r="I905" s="74"/>
      <c r="K905" s="74"/>
      <c r="L905" s="74"/>
    </row>
    <row r="906" s="75" customFormat="true" ht="15" hidden="false" customHeight="false" outlineLevel="0" collapsed="false">
      <c r="B906" s="7"/>
      <c r="C906" s="7"/>
      <c r="E906" s="74"/>
      <c r="F906" s="74"/>
      <c r="H906" s="74"/>
      <c r="I906" s="74"/>
      <c r="K906" s="74"/>
      <c r="L906" s="74"/>
    </row>
    <row r="907" s="75" customFormat="true" ht="15" hidden="false" customHeight="false" outlineLevel="0" collapsed="false">
      <c r="B907" s="7"/>
      <c r="C907" s="7"/>
      <c r="E907" s="74"/>
      <c r="F907" s="74"/>
      <c r="H907" s="74"/>
      <c r="I907" s="74"/>
      <c r="K907" s="74"/>
      <c r="L907" s="74"/>
    </row>
    <row r="908" s="75" customFormat="true" ht="15" hidden="false" customHeight="false" outlineLevel="0" collapsed="false">
      <c r="B908" s="7"/>
      <c r="C908" s="7"/>
      <c r="E908" s="74"/>
      <c r="F908" s="74"/>
      <c r="H908" s="74"/>
      <c r="I908" s="74"/>
      <c r="K908" s="74"/>
      <c r="L908" s="74"/>
    </row>
    <row r="909" s="75" customFormat="true" ht="15" hidden="false" customHeight="false" outlineLevel="0" collapsed="false">
      <c r="B909" s="7"/>
      <c r="C909" s="7"/>
      <c r="E909" s="74"/>
      <c r="F909" s="74"/>
      <c r="H909" s="74"/>
      <c r="I909" s="74"/>
      <c r="K909" s="74"/>
      <c r="L909" s="74"/>
    </row>
    <row r="910" s="75" customFormat="true" ht="15" hidden="false" customHeight="false" outlineLevel="0" collapsed="false">
      <c r="B910" s="7"/>
      <c r="C910" s="7"/>
      <c r="E910" s="74"/>
      <c r="F910" s="74"/>
      <c r="H910" s="74"/>
      <c r="I910" s="74"/>
      <c r="K910" s="74"/>
      <c r="L910" s="74"/>
    </row>
    <row r="911" s="75" customFormat="true" ht="15" hidden="false" customHeight="false" outlineLevel="0" collapsed="false">
      <c r="B911" s="7"/>
      <c r="C911" s="7"/>
      <c r="E911" s="74"/>
      <c r="F911" s="74"/>
      <c r="H911" s="74"/>
      <c r="I911" s="74"/>
      <c r="K911" s="74"/>
      <c r="L911" s="74"/>
    </row>
    <row r="912" s="75" customFormat="true" ht="15" hidden="false" customHeight="false" outlineLevel="0" collapsed="false">
      <c r="B912" s="7"/>
      <c r="C912" s="7"/>
      <c r="E912" s="74"/>
      <c r="F912" s="74"/>
      <c r="H912" s="74"/>
      <c r="I912" s="74"/>
      <c r="K912" s="74"/>
      <c r="L912" s="74"/>
    </row>
    <row r="913" s="75" customFormat="true" ht="15" hidden="false" customHeight="false" outlineLevel="0" collapsed="false">
      <c r="B913" s="7"/>
      <c r="C913" s="7"/>
      <c r="E913" s="74"/>
      <c r="F913" s="74"/>
      <c r="H913" s="74"/>
      <c r="I913" s="74"/>
      <c r="K913" s="74"/>
      <c r="L913" s="74"/>
    </row>
    <row r="914" s="75" customFormat="true" ht="15" hidden="false" customHeight="false" outlineLevel="0" collapsed="false">
      <c r="B914" s="7"/>
      <c r="C914" s="7"/>
      <c r="E914" s="74"/>
      <c r="F914" s="74"/>
      <c r="H914" s="74"/>
      <c r="I914" s="74"/>
      <c r="K914" s="74"/>
      <c r="L914" s="74"/>
    </row>
    <row r="915" s="75" customFormat="true" ht="15" hidden="false" customHeight="false" outlineLevel="0" collapsed="false">
      <c r="B915" s="7"/>
      <c r="C915" s="7"/>
      <c r="E915" s="74"/>
      <c r="F915" s="74"/>
      <c r="H915" s="74"/>
      <c r="I915" s="74"/>
      <c r="K915" s="74"/>
      <c r="L915" s="74"/>
    </row>
    <row r="916" s="75" customFormat="true" ht="15" hidden="false" customHeight="false" outlineLevel="0" collapsed="false">
      <c r="B916" s="7"/>
      <c r="C916" s="7"/>
      <c r="E916" s="74"/>
      <c r="F916" s="74"/>
      <c r="H916" s="74"/>
      <c r="I916" s="74"/>
      <c r="K916" s="74"/>
      <c r="L916" s="74"/>
    </row>
    <row r="917" s="75" customFormat="true" ht="15" hidden="false" customHeight="false" outlineLevel="0" collapsed="false">
      <c r="B917" s="7"/>
      <c r="C917" s="7"/>
      <c r="E917" s="74"/>
      <c r="F917" s="74"/>
      <c r="H917" s="74"/>
      <c r="I917" s="74"/>
      <c r="K917" s="74"/>
      <c r="L917" s="74"/>
    </row>
    <row r="918" s="75" customFormat="true" ht="15" hidden="false" customHeight="false" outlineLevel="0" collapsed="false">
      <c r="B918" s="7"/>
      <c r="C918" s="7"/>
      <c r="E918" s="74"/>
      <c r="F918" s="74"/>
      <c r="H918" s="74"/>
      <c r="I918" s="74"/>
      <c r="K918" s="74"/>
      <c r="L918" s="74"/>
    </row>
    <row r="919" s="75" customFormat="true" ht="15" hidden="false" customHeight="false" outlineLevel="0" collapsed="false">
      <c r="B919" s="7"/>
      <c r="C919" s="7"/>
      <c r="E919" s="74"/>
      <c r="F919" s="74"/>
      <c r="H919" s="74"/>
      <c r="I919" s="74"/>
      <c r="K919" s="74"/>
      <c r="L919" s="74"/>
    </row>
    <row r="920" s="75" customFormat="true" ht="15" hidden="false" customHeight="false" outlineLevel="0" collapsed="false">
      <c r="B920" s="7"/>
      <c r="C920" s="7"/>
      <c r="E920" s="74"/>
      <c r="F920" s="74"/>
      <c r="H920" s="74"/>
      <c r="I920" s="74"/>
      <c r="K920" s="74"/>
      <c r="L920" s="74"/>
    </row>
    <row r="921" s="75" customFormat="true" ht="15" hidden="false" customHeight="false" outlineLevel="0" collapsed="false">
      <c r="B921" s="7"/>
      <c r="C921" s="7"/>
      <c r="E921" s="74"/>
      <c r="F921" s="74"/>
      <c r="H921" s="74"/>
      <c r="I921" s="74"/>
      <c r="K921" s="74"/>
      <c r="L921" s="74"/>
    </row>
    <row r="922" s="75" customFormat="true" ht="15" hidden="false" customHeight="false" outlineLevel="0" collapsed="false">
      <c r="B922" s="7"/>
      <c r="C922" s="7"/>
      <c r="E922" s="74"/>
      <c r="F922" s="74"/>
      <c r="H922" s="74"/>
      <c r="I922" s="74"/>
      <c r="K922" s="74"/>
      <c r="L922" s="74"/>
    </row>
    <row r="923" s="75" customFormat="true" ht="15" hidden="false" customHeight="false" outlineLevel="0" collapsed="false">
      <c r="B923" s="7"/>
      <c r="C923" s="7"/>
      <c r="E923" s="74"/>
      <c r="F923" s="74"/>
      <c r="H923" s="74"/>
      <c r="I923" s="74"/>
      <c r="K923" s="74"/>
      <c r="L923" s="74"/>
    </row>
    <row r="924" s="75" customFormat="true" ht="15" hidden="false" customHeight="false" outlineLevel="0" collapsed="false">
      <c r="B924" s="7"/>
      <c r="C924" s="7"/>
      <c r="E924" s="74"/>
      <c r="F924" s="74"/>
      <c r="H924" s="74"/>
      <c r="I924" s="74"/>
      <c r="K924" s="74"/>
      <c r="L924" s="74"/>
    </row>
    <row r="925" s="75" customFormat="true" ht="15" hidden="false" customHeight="false" outlineLevel="0" collapsed="false">
      <c r="B925" s="7"/>
      <c r="C925" s="7"/>
      <c r="E925" s="74"/>
      <c r="F925" s="74"/>
      <c r="H925" s="74"/>
      <c r="I925" s="74"/>
      <c r="K925" s="74"/>
      <c r="L925" s="74"/>
    </row>
    <row r="926" s="75" customFormat="true" ht="15" hidden="false" customHeight="false" outlineLevel="0" collapsed="false">
      <c r="B926" s="7"/>
      <c r="C926" s="7"/>
      <c r="E926" s="74"/>
      <c r="F926" s="74"/>
      <c r="H926" s="74"/>
      <c r="I926" s="74"/>
      <c r="K926" s="74"/>
      <c r="L926" s="74"/>
    </row>
    <row r="927" s="75" customFormat="true" ht="15" hidden="false" customHeight="false" outlineLevel="0" collapsed="false">
      <c r="B927" s="7"/>
      <c r="C927" s="7"/>
      <c r="E927" s="74"/>
      <c r="F927" s="74"/>
      <c r="H927" s="74"/>
      <c r="I927" s="74"/>
      <c r="K927" s="74"/>
      <c r="L927" s="74"/>
    </row>
    <row r="928" s="75" customFormat="true" ht="15" hidden="false" customHeight="false" outlineLevel="0" collapsed="false">
      <c r="B928" s="7"/>
      <c r="C928" s="7"/>
      <c r="E928" s="74"/>
      <c r="F928" s="74"/>
      <c r="H928" s="74"/>
      <c r="I928" s="74"/>
      <c r="K928" s="74"/>
      <c r="L928" s="74"/>
    </row>
    <row r="929" s="75" customFormat="true" ht="15" hidden="false" customHeight="false" outlineLevel="0" collapsed="false">
      <c r="B929" s="7"/>
      <c r="C929" s="7"/>
      <c r="E929" s="74"/>
      <c r="F929" s="74"/>
      <c r="H929" s="74"/>
      <c r="I929" s="74"/>
      <c r="K929" s="74"/>
      <c r="L929" s="74"/>
    </row>
    <row r="930" s="75" customFormat="true" ht="15" hidden="false" customHeight="false" outlineLevel="0" collapsed="false">
      <c r="B930" s="7"/>
      <c r="C930" s="7"/>
      <c r="E930" s="74"/>
      <c r="F930" s="74"/>
      <c r="H930" s="74"/>
      <c r="I930" s="74"/>
      <c r="K930" s="74"/>
      <c r="L930" s="74"/>
    </row>
    <row r="931" s="75" customFormat="true" ht="15" hidden="false" customHeight="false" outlineLevel="0" collapsed="false">
      <c r="B931" s="7"/>
      <c r="C931" s="7"/>
      <c r="E931" s="74"/>
      <c r="F931" s="74"/>
      <c r="H931" s="74"/>
      <c r="I931" s="74"/>
      <c r="K931" s="74"/>
      <c r="L931" s="74"/>
    </row>
    <row r="932" s="75" customFormat="true" ht="15" hidden="false" customHeight="false" outlineLevel="0" collapsed="false">
      <c r="B932" s="7"/>
      <c r="C932" s="7"/>
      <c r="E932" s="74"/>
      <c r="F932" s="74"/>
      <c r="H932" s="74"/>
      <c r="I932" s="74"/>
      <c r="K932" s="74"/>
      <c r="L932" s="74"/>
    </row>
    <row r="933" s="75" customFormat="true" ht="15" hidden="false" customHeight="false" outlineLevel="0" collapsed="false">
      <c r="B933" s="7"/>
      <c r="C933" s="7"/>
      <c r="E933" s="74"/>
      <c r="F933" s="74"/>
      <c r="H933" s="74"/>
      <c r="I933" s="74"/>
      <c r="K933" s="74"/>
      <c r="L933" s="74"/>
    </row>
    <row r="934" s="75" customFormat="true" ht="15" hidden="false" customHeight="false" outlineLevel="0" collapsed="false">
      <c r="B934" s="7"/>
      <c r="C934" s="7"/>
      <c r="E934" s="74"/>
      <c r="F934" s="74"/>
      <c r="H934" s="74"/>
      <c r="I934" s="74"/>
      <c r="K934" s="74"/>
      <c r="L934" s="74"/>
    </row>
    <row r="935" s="75" customFormat="true" ht="15" hidden="false" customHeight="false" outlineLevel="0" collapsed="false">
      <c r="B935" s="7"/>
      <c r="C935" s="7"/>
      <c r="E935" s="74"/>
      <c r="F935" s="74"/>
      <c r="H935" s="74"/>
      <c r="I935" s="74"/>
      <c r="K935" s="74"/>
      <c r="L935" s="74"/>
    </row>
    <row r="936" s="75" customFormat="true" ht="15" hidden="false" customHeight="false" outlineLevel="0" collapsed="false">
      <c r="B936" s="7"/>
      <c r="C936" s="7"/>
      <c r="E936" s="74"/>
      <c r="F936" s="74"/>
      <c r="H936" s="74"/>
      <c r="I936" s="74"/>
      <c r="K936" s="74"/>
      <c r="L936" s="74"/>
    </row>
    <row r="937" s="75" customFormat="true" ht="15" hidden="false" customHeight="false" outlineLevel="0" collapsed="false">
      <c r="B937" s="7"/>
      <c r="C937" s="7"/>
      <c r="E937" s="74"/>
      <c r="F937" s="74"/>
      <c r="H937" s="74"/>
      <c r="I937" s="74"/>
      <c r="K937" s="74"/>
      <c r="L937" s="74"/>
    </row>
    <row r="938" s="75" customFormat="true" ht="15" hidden="false" customHeight="false" outlineLevel="0" collapsed="false">
      <c r="B938" s="7"/>
      <c r="C938" s="7"/>
      <c r="E938" s="74"/>
      <c r="F938" s="74"/>
      <c r="H938" s="74"/>
      <c r="I938" s="74"/>
      <c r="K938" s="74"/>
      <c r="L938" s="74"/>
    </row>
    <row r="939" s="75" customFormat="true" ht="15" hidden="false" customHeight="false" outlineLevel="0" collapsed="false">
      <c r="B939" s="7"/>
      <c r="C939" s="7"/>
      <c r="E939" s="74"/>
      <c r="F939" s="74"/>
      <c r="H939" s="74"/>
      <c r="I939" s="74"/>
      <c r="K939" s="74"/>
      <c r="L939" s="74"/>
    </row>
    <row r="940" s="75" customFormat="true" ht="15" hidden="false" customHeight="false" outlineLevel="0" collapsed="false">
      <c r="B940" s="7"/>
      <c r="C940" s="7"/>
      <c r="E940" s="74"/>
      <c r="F940" s="74"/>
      <c r="H940" s="74"/>
      <c r="I940" s="74"/>
      <c r="K940" s="74"/>
      <c r="L940" s="74"/>
    </row>
    <row r="941" s="75" customFormat="true" ht="15" hidden="false" customHeight="false" outlineLevel="0" collapsed="false">
      <c r="B941" s="7"/>
      <c r="C941" s="7"/>
      <c r="E941" s="74"/>
      <c r="F941" s="74"/>
      <c r="H941" s="74"/>
      <c r="I941" s="74"/>
      <c r="K941" s="74"/>
      <c r="L941" s="74"/>
    </row>
    <row r="942" s="75" customFormat="true" ht="15" hidden="false" customHeight="false" outlineLevel="0" collapsed="false">
      <c r="B942" s="7"/>
      <c r="C942" s="7"/>
      <c r="E942" s="74"/>
      <c r="F942" s="74"/>
      <c r="H942" s="74"/>
      <c r="I942" s="74"/>
      <c r="K942" s="74"/>
      <c r="L942" s="74"/>
    </row>
    <row r="943" s="75" customFormat="true" ht="15" hidden="false" customHeight="false" outlineLevel="0" collapsed="false">
      <c r="B943" s="7"/>
      <c r="C943" s="7"/>
      <c r="E943" s="74"/>
      <c r="F943" s="74"/>
      <c r="H943" s="74"/>
      <c r="I943" s="74"/>
      <c r="K943" s="74"/>
      <c r="L943" s="74"/>
    </row>
    <row r="944" s="75" customFormat="true" ht="15" hidden="false" customHeight="false" outlineLevel="0" collapsed="false">
      <c r="B944" s="7"/>
      <c r="C944" s="7"/>
      <c r="E944" s="74"/>
      <c r="F944" s="74"/>
      <c r="H944" s="74"/>
      <c r="I944" s="74"/>
      <c r="K944" s="74"/>
      <c r="L944" s="74"/>
    </row>
    <row r="945" s="75" customFormat="true" ht="15" hidden="false" customHeight="false" outlineLevel="0" collapsed="false">
      <c r="B945" s="7"/>
      <c r="C945" s="7"/>
      <c r="E945" s="74"/>
      <c r="F945" s="74"/>
      <c r="H945" s="74"/>
      <c r="I945" s="74"/>
      <c r="K945" s="74"/>
      <c r="L945" s="74"/>
    </row>
    <row r="946" s="75" customFormat="true" ht="15" hidden="false" customHeight="false" outlineLevel="0" collapsed="false">
      <c r="B946" s="7"/>
      <c r="C946" s="7"/>
      <c r="E946" s="74"/>
      <c r="F946" s="74"/>
      <c r="H946" s="74"/>
      <c r="I946" s="74"/>
      <c r="K946" s="74"/>
      <c r="L946" s="74"/>
    </row>
    <row r="947" s="75" customFormat="true" ht="15" hidden="false" customHeight="false" outlineLevel="0" collapsed="false">
      <c r="B947" s="7"/>
      <c r="C947" s="7"/>
      <c r="E947" s="74"/>
      <c r="F947" s="74"/>
      <c r="H947" s="74"/>
      <c r="I947" s="74"/>
      <c r="K947" s="74"/>
      <c r="L947" s="74"/>
    </row>
    <row r="948" s="75" customFormat="true" ht="15" hidden="false" customHeight="false" outlineLevel="0" collapsed="false">
      <c r="B948" s="7"/>
      <c r="C948" s="7"/>
      <c r="E948" s="74"/>
      <c r="F948" s="74"/>
      <c r="H948" s="74"/>
      <c r="I948" s="74"/>
      <c r="K948" s="74"/>
      <c r="L948" s="74"/>
    </row>
    <row r="949" s="75" customFormat="true" ht="15" hidden="false" customHeight="false" outlineLevel="0" collapsed="false">
      <c r="B949" s="7"/>
      <c r="C949" s="7"/>
      <c r="E949" s="74"/>
      <c r="F949" s="74"/>
      <c r="H949" s="74"/>
      <c r="I949" s="74"/>
      <c r="K949" s="74"/>
      <c r="L949" s="74"/>
    </row>
    <row r="950" s="75" customFormat="true" ht="15" hidden="false" customHeight="false" outlineLevel="0" collapsed="false">
      <c r="B950" s="7"/>
      <c r="C950" s="7"/>
      <c r="E950" s="74"/>
      <c r="F950" s="74"/>
      <c r="H950" s="74"/>
      <c r="I950" s="74"/>
      <c r="K950" s="74"/>
      <c r="L950" s="74"/>
    </row>
    <row r="951" s="75" customFormat="true" ht="15" hidden="false" customHeight="false" outlineLevel="0" collapsed="false">
      <c r="B951" s="7"/>
      <c r="C951" s="7"/>
      <c r="E951" s="74"/>
      <c r="F951" s="74"/>
      <c r="H951" s="74"/>
      <c r="I951" s="74"/>
      <c r="K951" s="74"/>
      <c r="L951" s="74"/>
    </row>
    <row r="952" s="75" customFormat="true" ht="15" hidden="false" customHeight="false" outlineLevel="0" collapsed="false">
      <c r="B952" s="7"/>
      <c r="C952" s="7"/>
      <c r="E952" s="74"/>
      <c r="F952" s="74"/>
      <c r="H952" s="74"/>
      <c r="I952" s="74"/>
      <c r="K952" s="74"/>
      <c r="L952" s="74"/>
    </row>
    <row r="953" s="75" customFormat="true" ht="15" hidden="false" customHeight="false" outlineLevel="0" collapsed="false">
      <c r="B953" s="7"/>
      <c r="C953" s="7"/>
      <c r="E953" s="74"/>
      <c r="F953" s="74"/>
      <c r="H953" s="74"/>
      <c r="I953" s="74"/>
      <c r="K953" s="74"/>
      <c r="L953" s="74"/>
    </row>
    <row r="954" s="75" customFormat="true" ht="15" hidden="false" customHeight="false" outlineLevel="0" collapsed="false">
      <c r="B954" s="7"/>
      <c r="C954" s="7"/>
      <c r="E954" s="74"/>
      <c r="F954" s="74"/>
      <c r="H954" s="74"/>
      <c r="I954" s="74"/>
      <c r="K954" s="74"/>
      <c r="L954" s="74"/>
    </row>
    <row r="955" s="75" customFormat="true" ht="15" hidden="false" customHeight="false" outlineLevel="0" collapsed="false">
      <c r="B955" s="7"/>
      <c r="C955" s="7"/>
      <c r="E955" s="74"/>
      <c r="F955" s="74"/>
      <c r="H955" s="74"/>
      <c r="I955" s="74"/>
      <c r="K955" s="74"/>
      <c r="L955" s="74"/>
    </row>
    <row r="956" s="75" customFormat="true" ht="15" hidden="false" customHeight="false" outlineLevel="0" collapsed="false">
      <c r="B956" s="7"/>
      <c r="C956" s="7"/>
      <c r="E956" s="74"/>
      <c r="F956" s="74"/>
      <c r="H956" s="74"/>
      <c r="I956" s="74"/>
      <c r="K956" s="74"/>
      <c r="L956" s="74"/>
    </row>
    <row r="957" s="75" customFormat="true" ht="15" hidden="false" customHeight="false" outlineLevel="0" collapsed="false">
      <c r="B957" s="7"/>
      <c r="C957" s="7"/>
      <c r="E957" s="74"/>
      <c r="F957" s="74"/>
      <c r="H957" s="74"/>
      <c r="I957" s="74"/>
      <c r="K957" s="74"/>
      <c r="L957" s="74"/>
    </row>
    <row r="958" s="75" customFormat="true" ht="15" hidden="false" customHeight="false" outlineLevel="0" collapsed="false">
      <c r="B958" s="7"/>
      <c r="C958" s="7"/>
      <c r="E958" s="74"/>
      <c r="F958" s="74"/>
      <c r="H958" s="74"/>
      <c r="I958" s="74"/>
      <c r="K958" s="74"/>
      <c r="L958" s="74"/>
    </row>
    <row r="959" s="75" customFormat="true" ht="15" hidden="false" customHeight="false" outlineLevel="0" collapsed="false">
      <c r="B959" s="7"/>
      <c r="C959" s="7"/>
      <c r="E959" s="74"/>
      <c r="F959" s="74"/>
      <c r="H959" s="74"/>
      <c r="I959" s="74"/>
      <c r="K959" s="74"/>
      <c r="L959" s="74"/>
    </row>
    <row r="960" s="75" customFormat="true" ht="15" hidden="false" customHeight="false" outlineLevel="0" collapsed="false">
      <c r="B960" s="7"/>
      <c r="C960" s="7"/>
      <c r="E960" s="74"/>
      <c r="F960" s="74"/>
      <c r="H960" s="74"/>
      <c r="I960" s="74"/>
      <c r="K960" s="74"/>
      <c r="L960" s="74"/>
    </row>
    <row r="961" s="75" customFormat="true" ht="15" hidden="false" customHeight="false" outlineLevel="0" collapsed="false">
      <c r="B961" s="7"/>
      <c r="C961" s="7"/>
      <c r="E961" s="74"/>
      <c r="F961" s="74"/>
      <c r="H961" s="74"/>
      <c r="I961" s="74"/>
      <c r="K961" s="74"/>
      <c r="L961" s="74"/>
    </row>
    <row r="962" s="75" customFormat="true" ht="15" hidden="false" customHeight="false" outlineLevel="0" collapsed="false">
      <c r="B962" s="7"/>
      <c r="C962" s="7"/>
      <c r="E962" s="74"/>
      <c r="F962" s="74"/>
      <c r="H962" s="74"/>
      <c r="I962" s="74"/>
      <c r="K962" s="74"/>
      <c r="L962" s="74"/>
    </row>
    <row r="963" s="75" customFormat="true" ht="15" hidden="false" customHeight="false" outlineLevel="0" collapsed="false">
      <c r="B963" s="7"/>
      <c r="C963" s="7"/>
      <c r="E963" s="74"/>
      <c r="F963" s="74"/>
      <c r="H963" s="74"/>
      <c r="I963" s="74"/>
      <c r="K963" s="74"/>
      <c r="L963" s="74"/>
    </row>
    <row r="964" s="75" customFormat="true" ht="15" hidden="false" customHeight="false" outlineLevel="0" collapsed="false">
      <c r="B964" s="7"/>
      <c r="C964" s="7"/>
      <c r="E964" s="74"/>
      <c r="F964" s="74"/>
      <c r="H964" s="74"/>
      <c r="I964" s="74"/>
      <c r="K964" s="74"/>
      <c r="L964" s="74"/>
    </row>
    <row r="965" s="75" customFormat="true" ht="15" hidden="false" customHeight="false" outlineLevel="0" collapsed="false">
      <c r="B965" s="7"/>
      <c r="C965" s="7"/>
      <c r="E965" s="74"/>
      <c r="F965" s="74"/>
      <c r="H965" s="74"/>
      <c r="I965" s="74"/>
      <c r="K965" s="74"/>
      <c r="L965" s="74"/>
    </row>
    <row r="966" s="75" customFormat="true" ht="15" hidden="false" customHeight="false" outlineLevel="0" collapsed="false">
      <c r="B966" s="7"/>
      <c r="C966" s="7"/>
      <c r="E966" s="74"/>
      <c r="F966" s="74"/>
      <c r="H966" s="74"/>
      <c r="I966" s="74"/>
      <c r="K966" s="74"/>
      <c r="L966" s="74"/>
    </row>
    <row r="967" s="75" customFormat="true" ht="15" hidden="false" customHeight="false" outlineLevel="0" collapsed="false">
      <c r="B967" s="7"/>
      <c r="C967" s="7"/>
      <c r="E967" s="74"/>
      <c r="F967" s="74"/>
      <c r="H967" s="74"/>
      <c r="I967" s="74"/>
      <c r="K967" s="74"/>
      <c r="L967" s="74"/>
    </row>
    <row r="968" s="75" customFormat="true" ht="15" hidden="false" customHeight="false" outlineLevel="0" collapsed="false">
      <c r="B968" s="7"/>
      <c r="C968" s="7"/>
      <c r="E968" s="74"/>
      <c r="F968" s="74"/>
      <c r="H968" s="74"/>
      <c r="I968" s="74"/>
      <c r="K968" s="74"/>
      <c r="L968" s="74"/>
    </row>
    <row r="969" s="75" customFormat="true" ht="15" hidden="false" customHeight="false" outlineLevel="0" collapsed="false">
      <c r="B969" s="7"/>
      <c r="C969" s="7"/>
      <c r="E969" s="74"/>
      <c r="F969" s="74"/>
      <c r="H969" s="74"/>
      <c r="I969" s="74"/>
      <c r="K969" s="74"/>
      <c r="L969" s="74"/>
    </row>
    <row r="970" s="75" customFormat="true" ht="15" hidden="false" customHeight="false" outlineLevel="0" collapsed="false">
      <c r="B970" s="7"/>
      <c r="C970" s="7"/>
      <c r="E970" s="74"/>
      <c r="F970" s="74"/>
      <c r="H970" s="74"/>
      <c r="I970" s="74"/>
      <c r="K970" s="74"/>
      <c r="L970" s="74"/>
    </row>
    <row r="971" s="75" customFormat="true" ht="15" hidden="false" customHeight="false" outlineLevel="0" collapsed="false">
      <c r="B971" s="7"/>
      <c r="C971" s="7"/>
      <c r="E971" s="74"/>
      <c r="F971" s="74"/>
      <c r="H971" s="74"/>
      <c r="I971" s="74"/>
      <c r="K971" s="74"/>
      <c r="L971" s="74"/>
    </row>
    <row r="972" s="75" customFormat="true" ht="15" hidden="false" customHeight="false" outlineLevel="0" collapsed="false">
      <c r="B972" s="7"/>
      <c r="C972" s="7"/>
      <c r="E972" s="74"/>
      <c r="F972" s="74"/>
      <c r="H972" s="74"/>
      <c r="I972" s="74"/>
      <c r="K972" s="74"/>
      <c r="L972" s="74"/>
    </row>
    <row r="973" s="75" customFormat="true" ht="15" hidden="false" customHeight="false" outlineLevel="0" collapsed="false">
      <c r="B973" s="7"/>
      <c r="C973" s="7"/>
      <c r="E973" s="74"/>
      <c r="F973" s="74"/>
      <c r="H973" s="74"/>
      <c r="I973" s="74"/>
      <c r="K973" s="74"/>
      <c r="L973" s="74"/>
    </row>
    <row r="974" s="75" customFormat="true" ht="15" hidden="false" customHeight="false" outlineLevel="0" collapsed="false">
      <c r="B974" s="7"/>
      <c r="C974" s="7"/>
      <c r="E974" s="74"/>
      <c r="F974" s="74"/>
      <c r="H974" s="74"/>
      <c r="I974" s="74"/>
      <c r="K974" s="74"/>
      <c r="L974" s="74"/>
    </row>
    <row r="975" s="75" customFormat="true" ht="15" hidden="false" customHeight="false" outlineLevel="0" collapsed="false">
      <c r="B975" s="7"/>
      <c r="C975" s="7"/>
      <c r="E975" s="74"/>
      <c r="F975" s="74"/>
      <c r="H975" s="74"/>
      <c r="I975" s="74"/>
      <c r="K975" s="74"/>
      <c r="L975" s="74"/>
    </row>
    <row r="976" s="75" customFormat="true" ht="15" hidden="false" customHeight="false" outlineLevel="0" collapsed="false">
      <c r="B976" s="7"/>
      <c r="C976" s="7"/>
      <c r="E976" s="74"/>
      <c r="F976" s="74"/>
      <c r="H976" s="74"/>
      <c r="I976" s="74"/>
      <c r="K976" s="74"/>
      <c r="L976" s="74"/>
    </row>
    <row r="977" s="75" customFormat="true" ht="15" hidden="false" customHeight="false" outlineLevel="0" collapsed="false">
      <c r="B977" s="7"/>
      <c r="C977" s="7"/>
      <c r="E977" s="74"/>
      <c r="F977" s="74"/>
      <c r="H977" s="74"/>
      <c r="I977" s="74"/>
      <c r="K977" s="74"/>
      <c r="L977" s="74"/>
    </row>
    <row r="978" s="75" customFormat="true" ht="15" hidden="false" customHeight="false" outlineLevel="0" collapsed="false">
      <c r="B978" s="7"/>
      <c r="C978" s="7"/>
      <c r="E978" s="74"/>
      <c r="F978" s="74"/>
      <c r="H978" s="74"/>
      <c r="I978" s="74"/>
      <c r="K978" s="74"/>
      <c r="L978" s="74"/>
    </row>
    <row r="979" s="75" customFormat="true" ht="15" hidden="false" customHeight="false" outlineLevel="0" collapsed="false">
      <c r="B979" s="7"/>
      <c r="C979" s="7"/>
      <c r="E979" s="74"/>
      <c r="F979" s="74"/>
      <c r="H979" s="74"/>
      <c r="I979" s="74"/>
      <c r="K979" s="74"/>
      <c r="L979" s="74"/>
    </row>
    <row r="980" s="75" customFormat="true" ht="15" hidden="false" customHeight="false" outlineLevel="0" collapsed="false">
      <c r="B980" s="7"/>
      <c r="C980" s="7"/>
      <c r="E980" s="74"/>
      <c r="F980" s="74"/>
      <c r="H980" s="74"/>
      <c r="I980" s="74"/>
      <c r="K980" s="74"/>
      <c r="L980" s="74"/>
    </row>
    <row r="981" s="75" customFormat="true" ht="15" hidden="false" customHeight="false" outlineLevel="0" collapsed="false">
      <c r="B981" s="7"/>
      <c r="C981" s="7"/>
      <c r="E981" s="74"/>
      <c r="F981" s="74"/>
      <c r="H981" s="74"/>
      <c r="I981" s="74"/>
      <c r="K981" s="74"/>
      <c r="L981" s="74"/>
    </row>
    <row r="982" s="75" customFormat="true" ht="15" hidden="false" customHeight="false" outlineLevel="0" collapsed="false">
      <c r="B982" s="7"/>
      <c r="C982" s="7"/>
      <c r="E982" s="74"/>
      <c r="F982" s="74"/>
      <c r="H982" s="74"/>
      <c r="I982" s="74"/>
      <c r="K982" s="74"/>
      <c r="L982" s="74"/>
    </row>
    <row r="983" s="75" customFormat="true" ht="15" hidden="false" customHeight="false" outlineLevel="0" collapsed="false">
      <c r="B983" s="7"/>
      <c r="C983" s="7"/>
      <c r="E983" s="74"/>
      <c r="F983" s="74"/>
      <c r="H983" s="74"/>
      <c r="I983" s="74"/>
      <c r="K983" s="74"/>
      <c r="L983" s="74"/>
    </row>
    <row r="984" s="75" customFormat="true" ht="15" hidden="false" customHeight="false" outlineLevel="0" collapsed="false">
      <c r="B984" s="7"/>
      <c r="C984" s="7"/>
      <c r="E984" s="74"/>
      <c r="F984" s="74"/>
      <c r="H984" s="74"/>
      <c r="I984" s="74"/>
      <c r="K984" s="74"/>
      <c r="L984" s="74"/>
    </row>
    <row r="985" s="75" customFormat="true" ht="15" hidden="false" customHeight="false" outlineLevel="0" collapsed="false">
      <c r="B985" s="7"/>
      <c r="C985" s="7"/>
      <c r="E985" s="74"/>
      <c r="F985" s="74"/>
      <c r="H985" s="74"/>
      <c r="I985" s="74"/>
      <c r="K985" s="74"/>
      <c r="L985" s="74"/>
    </row>
    <row r="986" s="75" customFormat="true" ht="15" hidden="false" customHeight="false" outlineLevel="0" collapsed="false">
      <c r="B986" s="7"/>
      <c r="C986" s="7"/>
      <c r="E986" s="74"/>
      <c r="F986" s="74"/>
      <c r="H986" s="74"/>
      <c r="I986" s="74"/>
      <c r="K986" s="74"/>
      <c r="L986" s="74"/>
    </row>
    <row r="987" s="75" customFormat="true" ht="15" hidden="false" customHeight="false" outlineLevel="0" collapsed="false">
      <c r="B987" s="7"/>
      <c r="C987" s="7"/>
      <c r="E987" s="74"/>
      <c r="F987" s="74"/>
      <c r="H987" s="74"/>
      <c r="I987" s="74"/>
      <c r="K987" s="74"/>
      <c r="L987" s="74"/>
    </row>
    <row r="988" s="75" customFormat="true" ht="15" hidden="false" customHeight="false" outlineLevel="0" collapsed="false">
      <c r="B988" s="7"/>
      <c r="C988" s="7"/>
      <c r="E988" s="74"/>
      <c r="F988" s="74"/>
      <c r="H988" s="74"/>
      <c r="I988" s="74"/>
      <c r="K988" s="74"/>
      <c r="L988" s="74"/>
    </row>
    <row r="989" s="75" customFormat="true" ht="15" hidden="false" customHeight="false" outlineLevel="0" collapsed="false">
      <c r="B989" s="7"/>
      <c r="C989" s="7"/>
      <c r="E989" s="74"/>
      <c r="F989" s="74"/>
      <c r="H989" s="74"/>
      <c r="I989" s="74"/>
      <c r="K989" s="74"/>
      <c r="L989" s="74"/>
    </row>
    <row r="990" s="75" customFormat="true" ht="15" hidden="false" customHeight="false" outlineLevel="0" collapsed="false">
      <c r="B990" s="7"/>
      <c r="C990" s="7"/>
      <c r="E990" s="74"/>
      <c r="F990" s="74"/>
      <c r="H990" s="74"/>
      <c r="I990" s="74"/>
      <c r="K990" s="74"/>
      <c r="L990" s="74"/>
    </row>
    <row r="991" s="75" customFormat="true" ht="15" hidden="false" customHeight="false" outlineLevel="0" collapsed="false">
      <c r="B991" s="7"/>
      <c r="C991" s="7"/>
      <c r="E991" s="74"/>
      <c r="F991" s="74"/>
      <c r="H991" s="74"/>
      <c r="I991" s="74"/>
      <c r="K991" s="74"/>
      <c r="L991" s="74"/>
    </row>
    <row r="992" s="75" customFormat="true" ht="15" hidden="false" customHeight="false" outlineLevel="0" collapsed="false">
      <c r="B992" s="7"/>
      <c r="C992" s="7"/>
      <c r="E992" s="74"/>
      <c r="F992" s="74"/>
      <c r="H992" s="74"/>
      <c r="I992" s="74"/>
      <c r="K992" s="74"/>
      <c r="L992" s="74"/>
    </row>
    <row r="993" s="75" customFormat="true" ht="15" hidden="false" customHeight="false" outlineLevel="0" collapsed="false">
      <c r="B993" s="7"/>
      <c r="C993" s="7"/>
      <c r="E993" s="74"/>
      <c r="F993" s="74"/>
      <c r="H993" s="74"/>
      <c r="I993" s="74"/>
      <c r="K993" s="74"/>
      <c r="L993" s="74"/>
    </row>
    <row r="994" s="75" customFormat="true" ht="15" hidden="false" customHeight="false" outlineLevel="0" collapsed="false">
      <c r="B994" s="7"/>
      <c r="C994" s="7"/>
      <c r="E994" s="74"/>
      <c r="F994" s="74"/>
      <c r="H994" s="74"/>
      <c r="I994" s="74"/>
      <c r="K994" s="74"/>
      <c r="L994" s="74"/>
    </row>
    <row r="995" s="75" customFormat="true" ht="15" hidden="false" customHeight="false" outlineLevel="0" collapsed="false">
      <c r="B995" s="7"/>
      <c r="C995" s="7"/>
      <c r="E995" s="74"/>
      <c r="F995" s="74"/>
      <c r="H995" s="74"/>
      <c r="I995" s="74"/>
      <c r="K995" s="74"/>
      <c r="L995" s="74"/>
    </row>
    <row r="996" s="75" customFormat="true" ht="15" hidden="false" customHeight="false" outlineLevel="0" collapsed="false">
      <c r="B996" s="7"/>
      <c r="C996" s="7"/>
      <c r="E996" s="74"/>
      <c r="F996" s="74"/>
      <c r="H996" s="74"/>
      <c r="I996" s="74"/>
      <c r="K996" s="74"/>
      <c r="L996" s="74"/>
    </row>
    <row r="997" s="75" customFormat="true" ht="15" hidden="false" customHeight="false" outlineLevel="0" collapsed="false">
      <c r="B997" s="7"/>
      <c r="C997" s="7"/>
      <c r="E997" s="74"/>
      <c r="F997" s="74"/>
      <c r="H997" s="74"/>
      <c r="I997" s="74"/>
      <c r="K997" s="74"/>
      <c r="L997" s="74"/>
    </row>
    <row r="998" s="75" customFormat="true" ht="15" hidden="false" customHeight="false" outlineLevel="0" collapsed="false">
      <c r="B998" s="7"/>
      <c r="C998" s="7"/>
      <c r="E998" s="74"/>
      <c r="F998" s="74"/>
      <c r="H998" s="74"/>
      <c r="I998" s="74"/>
      <c r="K998" s="74"/>
      <c r="L998" s="74"/>
    </row>
    <row r="999" s="75" customFormat="true" ht="15" hidden="false" customHeight="false" outlineLevel="0" collapsed="false">
      <c r="B999" s="7"/>
      <c r="C999" s="7"/>
      <c r="E999" s="74"/>
      <c r="F999" s="74"/>
      <c r="H999" s="74"/>
      <c r="I999" s="74"/>
      <c r="K999" s="74"/>
      <c r="L999" s="74"/>
    </row>
    <row r="1000" s="75" customFormat="true" ht="15" hidden="false" customHeight="false" outlineLevel="0" collapsed="false">
      <c r="B1000" s="7"/>
      <c r="C1000" s="7"/>
      <c r="E1000" s="74"/>
      <c r="F1000" s="74"/>
      <c r="H1000" s="74"/>
      <c r="I1000" s="74"/>
      <c r="K1000" s="74"/>
      <c r="L1000" s="74"/>
    </row>
    <row r="1001" s="75" customFormat="true" ht="15" hidden="false" customHeight="false" outlineLevel="0" collapsed="false">
      <c r="B1001" s="7"/>
      <c r="C1001" s="7"/>
      <c r="E1001" s="74"/>
      <c r="F1001" s="74"/>
      <c r="H1001" s="74"/>
      <c r="I1001" s="74"/>
      <c r="K1001" s="74"/>
      <c r="L1001" s="74"/>
    </row>
    <row r="1002" s="75" customFormat="true" ht="15" hidden="false" customHeight="false" outlineLevel="0" collapsed="false">
      <c r="B1002" s="7"/>
      <c r="C1002" s="7"/>
      <c r="E1002" s="74"/>
      <c r="F1002" s="74"/>
      <c r="H1002" s="74"/>
      <c r="I1002" s="74"/>
      <c r="K1002" s="74"/>
      <c r="L1002" s="74"/>
    </row>
    <row r="1003" s="75" customFormat="true" ht="15" hidden="false" customHeight="false" outlineLevel="0" collapsed="false">
      <c r="B1003" s="7"/>
      <c r="C1003" s="7"/>
      <c r="E1003" s="74"/>
      <c r="F1003" s="74"/>
      <c r="H1003" s="74"/>
      <c r="I1003" s="74"/>
      <c r="K1003" s="74"/>
      <c r="L1003" s="74"/>
    </row>
    <row r="1004" s="75" customFormat="true" ht="15" hidden="false" customHeight="false" outlineLevel="0" collapsed="false">
      <c r="B1004" s="7"/>
      <c r="C1004" s="7"/>
      <c r="E1004" s="74"/>
      <c r="F1004" s="74"/>
      <c r="H1004" s="74"/>
      <c r="I1004" s="74"/>
      <c r="K1004" s="74"/>
      <c r="L1004" s="74"/>
    </row>
    <row r="1005" s="75" customFormat="true" ht="15" hidden="false" customHeight="false" outlineLevel="0" collapsed="false">
      <c r="B1005" s="7"/>
      <c r="C1005" s="7"/>
      <c r="E1005" s="74"/>
      <c r="F1005" s="74"/>
      <c r="H1005" s="74"/>
      <c r="I1005" s="74"/>
      <c r="K1005" s="74"/>
      <c r="L1005" s="74"/>
    </row>
    <row r="1006" s="75" customFormat="true" ht="15" hidden="false" customHeight="false" outlineLevel="0" collapsed="false">
      <c r="B1006" s="7"/>
      <c r="C1006" s="7"/>
      <c r="E1006" s="74"/>
      <c r="F1006" s="74"/>
      <c r="H1006" s="74"/>
      <c r="I1006" s="74"/>
      <c r="K1006" s="74"/>
      <c r="L1006" s="74"/>
    </row>
    <row r="1007" s="75" customFormat="true" ht="15" hidden="false" customHeight="false" outlineLevel="0" collapsed="false">
      <c r="B1007" s="7"/>
      <c r="C1007" s="7"/>
      <c r="E1007" s="74"/>
      <c r="F1007" s="74"/>
      <c r="H1007" s="74"/>
      <c r="I1007" s="74"/>
      <c r="K1007" s="74"/>
      <c r="L1007" s="74"/>
    </row>
    <row r="1008" s="75" customFormat="true" ht="15" hidden="false" customHeight="false" outlineLevel="0" collapsed="false">
      <c r="B1008" s="7"/>
      <c r="C1008" s="7"/>
      <c r="E1008" s="74"/>
      <c r="F1008" s="74"/>
      <c r="H1008" s="74"/>
      <c r="I1008" s="74"/>
      <c r="K1008" s="74"/>
      <c r="L1008" s="74"/>
    </row>
    <row r="1009" s="75" customFormat="true" ht="15" hidden="false" customHeight="false" outlineLevel="0" collapsed="false">
      <c r="B1009" s="7"/>
      <c r="C1009" s="7"/>
      <c r="E1009" s="74"/>
      <c r="F1009" s="74"/>
      <c r="H1009" s="74"/>
      <c r="I1009" s="74"/>
      <c r="K1009" s="74"/>
      <c r="L1009" s="74"/>
    </row>
    <row r="1010" s="75" customFormat="true" ht="15" hidden="false" customHeight="false" outlineLevel="0" collapsed="false">
      <c r="B1010" s="7"/>
      <c r="C1010" s="7"/>
      <c r="E1010" s="74"/>
      <c r="F1010" s="74"/>
      <c r="H1010" s="74"/>
      <c r="I1010" s="74"/>
      <c r="K1010" s="74"/>
      <c r="L1010" s="74"/>
    </row>
    <row r="1011" s="75" customFormat="true" ht="15" hidden="false" customHeight="false" outlineLevel="0" collapsed="false">
      <c r="B1011" s="7"/>
      <c r="C1011" s="7"/>
      <c r="E1011" s="74"/>
      <c r="F1011" s="74"/>
      <c r="H1011" s="74"/>
      <c r="I1011" s="74"/>
      <c r="K1011" s="74"/>
      <c r="L1011" s="74"/>
    </row>
    <row r="1012" s="75" customFormat="true" ht="15" hidden="false" customHeight="false" outlineLevel="0" collapsed="false">
      <c r="B1012" s="7"/>
      <c r="C1012" s="7"/>
      <c r="E1012" s="74"/>
      <c r="F1012" s="74"/>
      <c r="H1012" s="74"/>
      <c r="I1012" s="74"/>
      <c r="K1012" s="74"/>
      <c r="L1012" s="74"/>
    </row>
    <row r="1013" s="75" customFormat="true" ht="15" hidden="false" customHeight="false" outlineLevel="0" collapsed="false">
      <c r="B1013" s="7"/>
      <c r="C1013" s="7"/>
      <c r="E1013" s="74"/>
      <c r="F1013" s="74"/>
      <c r="H1013" s="74"/>
      <c r="I1013" s="74"/>
      <c r="K1013" s="74"/>
      <c r="L1013" s="74"/>
    </row>
    <row r="1014" s="75" customFormat="true" ht="15" hidden="false" customHeight="false" outlineLevel="0" collapsed="false">
      <c r="B1014" s="7"/>
      <c r="C1014" s="7"/>
      <c r="E1014" s="74"/>
      <c r="F1014" s="74"/>
      <c r="H1014" s="74"/>
      <c r="I1014" s="74"/>
      <c r="K1014" s="74"/>
      <c r="L1014" s="74"/>
    </row>
    <row r="1015" s="75" customFormat="true" ht="15" hidden="false" customHeight="false" outlineLevel="0" collapsed="false">
      <c r="B1015" s="7"/>
      <c r="C1015" s="7"/>
      <c r="E1015" s="74"/>
      <c r="F1015" s="74"/>
      <c r="H1015" s="74"/>
      <c r="I1015" s="74"/>
      <c r="K1015" s="74"/>
      <c r="L1015" s="74"/>
    </row>
    <row r="1016" s="75" customFormat="true" ht="15" hidden="false" customHeight="false" outlineLevel="0" collapsed="false">
      <c r="B1016" s="7"/>
      <c r="C1016" s="7"/>
      <c r="E1016" s="74"/>
      <c r="F1016" s="74"/>
      <c r="H1016" s="74"/>
      <c r="I1016" s="74"/>
      <c r="K1016" s="74"/>
      <c r="L1016" s="74"/>
    </row>
    <row r="1017" s="75" customFormat="true" ht="15" hidden="false" customHeight="false" outlineLevel="0" collapsed="false">
      <c r="B1017" s="7"/>
      <c r="C1017" s="7"/>
      <c r="E1017" s="74"/>
      <c r="F1017" s="74"/>
      <c r="H1017" s="74"/>
      <c r="I1017" s="74"/>
      <c r="K1017" s="74"/>
      <c r="L1017" s="74"/>
    </row>
    <row r="1018" s="75" customFormat="true" ht="15" hidden="false" customHeight="false" outlineLevel="0" collapsed="false">
      <c r="B1018" s="7"/>
      <c r="C1018" s="7"/>
      <c r="E1018" s="74"/>
      <c r="F1018" s="74"/>
      <c r="H1018" s="74"/>
      <c r="I1018" s="74"/>
      <c r="K1018" s="74"/>
      <c r="L1018" s="74"/>
    </row>
    <row r="1019" s="75" customFormat="true" ht="15" hidden="false" customHeight="false" outlineLevel="0" collapsed="false">
      <c r="B1019" s="7"/>
      <c r="C1019" s="7"/>
      <c r="E1019" s="74"/>
      <c r="F1019" s="74"/>
      <c r="H1019" s="74"/>
      <c r="I1019" s="74"/>
      <c r="K1019" s="74"/>
      <c r="L1019" s="74"/>
    </row>
    <row r="1020" s="75" customFormat="true" ht="15" hidden="false" customHeight="false" outlineLevel="0" collapsed="false">
      <c r="B1020" s="7"/>
      <c r="C1020" s="7"/>
      <c r="E1020" s="74"/>
      <c r="F1020" s="74"/>
      <c r="H1020" s="74"/>
      <c r="I1020" s="74"/>
      <c r="K1020" s="74"/>
      <c r="L1020" s="74"/>
    </row>
    <row r="1021" s="75" customFormat="true" ht="15" hidden="false" customHeight="false" outlineLevel="0" collapsed="false">
      <c r="B1021" s="7"/>
      <c r="C1021" s="7"/>
      <c r="E1021" s="74"/>
      <c r="F1021" s="74"/>
      <c r="H1021" s="74"/>
      <c r="I1021" s="74"/>
      <c r="K1021" s="74"/>
      <c r="L1021" s="74"/>
    </row>
    <row r="1022" s="75" customFormat="true" ht="15" hidden="false" customHeight="false" outlineLevel="0" collapsed="false">
      <c r="B1022" s="7"/>
      <c r="C1022" s="7"/>
      <c r="E1022" s="74"/>
      <c r="F1022" s="74"/>
      <c r="H1022" s="74"/>
      <c r="I1022" s="74"/>
      <c r="K1022" s="74"/>
      <c r="L1022" s="74"/>
    </row>
    <row r="1023" s="75" customFormat="true" ht="15" hidden="false" customHeight="false" outlineLevel="0" collapsed="false">
      <c r="B1023" s="7"/>
      <c r="C1023" s="7"/>
      <c r="E1023" s="74"/>
      <c r="F1023" s="74"/>
      <c r="H1023" s="74"/>
      <c r="I1023" s="74"/>
      <c r="K1023" s="74"/>
      <c r="L1023" s="74"/>
    </row>
    <row r="1024" s="75" customFormat="true" ht="15" hidden="false" customHeight="false" outlineLevel="0" collapsed="false">
      <c r="B1024" s="7"/>
      <c r="C1024" s="7"/>
      <c r="E1024" s="74"/>
      <c r="F1024" s="74"/>
      <c r="H1024" s="74"/>
      <c r="I1024" s="74"/>
      <c r="K1024" s="74"/>
      <c r="L1024" s="74"/>
    </row>
    <row r="1025" s="75" customFormat="true" ht="15" hidden="false" customHeight="false" outlineLevel="0" collapsed="false">
      <c r="B1025" s="7"/>
      <c r="C1025" s="7"/>
      <c r="E1025" s="74"/>
      <c r="F1025" s="74"/>
      <c r="H1025" s="74"/>
      <c r="I1025" s="74"/>
      <c r="K1025" s="74"/>
      <c r="L1025" s="74"/>
    </row>
    <row r="1026" s="75" customFormat="true" ht="15" hidden="false" customHeight="false" outlineLevel="0" collapsed="false">
      <c r="B1026" s="7"/>
      <c r="C1026" s="7"/>
      <c r="E1026" s="74"/>
      <c r="F1026" s="74"/>
      <c r="H1026" s="74"/>
      <c r="I1026" s="74"/>
      <c r="K1026" s="74"/>
      <c r="L1026" s="74"/>
    </row>
    <row r="1027" s="75" customFormat="true" ht="15" hidden="false" customHeight="false" outlineLevel="0" collapsed="false">
      <c r="B1027" s="7"/>
      <c r="C1027" s="7"/>
      <c r="E1027" s="74"/>
      <c r="F1027" s="74"/>
      <c r="H1027" s="74"/>
      <c r="I1027" s="74"/>
      <c r="K1027" s="74"/>
      <c r="L1027" s="74"/>
    </row>
    <row r="1028" s="75" customFormat="true" ht="15" hidden="false" customHeight="false" outlineLevel="0" collapsed="false">
      <c r="B1028" s="7"/>
      <c r="C1028" s="7"/>
      <c r="E1028" s="74"/>
      <c r="F1028" s="74"/>
      <c r="H1028" s="74"/>
      <c r="I1028" s="74"/>
      <c r="K1028" s="74"/>
      <c r="L1028" s="74"/>
    </row>
    <row r="1029" s="75" customFormat="true" ht="15" hidden="false" customHeight="false" outlineLevel="0" collapsed="false">
      <c r="B1029" s="7"/>
      <c r="C1029" s="7"/>
      <c r="E1029" s="74"/>
      <c r="F1029" s="74"/>
      <c r="H1029" s="74"/>
      <c r="I1029" s="74"/>
      <c r="K1029" s="74"/>
      <c r="L1029" s="74"/>
    </row>
    <row r="1030" s="75" customFormat="true" ht="15" hidden="false" customHeight="false" outlineLevel="0" collapsed="false">
      <c r="B1030" s="7"/>
      <c r="C1030" s="7"/>
      <c r="E1030" s="74"/>
      <c r="F1030" s="74"/>
      <c r="H1030" s="74"/>
      <c r="I1030" s="74"/>
      <c r="K1030" s="74"/>
      <c r="L1030" s="74"/>
    </row>
    <row r="1031" s="75" customFormat="true" ht="15" hidden="false" customHeight="false" outlineLevel="0" collapsed="false">
      <c r="B1031" s="7"/>
      <c r="C1031" s="7"/>
      <c r="E1031" s="74"/>
      <c r="F1031" s="74"/>
      <c r="H1031" s="74"/>
      <c r="I1031" s="74"/>
      <c r="K1031" s="74"/>
      <c r="L1031" s="74"/>
    </row>
    <row r="1032" s="75" customFormat="true" ht="15" hidden="false" customHeight="false" outlineLevel="0" collapsed="false">
      <c r="B1032" s="7"/>
      <c r="C1032" s="7"/>
      <c r="E1032" s="74"/>
      <c r="F1032" s="74"/>
      <c r="H1032" s="74"/>
      <c r="I1032" s="74"/>
      <c r="K1032" s="74"/>
      <c r="L1032" s="74"/>
    </row>
    <row r="1033" s="75" customFormat="true" ht="15" hidden="false" customHeight="false" outlineLevel="0" collapsed="false">
      <c r="B1033" s="7"/>
      <c r="C1033" s="7"/>
      <c r="E1033" s="74"/>
      <c r="F1033" s="74"/>
      <c r="H1033" s="74"/>
      <c r="I1033" s="74"/>
      <c r="K1033" s="74"/>
      <c r="L1033" s="74"/>
    </row>
    <row r="1034" s="75" customFormat="true" ht="15" hidden="false" customHeight="false" outlineLevel="0" collapsed="false">
      <c r="B1034" s="7"/>
      <c r="C1034" s="7"/>
      <c r="E1034" s="74"/>
      <c r="F1034" s="74"/>
      <c r="H1034" s="74"/>
      <c r="I1034" s="74"/>
      <c r="K1034" s="74"/>
      <c r="L1034" s="74"/>
    </row>
    <row r="1035" s="75" customFormat="true" ht="15" hidden="false" customHeight="false" outlineLevel="0" collapsed="false">
      <c r="B1035" s="7"/>
      <c r="C1035" s="7"/>
      <c r="E1035" s="74"/>
      <c r="F1035" s="74"/>
      <c r="H1035" s="74"/>
      <c r="I1035" s="74"/>
      <c r="K1035" s="74"/>
      <c r="L1035" s="74"/>
    </row>
    <row r="1036" s="75" customFormat="true" ht="15" hidden="false" customHeight="false" outlineLevel="0" collapsed="false">
      <c r="B1036" s="7"/>
      <c r="C1036" s="7"/>
      <c r="E1036" s="74"/>
      <c r="F1036" s="74"/>
      <c r="H1036" s="74"/>
      <c r="I1036" s="74"/>
      <c r="K1036" s="74"/>
      <c r="L1036" s="74"/>
    </row>
    <row r="1037" s="75" customFormat="true" ht="15" hidden="false" customHeight="false" outlineLevel="0" collapsed="false">
      <c r="B1037" s="7"/>
      <c r="C1037" s="7"/>
      <c r="E1037" s="74"/>
      <c r="F1037" s="74"/>
      <c r="H1037" s="74"/>
      <c r="I1037" s="74"/>
      <c r="K1037" s="74"/>
      <c r="L1037" s="74"/>
    </row>
    <row r="1038" s="75" customFormat="true" ht="15" hidden="false" customHeight="false" outlineLevel="0" collapsed="false">
      <c r="B1038" s="7"/>
      <c r="C1038" s="7"/>
      <c r="E1038" s="74"/>
      <c r="F1038" s="74"/>
      <c r="H1038" s="74"/>
      <c r="I1038" s="74"/>
      <c r="K1038" s="74"/>
      <c r="L1038" s="74"/>
    </row>
    <row r="1039" s="75" customFormat="true" ht="15" hidden="false" customHeight="false" outlineLevel="0" collapsed="false">
      <c r="B1039" s="7"/>
      <c r="C1039" s="7"/>
      <c r="E1039" s="74"/>
      <c r="F1039" s="74"/>
      <c r="H1039" s="74"/>
      <c r="I1039" s="74"/>
      <c r="K1039" s="74"/>
      <c r="L1039" s="74"/>
    </row>
    <row r="1040" s="75" customFormat="true" ht="15" hidden="false" customHeight="false" outlineLevel="0" collapsed="false">
      <c r="B1040" s="7"/>
      <c r="C1040" s="7"/>
      <c r="E1040" s="74"/>
      <c r="F1040" s="74"/>
      <c r="H1040" s="74"/>
      <c r="I1040" s="74"/>
      <c r="K1040" s="74"/>
      <c r="L1040" s="74"/>
    </row>
    <row r="1041" s="75" customFormat="true" ht="15" hidden="false" customHeight="false" outlineLevel="0" collapsed="false">
      <c r="B1041" s="7"/>
      <c r="C1041" s="7"/>
      <c r="E1041" s="74"/>
      <c r="F1041" s="74"/>
      <c r="H1041" s="74"/>
      <c r="I1041" s="74"/>
      <c r="K1041" s="74"/>
      <c r="L1041" s="74"/>
    </row>
    <row r="1042" s="75" customFormat="true" ht="15" hidden="false" customHeight="false" outlineLevel="0" collapsed="false">
      <c r="B1042" s="7"/>
      <c r="C1042" s="7"/>
      <c r="E1042" s="74"/>
      <c r="F1042" s="74"/>
      <c r="H1042" s="74"/>
      <c r="I1042" s="74"/>
      <c r="K1042" s="74"/>
      <c r="L1042" s="74"/>
    </row>
    <row r="1043" s="75" customFormat="true" ht="15" hidden="false" customHeight="false" outlineLevel="0" collapsed="false">
      <c r="B1043" s="7"/>
      <c r="C1043" s="7"/>
      <c r="E1043" s="74"/>
      <c r="F1043" s="74"/>
      <c r="H1043" s="74"/>
      <c r="I1043" s="74"/>
      <c r="K1043" s="74"/>
      <c r="L1043" s="74"/>
    </row>
    <row r="1044" s="75" customFormat="true" ht="15" hidden="false" customHeight="false" outlineLevel="0" collapsed="false">
      <c r="B1044" s="7"/>
      <c r="C1044" s="7"/>
      <c r="E1044" s="74"/>
      <c r="F1044" s="74"/>
      <c r="H1044" s="74"/>
      <c r="I1044" s="74"/>
      <c r="K1044" s="74"/>
      <c r="L1044" s="74"/>
    </row>
    <row r="1045" s="75" customFormat="true" ht="15" hidden="false" customHeight="false" outlineLevel="0" collapsed="false">
      <c r="B1045" s="7"/>
      <c r="C1045" s="7"/>
      <c r="E1045" s="74"/>
      <c r="F1045" s="74"/>
      <c r="H1045" s="74"/>
      <c r="I1045" s="74"/>
      <c r="K1045" s="74"/>
      <c r="L1045" s="74"/>
    </row>
    <row r="1046" s="75" customFormat="true" ht="15" hidden="false" customHeight="false" outlineLevel="0" collapsed="false">
      <c r="B1046" s="7"/>
      <c r="C1046" s="7"/>
      <c r="E1046" s="74"/>
      <c r="F1046" s="74"/>
      <c r="H1046" s="74"/>
      <c r="I1046" s="74"/>
      <c r="K1046" s="74"/>
      <c r="L1046" s="74"/>
    </row>
    <row r="1047" s="75" customFormat="true" ht="15" hidden="false" customHeight="false" outlineLevel="0" collapsed="false">
      <c r="B1047" s="7"/>
      <c r="C1047" s="7"/>
      <c r="E1047" s="74"/>
      <c r="F1047" s="74"/>
      <c r="H1047" s="74"/>
      <c r="I1047" s="74"/>
      <c r="K1047" s="74"/>
      <c r="L1047" s="74"/>
    </row>
    <row r="1048" s="75" customFormat="true" ht="15" hidden="false" customHeight="false" outlineLevel="0" collapsed="false">
      <c r="B1048" s="7"/>
      <c r="C1048" s="7"/>
      <c r="E1048" s="74"/>
      <c r="F1048" s="74"/>
      <c r="H1048" s="74"/>
      <c r="I1048" s="74"/>
      <c r="K1048" s="74"/>
      <c r="L1048" s="74"/>
    </row>
    <row r="1049" s="75" customFormat="true" ht="15" hidden="false" customHeight="false" outlineLevel="0" collapsed="false">
      <c r="B1049" s="7"/>
      <c r="C1049" s="7"/>
      <c r="E1049" s="74"/>
      <c r="F1049" s="74"/>
      <c r="H1049" s="74"/>
      <c r="I1049" s="74"/>
      <c r="K1049" s="74"/>
      <c r="L1049" s="74"/>
    </row>
    <row r="1050" s="75" customFormat="true" ht="15" hidden="false" customHeight="false" outlineLevel="0" collapsed="false">
      <c r="B1050" s="7"/>
      <c r="C1050" s="7"/>
      <c r="E1050" s="74"/>
      <c r="F1050" s="74"/>
      <c r="H1050" s="74"/>
      <c r="I1050" s="74"/>
      <c r="K1050" s="74"/>
      <c r="L1050" s="74"/>
    </row>
    <row r="1051" s="75" customFormat="true" ht="15" hidden="false" customHeight="false" outlineLevel="0" collapsed="false">
      <c r="B1051" s="7"/>
      <c r="C1051" s="7"/>
      <c r="E1051" s="74"/>
      <c r="F1051" s="74"/>
      <c r="H1051" s="74"/>
      <c r="I1051" s="74"/>
      <c r="K1051" s="74"/>
      <c r="L1051" s="74"/>
    </row>
    <row r="1052" s="75" customFormat="true" ht="15" hidden="false" customHeight="false" outlineLevel="0" collapsed="false">
      <c r="B1052" s="7"/>
      <c r="C1052" s="7"/>
      <c r="E1052" s="74"/>
      <c r="F1052" s="74"/>
      <c r="H1052" s="74"/>
      <c r="I1052" s="74"/>
      <c r="K1052" s="74"/>
      <c r="L1052" s="74"/>
    </row>
    <row r="1053" s="75" customFormat="true" ht="15" hidden="false" customHeight="false" outlineLevel="0" collapsed="false">
      <c r="B1053" s="7"/>
      <c r="C1053" s="7"/>
      <c r="E1053" s="74"/>
      <c r="F1053" s="74"/>
      <c r="H1053" s="74"/>
      <c r="I1053" s="74"/>
      <c r="K1053" s="74"/>
      <c r="L1053" s="74"/>
    </row>
    <row r="1054" s="75" customFormat="true" ht="15" hidden="false" customHeight="false" outlineLevel="0" collapsed="false">
      <c r="B1054" s="7"/>
      <c r="C1054" s="7"/>
      <c r="E1054" s="74"/>
      <c r="F1054" s="74"/>
      <c r="H1054" s="74"/>
      <c r="I1054" s="74"/>
      <c r="K1054" s="74"/>
      <c r="L1054" s="74"/>
    </row>
    <row r="1055" s="75" customFormat="true" ht="15" hidden="false" customHeight="false" outlineLevel="0" collapsed="false">
      <c r="B1055" s="7"/>
      <c r="C1055" s="7"/>
      <c r="E1055" s="74"/>
      <c r="F1055" s="74"/>
      <c r="H1055" s="74"/>
      <c r="I1055" s="74"/>
      <c r="K1055" s="74"/>
      <c r="L1055" s="74"/>
    </row>
    <row r="1056" s="75" customFormat="true" ht="15" hidden="false" customHeight="false" outlineLevel="0" collapsed="false">
      <c r="B1056" s="7"/>
      <c r="C1056" s="7"/>
      <c r="E1056" s="74"/>
      <c r="F1056" s="74"/>
      <c r="H1056" s="74"/>
      <c r="I1056" s="74"/>
      <c r="K1056" s="74"/>
      <c r="L1056" s="74"/>
    </row>
    <row r="1057" s="75" customFormat="true" ht="15" hidden="false" customHeight="false" outlineLevel="0" collapsed="false">
      <c r="B1057" s="7"/>
      <c r="C1057" s="7"/>
      <c r="E1057" s="74"/>
      <c r="F1057" s="74"/>
      <c r="H1057" s="74"/>
      <c r="I1057" s="74"/>
      <c r="K1057" s="74"/>
      <c r="L1057" s="74"/>
    </row>
    <row r="1058" s="75" customFormat="true" ht="15" hidden="false" customHeight="false" outlineLevel="0" collapsed="false">
      <c r="B1058" s="7"/>
      <c r="C1058" s="7"/>
      <c r="E1058" s="74"/>
      <c r="F1058" s="74"/>
      <c r="H1058" s="74"/>
      <c r="I1058" s="74"/>
      <c r="K1058" s="74"/>
      <c r="L1058" s="74"/>
    </row>
    <row r="1059" s="75" customFormat="true" ht="15" hidden="false" customHeight="false" outlineLevel="0" collapsed="false">
      <c r="B1059" s="7"/>
      <c r="C1059" s="7"/>
      <c r="E1059" s="74"/>
      <c r="F1059" s="74"/>
      <c r="H1059" s="74"/>
      <c r="I1059" s="74"/>
      <c r="K1059" s="74"/>
      <c r="L1059" s="74"/>
    </row>
    <row r="1060" s="75" customFormat="true" ht="15" hidden="false" customHeight="false" outlineLevel="0" collapsed="false">
      <c r="B1060" s="7"/>
      <c r="C1060" s="7"/>
      <c r="E1060" s="74"/>
      <c r="F1060" s="74"/>
      <c r="H1060" s="74"/>
      <c r="I1060" s="74"/>
      <c r="K1060" s="74"/>
      <c r="L1060" s="74"/>
    </row>
    <row r="1061" s="75" customFormat="true" ht="15" hidden="false" customHeight="false" outlineLevel="0" collapsed="false">
      <c r="B1061" s="7"/>
      <c r="C1061" s="7"/>
      <c r="E1061" s="74"/>
      <c r="F1061" s="74"/>
      <c r="H1061" s="74"/>
      <c r="I1061" s="74"/>
      <c r="K1061" s="74"/>
      <c r="L1061" s="74"/>
    </row>
    <row r="1062" s="75" customFormat="true" ht="15" hidden="false" customHeight="false" outlineLevel="0" collapsed="false">
      <c r="B1062" s="7"/>
      <c r="C1062" s="7"/>
      <c r="E1062" s="74"/>
      <c r="F1062" s="74"/>
      <c r="H1062" s="74"/>
      <c r="I1062" s="74"/>
      <c r="K1062" s="74"/>
      <c r="L1062" s="74"/>
    </row>
    <row r="1063" s="75" customFormat="true" ht="15" hidden="false" customHeight="false" outlineLevel="0" collapsed="false">
      <c r="B1063" s="7"/>
      <c r="C1063" s="7"/>
      <c r="E1063" s="74"/>
      <c r="F1063" s="74"/>
      <c r="H1063" s="74"/>
      <c r="I1063" s="74"/>
      <c r="K1063" s="74"/>
      <c r="L1063" s="74"/>
    </row>
    <row r="1064" s="75" customFormat="true" ht="15" hidden="false" customHeight="false" outlineLevel="0" collapsed="false">
      <c r="B1064" s="7"/>
      <c r="C1064" s="7"/>
      <c r="E1064" s="74"/>
      <c r="F1064" s="74"/>
      <c r="H1064" s="74"/>
      <c r="I1064" s="74"/>
      <c r="K1064" s="74"/>
      <c r="L1064" s="74"/>
    </row>
    <row r="1065" s="75" customFormat="true" ht="15" hidden="false" customHeight="false" outlineLevel="0" collapsed="false">
      <c r="B1065" s="7"/>
      <c r="C1065" s="7"/>
      <c r="E1065" s="74"/>
      <c r="F1065" s="74"/>
      <c r="H1065" s="74"/>
      <c r="I1065" s="74"/>
      <c r="K1065" s="74"/>
      <c r="L1065" s="74"/>
    </row>
    <row r="1066" s="75" customFormat="true" ht="15" hidden="false" customHeight="false" outlineLevel="0" collapsed="false">
      <c r="B1066" s="7"/>
      <c r="C1066" s="7"/>
      <c r="E1066" s="74"/>
      <c r="F1066" s="74"/>
      <c r="H1066" s="74"/>
      <c r="I1066" s="74"/>
      <c r="K1066" s="74"/>
      <c r="L1066" s="74"/>
    </row>
    <row r="1067" s="75" customFormat="true" ht="15" hidden="false" customHeight="false" outlineLevel="0" collapsed="false">
      <c r="B1067" s="7"/>
      <c r="C1067" s="7"/>
      <c r="E1067" s="74"/>
      <c r="F1067" s="74"/>
      <c r="H1067" s="74"/>
      <c r="I1067" s="74"/>
      <c r="K1067" s="74"/>
      <c r="L1067" s="74"/>
    </row>
    <row r="1068" s="75" customFormat="true" ht="15" hidden="false" customHeight="false" outlineLevel="0" collapsed="false">
      <c r="B1068" s="7"/>
      <c r="C1068" s="7"/>
      <c r="E1068" s="74"/>
      <c r="F1068" s="74"/>
      <c r="H1068" s="74"/>
      <c r="I1068" s="74"/>
      <c r="K1068" s="74"/>
      <c r="L1068" s="74"/>
    </row>
    <row r="1069" s="75" customFormat="true" ht="15" hidden="false" customHeight="false" outlineLevel="0" collapsed="false">
      <c r="B1069" s="7"/>
      <c r="C1069" s="7"/>
      <c r="E1069" s="74"/>
      <c r="F1069" s="74"/>
      <c r="H1069" s="74"/>
      <c r="I1069" s="74"/>
      <c r="K1069" s="74"/>
      <c r="L1069" s="74"/>
    </row>
    <row r="1070" s="75" customFormat="true" ht="15" hidden="false" customHeight="false" outlineLevel="0" collapsed="false">
      <c r="B1070" s="7"/>
      <c r="C1070" s="7"/>
      <c r="E1070" s="74"/>
      <c r="F1070" s="74"/>
      <c r="H1070" s="74"/>
      <c r="I1070" s="74"/>
      <c r="K1070" s="74"/>
      <c r="L1070" s="74"/>
    </row>
    <row r="1071" s="75" customFormat="true" ht="15" hidden="false" customHeight="false" outlineLevel="0" collapsed="false">
      <c r="B1071" s="7"/>
      <c r="C1071" s="7"/>
      <c r="E1071" s="74"/>
      <c r="F1071" s="74"/>
      <c r="H1071" s="74"/>
      <c r="I1071" s="74"/>
      <c r="K1071" s="74"/>
      <c r="L1071" s="74"/>
    </row>
    <row r="1072" s="75" customFormat="true" ht="15" hidden="false" customHeight="false" outlineLevel="0" collapsed="false">
      <c r="B1072" s="7"/>
      <c r="C1072" s="7"/>
      <c r="E1072" s="74"/>
      <c r="F1072" s="74"/>
      <c r="H1072" s="74"/>
      <c r="I1072" s="74"/>
      <c r="K1072" s="74"/>
      <c r="L1072" s="74"/>
    </row>
    <row r="1073" s="75" customFormat="true" ht="15" hidden="false" customHeight="false" outlineLevel="0" collapsed="false">
      <c r="B1073" s="7"/>
      <c r="C1073" s="7"/>
      <c r="E1073" s="74"/>
      <c r="F1073" s="74"/>
      <c r="H1073" s="74"/>
      <c r="I1073" s="74"/>
      <c r="K1073" s="74"/>
      <c r="L1073" s="74"/>
    </row>
    <row r="1074" s="75" customFormat="true" ht="15" hidden="false" customHeight="false" outlineLevel="0" collapsed="false">
      <c r="B1074" s="7"/>
      <c r="C1074" s="7"/>
      <c r="E1074" s="74"/>
      <c r="F1074" s="74"/>
      <c r="H1074" s="74"/>
      <c r="I1074" s="74"/>
      <c r="K1074" s="74"/>
      <c r="L1074" s="74"/>
    </row>
    <row r="1075" s="75" customFormat="true" ht="15" hidden="false" customHeight="false" outlineLevel="0" collapsed="false">
      <c r="B1075" s="7"/>
      <c r="C1075" s="7"/>
      <c r="E1075" s="74"/>
      <c r="F1075" s="74"/>
      <c r="H1075" s="74"/>
      <c r="I1075" s="74"/>
      <c r="K1075" s="74"/>
      <c r="L1075" s="74"/>
    </row>
    <row r="1076" s="75" customFormat="true" ht="15" hidden="false" customHeight="false" outlineLevel="0" collapsed="false">
      <c r="B1076" s="7"/>
      <c r="C1076" s="7"/>
      <c r="E1076" s="74"/>
      <c r="F1076" s="74"/>
      <c r="H1076" s="74"/>
      <c r="I1076" s="74"/>
      <c r="K1076" s="74"/>
      <c r="L1076" s="74"/>
    </row>
    <row r="1077" s="75" customFormat="true" ht="15" hidden="false" customHeight="false" outlineLevel="0" collapsed="false">
      <c r="B1077" s="7"/>
      <c r="C1077" s="7"/>
      <c r="E1077" s="74"/>
      <c r="F1077" s="74"/>
      <c r="H1077" s="74"/>
      <c r="I1077" s="74"/>
      <c r="K1077" s="74"/>
      <c r="L1077" s="74"/>
    </row>
    <row r="1078" s="75" customFormat="true" ht="15" hidden="false" customHeight="false" outlineLevel="0" collapsed="false">
      <c r="B1078" s="7"/>
      <c r="C1078" s="7"/>
      <c r="E1078" s="74"/>
      <c r="F1078" s="74"/>
      <c r="H1078" s="74"/>
      <c r="I1078" s="74"/>
      <c r="K1078" s="74"/>
      <c r="L1078" s="74"/>
    </row>
    <row r="1079" s="75" customFormat="true" ht="15" hidden="false" customHeight="false" outlineLevel="0" collapsed="false">
      <c r="B1079" s="7"/>
      <c r="C1079" s="7"/>
      <c r="E1079" s="74"/>
      <c r="F1079" s="74"/>
      <c r="H1079" s="74"/>
      <c r="I1079" s="74"/>
      <c r="K1079" s="74"/>
      <c r="L1079" s="74"/>
    </row>
    <row r="1080" s="75" customFormat="true" ht="15" hidden="false" customHeight="false" outlineLevel="0" collapsed="false">
      <c r="B1080" s="7"/>
      <c r="C1080" s="7"/>
      <c r="E1080" s="74"/>
      <c r="F1080" s="74"/>
      <c r="H1080" s="74"/>
      <c r="I1080" s="74"/>
      <c r="K1080" s="74"/>
      <c r="L1080" s="74"/>
    </row>
    <row r="1081" s="75" customFormat="true" ht="15" hidden="false" customHeight="false" outlineLevel="0" collapsed="false">
      <c r="B1081" s="7"/>
      <c r="C1081" s="7"/>
      <c r="E1081" s="74"/>
      <c r="F1081" s="74"/>
      <c r="H1081" s="74"/>
      <c r="I1081" s="74"/>
      <c r="K1081" s="74"/>
      <c r="L1081" s="74"/>
    </row>
    <row r="1082" s="75" customFormat="true" ht="15" hidden="false" customHeight="false" outlineLevel="0" collapsed="false">
      <c r="B1082" s="7"/>
      <c r="C1082" s="7"/>
      <c r="E1082" s="74"/>
      <c r="F1082" s="74"/>
      <c r="H1082" s="74"/>
      <c r="I1082" s="74"/>
      <c r="K1082" s="74"/>
      <c r="L1082" s="74"/>
    </row>
    <row r="1083" s="75" customFormat="true" ht="15" hidden="false" customHeight="false" outlineLevel="0" collapsed="false">
      <c r="B1083" s="7"/>
      <c r="C1083" s="7"/>
      <c r="E1083" s="74"/>
      <c r="F1083" s="74"/>
      <c r="H1083" s="74"/>
      <c r="I1083" s="74"/>
      <c r="K1083" s="74"/>
      <c r="L1083" s="74"/>
    </row>
    <row r="1084" s="75" customFormat="true" ht="15" hidden="false" customHeight="false" outlineLevel="0" collapsed="false">
      <c r="B1084" s="7"/>
      <c r="C1084" s="7"/>
      <c r="E1084" s="74"/>
      <c r="F1084" s="74"/>
      <c r="H1084" s="74"/>
      <c r="I1084" s="74"/>
      <c r="K1084" s="74"/>
      <c r="L1084" s="74"/>
    </row>
    <row r="1085" s="75" customFormat="true" ht="15" hidden="false" customHeight="false" outlineLevel="0" collapsed="false">
      <c r="B1085" s="7"/>
      <c r="C1085" s="7"/>
      <c r="E1085" s="74"/>
      <c r="F1085" s="74"/>
      <c r="H1085" s="74"/>
      <c r="I1085" s="74"/>
      <c r="K1085" s="74"/>
      <c r="L1085" s="74"/>
    </row>
    <row r="1086" s="75" customFormat="true" ht="15" hidden="false" customHeight="false" outlineLevel="0" collapsed="false">
      <c r="B1086" s="7"/>
      <c r="C1086" s="7"/>
      <c r="E1086" s="74"/>
      <c r="F1086" s="74"/>
      <c r="H1086" s="74"/>
      <c r="I1086" s="74"/>
      <c r="K1086" s="74"/>
      <c r="L1086" s="74"/>
    </row>
    <row r="1087" s="75" customFormat="true" ht="15" hidden="false" customHeight="false" outlineLevel="0" collapsed="false">
      <c r="B1087" s="7"/>
      <c r="C1087" s="7"/>
      <c r="E1087" s="74"/>
      <c r="F1087" s="74"/>
      <c r="H1087" s="74"/>
      <c r="I1087" s="74"/>
      <c r="K1087" s="74"/>
      <c r="L1087" s="74"/>
    </row>
    <row r="1088" s="75" customFormat="true" ht="15" hidden="false" customHeight="false" outlineLevel="0" collapsed="false">
      <c r="B1088" s="7"/>
      <c r="C1088" s="7"/>
      <c r="E1088" s="74"/>
      <c r="F1088" s="74"/>
      <c r="H1088" s="74"/>
      <c r="I1088" s="74"/>
      <c r="K1088" s="74"/>
      <c r="L1088" s="74"/>
    </row>
    <row r="1089" s="75" customFormat="true" ht="15" hidden="false" customHeight="false" outlineLevel="0" collapsed="false">
      <c r="B1089" s="7"/>
      <c r="C1089" s="7"/>
      <c r="E1089" s="74"/>
      <c r="F1089" s="74"/>
      <c r="H1089" s="74"/>
      <c r="I1089" s="74"/>
      <c r="K1089" s="74"/>
      <c r="L1089" s="74"/>
    </row>
    <row r="1090" s="75" customFormat="true" ht="15" hidden="false" customHeight="false" outlineLevel="0" collapsed="false">
      <c r="B1090" s="7"/>
      <c r="C1090" s="7"/>
      <c r="E1090" s="74"/>
      <c r="F1090" s="74"/>
      <c r="H1090" s="74"/>
      <c r="I1090" s="74"/>
      <c r="K1090" s="74"/>
      <c r="L1090" s="74"/>
    </row>
    <row r="1091" s="75" customFormat="true" ht="15" hidden="false" customHeight="false" outlineLevel="0" collapsed="false">
      <c r="B1091" s="7"/>
      <c r="C1091" s="7"/>
      <c r="E1091" s="74"/>
      <c r="F1091" s="74"/>
      <c r="H1091" s="74"/>
      <c r="I1091" s="74"/>
      <c r="K1091" s="74"/>
      <c r="L1091" s="74"/>
    </row>
    <row r="1092" s="75" customFormat="true" ht="15" hidden="false" customHeight="false" outlineLevel="0" collapsed="false">
      <c r="B1092" s="7"/>
      <c r="C1092" s="7"/>
      <c r="E1092" s="74"/>
      <c r="F1092" s="74"/>
      <c r="H1092" s="74"/>
      <c r="I1092" s="74"/>
      <c r="K1092" s="74"/>
      <c r="L1092" s="74"/>
    </row>
    <row r="1093" s="75" customFormat="true" ht="15" hidden="false" customHeight="false" outlineLevel="0" collapsed="false">
      <c r="B1093" s="7"/>
      <c r="C1093" s="7"/>
      <c r="E1093" s="74"/>
      <c r="F1093" s="74"/>
      <c r="H1093" s="74"/>
      <c r="I1093" s="74"/>
      <c r="K1093" s="74"/>
      <c r="L1093" s="74"/>
    </row>
    <row r="1094" s="75" customFormat="true" ht="15" hidden="false" customHeight="false" outlineLevel="0" collapsed="false">
      <c r="B1094" s="7"/>
      <c r="C1094" s="7"/>
      <c r="E1094" s="74"/>
      <c r="F1094" s="74"/>
      <c r="H1094" s="74"/>
      <c r="I1094" s="74"/>
      <c r="K1094" s="74"/>
      <c r="L1094" s="74"/>
    </row>
    <row r="1095" s="75" customFormat="true" ht="15" hidden="false" customHeight="false" outlineLevel="0" collapsed="false">
      <c r="B1095" s="7"/>
      <c r="C1095" s="7"/>
      <c r="E1095" s="74"/>
      <c r="F1095" s="74"/>
      <c r="H1095" s="74"/>
      <c r="I1095" s="74"/>
      <c r="K1095" s="74"/>
      <c r="L1095" s="74"/>
    </row>
    <row r="1096" s="75" customFormat="true" ht="15" hidden="false" customHeight="false" outlineLevel="0" collapsed="false">
      <c r="B1096" s="7"/>
      <c r="C1096" s="7"/>
      <c r="E1096" s="74"/>
      <c r="F1096" s="74"/>
      <c r="H1096" s="74"/>
      <c r="I1096" s="74"/>
      <c r="K1096" s="74"/>
      <c r="L1096" s="74"/>
    </row>
    <row r="1097" s="75" customFormat="true" ht="15" hidden="false" customHeight="false" outlineLevel="0" collapsed="false">
      <c r="B1097" s="7"/>
      <c r="C1097" s="7"/>
      <c r="E1097" s="74"/>
      <c r="F1097" s="74"/>
      <c r="H1097" s="74"/>
      <c r="I1097" s="74"/>
      <c r="K1097" s="74"/>
      <c r="L1097" s="74"/>
    </row>
    <row r="1098" s="75" customFormat="true" ht="15" hidden="false" customHeight="false" outlineLevel="0" collapsed="false">
      <c r="B1098" s="7"/>
      <c r="C1098" s="7"/>
      <c r="E1098" s="74"/>
      <c r="F1098" s="74"/>
      <c r="H1098" s="74"/>
      <c r="I1098" s="74"/>
      <c r="K1098" s="74"/>
      <c r="L1098" s="74"/>
    </row>
    <row r="1099" s="75" customFormat="true" ht="15" hidden="false" customHeight="false" outlineLevel="0" collapsed="false">
      <c r="B1099" s="7"/>
      <c r="C1099" s="7"/>
      <c r="E1099" s="74"/>
      <c r="F1099" s="74"/>
      <c r="H1099" s="74"/>
      <c r="I1099" s="74"/>
      <c r="K1099" s="74"/>
      <c r="L1099" s="74"/>
    </row>
    <row r="1100" s="75" customFormat="true" ht="15" hidden="false" customHeight="false" outlineLevel="0" collapsed="false">
      <c r="B1100" s="7"/>
      <c r="C1100" s="7"/>
      <c r="E1100" s="74"/>
      <c r="F1100" s="74"/>
      <c r="H1100" s="74"/>
      <c r="I1100" s="74"/>
      <c r="K1100" s="74"/>
      <c r="L1100" s="74"/>
    </row>
    <row r="1101" s="75" customFormat="true" ht="15" hidden="false" customHeight="false" outlineLevel="0" collapsed="false">
      <c r="B1101" s="7"/>
      <c r="C1101" s="7"/>
      <c r="E1101" s="74"/>
      <c r="F1101" s="74"/>
      <c r="H1101" s="74"/>
      <c r="I1101" s="74"/>
      <c r="K1101" s="74"/>
      <c r="L1101" s="74"/>
    </row>
    <row r="1102" s="75" customFormat="true" ht="15" hidden="false" customHeight="false" outlineLevel="0" collapsed="false">
      <c r="B1102" s="7"/>
      <c r="C1102" s="7"/>
      <c r="E1102" s="74"/>
      <c r="F1102" s="74"/>
      <c r="H1102" s="74"/>
      <c r="I1102" s="74"/>
      <c r="K1102" s="74"/>
      <c r="L1102" s="74"/>
    </row>
    <row r="1103" s="75" customFormat="true" ht="15" hidden="false" customHeight="false" outlineLevel="0" collapsed="false">
      <c r="B1103" s="7"/>
      <c r="C1103" s="7"/>
      <c r="E1103" s="74"/>
      <c r="F1103" s="74"/>
      <c r="H1103" s="74"/>
      <c r="I1103" s="74"/>
      <c r="K1103" s="74"/>
      <c r="L1103" s="74"/>
    </row>
    <row r="1104" s="75" customFormat="true" ht="15" hidden="false" customHeight="false" outlineLevel="0" collapsed="false">
      <c r="B1104" s="7"/>
      <c r="C1104" s="7"/>
      <c r="E1104" s="74"/>
      <c r="F1104" s="74"/>
      <c r="H1104" s="74"/>
      <c r="I1104" s="74"/>
      <c r="K1104" s="74"/>
      <c r="L1104" s="74"/>
    </row>
    <row r="1105" s="75" customFormat="true" ht="15" hidden="false" customHeight="false" outlineLevel="0" collapsed="false">
      <c r="B1105" s="7"/>
      <c r="C1105" s="7"/>
      <c r="E1105" s="74"/>
      <c r="F1105" s="74"/>
      <c r="H1105" s="74"/>
      <c r="I1105" s="74"/>
      <c r="K1105" s="74"/>
      <c r="L1105" s="74"/>
    </row>
    <row r="1106" s="75" customFormat="true" ht="15" hidden="false" customHeight="false" outlineLevel="0" collapsed="false">
      <c r="B1106" s="7"/>
      <c r="C1106" s="7"/>
      <c r="E1106" s="74"/>
      <c r="F1106" s="74"/>
      <c r="H1106" s="74"/>
      <c r="I1106" s="74"/>
      <c r="K1106" s="74"/>
      <c r="L1106" s="74"/>
    </row>
    <row r="1107" s="75" customFormat="true" ht="15" hidden="false" customHeight="false" outlineLevel="0" collapsed="false">
      <c r="B1107" s="7"/>
      <c r="C1107" s="7"/>
      <c r="E1107" s="74"/>
      <c r="F1107" s="74"/>
      <c r="H1107" s="74"/>
      <c r="I1107" s="74"/>
      <c r="K1107" s="74"/>
      <c r="L1107" s="74"/>
    </row>
    <row r="1108" s="75" customFormat="true" ht="15" hidden="false" customHeight="false" outlineLevel="0" collapsed="false">
      <c r="B1108" s="7"/>
      <c r="C1108" s="7"/>
      <c r="E1108" s="74"/>
      <c r="F1108" s="74"/>
      <c r="H1108" s="74"/>
      <c r="I1108" s="74"/>
      <c r="K1108" s="74"/>
      <c r="L1108" s="74"/>
    </row>
    <row r="1109" s="75" customFormat="true" ht="15" hidden="false" customHeight="false" outlineLevel="0" collapsed="false">
      <c r="B1109" s="7"/>
      <c r="C1109" s="7"/>
      <c r="E1109" s="74"/>
      <c r="F1109" s="74"/>
      <c r="H1109" s="74"/>
      <c r="I1109" s="74"/>
      <c r="K1109" s="74"/>
      <c r="L1109" s="74"/>
    </row>
    <row r="1110" s="75" customFormat="true" ht="15" hidden="false" customHeight="false" outlineLevel="0" collapsed="false">
      <c r="B1110" s="7"/>
      <c r="C1110" s="7"/>
      <c r="E1110" s="74"/>
      <c r="F1110" s="74"/>
      <c r="H1110" s="74"/>
      <c r="I1110" s="74"/>
      <c r="K1110" s="74"/>
      <c r="L1110" s="74"/>
    </row>
    <row r="1111" s="75" customFormat="true" ht="15" hidden="false" customHeight="false" outlineLevel="0" collapsed="false">
      <c r="B1111" s="7"/>
      <c r="C1111" s="7"/>
      <c r="E1111" s="74"/>
      <c r="F1111" s="74"/>
      <c r="H1111" s="74"/>
      <c r="I1111" s="74"/>
      <c r="K1111" s="74"/>
      <c r="L1111" s="74"/>
    </row>
    <row r="1112" s="75" customFormat="true" ht="15" hidden="false" customHeight="false" outlineLevel="0" collapsed="false">
      <c r="B1112" s="7"/>
      <c r="C1112" s="7"/>
      <c r="E1112" s="74"/>
      <c r="F1112" s="74"/>
      <c r="H1112" s="74"/>
      <c r="I1112" s="74"/>
      <c r="K1112" s="74"/>
      <c r="L1112" s="74"/>
    </row>
    <row r="1113" s="75" customFormat="true" ht="15" hidden="false" customHeight="false" outlineLevel="0" collapsed="false">
      <c r="B1113" s="7"/>
      <c r="C1113" s="7"/>
      <c r="E1113" s="74"/>
      <c r="F1113" s="74"/>
      <c r="H1113" s="74"/>
      <c r="I1113" s="74"/>
      <c r="K1113" s="74"/>
      <c r="L1113" s="74"/>
    </row>
    <row r="1114" s="75" customFormat="true" ht="15" hidden="false" customHeight="false" outlineLevel="0" collapsed="false">
      <c r="B1114" s="7"/>
      <c r="C1114" s="7"/>
      <c r="E1114" s="74"/>
      <c r="F1114" s="74"/>
      <c r="H1114" s="74"/>
      <c r="I1114" s="74"/>
      <c r="K1114" s="74"/>
      <c r="L1114" s="74"/>
    </row>
    <row r="1115" s="75" customFormat="true" ht="15" hidden="false" customHeight="false" outlineLevel="0" collapsed="false">
      <c r="B1115" s="7"/>
      <c r="C1115" s="7"/>
      <c r="E1115" s="74"/>
      <c r="F1115" s="74"/>
      <c r="H1115" s="74"/>
      <c r="I1115" s="74"/>
      <c r="K1115" s="74"/>
      <c r="L1115" s="74"/>
    </row>
    <row r="1116" s="75" customFormat="true" ht="15" hidden="false" customHeight="false" outlineLevel="0" collapsed="false">
      <c r="B1116" s="7"/>
      <c r="C1116" s="7"/>
      <c r="E1116" s="74"/>
      <c r="F1116" s="74"/>
      <c r="H1116" s="74"/>
      <c r="I1116" s="74"/>
      <c r="K1116" s="74"/>
      <c r="L1116" s="74"/>
    </row>
    <row r="1117" s="75" customFormat="true" ht="15" hidden="false" customHeight="false" outlineLevel="0" collapsed="false">
      <c r="B1117" s="7"/>
      <c r="C1117" s="7"/>
      <c r="E1117" s="74"/>
      <c r="F1117" s="74"/>
      <c r="H1117" s="74"/>
      <c r="I1117" s="74"/>
      <c r="K1117" s="74"/>
      <c r="L1117" s="74"/>
    </row>
    <row r="1118" s="75" customFormat="true" ht="15" hidden="false" customHeight="false" outlineLevel="0" collapsed="false">
      <c r="B1118" s="7"/>
      <c r="C1118" s="7"/>
      <c r="E1118" s="74"/>
      <c r="F1118" s="74"/>
      <c r="H1118" s="74"/>
      <c r="I1118" s="74"/>
      <c r="K1118" s="74"/>
      <c r="L1118" s="74"/>
    </row>
    <row r="1119" s="75" customFormat="true" ht="15" hidden="false" customHeight="false" outlineLevel="0" collapsed="false">
      <c r="B1119" s="7"/>
      <c r="C1119" s="7"/>
      <c r="E1119" s="74"/>
      <c r="F1119" s="74"/>
      <c r="H1119" s="74"/>
      <c r="I1119" s="74"/>
      <c r="K1119" s="74"/>
      <c r="L1119" s="74"/>
    </row>
    <row r="1120" s="75" customFormat="true" ht="15" hidden="false" customHeight="false" outlineLevel="0" collapsed="false">
      <c r="B1120" s="7"/>
      <c r="C1120" s="7"/>
      <c r="E1120" s="74"/>
      <c r="F1120" s="74"/>
      <c r="H1120" s="74"/>
      <c r="I1120" s="74"/>
      <c r="K1120" s="74"/>
      <c r="L1120" s="74"/>
    </row>
    <row r="1121" s="75" customFormat="true" ht="15" hidden="false" customHeight="false" outlineLevel="0" collapsed="false">
      <c r="B1121" s="7"/>
      <c r="C1121" s="7"/>
      <c r="E1121" s="74"/>
      <c r="F1121" s="74"/>
      <c r="H1121" s="74"/>
      <c r="I1121" s="74"/>
      <c r="K1121" s="74"/>
      <c r="L1121" s="74"/>
    </row>
    <row r="1122" s="75" customFormat="true" ht="15" hidden="false" customHeight="false" outlineLevel="0" collapsed="false">
      <c r="B1122" s="7"/>
      <c r="C1122" s="7"/>
      <c r="E1122" s="74"/>
      <c r="F1122" s="74"/>
      <c r="H1122" s="74"/>
      <c r="I1122" s="74"/>
      <c r="K1122" s="74"/>
      <c r="L1122" s="74"/>
    </row>
    <row r="1123" s="75" customFormat="true" ht="15" hidden="false" customHeight="false" outlineLevel="0" collapsed="false">
      <c r="B1123" s="7"/>
      <c r="C1123" s="7"/>
      <c r="E1123" s="74"/>
      <c r="F1123" s="74"/>
      <c r="H1123" s="74"/>
      <c r="I1123" s="74"/>
      <c r="K1123" s="74"/>
      <c r="L1123" s="74"/>
    </row>
    <row r="1124" s="75" customFormat="true" ht="15" hidden="false" customHeight="false" outlineLevel="0" collapsed="false">
      <c r="B1124" s="7"/>
      <c r="C1124" s="7"/>
      <c r="E1124" s="74"/>
      <c r="F1124" s="74"/>
      <c r="H1124" s="74"/>
      <c r="I1124" s="74"/>
      <c r="K1124" s="74"/>
      <c r="L1124" s="74"/>
    </row>
    <row r="1125" s="75" customFormat="true" ht="15" hidden="false" customHeight="false" outlineLevel="0" collapsed="false">
      <c r="B1125" s="7"/>
      <c r="C1125" s="7"/>
      <c r="E1125" s="74"/>
      <c r="F1125" s="74"/>
      <c r="H1125" s="74"/>
      <c r="I1125" s="74"/>
      <c r="K1125" s="74"/>
      <c r="L1125" s="74"/>
    </row>
    <row r="1126" s="75" customFormat="true" ht="15" hidden="false" customHeight="false" outlineLevel="0" collapsed="false">
      <c r="B1126" s="7"/>
      <c r="C1126" s="7"/>
      <c r="E1126" s="74"/>
      <c r="F1126" s="74"/>
      <c r="H1126" s="74"/>
      <c r="I1126" s="74"/>
      <c r="K1126" s="74"/>
      <c r="L1126" s="74"/>
    </row>
    <row r="1127" s="75" customFormat="true" ht="15" hidden="false" customHeight="false" outlineLevel="0" collapsed="false">
      <c r="B1127" s="7"/>
      <c r="C1127" s="7"/>
      <c r="E1127" s="74"/>
      <c r="F1127" s="74"/>
      <c r="H1127" s="74"/>
      <c r="I1127" s="74"/>
      <c r="K1127" s="74"/>
      <c r="L1127" s="74"/>
    </row>
    <row r="1128" s="75" customFormat="true" ht="15" hidden="false" customHeight="false" outlineLevel="0" collapsed="false">
      <c r="B1128" s="7"/>
      <c r="C1128" s="7"/>
      <c r="E1128" s="74"/>
      <c r="F1128" s="74"/>
      <c r="H1128" s="74"/>
      <c r="I1128" s="74"/>
      <c r="K1128" s="74"/>
      <c r="L1128" s="74"/>
    </row>
    <row r="1129" s="75" customFormat="true" ht="15" hidden="false" customHeight="false" outlineLevel="0" collapsed="false">
      <c r="B1129" s="7"/>
      <c r="C1129" s="7"/>
      <c r="E1129" s="74"/>
      <c r="F1129" s="74"/>
      <c r="H1129" s="74"/>
      <c r="I1129" s="74"/>
      <c r="K1129" s="74"/>
      <c r="L1129" s="74"/>
    </row>
    <row r="1130" s="75" customFormat="true" ht="15" hidden="false" customHeight="false" outlineLevel="0" collapsed="false">
      <c r="B1130" s="7"/>
      <c r="C1130" s="7"/>
      <c r="E1130" s="74"/>
      <c r="F1130" s="74"/>
      <c r="H1130" s="74"/>
      <c r="I1130" s="74"/>
      <c r="K1130" s="74"/>
      <c r="L1130" s="74"/>
    </row>
    <row r="1131" s="75" customFormat="true" ht="15" hidden="false" customHeight="false" outlineLevel="0" collapsed="false">
      <c r="B1131" s="7"/>
      <c r="C1131" s="7"/>
      <c r="E1131" s="74"/>
      <c r="F1131" s="74"/>
      <c r="H1131" s="74"/>
      <c r="I1131" s="74"/>
      <c r="K1131" s="74"/>
      <c r="L1131" s="74"/>
    </row>
    <row r="1132" s="75" customFormat="true" ht="15" hidden="false" customHeight="false" outlineLevel="0" collapsed="false">
      <c r="B1132" s="7"/>
      <c r="C1132" s="7"/>
      <c r="E1132" s="74"/>
      <c r="F1132" s="74"/>
      <c r="H1132" s="74"/>
      <c r="I1132" s="74"/>
      <c r="K1132" s="74"/>
      <c r="L1132" s="74"/>
    </row>
    <row r="1133" s="75" customFormat="true" ht="15" hidden="false" customHeight="false" outlineLevel="0" collapsed="false">
      <c r="B1133" s="7"/>
      <c r="C1133" s="7"/>
      <c r="E1133" s="74"/>
      <c r="F1133" s="74"/>
      <c r="H1133" s="74"/>
      <c r="I1133" s="74"/>
      <c r="K1133" s="74"/>
      <c r="L1133" s="74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4">
      <formula>AND(COUNTIF($A$4:$A$4,A4)&gt;1,NOT(ISBLANK(A4)))</formula>
    </cfRule>
  </conditionalFormatting>
  <conditionalFormatting sqref="A8:A114">
    <cfRule type="expression" priority="3" aboveAverage="0" equalAverage="0" bottom="0" percent="0" rank="0" text="" dxfId="5">
      <formula>AND(COUNTIF($A$8:$A$114,A8)&gt;1,NOT(ISBLANK(A8)))</formula>
    </cfRule>
  </conditionalFormatting>
  <conditionalFormatting sqref="A136 A115:A133">
    <cfRule type="expression" priority="4" aboveAverage="0" equalAverage="0" bottom="0" percent="0" rank="0" text="" dxfId="6">
      <formula>AND(COUNTIF($A$136:$A$136,A136)+COUNTIF($A$115:$A$133,A136)&gt;1,NOT(ISBLANK(A1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9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7" activeCellId="0" sqref="C7"/>
    </sheetView>
  </sheetViews>
  <sheetFormatPr defaultColWidth="9.13671875" defaultRowHeight="15" zeroHeight="false" outlineLevelRow="0" outlineLevelCol="0"/>
  <cols>
    <col collapsed="false" customWidth="true" hidden="false" outlineLevel="0" max="1" min="1" style="86" width="20.13"/>
    <col collapsed="false" customWidth="false" hidden="false" outlineLevel="0" max="2" min="2" style="86" width="9.14"/>
    <col collapsed="false" customWidth="true" hidden="false" outlineLevel="0" max="3" min="3" style="86" width="62.85"/>
    <col collapsed="false" customWidth="false" hidden="false" outlineLevel="0" max="4" min="4" style="86" width="9.14"/>
    <col collapsed="false" customWidth="true" hidden="false" outlineLevel="0" max="5" min="5" style="42" width="12.14"/>
    <col collapsed="false" customWidth="true" hidden="false" outlineLevel="0" max="6" min="6" style="42" width="10.56"/>
    <col collapsed="false" customWidth="true" hidden="false" outlineLevel="0" max="7" min="7" style="43" width="12.85"/>
    <col collapsed="false" customWidth="true" hidden="false" outlineLevel="0" max="8" min="8" style="42" width="12.99"/>
    <col collapsed="false" customWidth="true" hidden="false" outlineLevel="0" max="9" min="9" style="42" width="10.56"/>
    <col collapsed="false" customWidth="true" hidden="false" outlineLevel="0" max="10" min="10" style="43" width="13.28"/>
    <col collapsed="false" customWidth="true" hidden="false" outlineLevel="0" max="11" min="11" style="42" width="12.28"/>
    <col collapsed="false" customWidth="true" hidden="false" outlineLevel="0" max="12" min="12" style="42" width="10.56"/>
    <col collapsed="false" customWidth="true" hidden="false" outlineLevel="0" max="13" min="13" style="43" width="13.28"/>
    <col collapsed="false" customWidth="false" hidden="false" outlineLevel="0" max="257" min="14" style="86" width="9.14"/>
  </cols>
  <sheetData>
    <row r="1" customFormat="false" ht="15" hidden="false" customHeight="false" outlineLevel="0" collapsed="false">
      <c r="D1" s="40"/>
      <c r="E1" s="47"/>
      <c r="F1" s="47"/>
      <c r="G1" s="40"/>
      <c r="H1" s="47"/>
      <c r="I1" s="47"/>
      <c r="J1" s="40"/>
      <c r="K1" s="47"/>
      <c r="L1" s="47"/>
      <c r="M1" s="40"/>
    </row>
    <row r="2" customFormat="false" ht="15.75" hidden="false" customHeight="false" outlineLevel="0" collapsed="false">
      <c r="A2" s="9" t="s">
        <v>1158</v>
      </c>
      <c r="D2" s="40"/>
      <c r="E2" s="47"/>
      <c r="F2" s="47"/>
      <c r="G2" s="40"/>
      <c r="H2" s="47"/>
      <c r="I2" s="47"/>
      <c r="J2" s="40"/>
      <c r="K2" s="47"/>
      <c r="L2" s="47"/>
      <c r="M2" s="40"/>
    </row>
    <row r="3" customFormat="false" ht="15" hidden="false" customHeight="false" outlineLevel="0" collapsed="false">
      <c r="D3" s="87"/>
      <c r="E3" s="47"/>
      <c r="F3" s="47"/>
      <c r="G3" s="87"/>
      <c r="H3" s="47"/>
      <c r="I3" s="47"/>
      <c r="J3" s="87"/>
      <c r="K3" s="47"/>
      <c r="L3" s="47"/>
      <c r="M3" s="87"/>
    </row>
    <row r="4" customFormat="false" ht="36" hidden="false" customHeight="true" outlineLevel="0" collapsed="false">
      <c r="A4" s="88" t="s">
        <v>1</v>
      </c>
      <c r="B4" s="12" t="s">
        <v>2</v>
      </c>
      <c r="C4" s="12" t="s">
        <v>3</v>
      </c>
      <c r="D4" s="17" t="s">
        <v>4</v>
      </c>
      <c r="E4" s="89" t="s">
        <v>1152</v>
      </c>
      <c r="F4" s="89"/>
      <c r="G4" s="89"/>
      <c r="H4" s="89" t="s">
        <v>1153</v>
      </c>
      <c r="I4" s="89"/>
      <c r="J4" s="89"/>
      <c r="K4" s="17" t="s">
        <v>1154</v>
      </c>
      <c r="L4" s="17"/>
      <c r="M4" s="17"/>
    </row>
    <row r="5" customFormat="false" ht="39.75" hidden="false" customHeight="true" outlineLevel="0" collapsed="false">
      <c r="A5" s="88"/>
      <c r="B5" s="88"/>
      <c r="C5" s="88"/>
      <c r="D5" s="17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customFormat="false" ht="18.75" hidden="false" customHeight="true" outlineLevel="0" collapsed="false">
      <c r="A6" s="63"/>
      <c r="B6" s="63"/>
      <c r="C6" s="63"/>
      <c r="D6" s="23"/>
      <c r="E6" s="22"/>
      <c r="F6" s="22"/>
      <c r="G6" s="23"/>
      <c r="H6" s="22"/>
      <c r="I6" s="22"/>
      <c r="J6" s="23"/>
      <c r="K6" s="22"/>
      <c r="L6" s="22"/>
      <c r="M6" s="23"/>
    </row>
    <row r="7" customFormat="false" ht="15" hidden="false" customHeight="false" outlineLevel="0" collapsed="false">
      <c r="A7" s="37" t="s">
        <v>344</v>
      </c>
      <c r="B7" s="37"/>
      <c r="C7" s="39" t="s">
        <v>51</v>
      </c>
      <c r="D7" s="43"/>
      <c r="E7" s="42" t="n">
        <v>-1.23188488</v>
      </c>
      <c r="F7" s="42" t="n">
        <v>-2.348736517</v>
      </c>
      <c r="G7" s="43" t="n">
        <v>0.020608951</v>
      </c>
      <c r="H7" s="42" t="n">
        <v>-1.0214339110904</v>
      </c>
      <c r="I7" s="42" t="n">
        <v>-2.02993553339393</v>
      </c>
      <c r="J7" s="43" t="n">
        <v>0.0221473063418527</v>
      </c>
      <c r="K7" s="42" t="n">
        <v>-0.280315594408009</v>
      </c>
      <c r="L7" s="42" t="n">
        <v>-1.21446052267641</v>
      </c>
      <c r="M7" s="43" t="n">
        <v>1</v>
      </c>
    </row>
    <row r="8" customFormat="false" ht="15" hidden="false" customHeight="false" outlineLevel="0" collapsed="false">
      <c r="A8" s="37" t="s">
        <v>360</v>
      </c>
      <c r="B8" s="37"/>
      <c r="C8" s="39" t="s">
        <v>361</v>
      </c>
      <c r="D8" s="43" t="s">
        <v>157</v>
      </c>
      <c r="E8" s="42" t="n">
        <v>-2.513353561</v>
      </c>
      <c r="F8" s="42" t="n">
        <v>-5.709457068</v>
      </c>
      <c r="G8" s="43" t="n">
        <v>0</v>
      </c>
      <c r="H8" s="42" t="n">
        <v>-3.0686135957692</v>
      </c>
      <c r="I8" s="42" t="n">
        <v>-8.38966727309341</v>
      </c>
      <c r="J8" s="43" t="n">
        <v>0</v>
      </c>
      <c r="K8" s="42" t="n">
        <v>0.484652265567785</v>
      </c>
      <c r="L8" s="42" t="n">
        <v>1.39924856246861</v>
      </c>
      <c r="M8" s="43" t="n">
        <v>0.0948410937948845</v>
      </c>
    </row>
    <row r="9" customFormat="false" ht="15" hidden="false" customHeight="false" outlineLevel="0" collapsed="false">
      <c r="A9" s="37" t="s">
        <v>362</v>
      </c>
      <c r="B9" s="37" t="s">
        <v>363</v>
      </c>
      <c r="C9" s="39" t="s">
        <v>51</v>
      </c>
      <c r="D9" s="43" t="s">
        <v>67</v>
      </c>
      <c r="E9" s="42" t="n">
        <v>-2.467153987</v>
      </c>
      <c r="F9" s="42" t="n">
        <v>-5.529518992</v>
      </c>
      <c r="G9" s="43" t="n">
        <v>0</v>
      </c>
      <c r="H9" s="42" t="n">
        <v>-3.07231592617025</v>
      </c>
      <c r="I9" s="42" t="n">
        <v>-8.4112249891343</v>
      </c>
      <c r="J9" s="43" t="n">
        <v>0</v>
      </c>
      <c r="K9" s="42" t="n">
        <v>0.535502934214664</v>
      </c>
      <c r="L9" s="42" t="n">
        <v>1.44944735461293</v>
      </c>
      <c r="M9" s="43" t="n">
        <v>0.00628047658349917</v>
      </c>
    </row>
    <row r="10" customFormat="false" ht="15" hidden="false" customHeight="false" outlineLevel="0" collapsed="false">
      <c r="A10" s="37" t="s">
        <v>382</v>
      </c>
      <c r="B10" s="37"/>
      <c r="C10" s="39" t="s">
        <v>51</v>
      </c>
      <c r="D10" s="43"/>
      <c r="E10" s="42" t="n">
        <v>-3.285850163</v>
      </c>
      <c r="F10" s="42" t="n">
        <v>-9.75302776</v>
      </c>
      <c r="G10" s="43" t="n">
        <v>2.39407E-008</v>
      </c>
      <c r="H10" s="42" t="n">
        <v>-3.00743636201259</v>
      </c>
      <c r="I10" s="42" t="n">
        <v>-8.04134240494231</v>
      </c>
      <c r="J10" s="43" t="n">
        <v>2.03720595948198E-010</v>
      </c>
      <c r="K10" s="42" t="n">
        <v>-0.336299490895585</v>
      </c>
      <c r="L10" s="42" t="n">
        <v>-1.26251409181408</v>
      </c>
      <c r="M10" s="43" t="n">
        <v>1</v>
      </c>
    </row>
    <row r="11" customFormat="false" ht="15" hidden="false" customHeight="false" outlineLevel="0" collapsed="false">
      <c r="A11" s="37" t="s">
        <v>383</v>
      </c>
      <c r="B11" s="37"/>
      <c r="C11" s="39" t="s">
        <v>51</v>
      </c>
      <c r="D11" s="43"/>
      <c r="E11" s="42" t="n">
        <v>-1.635092277</v>
      </c>
      <c r="F11" s="42" t="n">
        <v>-3.106074162</v>
      </c>
      <c r="G11" s="43" t="n">
        <v>0.003896958</v>
      </c>
      <c r="H11" s="42" t="n">
        <v>-3.07790718040262</v>
      </c>
      <c r="I11" s="42" t="n">
        <v>-8.44388646388106</v>
      </c>
      <c r="J11" s="43" t="n">
        <v>2.33209007660662E-011</v>
      </c>
      <c r="K11" s="42" t="n">
        <v>1.37258825145717</v>
      </c>
      <c r="L11" s="42" t="n">
        <v>2.5893468865773</v>
      </c>
      <c r="M11" s="43" t="n">
        <v>1</v>
      </c>
    </row>
    <row r="12" customFormat="false" ht="15" hidden="false" customHeight="false" outlineLevel="0" collapsed="false">
      <c r="A12" s="37" t="s">
        <v>432</v>
      </c>
      <c r="B12" s="37" t="s">
        <v>433</v>
      </c>
      <c r="C12" s="39" t="s">
        <v>431</v>
      </c>
      <c r="D12" s="43" t="s">
        <v>314</v>
      </c>
      <c r="E12" s="42" t="n">
        <v>0.850972892</v>
      </c>
      <c r="F12" s="42" t="n">
        <v>1.803716864</v>
      </c>
      <c r="G12" s="43" t="n">
        <v>0</v>
      </c>
      <c r="H12" s="42" t="n">
        <v>0.735040420359501</v>
      </c>
      <c r="I12" s="42" t="n">
        <v>1.66444410192999</v>
      </c>
      <c r="J12" s="43" t="n">
        <v>1.92734717074927E-013</v>
      </c>
      <c r="K12" s="42" t="n">
        <v>0.0445046540828402</v>
      </c>
      <c r="L12" s="42" t="n">
        <v>1.03132901413545</v>
      </c>
      <c r="M12" s="43" t="n">
        <v>1</v>
      </c>
    </row>
    <row r="13" customFormat="false" ht="15" hidden="false" customHeight="false" outlineLevel="0" collapsed="false">
      <c r="A13" s="37" t="s">
        <v>434</v>
      </c>
      <c r="B13" s="37" t="s">
        <v>435</v>
      </c>
      <c r="C13" s="39" t="s">
        <v>436</v>
      </c>
      <c r="D13" s="43" t="s">
        <v>129</v>
      </c>
      <c r="E13" s="42" t="n">
        <v>1.387113807</v>
      </c>
      <c r="F13" s="42" t="n">
        <v>2.615549017</v>
      </c>
      <c r="G13" s="43" t="n">
        <v>0</v>
      </c>
      <c r="H13" s="42" t="n">
        <v>0.982507758265357</v>
      </c>
      <c r="I13" s="42" t="n">
        <v>1.97589701987532</v>
      </c>
      <c r="J13" s="43" t="n">
        <v>0</v>
      </c>
      <c r="K13" s="42" t="n">
        <v>0.333320551080865</v>
      </c>
      <c r="L13" s="42" t="n">
        <v>1.25990988706617</v>
      </c>
      <c r="M13" s="43" t="n">
        <v>1.05694749388263E-005</v>
      </c>
    </row>
    <row r="14" customFormat="false" ht="15" hidden="false" customHeight="false" outlineLevel="0" collapsed="false">
      <c r="A14" s="37" t="s">
        <v>437</v>
      </c>
      <c r="B14" s="37" t="s">
        <v>438</v>
      </c>
      <c r="C14" s="39" t="s">
        <v>436</v>
      </c>
      <c r="D14" s="43" t="s">
        <v>129</v>
      </c>
      <c r="E14" s="42" t="n">
        <v>1.445109543</v>
      </c>
      <c r="F14" s="42" t="n">
        <v>2.722834968</v>
      </c>
      <c r="G14" s="43" t="n">
        <v>0</v>
      </c>
      <c r="H14" s="42" t="n">
        <v>1.18077544043093</v>
      </c>
      <c r="I14" s="42" t="n">
        <v>2.26698593531205</v>
      </c>
      <c r="J14" s="43" t="n">
        <v>0</v>
      </c>
      <c r="K14" s="42" t="n">
        <v>0.193288876229677</v>
      </c>
      <c r="L14" s="42" t="n">
        <v>1.14336725320076</v>
      </c>
      <c r="M14" s="43" t="n">
        <v>1</v>
      </c>
    </row>
    <row r="15" customFormat="false" ht="15" hidden="false" customHeight="false" outlineLevel="0" collapsed="false">
      <c r="A15" s="37" t="s">
        <v>439</v>
      </c>
      <c r="B15" s="37" t="s">
        <v>440</v>
      </c>
      <c r="C15" s="39" t="s">
        <v>103</v>
      </c>
      <c r="D15" s="43" t="s">
        <v>129</v>
      </c>
      <c r="E15" s="42" t="n">
        <v>1.449501179</v>
      </c>
      <c r="F15" s="42" t="n">
        <v>2.731136042</v>
      </c>
      <c r="G15" s="43" t="n">
        <v>0</v>
      </c>
      <c r="H15" s="42" t="n">
        <v>1.0536060345784</v>
      </c>
      <c r="I15" s="42" t="n">
        <v>2.0757116366107</v>
      </c>
      <c r="J15" s="43" t="n">
        <v>0</v>
      </c>
      <c r="K15" s="42" t="n">
        <v>0.325232004908678</v>
      </c>
      <c r="L15" s="42" t="n">
        <v>1.25286590023581</v>
      </c>
      <c r="M15" s="43" t="n">
        <v>2.36566822264805E-005</v>
      </c>
    </row>
    <row r="16" customFormat="false" ht="15" hidden="false" customHeight="false" outlineLevel="0" collapsed="false">
      <c r="A16" s="37" t="s">
        <v>441</v>
      </c>
      <c r="B16" s="37" t="s">
        <v>442</v>
      </c>
      <c r="C16" s="39" t="s">
        <v>443</v>
      </c>
      <c r="D16" s="43" t="s">
        <v>129</v>
      </c>
      <c r="E16" s="42" t="n">
        <v>1.36416848</v>
      </c>
      <c r="F16" s="42" t="n">
        <v>2.574279105</v>
      </c>
      <c r="G16" s="43" t="n">
        <v>0</v>
      </c>
      <c r="H16" s="42" t="n">
        <v>0.993836883595566</v>
      </c>
      <c r="I16" s="42" t="n">
        <v>1.99147433005145</v>
      </c>
      <c r="J16" s="43" t="n">
        <v>0</v>
      </c>
      <c r="K16" s="42" t="n">
        <v>0.299813662574268</v>
      </c>
      <c r="L16" s="42" t="n">
        <v>1.23098540991057</v>
      </c>
      <c r="M16" s="43" t="n">
        <v>0.000303803644694511</v>
      </c>
    </row>
    <row r="17" customFormat="false" ht="15" hidden="false" customHeight="false" outlineLevel="0" collapsed="false">
      <c r="A17" s="37" t="s">
        <v>444</v>
      </c>
      <c r="B17" s="37"/>
      <c r="C17" s="39" t="s">
        <v>243</v>
      </c>
      <c r="D17" s="43" t="s">
        <v>445</v>
      </c>
      <c r="E17" s="42" t="n">
        <v>-1.13138129</v>
      </c>
      <c r="F17" s="42" t="n">
        <v>-2.190683842</v>
      </c>
      <c r="G17" s="43" t="n">
        <v>0</v>
      </c>
      <c r="H17" s="42" t="n">
        <v>-0.734276395917755</v>
      </c>
      <c r="I17" s="42" t="n">
        <v>-1.66356287667363</v>
      </c>
      <c r="J17" s="43" t="n">
        <v>0</v>
      </c>
      <c r="K17" s="42" t="n">
        <v>-0.466213261115197</v>
      </c>
      <c r="L17" s="42" t="n">
        <v>-1.38147864507665</v>
      </c>
      <c r="M17" s="43" t="n">
        <v>0.000213947897957922</v>
      </c>
    </row>
    <row r="18" customFormat="false" ht="15" hidden="false" customHeight="false" outlineLevel="0" collapsed="false">
      <c r="A18" s="37" t="s">
        <v>488</v>
      </c>
      <c r="B18" s="37"/>
      <c r="C18" s="39" t="s">
        <v>489</v>
      </c>
      <c r="D18" s="43" t="s">
        <v>71</v>
      </c>
      <c r="E18" s="42" t="n">
        <v>0.639038708</v>
      </c>
      <c r="F18" s="42" t="n">
        <v>1.557291165</v>
      </c>
      <c r="G18" s="43" t="n">
        <v>0.000228701</v>
      </c>
      <c r="H18" s="42" t="n">
        <v>0.704482909068991</v>
      </c>
      <c r="I18" s="42" t="n">
        <v>1.62956049285312</v>
      </c>
      <c r="J18" s="43" t="n">
        <v>5.51221290834292E-011</v>
      </c>
      <c r="K18" s="42" t="n">
        <v>-0.137220139965915</v>
      </c>
      <c r="L18" s="42" t="n">
        <v>-1.0997839518815</v>
      </c>
      <c r="M18" s="43" t="n">
        <v>1</v>
      </c>
    </row>
    <row r="19" customFormat="false" ht="15" hidden="false" customHeight="false" outlineLevel="0" collapsed="false">
      <c r="A19" s="37" t="s">
        <v>500</v>
      </c>
      <c r="B19" s="37" t="s">
        <v>501</v>
      </c>
      <c r="C19" s="39" t="s">
        <v>502</v>
      </c>
      <c r="D19" s="43" t="s">
        <v>248</v>
      </c>
      <c r="E19" s="42" t="n">
        <v>2.729919779</v>
      </c>
      <c r="F19" s="42" t="n">
        <v>6.634187462</v>
      </c>
      <c r="G19" s="43" t="n">
        <v>0</v>
      </c>
      <c r="H19" s="42" t="n">
        <v>2.842177232116</v>
      </c>
      <c r="I19" s="42" t="n">
        <v>7.17101448681458</v>
      </c>
      <c r="J19" s="43" t="n">
        <v>0</v>
      </c>
      <c r="K19" s="42" t="n">
        <v>-0.18234271403388</v>
      </c>
      <c r="L19" s="42" t="n">
        <v>-1.13472500828453</v>
      </c>
      <c r="M19" s="43" t="n">
        <v>1</v>
      </c>
    </row>
    <row r="20" customFormat="false" ht="15" hidden="false" customHeight="false" outlineLevel="0" collapsed="false">
      <c r="A20" s="37" t="s">
        <v>508</v>
      </c>
      <c r="B20" s="37"/>
      <c r="C20" s="39" t="s">
        <v>509</v>
      </c>
      <c r="D20" s="43" t="s">
        <v>49</v>
      </c>
      <c r="E20" s="42" t="n">
        <v>-1.076185551</v>
      </c>
      <c r="F20" s="42" t="n">
        <v>-2.108454006</v>
      </c>
      <c r="G20" s="43" t="n">
        <v>0</v>
      </c>
      <c r="H20" s="42" t="n">
        <v>-0.701175203932967</v>
      </c>
      <c r="I20" s="42" t="n">
        <v>-1.62582863604368</v>
      </c>
      <c r="J20" s="43" t="n">
        <v>0</v>
      </c>
      <c r="K20" s="42" t="n">
        <v>-0.444095841372701</v>
      </c>
      <c r="L20" s="42" t="n">
        <v>-1.36046122780546</v>
      </c>
      <c r="M20" s="43" t="n">
        <v>9.34763377813397E-011</v>
      </c>
    </row>
    <row r="21" customFormat="false" ht="15" hidden="false" customHeight="false" outlineLevel="0" collapsed="false">
      <c r="A21" s="37" t="s">
        <v>579</v>
      </c>
      <c r="B21" s="37"/>
      <c r="C21" s="39" t="s">
        <v>51</v>
      </c>
      <c r="D21" s="43" t="s">
        <v>49</v>
      </c>
      <c r="E21" s="42" t="n">
        <v>0.884954991</v>
      </c>
      <c r="F21" s="42" t="n">
        <v>1.846707007</v>
      </c>
      <c r="G21" s="43" t="n">
        <v>0</v>
      </c>
      <c r="H21" s="42" t="n">
        <v>0.793133384887314</v>
      </c>
      <c r="I21" s="42" t="n">
        <v>1.73283391517525</v>
      </c>
      <c r="J21" s="43" t="n">
        <v>0</v>
      </c>
      <c r="K21" s="42" t="n">
        <v>0.0250301775687363</v>
      </c>
      <c r="L21" s="42" t="n">
        <v>1.01750097545337</v>
      </c>
      <c r="M21" s="43" t="n">
        <v>1</v>
      </c>
    </row>
    <row r="22" customFormat="false" ht="15" hidden="false" customHeight="false" outlineLevel="0" collapsed="false">
      <c r="A22" s="37" t="s">
        <v>580</v>
      </c>
      <c r="B22" s="37" t="s">
        <v>581</v>
      </c>
      <c r="C22" s="39" t="s">
        <v>582</v>
      </c>
      <c r="D22" s="43" t="s">
        <v>248</v>
      </c>
      <c r="E22" s="42" t="n">
        <v>1.045804472</v>
      </c>
      <c r="F22" s="42" t="n">
        <v>2.064517249</v>
      </c>
      <c r="G22" s="43" t="n">
        <v>0</v>
      </c>
      <c r="H22" s="42" t="n">
        <v>0.839757089081728</v>
      </c>
      <c r="I22" s="42" t="n">
        <v>1.78974877108303</v>
      </c>
      <c r="J22" s="43" t="n">
        <v>0</v>
      </c>
      <c r="K22" s="42" t="n">
        <v>0.13774761854185</v>
      </c>
      <c r="L22" s="42" t="n">
        <v>1.10018612872394</v>
      </c>
      <c r="M22" s="43" t="n">
        <v>1</v>
      </c>
    </row>
    <row r="23" customFormat="false" ht="15" hidden="false" customHeight="false" outlineLevel="0" collapsed="false">
      <c r="A23" s="37" t="s">
        <v>583</v>
      </c>
      <c r="B23" s="37" t="s">
        <v>584</v>
      </c>
      <c r="C23" s="39" t="s">
        <v>585</v>
      </c>
      <c r="D23" s="43" t="s">
        <v>71</v>
      </c>
      <c r="E23" s="42" t="n">
        <v>1.958731473</v>
      </c>
      <c r="F23" s="42" t="n">
        <v>3.887200365</v>
      </c>
      <c r="G23" s="43" t="n">
        <v>0</v>
      </c>
      <c r="H23" s="42" t="n">
        <v>1.54202404993331</v>
      </c>
      <c r="I23" s="42" t="n">
        <v>2.91202764151212</v>
      </c>
      <c r="J23" s="43" t="n">
        <v>0</v>
      </c>
      <c r="K23" s="42" t="n">
        <v>0.347910569038527</v>
      </c>
      <c r="L23" s="42" t="n">
        <v>1.27271603866671</v>
      </c>
      <c r="M23" s="43" t="n">
        <v>2.42573447906125E-006</v>
      </c>
    </row>
    <row r="24" customFormat="false" ht="15" hidden="false" customHeight="false" outlineLevel="0" collapsed="false">
      <c r="A24" s="37" t="s">
        <v>586</v>
      </c>
      <c r="B24" s="37" t="s">
        <v>587</v>
      </c>
      <c r="C24" s="39" t="s">
        <v>588</v>
      </c>
      <c r="D24" s="43" t="s">
        <v>248</v>
      </c>
      <c r="E24" s="42" t="n">
        <v>1.845860931</v>
      </c>
      <c r="F24" s="42" t="n">
        <v>3.59467398</v>
      </c>
      <c r="G24" s="43" t="n">
        <v>0</v>
      </c>
      <c r="H24" s="42" t="n">
        <v>1.45182979625651</v>
      </c>
      <c r="I24" s="42" t="n">
        <v>2.73554785910279</v>
      </c>
      <c r="J24" s="43" t="n">
        <v>0</v>
      </c>
      <c r="K24" s="42" t="n">
        <v>0.326188684989864</v>
      </c>
      <c r="L24" s="42" t="n">
        <v>1.25369697631925</v>
      </c>
      <c r="M24" s="43" t="n">
        <v>2.25231715793583E-005</v>
      </c>
    </row>
    <row r="25" customFormat="false" ht="15" hidden="false" customHeight="false" outlineLevel="0" collapsed="false">
      <c r="A25" s="37" t="s">
        <v>589</v>
      </c>
      <c r="B25" s="37" t="s">
        <v>590</v>
      </c>
      <c r="C25" s="39" t="s">
        <v>591</v>
      </c>
      <c r="D25" s="43" t="s">
        <v>67</v>
      </c>
      <c r="E25" s="42" t="n">
        <v>1.847268165</v>
      </c>
      <c r="F25" s="42" t="n">
        <v>3.59818201</v>
      </c>
      <c r="G25" s="43" t="n">
        <v>0</v>
      </c>
      <c r="H25" s="42" t="n">
        <v>1.35999884260112</v>
      </c>
      <c r="I25" s="42" t="n">
        <v>2.5668497358755</v>
      </c>
      <c r="J25" s="43" t="n">
        <v>0</v>
      </c>
      <c r="K25" s="42" t="n">
        <v>0.420000423933736</v>
      </c>
      <c r="L25" s="42" t="n">
        <v>1.33792794793414</v>
      </c>
      <c r="M25" s="43" t="n">
        <v>0.00209222592625213</v>
      </c>
    </row>
    <row r="26" customFormat="false" ht="15" hidden="false" customHeight="false" outlineLevel="0" collapsed="false">
      <c r="A26" s="37" t="s">
        <v>605</v>
      </c>
      <c r="B26" s="37" t="s">
        <v>606</v>
      </c>
      <c r="C26" s="39" t="s">
        <v>607</v>
      </c>
      <c r="D26" s="43" t="s">
        <v>67</v>
      </c>
      <c r="E26" s="42" t="n">
        <v>1.304628004</v>
      </c>
      <c r="F26" s="42" t="n">
        <v>2.470200255</v>
      </c>
      <c r="G26" s="43" t="n">
        <v>0</v>
      </c>
      <c r="H26" s="42" t="n">
        <v>0.716216384081133</v>
      </c>
      <c r="I26" s="42" t="n">
        <v>1.64286779022051</v>
      </c>
      <c r="J26" s="43" t="n">
        <v>0</v>
      </c>
      <c r="K26" s="42" t="n">
        <v>0.520924867758744</v>
      </c>
      <c r="L26" s="42" t="n">
        <v>1.43487480767943</v>
      </c>
      <c r="M26" s="43" t="n">
        <v>0</v>
      </c>
    </row>
    <row r="27" customFormat="false" ht="15" hidden="false" customHeight="false" outlineLevel="0" collapsed="false">
      <c r="A27" s="37" t="s">
        <v>608</v>
      </c>
      <c r="B27" s="37" t="s">
        <v>609</v>
      </c>
      <c r="C27" s="39" t="s">
        <v>610</v>
      </c>
      <c r="D27" s="43" t="s">
        <v>67</v>
      </c>
      <c r="E27" s="42" t="n">
        <v>1.22446797</v>
      </c>
      <c r="F27" s="42" t="n">
        <v>2.336692624</v>
      </c>
      <c r="G27" s="43" t="n">
        <v>0</v>
      </c>
      <c r="H27" s="42" t="n">
        <v>0.845899459879386</v>
      </c>
      <c r="I27" s="42" t="n">
        <v>1.79738499071299</v>
      </c>
      <c r="J27" s="43" t="n">
        <v>0</v>
      </c>
      <c r="K27" s="42" t="n">
        <v>0.310256233569176</v>
      </c>
      <c r="L27" s="42" t="n">
        <v>1.23992790097268</v>
      </c>
      <c r="M27" s="43" t="n">
        <v>0.000105826315502711</v>
      </c>
    </row>
    <row r="28" customFormat="false" ht="15" hidden="false" customHeight="false" outlineLevel="0" collapsed="false">
      <c r="A28" s="37" t="s">
        <v>611</v>
      </c>
      <c r="B28" s="37" t="s">
        <v>612</v>
      </c>
      <c r="C28" s="39" t="s">
        <v>613</v>
      </c>
      <c r="D28" s="43" t="s">
        <v>129</v>
      </c>
      <c r="E28" s="42" t="n">
        <v>1.228021914</v>
      </c>
      <c r="F28" s="42" t="n">
        <v>2.342455943</v>
      </c>
      <c r="G28" s="43" t="n">
        <v>0</v>
      </c>
      <c r="H28" s="42" t="n">
        <v>0.979897873803692</v>
      </c>
      <c r="I28" s="42" t="n">
        <v>1.97232578609054</v>
      </c>
      <c r="J28" s="43" t="n">
        <v>0</v>
      </c>
      <c r="K28" s="42" t="n">
        <v>0.179640964803402</v>
      </c>
      <c r="L28" s="42" t="n">
        <v>1.13260198609397</v>
      </c>
      <c r="M28" s="43" t="n">
        <v>1</v>
      </c>
    </row>
    <row r="29" customFormat="false" ht="15" hidden="false" customHeight="false" outlineLevel="0" collapsed="false">
      <c r="A29" s="37" t="s">
        <v>614</v>
      </c>
      <c r="B29" s="37" t="s">
        <v>615</v>
      </c>
      <c r="C29" s="39" t="s">
        <v>616</v>
      </c>
      <c r="D29" s="43" t="s">
        <v>11</v>
      </c>
      <c r="E29" s="42" t="n">
        <v>1.231302117</v>
      </c>
      <c r="F29" s="42" t="n">
        <v>2.347787959</v>
      </c>
      <c r="G29" s="43" t="n">
        <v>0</v>
      </c>
      <c r="H29" s="42" t="n">
        <v>0.904855043998936</v>
      </c>
      <c r="I29" s="42" t="n">
        <v>1.8723563588332</v>
      </c>
      <c r="J29" s="43" t="n">
        <v>0</v>
      </c>
      <c r="K29" s="42" t="n">
        <v>0.258827528260179</v>
      </c>
      <c r="L29" s="42" t="n">
        <v>1.19650591443203</v>
      </c>
      <c r="M29" s="43" t="n">
        <v>0.0115684407142398</v>
      </c>
    </row>
    <row r="30" customFormat="false" ht="15" hidden="false" customHeight="false" outlineLevel="0" collapsed="false">
      <c r="A30" s="37" t="s">
        <v>617</v>
      </c>
      <c r="B30" s="37" t="s">
        <v>618</v>
      </c>
      <c r="C30" s="39" t="s">
        <v>616</v>
      </c>
      <c r="D30" s="43" t="s">
        <v>11</v>
      </c>
      <c r="E30" s="42" t="n">
        <v>1.295942587</v>
      </c>
      <c r="F30" s="42" t="n">
        <v>2.455373652</v>
      </c>
      <c r="G30" s="43" t="n">
        <v>0</v>
      </c>
      <c r="H30" s="42" t="n">
        <v>0.94765658162488</v>
      </c>
      <c r="I30" s="42" t="n">
        <v>1.92873719892319</v>
      </c>
      <c r="J30" s="43" t="n">
        <v>0</v>
      </c>
      <c r="K30" s="42" t="n">
        <v>0.279874862611712</v>
      </c>
      <c r="L30" s="42" t="n">
        <v>1.21408957136422</v>
      </c>
      <c r="M30" s="43" t="n">
        <v>0.00204337313892466</v>
      </c>
    </row>
    <row r="31" customFormat="false" ht="15" hidden="false" customHeight="false" outlineLevel="0" collapsed="false">
      <c r="A31" s="37" t="s">
        <v>619</v>
      </c>
      <c r="B31" s="37" t="s">
        <v>620</v>
      </c>
      <c r="C31" s="39" t="s">
        <v>51</v>
      </c>
      <c r="D31" s="43" t="s">
        <v>124</v>
      </c>
      <c r="E31" s="42" t="n">
        <v>1.169305719</v>
      </c>
      <c r="F31" s="42" t="n">
        <v>2.249034386</v>
      </c>
      <c r="G31" s="43" t="n">
        <v>0</v>
      </c>
      <c r="H31" s="42" t="n">
        <v>0.983343377894988</v>
      </c>
      <c r="I31" s="42" t="n">
        <v>1.97704180553385</v>
      </c>
      <c r="J31" s="43" t="n">
        <v>0</v>
      </c>
      <c r="K31" s="42" t="n">
        <v>0.117327721696834</v>
      </c>
      <c r="L31" s="42" t="n">
        <v>1.0847237860306</v>
      </c>
      <c r="M31" s="43" t="n">
        <v>1</v>
      </c>
    </row>
    <row r="32" customFormat="false" ht="15" hidden="false" customHeight="false" outlineLevel="0" collapsed="false">
      <c r="A32" s="37" t="s">
        <v>627</v>
      </c>
      <c r="B32" s="37"/>
      <c r="C32" s="39" t="s">
        <v>628</v>
      </c>
      <c r="D32" s="43" t="s">
        <v>445</v>
      </c>
      <c r="E32" s="42" t="n">
        <v>-0.58744163</v>
      </c>
      <c r="F32" s="42" t="n">
        <v>-1.502579818</v>
      </c>
      <c r="G32" s="43" t="n">
        <v>3.39828E-008</v>
      </c>
      <c r="H32" s="42" t="n">
        <v>-0.624128722210424</v>
      </c>
      <c r="I32" s="42" t="n">
        <v>-1.54127972885721</v>
      </c>
      <c r="J32" s="43" t="n">
        <v>1.50814916111131E-009</v>
      </c>
      <c r="K32" s="42" t="n">
        <v>-0.0355080764819407</v>
      </c>
      <c r="L32" s="42" t="n">
        <v>-1.02491770657664</v>
      </c>
      <c r="M32" s="43" t="n">
        <v>1</v>
      </c>
    </row>
    <row r="33" customFormat="false" ht="15" hidden="false" customHeight="false" outlineLevel="0" collapsed="false">
      <c r="A33" s="37" t="s">
        <v>630</v>
      </c>
      <c r="B33" s="37"/>
      <c r="C33" s="39" t="s">
        <v>631</v>
      </c>
      <c r="D33" s="43" t="s">
        <v>49</v>
      </c>
      <c r="E33" s="42" t="n">
        <v>-0.602648428</v>
      </c>
      <c r="F33" s="42" t="n">
        <v>-1.5185016</v>
      </c>
      <c r="G33" s="43" t="n">
        <v>1.19553E-008</v>
      </c>
      <c r="H33" s="42" t="n">
        <v>-0.778110310716399</v>
      </c>
      <c r="I33" s="42" t="n">
        <v>-1.71488319090307</v>
      </c>
      <c r="J33" s="43" t="n">
        <v>0</v>
      </c>
      <c r="K33" s="42" t="n">
        <v>0.106322424028743</v>
      </c>
      <c r="L33" s="42" t="n">
        <v>1.07648067766966</v>
      </c>
      <c r="M33" s="43" t="n">
        <v>1</v>
      </c>
    </row>
    <row r="34" customFormat="false" ht="15" hidden="false" customHeight="false" outlineLevel="0" collapsed="false">
      <c r="A34" s="37" t="s">
        <v>634</v>
      </c>
      <c r="B34" s="37"/>
      <c r="C34" s="39" t="s">
        <v>635</v>
      </c>
      <c r="D34" s="43" t="s">
        <v>49</v>
      </c>
      <c r="E34" s="42" t="n">
        <v>1.251188313</v>
      </c>
      <c r="F34" s="42" t="n">
        <v>2.380374079</v>
      </c>
      <c r="G34" s="43" t="n">
        <v>0</v>
      </c>
      <c r="H34" s="42" t="n">
        <v>0.628854886790647</v>
      </c>
      <c r="I34" s="42" t="n">
        <v>1.54633712905869</v>
      </c>
      <c r="J34" s="43" t="n">
        <v>3.43549633186058E-009</v>
      </c>
      <c r="K34" s="42" t="n">
        <v>0.552689368163906</v>
      </c>
      <c r="L34" s="42" t="n">
        <v>1.46681748443829</v>
      </c>
      <c r="M34" s="43" t="n">
        <v>7.88117313632597E-007</v>
      </c>
    </row>
    <row r="35" customFormat="false" ht="15" hidden="false" customHeight="false" outlineLevel="0" collapsed="false">
      <c r="A35" s="37" t="s">
        <v>636</v>
      </c>
      <c r="B35" s="37"/>
      <c r="C35" s="39" t="s">
        <v>152</v>
      </c>
      <c r="D35" s="43" t="s">
        <v>49</v>
      </c>
      <c r="E35" s="42" t="n">
        <v>1.273109161</v>
      </c>
      <c r="F35" s="42" t="n">
        <v>2.416818547</v>
      </c>
      <c r="G35" s="43" t="n">
        <v>0</v>
      </c>
      <c r="H35" s="42" t="n">
        <v>0.913314298479712</v>
      </c>
      <c r="I35" s="42" t="n">
        <v>1.88336718554864</v>
      </c>
      <c r="J35" s="43" t="n">
        <v>0</v>
      </c>
      <c r="K35" s="42" t="n">
        <v>0.288666732454387</v>
      </c>
      <c r="L35" s="42" t="n">
        <v>1.2215108958366</v>
      </c>
      <c r="M35" s="43" t="n">
        <v>1</v>
      </c>
    </row>
    <row r="36" customFormat="false" ht="15" hidden="false" customHeight="false" outlineLevel="0" collapsed="false">
      <c r="A36" s="37" t="s">
        <v>637</v>
      </c>
      <c r="B36" s="37"/>
      <c r="C36" s="39" t="s">
        <v>638</v>
      </c>
      <c r="D36" s="43" t="s">
        <v>49</v>
      </c>
      <c r="E36" s="42" t="n">
        <v>1.193070288</v>
      </c>
      <c r="F36" s="42" t="n">
        <v>2.28638806</v>
      </c>
      <c r="G36" s="43" t="n">
        <v>0</v>
      </c>
      <c r="H36" s="42" t="n">
        <v>1.07467368161887</v>
      </c>
      <c r="I36" s="42" t="n">
        <v>2.10624561335467</v>
      </c>
      <c r="J36" s="43" t="n">
        <v>0</v>
      </c>
      <c r="K36" s="42" t="n">
        <v>0.0470581706746874</v>
      </c>
      <c r="L36" s="42" t="n">
        <v>1.033156044563</v>
      </c>
      <c r="M36" s="43" t="n">
        <v>1</v>
      </c>
    </row>
    <row r="37" customFormat="false" ht="15" hidden="false" customHeight="false" outlineLevel="0" collapsed="false">
      <c r="A37" s="37" t="s">
        <v>670</v>
      </c>
      <c r="B37" s="37" t="s">
        <v>671</v>
      </c>
      <c r="C37" s="39" t="s">
        <v>672</v>
      </c>
      <c r="D37" s="43" t="s">
        <v>11</v>
      </c>
      <c r="E37" s="42" t="n">
        <v>-2.460322123</v>
      </c>
      <c r="F37" s="42" t="n">
        <v>-5.503395926</v>
      </c>
      <c r="G37" s="43" t="n">
        <v>0</v>
      </c>
      <c r="H37" s="42" t="n">
        <v>-2.37125458809567</v>
      </c>
      <c r="I37" s="42" t="n">
        <v>-5.17390867124403</v>
      </c>
      <c r="J37" s="43" t="n">
        <v>0</v>
      </c>
      <c r="K37" s="42" t="n">
        <v>-0.157378222022947</v>
      </c>
      <c r="L37" s="42" t="n">
        <v>-1.11525856052513</v>
      </c>
      <c r="M37" s="43" t="n">
        <v>1</v>
      </c>
    </row>
    <row r="38" customFormat="false" ht="15" hidden="false" customHeight="false" outlineLevel="0" collapsed="false">
      <c r="A38" s="37" t="s">
        <v>673</v>
      </c>
      <c r="B38" s="37"/>
      <c r="C38" s="39" t="s">
        <v>674</v>
      </c>
      <c r="D38" s="43" t="s">
        <v>11</v>
      </c>
      <c r="E38" s="42" t="n">
        <v>-2.693943296</v>
      </c>
      <c r="F38" s="42" t="n">
        <v>-6.470796451</v>
      </c>
      <c r="G38" s="43" t="n">
        <v>0</v>
      </c>
      <c r="H38" s="42" t="n">
        <v>-2.42398790437575</v>
      </c>
      <c r="I38" s="42" t="n">
        <v>-5.36652390614722</v>
      </c>
      <c r="J38" s="43" t="n">
        <v>0</v>
      </c>
      <c r="K38" s="42" t="n">
        <v>-0.337493499176994</v>
      </c>
      <c r="L38" s="42" t="n">
        <v>-1.26355941061802</v>
      </c>
      <c r="M38" s="43" t="n">
        <v>1</v>
      </c>
    </row>
    <row r="39" customFormat="false" ht="15" hidden="false" customHeight="false" outlineLevel="0" collapsed="false">
      <c r="A39" s="37" t="s">
        <v>681</v>
      </c>
      <c r="B39" s="37"/>
      <c r="C39" s="39" t="s">
        <v>682</v>
      </c>
      <c r="D39" s="43" t="s">
        <v>129</v>
      </c>
      <c r="E39" s="42" t="n">
        <v>1.461451723</v>
      </c>
      <c r="F39" s="42" t="n">
        <v>2.753853329</v>
      </c>
      <c r="G39" s="43" t="n">
        <v>0</v>
      </c>
      <c r="H39" s="42" t="n">
        <v>1.47822707154215</v>
      </c>
      <c r="I39" s="42" t="n">
        <v>2.78606143618203</v>
      </c>
      <c r="J39" s="43" t="n">
        <v>0</v>
      </c>
      <c r="K39" s="42" t="n">
        <v>-0.0823859340544373</v>
      </c>
      <c r="L39" s="42" t="n">
        <v>-1.05876758696133</v>
      </c>
      <c r="M39" s="43" t="n">
        <v>1</v>
      </c>
    </row>
    <row r="40" customFormat="false" ht="15" hidden="false" customHeight="false" outlineLevel="0" collapsed="false">
      <c r="A40" s="37" t="s">
        <v>731</v>
      </c>
      <c r="B40" s="37" t="s">
        <v>732</v>
      </c>
      <c r="C40" s="39" t="s">
        <v>733</v>
      </c>
      <c r="D40" s="43" t="s">
        <v>11</v>
      </c>
      <c r="E40" s="42" t="n">
        <v>0.989684188</v>
      </c>
      <c r="F40" s="42" t="n">
        <v>1.985750254</v>
      </c>
      <c r="G40" s="43" t="n">
        <v>0</v>
      </c>
      <c r="H40" s="42" t="n">
        <v>0.940217845056321</v>
      </c>
      <c r="I40" s="42" t="n">
        <v>1.91881795576765</v>
      </c>
      <c r="J40" s="43" t="n">
        <v>0</v>
      </c>
      <c r="K40" s="42" t="n">
        <v>-0.0174898967572001</v>
      </c>
      <c r="L40" s="42" t="n">
        <v>-1.01219685492508</v>
      </c>
      <c r="M40" s="43" t="n">
        <v>1</v>
      </c>
    </row>
    <row r="41" customFormat="false" ht="15" hidden="false" customHeight="false" outlineLevel="0" collapsed="false">
      <c r="A41" s="37" t="s">
        <v>734</v>
      </c>
      <c r="B41" s="37" t="s">
        <v>735</v>
      </c>
      <c r="C41" s="39" t="s">
        <v>736</v>
      </c>
      <c r="D41" s="43" t="s">
        <v>248</v>
      </c>
      <c r="E41" s="42" t="n">
        <v>1.590973261</v>
      </c>
      <c r="F41" s="42" t="n">
        <v>3.012525099</v>
      </c>
      <c r="G41" s="43" t="n">
        <v>0</v>
      </c>
      <c r="H41" s="42" t="n">
        <v>1.5658962368029</v>
      </c>
      <c r="I41" s="42" t="n">
        <v>2.96061365163076</v>
      </c>
      <c r="J41" s="43" t="n">
        <v>0</v>
      </c>
      <c r="K41" s="42" t="n">
        <v>-0.0416730281879458</v>
      </c>
      <c r="L41" s="42" t="n">
        <v>-1.02930677533139</v>
      </c>
      <c r="M41" s="43" t="n">
        <v>1</v>
      </c>
    </row>
    <row r="42" customFormat="false" ht="15" hidden="false" customHeight="false" outlineLevel="0" collapsed="false">
      <c r="A42" s="37" t="s">
        <v>737</v>
      </c>
      <c r="B42" s="37"/>
      <c r="C42" s="39" t="s">
        <v>738</v>
      </c>
      <c r="D42" s="43" t="s">
        <v>71</v>
      </c>
      <c r="E42" s="42" t="n">
        <v>1.606892271</v>
      </c>
      <c r="F42" s="42" t="n">
        <v>3.045950023</v>
      </c>
      <c r="G42" s="43" t="n">
        <v>0</v>
      </c>
      <c r="H42" s="42" t="n">
        <v>1.54144293820693</v>
      </c>
      <c r="I42" s="42" t="n">
        <v>2.91085492475669</v>
      </c>
      <c r="J42" s="43" t="n">
        <v>0</v>
      </c>
      <c r="K42" s="42" t="n">
        <v>-0.00129600476111695</v>
      </c>
      <c r="L42" s="42" t="n">
        <v>-1.00089872565826</v>
      </c>
      <c r="M42" s="43" t="n">
        <v>1</v>
      </c>
    </row>
    <row r="43" customFormat="false" ht="15" hidden="false" customHeight="false" outlineLevel="0" collapsed="false">
      <c r="A43" s="37" t="s">
        <v>739</v>
      </c>
      <c r="B43" s="37"/>
      <c r="C43" s="39" t="s">
        <v>51</v>
      </c>
      <c r="D43" s="43" t="s">
        <v>49</v>
      </c>
      <c r="E43" s="42" t="n">
        <v>1.591484055</v>
      </c>
      <c r="F43" s="42" t="n">
        <v>3.013591889</v>
      </c>
      <c r="G43" s="43" t="n">
        <v>0</v>
      </c>
      <c r="H43" s="42" t="n">
        <v>1.49244869463358</v>
      </c>
      <c r="I43" s="42" t="n">
        <v>2.81366134457102</v>
      </c>
      <c r="J43" s="43" t="n">
        <v>0</v>
      </c>
      <c r="K43" s="42" t="n">
        <v>0.0323014669772013</v>
      </c>
      <c r="L43" s="42" t="n">
        <v>1.02264220060663</v>
      </c>
      <c r="M43" s="43" t="n">
        <v>1</v>
      </c>
    </row>
    <row r="44" customFormat="false" ht="15" hidden="false" customHeight="false" outlineLevel="0" collapsed="false">
      <c r="A44" s="37" t="s">
        <v>740</v>
      </c>
      <c r="B44" s="37"/>
      <c r="C44" s="39" t="s">
        <v>741</v>
      </c>
      <c r="D44" s="43" t="s">
        <v>55</v>
      </c>
      <c r="E44" s="42" t="n">
        <v>1.557925025</v>
      </c>
      <c r="F44" s="42" t="n">
        <v>2.944300708</v>
      </c>
      <c r="G44" s="43" t="n">
        <v>0</v>
      </c>
      <c r="H44" s="42" t="n">
        <v>1.31556493539318</v>
      </c>
      <c r="I44" s="42" t="n">
        <v>2.48899776593895</v>
      </c>
      <c r="J44" s="43" t="n">
        <v>0</v>
      </c>
      <c r="K44" s="42" t="n">
        <v>0.175794361383473</v>
      </c>
      <c r="L44" s="42" t="n">
        <v>1.12958619433282</v>
      </c>
      <c r="M44" s="43" t="n">
        <v>1</v>
      </c>
    </row>
    <row r="45" customFormat="false" ht="15" hidden="false" customHeight="false" outlineLevel="0" collapsed="false">
      <c r="A45" s="37" t="s">
        <v>742</v>
      </c>
      <c r="B45" s="37"/>
      <c r="C45" s="39" t="s">
        <v>743</v>
      </c>
      <c r="D45" s="43" t="s">
        <v>17</v>
      </c>
      <c r="E45" s="42" t="n">
        <v>1.489339148</v>
      </c>
      <c r="F45" s="42" t="n">
        <v>2.807603384</v>
      </c>
      <c r="G45" s="43" t="n">
        <v>0</v>
      </c>
      <c r="H45" s="42" t="n">
        <v>1.25632359141642</v>
      </c>
      <c r="I45" s="42" t="n">
        <v>2.38886212742463</v>
      </c>
      <c r="J45" s="43" t="n">
        <v>0</v>
      </c>
      <c r="K45" s="42" t="n">
        <v>0.165882286688613</v>
      </c>
      <c r="L45" s="42" t="n">
        <v>1.12185194192336</v>
      </c>
      <c r="M45" s="43" t="n">
        <v>1</v>
      </c>
    </row>
    <row r="46" customFormat="false" ht="15" hidden="false" customHeight="false" outlineLevel="0" collapsed="false">
      <c r="A46" s="37" t="s">
        <v>744</v>
      </c>
      <c r="B46" s="37"/>
      <c r="C46" s="39" t="s">
        <v>745</v>
      </c>
      <c r="D46" s="43" t="s">
        <v>17</v>
      </c>
      <c r="E46" s="42" t="n">
        <v>1.643369342</v>
      </c>
      <c r="F46" s="42" t="n">
        <v>3.123945625</v>
      </c>
      <c r="G46" s="43" t="n">
        <v>0</v>
      </c>
      <c r="H46" s="42" t="n">
        <v>1.19353041252386</v>
      </c>
      <c r="I46" s="42" t="n">
        <v>2.28711738400277</v>
      </c>
      <c r="J46" s="43" t="n">
        <v>0</v>
      </c>
      <c r="K46" s="42" t="n">
        <v>0.382454317033877</v>
      </c>
      <c r="L46" s="42" t="n">
        <v>1.30355758619169</v>
      </c>
      <c r="M46" s="43" t="n">
        <v>8.06860764868134E-008</v>
      </c>
    </row>
    <row r="47" customFormat="false" ht="15" hidden="false" customHeight="false" outlineLevel="0" collapsed="false">
      <c r="A47" s="37" t="s">
        <v>746</v>
      </c>
      <c r="B47" s="37"/>
      <c r="C47" s="39" t="s">
        <v>747</v>
      </c>
      <c r="D47" s="43" t="s">
        <v>248</v>
      </c>
      <c r="E47" s="42" t="n">
        <v>1.63634298</v>
      </c>
      <c r="F47" s="42" t="n">
        <v>3.108768053</v>
      </c>
      <c r="G47" s="43" t="n">
        <v>0</v>
      </c>
      <c r="H47" s="42" t="n">
        <v>1.11967504416749</v>
      </c>
      <c r="I47" s="42" t="n">
        <v>2.1729802230384</v>
      </c>
      <c r="J47" s="43" t="n">
        <v>0</v>
      </c>
      <c r="K47" s="42" t="n">
        <v>0.448485768821284</v>
      </c>
      <c r="L47" s="42" t="n">
        <v>1.3646072334643</v>
      </c>
      <c r="M47" s="43" t="n">
        <v>4.58708626638327E-011</v>
      </c>
    </row>
    <row r="48" customFormat="false" ht="15" hidden="false" customHeight="false" outlineLevel="0" collapsed="false">
      <c r="A48" s="37" t="s">
        <v>755</v>
      </c>
      <c r="B48" s="37" t="s">
        <v>756</v>
      </c>
      <c r="C48" s="39" t="s">
        <v>757</v>
      </c>
      <c r="D48" s="43" t="s">
        <v>11</v>
      </c>
      <c r="E48" s="42" t="n">
        <v>1.56833844</v>
      </c>
      <c r="F48" s="42" t="n">
        <v>2.965629641</v>
      </c>
      <c r="G48" s="43" t="n">
        <v>0</v>
      </c>
      <c r="H48" s="42" t="n">
        <v>1.30052769343485</v>
      </c>
      <c r="I48" s="42" t="n">
        <v>2.46318962087629</v>
      </c>
      <c r="J48" s="43" t="n">
        <v>0</v>
      </c>
      <c r="K48" s="42" t="n">
        <v>0.196744070457869</v>
      </c>
      <c r="L48" s="42" t="n">
        <v>1.14610885160429</v>
      </c>
      <c r="M48" s="43" t="n">
        <v>1</v>
      </c>
    </row>
    <row r="49" customFormat="false" ht="15" hidden="false" customHeight="false" outlineLevel="0" collapsed="false">
      <c r="A49" s="37" t="s">
        <v>758</v>
      </c>
      <c r="B49" s="37"/>
      <c r="C49" s="39" t="s">
        <v>201</v>
      </c>
      <c r="D49" s="43" t="s">
        <v>55</v>
      </c>
      <c r="E49" s="42" t="n">
        <v>0.636489607</v>
      </c>
      <c r="F49" s="42" t="n">
        <v>1.554542013</v>
      </c>
      <c r="G49" s="43" t="n">
        <v>0</v>
      </c>
      <c r="H49" s="42" t="n">
        <v>0.733464158335896</v>
      </c>
      <c r="I49" s="42" t="n">
        <v>1.66262655405794</v>
      </c>
      <c r="J49" s="43" t="n">
        <v>0</v>
      </c>
      <c r="K49" s="42" t="n">
        <v>-0.166806299758237</v>
      </c>
      <c r="L49" s="42" t="n">
        <v>-1.12257069249721</v>
      </c>
      <c r="M49" s="43" t="n">
        <v>1</v>
      </c>
    </row>
    <row r="50" customFormat="false" ht="15" hidden="false" customHeight="false" outlineLevel="0" collapsed="false">
      <c r="A50" s="37" t="s">
        <v>759</v>
      </c>
      <c r="B50" s="37"/>
      <c r="C50" s="39" t="s">
        <v>760</v>
      </c>
      <c r="D50" s="43" t="s">
        <v>23</v>
      </c>
      <c r="E50" s="42" t="n">
        <v>0.59195739</v>
      </c>
      <c r="F50" s="42" t="n">
        <v>1.507290391</v>
      </c>
      <c r="G50" s="43" t="n">
        <v>0.005234344</v>
      </c>
      <c r="H50" s="42" t="n">
        <v>0.686209931743171</v>
      </c>
      <c r="I50" s="42" t="n">
        <v>1.60905086362661</v>
      </c>
      <c r="J50" s="43" t="n">
        <v>5.22311083273053E-011</v>
      </c>
      <c r="K50" s="42" t="n">
        <v>-0.163403156463712</v>
      </c>
      <c r="L50" s="42" t="n">
        <v>-1.11992580457494</v>
      </c>
      <c r="M50" s="43" t="n">
        <v>1</v>
      </c>
    </row>
    <row r="51" customFormat="false" ht="15" hidden="false" customHeight="false" outlineLevel="0" collapsed="false">
      <c r="A51" s="37" t="s">
        <v>854</v>
      </c>
      <c r="B51" s="37" t="s">
        <v>855</v>
      </c>
      <c r="C51" s="39" t="s">
        <v>856</v>
      </c>
      <c r="D51" s="43" t="s">
        <v>55</v>
      </c>
      <c r="E51" s="42" t="n">
        <v>1.005593314</v>
      </c>
      <c r="F51" s="42" t="n">
        <v>2.00776903</v>
      </c>
      <c r="G51" s="43" t="n">
        <v>0</v>
      </c>
      <c r="H51" s="42" t="n">
        <v>0.655173426698766</v>
      </c>
      <c r="I51" s="42" t="n">
        <v>1.57480524945747</v>
      </c>
      <c r="J51" s="43" t="n">
        <v>8.61524185324925E-011</v>
      </c>
      <c r="K51" s="42" t="n">
        <v>0.282030124717647</v>
      </c>
      <c r="L51" s="42" t="n">
        <v>1.21590467205703</v>
      </c>
      <c r="M51" s="43" t="n">
        <v>0.00176398775901809</v>
      </c>
    </row>
    <row r="52" customFormat="false" ht="15" hidden="false" customHeight="false" outlineLevel="0" collapsed="false">
      <c r="A52" s="37" t="s">
        <v>910</v>
      </c>
      <c r="B52" s="37" t="s">
        <v>911</v>
      </c>
      <c r="C52" s="39" t="s">
        <v>912</v>
      </c>
      <c r="D52" s="43" t="s">
        <v>67</v>
      </c>
      <c r="E52" s="42" t="n">
        <v>2.146715205</v>
      </c>
      <c r="F52" s="42" t="n">
        <v>4.428184106</v>
      </c>
      <c r="G52" s="43" t="n">
        <v>0</v>
      </c>
      <c r="H52" s="42" t="n">
        <v>1.49471647607313</v>
      </c>
      <c r="I52" s="42" t="n">
        <v>2.81808763454058</v>
      </c>
      <c r="J52" s="43" t="n">
        <v>0</v>
      </c>
      <c r="K52" s="42" t="n">
        <v>0.582075875509739</v>
      </c>
      <c r="L52" s="42" t="n">
        <v>1.49700171637742</v>
      </c>
      <c r="M52" s="43" t="n">
        <v>3.91823897771815E-008</v>
      </c>
    </row>
    <row r="53" customFormat="false" ht="15" hidden="false" customHeight="false" outlineLevel="0" collapsed="false">
      <c r="A53" s="37" t="s">
        <v>913</v>
      </c>
      <c r="B53" s="37"/>
      <c r="C53" s="39" t="s">
        <v>175</v>
      </c>
      <c r="D53" s="43" t="s">
        <v>417</v>
      </c>
      <c r="E53" s="42" t="n">
        <v>1.009126485</v>
      </c>
      <c r="F53" s="42" t="n">
        <v>2.012692098</v>
      </c>
      <c r="G53" s="43" t="n">
        <v>1.68065E-010</v>
      </c>
      <c r="H53" s="42" t="n">
        <v>1.08218976139125</v>
      </c>
      <c r="I53" s="42" t="n">
        <v>2.11724725841628</v>
      </c>
      <c r="J53" s="43" t="n">
        <v>1.0716050269366E-010</v>
      </c>
      <c r="K53" s="42" t="n">
        <v>-0.143706304686268</v>
      </c>
      <c r="L53" s="42" t="n">
        <v>-1.10473956556761</v>
      </c>
      <c r="M53" s="43" t="n">
        <v>1</v>
      </c>
    </row>
    <row r="54" customFormat="false" ht="15" hidden="false" customHeight="false" outlineLevel="0" collapsed="false">
      <c r="A54" s="37" t="s">
        <v>914</v>
      </c>
      <c r="B54" s="37"/>
      <c r="C54" s="39" t="s">
        <v>204</v>
      </c>
      <c r="D54" s="43" t="s">
        <v>67</v>
      </c>
      <c r="E54" s="42" t="n">
        <v>1.398756454</v>
      </c>
      <c r="F54" s="42" t="n">
        <v>2.636742075</v>
      </c>
      <c r="G54" s="43" t="n">
        <v>0</v>
      </c>
      <c r="H54" s="42" t="n">
        <v>1.00020508380034</v>
      </c>
      <c r="I54" s="42" t="n">
        <v>2.00028432672447</v>
      </c>
      <c r="J54" s="43" t="n">
        <v>2.69828603904898E-012</v>
      </c>
      <c r="K54" s="42" t="n">
        <v>0.328732946958447</v>
      </c>
      <c r="L54" s="42" t="n">
        <v>1.25590988183618</v>
      </c>
      <c r="M54" s="43" t="n">
        <v>0.34167963055261</v>
      </c>
    </row>
    <row r="55" customFormat="false" ht="15" hidden="false" customHeight="false" outlineLevel="0" collapsed="false">
      <c r="A55" s="37" t="s">
        <v>915</v>
      </c>
      <c r="B55" s="37" t="s">
        <v>916</v>
      </c>
      <c r="C55" s="39" t="s">
        <v>917</v>
      </c>
      <c r="D55" s="43" t="s">
        <v>67</v>
      </c>
      <c r="E55" s="42" t="n">
        <v>1.404582397</v>
      </c>
      <c r="F55" s="42" t="n">
        <v>2.64741139</v>
      </c>
      <c r="G55" s="43" t="n">
        <v>0</v>
      </c>
      <c r="H55" s="42" t="n">
        <v>1.14469636008825</v>
      </c>
      <c r="I55" s="42" t="n">
        <v>2.21099591566126</v>
      </c>
      <c r="J55" s="43" t="n">
        <v>0</v>
      </c>
      <c r="K55" s="42" t="n">
        <v>0.190717210324944</v>
      </c>
      <c r="L55" s="42" t="n">
        <v>1.14133096736275</v>
      </c>
      <c r="M55" s="43" t="n">
        <v>1</v>
      </c>
    </row>
    <row r="56" customFormat="false" ht="15" hidden="false" customHeight="false" outlineLevel="0" collapsed="false">
      <c r="A56" s="37" t="s">
        <v>918</v>
      </c>
      <c r="B56" s="37"/>
      <c r="C56" s="39" t="s">
        <v>175</v>
      </c>
      <c r="D56" s="43" t="s">
        <v>71</v>
      </c>
      <c r="E56" s="42" t="n">
        <v>1.289387351</v>
      </c>
      <c r="F56" s="42" t="n">
        <v>2.444242374</v>
      </c>
      <c r="G56" s="43" t="n">
        <v>0</v>
      </c>
      <c r="H56" s="42" t="n">
        <v>1.16387245917683</v>
      </c>
      <c r="I56" s="42" t="n">
        <v>2.24058034210888</v>
      </c>
      <c r="J56" s="43" t="n">
        <v>0</v>
      </c>
      <c r="K56" s="42" t="n">
        <v>0.0576469638305887</v>
      </c>
      <c r="L56" s="42" t="n">
        <v>1.04076688459271</v>
      </c>
      <c r="M56" s="43" t="n">
        <v>1</v>
      </c>
    </row>
    <row r="57" customFormat="false" ht="15" hidden="false" customHeight="false" outlineLevel="0" collapsed="false">
      <c r="A57" s="37" t="s">
        <v>919</v>
      </c>
      <c r="B57" s="37"/>
      <c r="C57" s="39" t="s">
        <v>920</v>
      </c>
      <c r="D57" s="43" t="s">
        <v>67</v>
      </c>
      <c r="E57" s="42" t="n">
        <v>0.706777302</v>
      </c>
      <c r="F57" s="42" t="n">
        <v>1.63215413</v>
      </c>
      <c r="G57" s="43" t="n">
        <v>0</v>
      </c>
      <c r="H57" s="42" t="n">
        <v>0.989309115847428</v>
      </c>
      <c r="I57" s="42" t="n">
        <v>1.98523406557139</v>
      </c>
      <c r="J57" s="43" t="n">
        <v>3.4499514356412E-011</v>
      </c>
      <c r="K57" s="42" t="n">
        <v>-0.354774066487105</v>
      </c>
      <c r="L57" s="42" t="n">
        <v>-1.27878530119637</v>
      </c>
      <c r="M57" s="43" t="n">
        <v>1</v>
      </c>
    </row>
    <row r="58" customFormat="false" ht="15" hidden="false" customHeight="false" outlineLevel="0" collapsed="false">
      <c r="A58" s="37" t="s">
        <v>924</v>
      </c>
      <c r="B58" s="37"/>
      <c r="C58" s="39" t="s">
        <v>925</v>
      </c>
      <c r="D58" s="43" t="s">
        <v>157</v>
      </c>
      <c r="E58" s="42" t="n">
        <v>2.137831398</v>
      </c>
      <c r="F58" s="42" t="n">
        <v>4.401000081</v>
      </c>
      <c r="G58" s="43" t="n">
        <v>0</v>
      </c>
      <c r="H58" s="42" t="n">
        <v>1.55427783080181</v>
      </c>
      <c r="I58" s="42" t="n">
        <v>2.9368667924801</v>
      </c>
      <c r="J58" s="43" t="n">
        <v>0</v>
      </c>
      <c r="K58" s="42" t="n">
        <v>0.513620260673799</v>
      </c>
      <c r="L58" s="42" t="n">
        <v>1.42762815673345</v>
      </c>
      <c r="M58" s="43" t="n">
        <v>5.06712889158933E-006</v>
      </c>
    </row>
    <row r="59" customFormat="false" ht="15" hidden="false" customHeight="false" outlineLevel="0" collapsed="false">
      <c r="A59" s="37" t="s">
        <v>931</v>
      </c>
      <c r="B59" s="37" t="s">
        <v>932</v>
      </c>
      <c r="C59" s="39" t="s">
        <v>933</v>
      </c>
      <c r="D59" s="43" t="s">
        <v>55</v>
      </c>
      <c r="E59" s="42" t="n">
        <v>-2.554736652</v>
      </c>
      <c r="F59" s="42" t="n">
        <v>-5.875601909</v>
      </c>
      <c r="G59" s="43" t="n">
        <v>0</v>
      </c>
      <c r="H59" s="42" t="n">
        <v>-2.12734448038997</v>
      </c>
      <c r="I59" s="42" t="n">
        <v>-4.36912529900542</v>
      </c>
      <c r="J59" s="43" t="n">
        <v>0</v>
      </c>
      <c r="K59" s="42" t="n">
        <v>-0.495789979685125</v>
      </c>
      <c r="L59" s="42" t="n">
        <v>-1.41009267131699</v>
      </c>
      <c r="M59" s="43" t="n">
        <v>2.6732275577146E-005</v>
      </c>
    </row>
    <row r="60" customFormat="false" ht="15" hidden="false" customHeight="false" outlineLevel="0" collapsed="false">
      <c r="A60" s="37" t="s">
        <v>934</v>
      </c>
      <c r="B60" s="37"/>
      <c r="C60" s="39" t="s">
        <v>159</v>
      </c>
      <c r="D60" s="43" t="s">
        <v>55</v>
      </c>
      <c r="E60" s="42" t="n">
        <v>-1.173305977</v>
      </c>
      <c r="F60" s="42" t="n">
        <v>-2.255279089</v>
      </c>
      <c r="G60" s="43" t="n">
        <v>0</v>
      </c>
      <c r="H60" s="42" t="n">
        <v>-0.71201534587684</v>
      </c>
      <c r="I60" s="42" t="n">
        <v>-1.6380908199192</v>
      </c>
      <c r="J60" s="43" t="n">
        <v>0</v>
      </c>
      <c r="K60" s="42" t="n">
        <v>-0.530118398799033</v>
      </c>
      <c r="L60" s="42" t="n">
        <v>-1.44404770046853</v>
      </c>
      <c r="M60" s="43" t="n">
        <v>0</v>
      </c>
    </row>
    <row r="61" customFormat="false" ht="15" hidden="false" customHeight="false" outlineLevel="0" collapsed="false">
      <c r="A61" s="37" t="s">
        <v>935</v>
      </c>
      <c r="B61" s="37"/>
      <c r="C61" s="39" t="s">
        <v>161</v>
      </c>
      <c r="D61" s="43" t="s">
        <v>129</v>
      </c>
      <c r="E61" s="42" t="n">
        <v>-1.132132285</v>
      </c>
      <c r="F61" s="42" t="n">
        <v>-2.191824498</v>
      </c>
      <c r="G61" s="43" t="n">
        <v>0</v>
      </c>
      <c r="H61" s="42" t="n">
        <v>-1.02337807812441</v>
      </c>
      <c r="I61" s="42" t="n">
        <v>-2.03267290615154</v>
      </c>
      <c r="J61" s="43" t="n">
        <v>0</v>
      </c>
      <c r="K61" s="42" t="n">
        <v>-0.176650815364449</v>
      </c>
      <c r="L61" s="42" t="n">
        <v>-1.13025697074897</v>
      </c>
      <c r="M61" s="43" t="n">
        <v>1</v>
      </c>
    </row>
    <row r="62" customFormat="false" ht="15" hidden="false" customHeight="false" outlineLevel="0" collapsed="false">
      <c r="A62" s="37" t="s">
        <v>956</v>
      </c>
      <c r="B62" s="37"/>
      <c r="C62" s="39" t="s">
        <v>523</v>
      </c>
      <c r="D62" s="43" t="s">
        <v>49</v>
      </c>
      <c r="E62" s="42" t="n">
        <v>-1.237823178</v>
      </c>
      <c r="F62" s="42" t="n">
        <v>-2.35842411</v>
      </c>
      <c r="G62" s="43" t="n">
        <v>0</v>
      </c>
      <c r="H62" s="42" t="n">
        <v>-0.971762059087369</v>
      </c>
      <c r="I62" s="42" t="n">
        <v>-1.96123451867227</v>
      </c>
      <c r="J62" s="43" t="n">
        <v>0</v>
      </c>
      <c r="K62" s="42" t="n">
        <v>-0.33520812101068</v>
      </c>
      <c r="L62" s="42" t="n">
        <v>-1.26155938635938</v>
      </c>
      <c r="M62" s="43" t="n">
        <v>1.6356845758736E-005</v>
      </c>
    </row>
    <row r="63" customFormat="false" ht="15" hidden="false" customHeight="false" outlineLevel="0" collapsed="false">
      <c r="A63" s="37" t="s">
        <v>970</v>
      </c>
      <c r="B63" s="37" t="s">
        <v>971</v>
      </c>
      <c r="C63" s="39" t="s">
        <v>972</v>
      </c>
      <c r="D63" s="43" t="s">
        <v>474</v>
      </c>
      <c r="E63" s="42" t="n">
        <v>-0.993558114</v>
      </c>
      <c r="F63" s="42" t="n">
        <v>-1.991089557</v>
      </c>
      <c r="G63" s="43" t="n">
        <v>0</v>
      </c>
      <c r="H63" s="42" t="n">
        <v>-0.732797132236794</v>
      </c>
      <c r="I63" s="42" t="n">
        <v>-1.66185802090463</v>
      </c>
      <c r="J63" s="43" t="n">
        <v>0</v>
      </c>
      <c r="K63" s="42" t="n">
        <v>-0.328371360893575</v>
      </c>
      <c r="L63" s="42" t="n">
        <v>-1.25559514961948</v>
      </c>
      <c r="M63" s="43" t="n">
        <v>0.272571544960271</v>
      </c>
    </row>
    <row r="64" customFormat="false" ht="15" hidden="false" customHeight="false" outlineLevel="0" collapsed="false">
      <c r="A64" s="37" t="s">
        <v>973</v>
      </c>
      <c r="B64" s="37" t="s">
        <v>974</v>
      </c>
      <c r="C64" s="39" t="s">
        <v>975</v>
      </c>
      <c r="D64" s="43" t="s">
        <v>474</v>
      </c>
      <c r="E64" s="42" t="n">
        <v>-0.787134006</v>
      </c>
      <c r="F64" s="42" t="n">
        <v>-1.72564297</v>
      </c>
      <c r="G64" s="43" t="n">
        <v>0</v>
      </c>
      <c r="H64" s="42" t="n">
        <v>-0.587453041157367</v>
      </c>
      <c r="I64" s="42" t="n">
        <v>-1.50259170302133</v>
      </c>
      <c r="J64" s="43" t="n">
        <v>2.26091314559085E-008</v>
      </c>
      <c r="K64" s="42" t="n">
        <v>-0.267533616961616</v>
      </c>
      <c r="L64" s="42" t="n">
        <v>-1.20374818013812</v>
      </c>
      <c r="M64" s="43" t="n">
        <v>1</v>
      </c>
    </row>
    <row r="65" customFormat="false" ht="15" hidden="false" customHeight="false" outlineLevel="0" collapsed="false">
      <c r="A65" s="37" t="s">
        <v>985</v>
      </c>
      <c r="B65" s="37"/>
      <c r="C65" s="39" t="s">
        <v>103</v>
      </c>
      <c r="D65" s="43" t="s">
        <v>23</v>
      </c>
      <c r="E65" s="42" t="n">
        <v>1.30989547</v>
      </c>
      <c r="F65" s="42" t="n">
        <v>2.479235761</v>
      </c>
      <c r="G65" s="43" t="n">
        <v>0</v>
      </c>
      <c r="H65" s="42" t="n">
        <v>0.685692069500042</v>
      </c>
      <c r="I65" s="42" t="n">
        <v>1.6084733908196</v>
      </c>
      <c r="J65" s="43" t="n">
        <v>0.00489002795670857</v>
      </c>
      <c r="K65" s="42" t="n">
        <v>0.553109296195634</v>
      </c>
      <c r="L65" s="42" t="n">
        <v>1.46724449597877</v>
      </c>
      <c r="M65" s="43" t="n">
        <v>1.20648540757884E-006</v>
      </c>
    </row>
    <row r="66" customFormat="false" ht="15" hidden="false" customHeight="false" outlineLevel="0" collapsed="false">
      <c r="A66" s="37" t="s">
        <v>986</v>
      </c>
      <c r="B66" s="37" t="s">
        <v>987</v>
      </c>
      <c r="C66" s="39" t="s">
        <v>103</v>
      </c>
      <c r="D66" s="43" t="s">
        <v>461</v>
      </c>
      <c r="E66" s="42" t="n">
        <v>1.305587274</v>
      </c>
      <c r="F66" s="42" t="n">
        <v>2.471843276</v>
      </c>
      <c r="G66" s="43" t="n">
        <v>0</v>
      </c>
      <c r="H66" s="42" t="n">
        <v>0.673082347382685</v>
      </c>
      <c r="I66" s="42" t="n">
        <v>1.59447596134773</v>
      </c>
      <c r="J66" s="43" t="n">
        <v>0.000697183809391433</v>
      </c>
      <c r="K66" s="42" t="n">
        <v>0.562057017964342</v>
      </c>
      <c r="L66" s="42" t="n">
        <v>1.47637275349937</v>
      </c>
      <c r="M66" s="43" t="n">
        <v>2.17613685293827E-006</v>
      </c>
    </row>
    <row r="67" customFormat="false" ht="15" hidden="false" customHeight="false" outlineLevel="0" collapsed="false">
      <c r="A67" s="37" t="s">
        <v>988</v>
      </c>
      <c r="B67" s="37" t="s">
        <v>989</v>
      </c>
      <c r="C67" s="39" t="s">
        <v>990</v>
      </c>
      <c r="D67" s="43" t="s">
        <v>49</v>
      </c>
      <c r="E67" s="42" t="n">
        <v>1.393281616</v>
      </c>
      <c r="F67" s="42" t="n">
        <v>2.626754947</v>
      </c>
      <c r="G67" s="43" t="n">
        <v>0</v>
      </c>
      <c r="H67" s="42" t="n">
        <v>0.813383358935039</v>
      </c>
      <c r="I67" s="42" t="n">
        <v>1.75732783891291</v>
      </c>
      <c r="J67" s="43" t="n">
        <v>0.000320991417424033</v>
      </c>
      <c r="K67" s="42" t="n">
        <v>0.507361043560323</v>
      </c>
      <c r="L67" s="42" t="n">
        <v>1.4214477249588</v>
      </c>
      <c r="M67" s="43" t="n">
        <v>8.21355704987425E-005</v>
      </c>
    </row>
    <row r="68" customFormat="false" ht="15" hidden="false" customHeight="false" outlineLevel="0" collapsed="false">
      <c r="A68" s="37" t="s">
        <v>991</v>
      </c>
      <c r="B68" s="37"/>
      <c r="C68" s="39" t="s">
        <v>992</v>
      </c>
      <c r="D68" s="43" t="s">
        <v>314</v>
      </c>
      <c r="E68" s="42" t="n">
        <v>1.491535744</v>
      </c>
      <c r="F68" s="42" t="n">
        <v>2.811881397</v>
      </c>
      <c r="G68" s="43" t="n">
        <v>0</v>
      </c>
      <c r="H68" s="42" t="n">
        <v>1.05745586617357</v>
      </c>
      <c r="I68" s="42" t="n">
        <v>2.08125806997545</v>
      </c>
      <c r="J68" s="43" t="n">
        <v>0</v>
      </c>
      <c r="K68" s="42" t="n">
        <v>0.363299849499301</v>
      </c>
      <c r="L68" s="42" t="n">
        <v>1.28636481349935</v>
      </c>
      <c r="M68" s="43" t="n">
        <v>1.17008899813698E-006</v>
      </c>
    </row>
    <row r="69" customFormat="false" ht="15" hidden="false" customHeight="false" outlineLevel="0" collapsed="false">
      <c r="A69" s="44" t="s">
        <v>1004</v>
      </c>
      <c r="B69" s="44"/>
      <c r="C69" s="46" t="s">
        <v>1005</v>
      </c>
      <c r="D69" s="43"/>
      <c r="E69" s="47" t="n">
        <v>-3.289072204</v>
      </c>
      <c r="F69" s="47" t="n">
        <v>-9.774834014</v>
      </c>
      <c r="G69" s="43" t="n">
        <v>7.85779E-010</v>
      </c>
      <c r="H69" s="47" t="n">
        <v>-2.72278241742612</v>
      </c>
      <c r="I69" s="47" t="n">
        <v>-6.60144758416598</v>
      </c>
      <c r="J69" s="43" t="n">
        <v>2.18837165277819E-007</v>
      </c>
      <c r="K69" s="47" t="n">
        <v>-0.650164529287054</v>
      </c>
      <c r="L69" s="47" t="n">
        <v>-1.56934715866455</v>
      </c>
      <c r="M69" s="43" t="n">
        <v>1</v>
      </c>
    </row>
    <row r="70" customFormat="false" ht="15" hidden="false" customHeight="false" outlineLevel="0" collapsed="false">
      <c r="A70" s="37" t="s">
        <v>1006</v>
      </c>
      <c r="B70" s="37" t="s">
        <v>1007</v>
      </c>
      <c r="C70" s="39" t="s">
        <v>66</v>
      </c>
      <c r="D70" s="43" t="s">
        <v>830</v>
      </c>
      <c r="E70" s="42" t="n">
        <v>-2.985223422</v>
      </c>
      <c r="F70" s="42" t="n">
        <v>-7.918479445</v>
      </c>
      <c r="G70" s="43" t="n">
        <v>1.92735E-013</v>
      </c>
      <c r="H70" s="42" t="n">
        <v>-2.82675207169133</v>
      </c>
      <c r="I70" s="42" t="n">
        <v>-7.09475109773797</v>
      </c>
      <c r="J70" s="43" t="n">
        <v>1.13713483074207E-011</v>
      </c>
      <c r="K70" s="42" t="n">
        <v>-0.241023369847639</v>
      </c>
      <c r="L70" s="42" t="n">
        <v>-1.18183069095213</v>
      </c>
      <c r="M70" s="43" t="n">
        <v>1</v>
      </c>
    </row>
    <row r="71" customFormat="false" ht="15" hidden="false" customHeight="false" outlineLevel="0" collapsed="false">
      <c r="A71" s="37" t="s">
        <v>1026</v>
      </c>
      <c r="B71" s="37" t="s">
        <v>1027</v>
      </c>
      <c r="C71" s="39" t="s">
        <v>1028</v>
      </c>
      <c r="D71" s="43" t="s">
        <v>67</v>
      </c>
      <c r="E71" s="42" t="n">
        <v>-1.430159703</v>
      </c>
      <c r="F71" s="42" t="n">
        <v>-2.694765442</v>
      </c>
      <c r="G71" s="43" t="n">
        <v>0</v>
      </c>
      <c r="H71" s="42" t="n">
        <v>-0.973491935706756</v>
      </c>
      <c r="I71" s="42" t="n">
        <v>-1.96358756521096</v>
      </c>
      <c r="J71" s="43" t="n">
        <v>0</v>
      </c>
      <c r="K71" s="42" t="n">
        <v>-0.525279483349107</v>
      </c>
      <c r="L71" s="42" t="n">
        <v>-1.43921236168043</v>
      </c>
      <c r="M71" s="43" t="n">
        <v>0</v>
      </c>
    </row>
    <row r="72" customFormat="false" ht="15" hidden="false" customHeight="false" outlineLevel="0" collapsed="false">
      <c r="A72" s="37" t="s">
        <v>1029</v>
      </c>
      <c r="B72" s="37"/>
      <c r="C72" s="39" t="s">
        <v>103</v>
      </c>
      <c r="D72" s="43" t="s">
        <v>23</v>
      </c>
      <c r="E72" s="42" t="n">
        <v>-1.313804088</v>
      </c>
      <c r="F72" s="42" t="n">
        <v>-2.485961732</v>
      </c>
      <c r="G72" s="43" t="n">
        <v>5.17556E-007</v>
      </c>
      <c r="H72" s="42" t="n">
        <v>-1.06063679758992</v>
      </c>
      <c r="I72" s="42" t="n">
        <v>-2.08585200202548</v>
      </c>
      <c r="J72" s="43" t="n">
        <v>9.34633281879371E-007</v>
      </c>
      <c r="K72" s="42" t="n">
        <v>-0.321255318520759</v>
      </c>
      <c r="L72" s="42" t="n">
        <v>-1.24941721959337</v>
      </c>
      <c r="M72" s="43" t="n">
        <v>1</v>
      </c>
    </row>
    <row r="73" customFormat="false" ht="15" hidden="false" customHeight="false" outlineLevel="0" collapsed="false">
      <c r="A73" s="37" t="s">
        <v>1030</v>
      </c>
      <c r="B73" s="37" t="s">
        <v>1031</v>
      </c>
      <c r="C73" s="39" t="s">
        <v>1032</v>
      </c>
      <c r="D73" s="43" t="s">
        <v>23</v>
      </c>
      <c r="E73" s="42" t="n">
        <v>-1.866355143</v>
      </c>
      <c r="F73" s="42" t="n">
        <v>-3.646102561</v>
      </c>
      <c r="G73" s="43" t="n">
        <v>1.01578E-005</v>
      </c>
      <c r="H73" s="42" t="n">
        <v>-1.21300599184082</v>
      </c>
      <c r="I73" s="42" t="n">
        <v>-2.31820153180744</v>
      </c>
      <c r="J73" s="43" t="n">
        <v>4.88348180915921E-006</v>
      </c>
      <c r="K73" s="42" t="n">
        <v>-0.725591423461055</v>
      </c>
      <c r="L73" s="42" t="n">
        <v>-1.65357837109494</v>
      </c>
      <c r="M73" s="43" t="n">
        <v>1</v>
      </c>
    </row>
    <row r="74" customFormat="false" ht="15" hidden="false" customHeight="false" outlineLevel="0" collapsed="false">
      <c r="A74" s="37" t="s">
        <v>1033</v>
      </c>
      <c r="B74" s="37" t="s">
        <v>1034</v>
      </c>
      <c r="C74" s="39" t="s">
        <v>1035</v>
      </c>
      <c r="D74" s="43" t="s">
        <v>67</v>
      </c>
      <c r="E74" s="42" t="n">
        <v>-0.803336258</v>
      </c>
      <c r="F74" s="42" t="n">
        <v>-1.745132113</v>
      </c>
      <c r="G74" s="43" t="n">
        <v>7.91371E-005</v>
      </c>
      <c r="H74" s="42" t="n">
        <v>-1.06526879427566</v>
      </c>
      <c r="I74" s="42" t="n">
        <v>-2.09255971642703</v>
      </c>
      <c r="J74" s="43" t="n">
        <v>1.62475366494164E-010</v>
      </c>
      <c r="K74" s="42" t="n">
        <v>0.196810896774196</v>
      </c>
      <c r="L74" s="42" t="n">
        <v>1.14616194113768</v>
      </c>
      <c r="M74" s="43" t="n">
        <v>1</v>
      </c>
    </row>
    <row r="75" customFormat="false" ht="15" hidden="false" customHeight="false" outlineLevel="0" collapsed="false">
      <c r="A75" s="37" t="s">
        <v>1036</v>
      </c>
      <c r="B75" s="37" t="s">
        <v>1037</v>
      </c>
      <c r="C75" s="39" t="s">
        <v>1038</v>
      </c>
      <c r="D75" s="43" t="s">
        <v>67</v>
      </c>
      <c r="E75" s="42" t="n">
        <v>-0.926045615</v>
      </c>
      <c r="F75" s="42" t="n">
        <v>-1.900060841</v>
      </c>
      <c r="G75" s="43" t="n">
        <v>0</v>
      </c>
      <c r="H75" s="42" t="n">
        <v>-1.15596698989226</v>
      </c>
      <c r="I75" s="42" t="n">
        <v>-2.22833631479718</v>
      </c>
      <c r="J75" s="43" t="n">
        <v>0</v>
      </c>
      <c r="K75" s="42" t="n">
        <v>0.164634618084073</v>
      </c>
      <c r="L75" s="42" t="n">
        <v>1.12088216359943</v>
      </c>
      <c r="M75" s="43" t="n">
        <v>1</v>
      </c>
    </row>
    <row r="76" customFormat="false" ht="15" hidden="false" customHeight="false" outlineLevel="0" collapsed="false">
      <c r="A76" s="37" t="s">
        <v>1039</v>
      </c>
      <c r="B76" s="37" t="s">
        <v>1040</v>
      </c>
      <c r="C76" s="39" t="s">
        <v>1041</v>
      </c>
      <c r="D76" s="43" t="s">
        <v>67</v>
      </c>
      <c r="E76" s="42" t="n">
        <v>-1.169950305</v>
      </c>
      <c r="F76" s="42" t="n">
        <v>-2.250039463</v>
      </c>
      <c r="G76" s="43" t="n">
        <v>2.30703E-010</v>
      </c>
      <c r="H76" s="42" t="n">
        <v>-1.07625197200367</v>
      </c>
      <c r="I76" s="42" t="n">
        <v>-2.1085510806378</v>
      </c>
      <c r="J76" s="43" t="n">
        <v>9.23950960185493E-009</v>
      </c>
      <c r="K76" s="42" t="n">
        <v>-0.159911833357774</v>
      </c>
      <c r="L76" s="42" t="n">
        <v>-1.11721885999361</v>
      </c>
      <c r="M76" s="43" t="n">
        <v>1</v>
      </c>
    </row>
    <row r="77" customFormat="false" ht="15" hidden="false" customHeight="false" outlineLevel="0" collapsed="false">
      <c r="A77" s="37" t="s">
        <v>1042</v>
      </c>
      <c r="B77" s="37" t="s">
        <v>1043</v>
      </c>
      <c r="C77" s="39" t="s">
        <v>265</v>
      </c>
      <c r="D77" s="43" t="s">
        <v>67</v>
      </c>
      <c r="E77" s="42" t="n">
        <v>-1.376592894</v>
      </c>
      <c r="F77" s="42" t="n">
        <v>-2.596544397</v>
      </c>
      <c r="G77" s="43" t="n">
        <v>0</v>
      </c>
      <c r="H77" s="42" t="n">
        <v>-1.323616336219</v>
      </c>
      <c r="I77" s="42" t="n">
        <v>-2.50292721167493</v>
      </c>
      <c r="J77" s="43" t="n">
        <v>0</v>
      </c>
      <c r="K77" s="42" t="n">
        <v>-0.11718179899493</v>
      </c>
      <c r="L77" s="42" t="n">
        <v>-1.08461407620526</v>
      </c>
      <c r="M77" s="43" t="n">
        <v>1</v>
      </c>
    </row>
    <row r="78" customFormat="false" ht="15" hidden="false" customHeight="false" outlineLevel="0" collapsed="false">
      <c r="A78" s="37" t="s">
        <v>1044</v>
      </c>
      <c r="B78" s="37" t="s">
        <v>1045</v>
      </c>
      <c r="C78" s="39" t="s">
        <v>267</v>
      </c>
      <c r="D78" s="43" t="s">
        <v>248</v>
      </c>
      <c r="E78" s="42" t="n">
        <v>-1.953463425</v>
      </c>
      <c r="F78" s="42" t="n">
        <v>-3.873032011</v>
      </c>
      <c r="G78" s="43" t="n">
        <v>0</v>
      </c>
      <c r="H78" s="42" t="n">
        <v>-1.50460847494819</v>
      </c>
      <c r="I78" s="42" t="n">
        <v>-2.83747656078454</v>
      </c>
      <c r="J78" s="43" t="n">
        <v>0</v>
      </c>
      <c r="K78" s="42" t="n">
        <v>-0.516272348139405</v>
      </c>
      <c r="L78" s="42" t="n">
        <v>-1.43025496061246</v>
      </c>
      <c r="M78" s="43" t="n">
        <v>0.302209560239199</v>
      </c>
    </row>
    <row r="79" customFormat="false" ht="15" hidden="false" customHeight="false" outlineLevel="0" collapsed="false">
      <c r="A79" s="37" t="s">
        <v>1046</v>
      </c>
      <c r="B79" s="37" t="s">
        <v>1047</v>
      </c>
      <c r="C79" s="39" t="s">
        <v>270</v>
      </c>
      <c r="D79" s="43" t="s">
        <v>67</v>
      </c>
      <c r="E79" s="42" t="n">
        <v>-2.23841401</v>
      </c>
      <c r="F79" s="42" t="n">
        <v>-4.718780321</v>
      </c>
      <c r="G79" s="43" t="n">
        <v>0</v>
      </c>
      <c r="H79" s="42" t="n">
        <v>-1.77021458854979</v>
      </c>
      <c r="I79" s="42" t="n">
        <v>-3.4110468933957</v>
      </c>
      <c r="J79" s="43" t="n">
        <v>0</v>
      </c>
      <c r="K79" s="42" t="n">
        <v>-0.536394836438212</v>
      </c>
      <c r="L79" s="42" t="n">
        <v>-1.45034370829169</v>
      </c>
      <c r="M79" s="43" t="n">
        <v>0.158672094937756</v>
      </c>
    </row>
    <row r="80" customFormat="false" ht="15" hidden="false" customHeight="false" outlineLevel="0" collapsed="false">
      <c r="A80" s="37" t="s">
        <v>1085</v>
      </c>
      <c r="B80" s="37" t="s">
        <v>1086</v>
      </c>
      <c r="C80" s="39" t="s">
        <v>1028</v>
      </c>
      <c r="D80" s="43" t="s">
        <v>248</v>
      </c>
      <c r="E80" s="42" t="n">
        <v>0.613185187</v>
      </c>
      <c r="F80" s="42" t="n">
        <v>1.529632612</v>
      </c>
      <c r="G80" s="43" t="n">
        <v>0</v>
      </c>
      <c r="H80" s="42" t="n">
        <v>0.623030350267127</v>
      </c>
      <c r="I80" s="42" t="n">
        <v>1.54010674766824</v>
      </c>
      <c r="J80" s="43" t="n">
        <v>7.59625340407411E-009</v>
      </c>
      <c r="K80" s="42" t="n">
        <v>-0.0791450958916582</v>
      </c>
      <c r="L80" s="42" t="n">
        <v>-1.05639186430576</v>
      </c>
      <c r="M80" s="43" t="n">
        <v>1</v>
      </c>
    </row>
    <row r="81" customFormat="false" ht="15" hidden="false" customHeight="false" outlineLevel="0" collapsed="false">
      <c r="A81" s="37" t="s">
        <v>1093</v>
      </c>
      <c r="B81" s="37"/>
      <c r="C81" s="39" t="s">
        <v>51</v>
      </c>
      <c r="D81" s="43"/>
      <c r="E81" s="42" t="n">
        <v>-1.212075247</v>
      </c>
      <c r="F81" s="42" t="n">
        <v>-2.316706442</v>
      </c>
      <c r="G81" s="43" t="n">
        <v>3.8736E-008</v>
      </c>
      <c r="H81" s="42" t="n">
        <v>-0.857015286374979</v>
      </c>
      <c r="I81" s="42" t="n">
        <v>-1.81128715780329</v>
      </c>
      <c r="J81" s="43" t="n">
        <v>8.80998931824806E-005</v>
      </c>
      <c r="K81" s="42" t="n">
        <v>-0.42240562990481</v>
      </c>
      <c r="L81" s="42" t="n">
        <v>-1.34016035058757</v>
      </c>
      <c r="M81" s="43" t="n">
        <v>1</v>
      </c>
    </row>
    <row r="82" customFormat="false" ht="15" hidden="false" customHeight="false" outlineLevel="0" collapsed="false">
      <c r="A82" s="37" t="s">
        <v>1123</v>
      </c>
      <c r="B82" s="37" t="s">
        <v>1124</v>
      </c>
      <c r="C82" s="39" t="s">
        <v>1125</v>
      </c>
      <c r="D82" s="43" t="s">
        <v>11</v>
      </c>
      <c r="E82" s="42" t="n">
        <v>0.830358422</v>
      </c>
      <c r="F82" s="42" t="n">
        <v>1.778127064</v>
      </c>
      <c r="G82" s="43" t="n">
        <v>0</v>
      </c>
      <c r="H82" s="42" t="n">
        <v>1.12276963036425</v>
      </c>
      <c r="I82" s="42" t="n">
        <v>2.17764627621254</v>
      </c>
      <c r="J82" s="43" t="n">
        <v>0</v>
      </c>
      <c r="K82" s="42" t="n">
        <v>-0.363141379967149</v>
      </c>
      <c r="L82" s="42" t="n">
        <v>-1.28622352346292</v>
      </c>
      <c r="M82" s="43" t="n">
        <v>0.0472650715790675</v>
      </c>
    </row>
    <row r="83" customFormat="false" ht="15" hidden="false" customHeight="false" outlineLevel="0" collapsed="false">
      <c r="A83" s="37" t="s">
        <v>1139</v>
      </c>
      <c r="B83" s="37" t="s">
        <v>1140</v>
      </c>
      <c r="C83" s="39" t="s">
        <v>1141</v>
      </c>
      <c r="D83" s="43" t="s">
        <v>55</v>
      </c>
      <c r="E83" s="42" t="n">
        <v>-2.642933222</v>
      </c>
      <c r="F83" s="42" t="n">
        <v>-6.246002827</v>
      </c>
      <c r="G83" s="43" t="n">
        <v>0</v>
      </c>
      <c r="H83" s="42" t="n">
        <v>-2.93284819411178</v>
      </c>
      <c r="I83" s="42" t="n">
        <v>-7.63616456441055</v>
      </c>
      <c r="J83" s="43" t="n">
        <v>0</v>
      </c>
      <c r="K83" s="42" t="n">
        <v>0.21834344432317</v>
      </c>
      <c r="L83" s="42" t="n">
        <v>1.16339696391601</v>
      </c>
      <c r="M83" s="43" t="n">
        <v>1</v>
      </c>
    </row>
    <row r="84" customFormat="false" ht="15.75" hidden="false" customHeight="false" outlineLevel="0" collapsed="false">
      <c r="A84" s="90" t="s">
        <v>1142</v>
      </c>
      <c r="B84" s="90" t="s">
        <v>1143</v>
      </c>
      <c r="C84" s="91" t="s">
        <v>1144</v>
      </c>
      <c r="D84" s="92" t="s">
        <v>55</v>
      </c>
      <c r="E84" s="93" t="n">
        <v>-2.093606885</v>
      </c>
      <c r="F84" s="93" t="n">
        <v>-4.268138185</v>
      </c>
      <c r="G84" s="92" t="n">
        <v>0</v>
      </c>
      <c r="H84" s="93" t="n">
        <v>-2.41935838778427</v>
      </c>
      <c r="I84" s="93" t="n">
        <v>-5.34933067313861</v>
      </c>
      <c r="J84" s="92" t="n">
        <v>0</v>
      </c>
      <c r="K84" s="93" t="n">
        <v>0.254633242872384</v>
      </c>
      <c r="L84" s="93" t="n">
        <v>1.19303241575124</v>
      </c>
      <c r="M84" s="92" t="n">
        <v>0.048208819971082</v>
      </c>
    </row>
    <row r="85" s="40" customFormat="true" ht="15" hidden="false" customHeight="false" outlineLevel="0" collapsed="false">
      <c r="E85" s="47"/>
      <c r="F85" s="47"/>
      <c r="H85" s="47"/>
      <c r="I85" s="47"/>
      <c r="K85" s="47"/>
      <c r="L85" s="47"/>
    </row>
    <row r="86" s="40" customFormat="true" ht="15" hidden="false" customHeight="false" outlineLevel="0" collapsed="false">
      <c r="E86" s="47"/>
      <c r="F86" s="47"/>
      <c r="H86" s="47"/>
      <c r="I86" s="47"/>
      <c r="K86" s="47"/>
      <c r="L86" s="47"/>
    </row>
    <row r="87" s="40" customFormat="true" ht="15" hidden="false" customHeight="false" outlineLevel="0" collapsed="false">
      <c r="E87" s="47"/>
      <c r="F87" s="47"/>
      <c r="H87" s="47"/>
      <c r="I87" s="47"/>
      <c r="K87" s="47"/>
      <c r="L87" s="47"/>
    </row>
    <row r="88" s="40" customFormat="true" ht="15" hidden="false" customHeight="false" outlineLevel="0" collapsed="false">
      <c r="E88" s="47"/>
      <c r="F88" s="47"/>
      <c r="H88" s="47"/>
      <c r="I88" s="47"/>
      <c r="K88" s="47"/>
      <c r="L88" s="47"/>
    </row>
    <row r="89" s="40" customFormat="true" ht="15" hidden="false" customHeight="false" outlineLevel="0" collapsed="false">
      <c r="E89" s="47"/>
      <c r="F89" s="47"/>
      <c r="H89" s="47"/>
      <c r="I89" s="47"/>
      <c r="K89" s="47"/>
      <c r="L89" s="47"/>
    </row>
    <row r="90" s="40" customFormat="true" ht="15" hidden="false" customHeight="false" outlineLevel="0" collapsed="false">
      <c r="E90" s="47"/>
      <c r="F90" s="47"/>
      <c r="H90" s="47"/>
      <c r="I90" s="47"/>
      <c r="K90" s="47"/>
      <c r="L90" s="47"/>
    </row>
    <row r="91" s="40" customFormat="true" ht="15" hidden="false" customHeight="false" outlineLevel="0" collapsed="false">
      <c r="E91" s="47"/>
      <c r="F91" s="47"/>
      <c r="H91" s="47"/>
      <c r="I91" s="47"/>
      <c r="K91" s="47"/>
      <c r="L91" s="47"/>
    </row>
    <row r="92" s="40" customFormat="true" ht="15" hidden="false" customHeight="false" outlineLevel="0" collapsed="false">
      <c r="E92" s="47"/>
      <c r="F92" s="47"/>
      <c r="H92" s="47"/>
      <c r="I92" s="47"/>
      <c r="K92" s="47"/>
      <c r="L92" s="47"/>
    </row>
    <row r="93" s="40" customFormat="true" ht="15" hidden="false" customHeight="false" outlineLevel="0" collapsed="false">
      <c r="E93" s="47"/>
      <c r="F93" s="47"/>
      <c r="H93" s="47"/>
      <c r="I93" s="47"/>
      <c r="K93" s="47"/>
      <c r="L93" s="47"/>
    </row>
    <row r="94" s="40" customFormat="true" ht="15" hidden="false" customHeight="false" outlineLevel="0" collapsed="false">
      <c r="E94" s="47"/>
      <c r="F94" s="47"/>
      <c r="H94" s="47"/>
      <c r="I94" s="47"/>
      <c r="K94" s="47"/>
      <c r="L94" s="47"/>
    </row>
    <row r="95" s="40" customFormat="true" ht="15" hidden="false" customHeight="false" outlineLevel="0" collapsed="false">
      <c r="E95" s="47"/>
      <c r="F95" s="47"/>
      <c r="H95" s="47"/>
      <c r="I95" s="47"/>
      <c r="K95" s="47"/>
      <c r="L95" s="47"/>
    </row>
    <row r="96" s="40" customFormat="true" ht="15" hidden="false" customHeight="false" outlineLevel="0" collapsed="false">
      <c r="E96" s="47"/>
      <c r="F96" s="47"/>
      <c r="H96" s="47"/>
      <c r="I96" s="47"/>
      <c r="K96" s="47"/>
      <c r="L96" s="47"/>
    </row>
    <row r="97" s="40" customFormat="true" ht="15" hidden="false" customHeight="false" outlineLevel="0" collapsed="false">
      <c r="E97" s="47"/>
      <c r="F97" s="47"/>
      <c r="H97" s="47"/>
      <c r="I97" s="47"/>
      <c r="K97" s="47"/>
      <c r="L97" s="47"/>
    </row>
    <row r="98" s="40" customFormat="true" ht="15" hidden="false" customHeight="false" outlineLevel="0" collapsed="false">
      <c r="E98" s="47"/>
      <c r="F98" s="47"/>
      <c r="H98" s="47"/>
      <c r="I98" s="47"/>
      <c r="K98" s="47"/>
      <c r="L98" s="47"/>
    </row>
    <row r="99" s="40" customFormat="true" ht="15" hidden="false" customHeight="false" outlineLevel="0" collapsed="false">
      <c r="E99" s="47"/>
      <c r="F99" s="47"/>
      <c r="H99" s="47"/>
      <c r="I99" s="47"/>
      <c r="K99" s="47"/>
      <c r="L99" s="47"/>
    </row>
    <row r="100" s="40" customFormat="true" ht="15" hidden="false" customHeight="false" outlineLevel="0" collapsed="false">
      <c r="E100" s="47"/>
      <c r="F100" s="47"/>
      <c r="H100" s="47"/>
      <c r="I100" s="47"/>
      <c r="K100" s="47"/>
      <c r="L100" s="47"/>
    </row>
    <row r="101" s="40" customFormat="true" ht="15" hidden="false" customHeight="false" outlineLevel="0" collapsed="false">
      <c r="E101" s="47"/>
      <c r="F101" s="47"/>
      <c r="H101" s="47"/>
      <c r="I101" s="47"/>
      <c r="K101" s="47"/>
      <c r="L101" s="47"/>
    </row>
    <row r="102" s="40" customFormat="true" ht="15" hidden="false" customHeight="false" outlineLevel="0" collapsed="false">
      <c r="E102" s="47"/>
      <c r="F102" s="47"/>
      <c r="H102" s="47"/>
      <c r="I102" s="47"/>
      <c r="K102" s="47"/>
      <c r="L102" s="47"/>
    </row>
    <row r="103" s="40" customFormat="true" ht="15" hidden="false" customHeight="false" outlineLevel="0" collapsed="false">
      <c r="E103" s="47"/>
      <c r="F103" s="47"/>
      <c r="H103" s="47"/>
      <c r="I103" s="47"/>
      <c r="K103" s="47"/>
      <c r="L103" s="47"/>
    </row>
    <row r="104" s="40" customFormat="true" ht="15" hidden="false" customHeight="false" outlineLevel="0" collapsed="false">
      <c r="E104" s="47"/>
      <c r="F104" s="47"/>
      <c r="H104" s="47"/>
      <c r="I104" s="47"/>
      <c r="K104" s="47"/>
      <c r="L104" s="47"/>
    </row>
    <row r="105" s="40" customFormat="true" ht="15" hidden="false" customHeight="false" outlineLevel="0" collapsed="false">
      <c r="E105" s="47"/>
      <c r="F105" s="47"/>
      <c r="H105" s="47"/>
      <c r="I105" s="47"/>
      <c r="K105" s="47"/>
      <c r="L105" s="47"/>
    </row>
    <row r="106" s="40" customFormat="true" ht="15" hidden="false" customHeight="false" outlineLevel="0" collapsed="false">
      <c r="E106" s="47"/>
      <c r="F106" s="47"/>
      <c r="H106" s="47"/>
      <c r="I106" s="47"/>
      <c r="K106" s="47"/>
      <c r="L106" s="47"/>
    </row>
    <row r="107" s="40" customFormat="true" ht="15" hidden="false" customHeight="false" outlineLevel="0" collapsed="false">
      <c r="E107" s="47"/>
      <c r="F107" s="47"/>
      <c r="H107" s="47"/>
      <c r="I107" s="47"/>
      <c r="K107" s="47"/>
      <c r="L107" s="47"/>
    </row>
    <row r="108" s="40" customFormat="true" ht="15" hidden="false" customHeight="false" outlineLevel="0" collapsed="false">
      <c r="E108" s="47"/>
      <c r="F108" s="47"/>
      <c r="H108" s="47"/>
      <c r="I108" s="47"/>
      <c r="K108" s="47"/>
      <c r="L108" s="47"/>
    </row>
    <row r="109" s="40" customFormat="true" ht="15" hidden="false" customHeight="false" outlineLevel="0" collapsed="false">
      <c r="E109" s="47"/>
      <c r="F109" s="47"/>
      <c r="H109" s="47"/>
      <c r="I109" s="47"/>
      <c r="K109" s="47"/>
      <c r="L109" s="47"/>
    </row>
    <row r="110" s="40" customFormat="true" ht="15" hidden="false" customHeight="false" outlineLevel="0" collapsed="false">
      <c r="E110" s="47"/>
      <c r="F110" s="47"/>
      <c r="H110" s="47"/>
      <c r="I110" s="47"/>
      <c r="K110" s="47"/>
      <c r="L110" s="47"/>
    </row>
    <row r="111" s="40" customFormat="true" ht="15" hidden="false" customHeight="false" outlineLevel="0" collapsed="false">
      <c r="E111" s="47"/>
      <c r="F111" s="47"/>
      <c r="H111" s="47"/>
      <c r="I111" s="47"/>
      <c r="K111" s="47"/>
      <c r="L111" s="47"/>
    </row>
    <row r="112" s="40" customFormat="true" ht="15" hidden="false" customHeight="false" outlineLevel="0" collapsed="false">
      <c r="E112" s="47"/>
      <c r="F112" s="47"/>
      <c r="H112" s="47"/>
      <c r="I112" s="47"/>
      <c r="K112" s="47"/>
      <c r="L112" s="47"/>
    </row>
    <row r="113" s="40" customFormat="true" ht="15" hidden="false" customHeight="false" outlineLevel="0" collapsed="false">
      <c r="E113" s="47"/>
      <c r="F113" s="47"/>
      <c r="H113" s="47"/>
      <c r="I113" s="47"/>
      <c r="K113" s="47"/>
      <c r="L113" s="47"/>
    </row>
    <row r="114" s="40" customFormat="true" ht="15" hidden="false" customHeight="false" outlineLevel="0" collapsed="false">
      <c r="E114" s="47"/>
      <c r="F114" s="47"/>
      <c r="H114" s="47"/>
      <c r="I114" s="47"/>
      <c r="K114" s="47"/>
      <c r="L114" s="47"/>
    </row>
    <row r="115" s="40" customFormat="true" ht="15" hidden="false" customHeight="false" outlineLevel="0" collapsed="false">
      <c r="E115" s="47"/>
      <c r="F115" s="47"/>
      <c r="H115" s="47"/>
      <c r="I115" s="47"/>
      <c r="K115" s="47"/>
      <c r="L115" s="47"/>
    </row>
    <row r="116" s="40" customFormat="true" ht="15" hidden="false" customHeight="false" outlineLevel="0" collapsed="false">
      <c r="E116" s="47"/>
      <c r="F116" s="47"/>
      <c r="H116" s="47"/>
      <c r="I116" s="47"/>
      <c r="K116" s="47"/>
      <c r="L116" s="47"/>
    </row>
    <row r="117" s="40" customFormat="true" ht="15" hidden="false" customHeight="false" outlineLevel="0" collapsed="false">
      <c r="E117" s="47"/>
      <c r="F117" s="47"/>
      <c r="H117" s="47"/>
      <c r="I117" s="47"/>
      <c r="K117" s="47"/>
      <c r="L117" s="47"/>
    </row>
    <row r="118" s="40" customFormat="true" ht="15" hidden="false" customHeight="false" outlineLevel="0" collapsed="false">
      <c r="E118" s="47"/>
      <c r="F118" s="47"/>
      <c r="H118" s="47"/>
      <c r="I118" s="47"/>
      <c r="K118" s="47"/>
      <c r="L118" s="47"/>
    </row>
    <row r="119" s="40" customFormat="true" ht="15" hidden="false" customHeight="false" outlineLevel="0" collapsed="false">
      <c r="E119" s="47"/>
      <c r="F119" s="47"/>
      <c r="H119" s="47"/>
      <c r="I119" s="47"/>
      <c r="K119" s="47"/>
      <c r="L119" s="47"/>
    </row>
    <row r="120" s="40" customFormat="true" ht="15" hidden="false" customHeight="false" outlineLevel="0" collapsed="false">
      <c r="E120" s="47"/>
      <c r="F120" s="47"/>
      <c r="H120" s="47"/>
      <c r="I120" s="47"/>
      <c r="K120" s="47"/>
      <c r="L120" s="47"/>
    </row>
    <row r="121" s="40" customFormat="true" ht="15" hidden="false" customHeight="false" outlineLevel="0" collapsed="false">
      <c r="E121" s="47"/>
      <c r="F121" s="47"/>
      <c r="H121" s="47"/>
      <c r="I121" s="47"/>
      <c r="K121" s="47"/>
      <c r="L121" s="47"/>
    </row>
    <row r="122" s="40" customFormat="true" ht="15" hidden="false" customHeight="false" outlineLevel="0" collapsed="false">
      <c r="E122" s="47"/>
      <c r="F122" s="47"/>
      <c r="H122" s="47"/>
      <c r="I122" s="47"/>
      <c r="K122" s="47"/>
      <c r="L122" s="47"/>
    </row>
    <row r="123" s="40" customFormat="true" ht="15" hidden="false" customHeight="false" outlineLevel="0" collapsed="false">
      <c r="E123" s="47"/>
      <c r="F123" s="47"/>
      <c r="H123" s="47"/>
      <c r="I123" s="47"/>
      <c r="K123" s="47"/>
      <c r="L123" s="47"/>
    </row>
    <row r="124" s="40" customFormat="true" ht="15" hidden="false" customHeight="false" outlineLevel="0" collapsed="false">
      <c r="E124" s="47"/>
      <c r="F124" s="47"/>
      <c r="H124" s="47"/>
      <c r="I124" s="47"/>
      <c r="K124" s="47"/>
      <c r="L124" s="47"/>
    </row>
    <row r="125" s="40" customFormat="true" ht="15" hidden="false" customHeight="false" outlineLevel="0" collapsed="false">
      <c r="E125" s="47"/>
      <c r="F125" s="47"/>
      <c r="H125" s="47"/>
      <c r="I125" s="47"/>
      <c r="K125" s="47"/>
      <c r="L125" s="47"/>
    </row>
    <row r="126" s="40" customFormat="true" ht="15" hidden="false" customHeight="false" outlineLevel="0" collapsed="false">
      <c r="E126" s="47"/>
      <c r="F126" s="47"/>
      <c r="H126" s="47"/>
      <c r="I126" s="47"/>
      <c r="K126" s="47"/>
      <c r="L126" s="47"/>
    </row>
    <row r="127" s="40" customFormat="true" ht="15" hidden="false" customHeight="false" outlineLevel="0" collapsed="false">
      <c r="E127" s="47"/>
      <c r="F127" s="47"/>
      <c r="H127" s="47"/>
      <c r="I127" s="47"/>
      <c r="K127" s="47"/>
      <c r="L127" s="47"/>
    </row>
    <row r="128" s="40" customFormat="true" ht="15" hidden="false" customHeight="false" outlineLevel="0" collapsed="false">
      <c r="E128" s="47"/>
      <c r="F128" s="47"/>
      <c r="H128" s="47"/>
      <c r="I128" s="47"/>
      <c r="K128" s="47"/>
      <c r="L128" s="47"/>
    </row>
    <row r="129" s="40" customFormat="true" ht="15" hidden="false" customHeight="false" outlineLevel="0" collapsed="false">
      <c r="E129" s="47"/>
      <c r="F129" s="47"/>
      <c r="H129" s="47"/>
      <c r="I129" s="47"/>
      <c r="K129" s="47"/>
      <c r="L129" s="47"/>
    </row>
    <row r="130" s="40" customFormat="true" ht="15" hidden="false" customHeight="false" outlineLevel="0" collapsed="false">
      <c r="E130" s="47"/>
      <c r="F130" s="47"/>
      <c r="H130" s="47"/>
      <c r="I130" s="47"/>
      <c r="K130" s="47"/>
      <c r="L130" s="47"/>
    </row>
    <row r="131" s="40" customFormat="true" ht="15" hidden="false" customHeight="false" outlineLevel="0" collapsed="false">
      <c r="E131" s="47"/>
      <c r="F131" s="47"/>
      <c r="H131" s="47"/>
      <c r="I131" s="47"/>
      <c r="K131" s="47"/>
      <c r="L131" s="47"/>
    </row>
    <row r="132" s="40" customFormat="true" ht="15" hidden="false" customHeight="false" outlineLevel="0" collapsed="false">
      <c r="E132" s="47"/>
      <c r="F132" s="47"/>
      <c r="H132" s="47"/>
      <c r="I132" s="47"/>
      <c r="K132" s="47"/>
      <c r="L132" s="47"/>
    </row>
    <row r="133" s="40" customFormat="true" ht="15" hidden="false" customHeight="false" outlineLevel="0" collapsed="false">
      <c r="E133" s="47"/>
      <c r="F133" s="47"/>
      <c r="H133" s="47"/>
      <c r="I133" s="47"/>
      <c r="K133" s="47"/>
      <c r="L133" s="47"/>
    </row>
    <row r="134" s="40" customFormat="true" ht="15" hidden="false" customHeight="false" outlineLevel="0" collapsed="false">
      <c r="E134" s="47"/>
      <c r="F134" s="47"/>
      <c r="H134" s="47"/>
      <c r="I134" s="47"/>
      <c r="K134" s="47"/>
      <c r="L134" s="47"/>
    </row>
    <row r="135" s="40" customFormat="true" ht="15" hidden="false" customHeight="false" outlineLevel="0" collapsed="false">
      <c r="E135" s="47"/>
      <c r="F135" s="47"/>
      <c r="H135" s="47"/>
      <c r="I135" s="47"/>
      <c r="K135" s="47"/>
      <c r="L135" s="47"/>
    </row>
    <row r="136" s="40" customFormat="true" ht="15" hidden="false" customHeight="false" outlineLevel="0" collapsed="false">
      <c r="E136" s="47"/>
      <c r="F136" s="47"/>
      <c r="H136" s="47"/>
      <c r="I136" s="47"/>
      <c r="K136" s="47"/>
      <c r="L136" s="47"/>
    </row>
    <row r="137" s="40" customFormat="true" ht="15" hidden="false" customHeight="false" outlineLevel="0" collapsed="false">
      <c r="E137" s="47"/>
      <c r="F137" s="47"/>
      <c r="H137" s="47"/>
      <c r="I137" s="47"/>
      <c r="K137" s="47"/>
      <c r="L137" s="47"/>
    </row>
    <row r="138" s="40" customFormat="true" ht="15" hidden="false" customHeight="false" outlineLevel="0" collapsed="false">
      <c r="E138" s="47"/>
      <c r="F138" s="47"/>
      <c r="H138" s="47"/>
      <c r="I138" s="47"/>
      <c r="K138" s="47"/>
      <c r="L138" s="47"/>
    </row>
    <row r="139" s="40" customFormat="true" ht="15" hidden="false" customHeight="false" outlineLevel="0" collapsed="false">
      <c r="E139" s="47"/>
      <c r="F139" s="47"/>
      <c r="H139" s="47"/>
      <c r="I139" s="47"/>
      <c r="K139" s="47"/>
      <c r="L139" s="47"/>
    </row>
    <row r="140" s="40" customFormat="true" ht="15" hidden="false" customHeight="false" outlineLevel="0" collapsed="false">
      <c r="E140" s="47"/>
      <c r="F140" s="47"/>
      <c r="H140" s="47"/>
      <c r="I140" s="47"/>
      <c r="K140" s="47"/>
      <c r="L140" s="47"/>
    </row>
    <row r="141" s="40" customFormat="true" ht="15" hidden="false" customHeight="false" outlineLevel="0" collapsed="false">
      <c r="E141" s="47"/>
      <c r="F141" s="47"/>
      <c r="H141" s="47"/>
      <c r="I141" s="47"/>
      <c r="K141" s="47"/>
      <c r="L141" s="47"/>
    </row>
    <row r="142" s="40" customFormat="true" ht="15" hidden="false" customHeight="false" outlineLevel="0" collapsed="false">
      <c r="E142" s="47"/>
      <c r="F142" s="47"/>
      <c r="H142" s="47"/>
      <c r="I142" s="47"/>
      <c r="K142" s="47"/>
      <c r="L142" s="47"/>
    </row>
    <row r="143" s="40" customFormat="true" ht="15" hidden="false" customHeight="false" outlineLevel="0" collapsed="false">
      <c r="E143" s="47"/>
      <c r="F143" s="47"/>
      <c r="H143" s="47"/>
      <c r="I143" s="47"/>
      <c r="K143" s="47"/>
      <c r="L143" s="47"/>
    </row>
    <row r="144" s="40" customFormat="true" ht="15" hidden="false" customHeight="false" outlineLevel="0" collapsed="false">
      <c r="E144" s="47"/>
      <c r="F144" s="47"/>
      <c r="H144" s="47"/>
      <c r="I144" s="47"/>
      <c r="K144" s="47"/>
      <c r="L144" s="47"/>
    </row>
    <row r="145" s="40" customFormat="true" ht="15" hidden="false" customHeight="false" outlineLevel="0" collapsed="false">
      <c r="E145" s="47"/>
      <c r="F145" s="47"/>
      <c r="H145" s="47"/>
      <c r="I145" s="47"/>
      <c r="K145" s="47"/>
      <c r="L145" s="47"/>
    </row>
    <row r="146" s="40" customFormat="true" ht="15" hidden="false" customHeight="false" outlineLevel="0" collapsed="false">
      <c r="E146" s="47"/>
      <c r="F146" s="47"/>
      <c r="H146" s="47"/>
      <c r="I146" s="47"/>
      <c r="K146" s="47"/>
      <c r="L146" s="47"/>
    </row>
    <row r="147" s="40" customFormat="true" ht="15" hidden="false" customHeight="false" outlineLevel="0" collapsed="false">
      <c r="E147" s="47"/>
      <c r="F147" s="47"/>
      <c r="H147" s="47"/>
      <c r="I147" s="47"/>
      <c r="K147" s="47"/>
      <c r="L147" s="47"/>
    </row>
    <row r="148" s="40" customFormat="true" ht="15" hidden="false" customHeight="false" outlineLevel="0" collapsed="false">
      <c r="E148" s="47"/>
      <c r="F148" s="47"/>
      <c r="H148" s="47"/>
      <c r="I148" s="47"/>
      <c r="K148" s="47"/>
      <c r="L148" s="47"/>
    </row>
    <row r="149" s="40" customFormat="true" ht="15" hidden="false" customHeight="false" outlineLevel="0" collapsed="false">
      <c r="E149" s="47"/>
      <c r="F149" s="47"/>
      <c r="H149" s="47"/>
      <c r="I149" s="47"/>
      <c r="K149" s="47"/>
      <c r="L149" s="47"/>
    </row>
    <row r="150" s="40" customFormat="true" ht="15" hidden="false" customHeight="false" outlineLevel="0" collapsed="false">
      <c r="E150" s="47"/>
      <c r="F150" s="47"/>
      <c r="H150" s="47"/>
      <c r="I150" s="47"/>
      <c r="K150" s="47"/>
      <c r="L150" s="47"/>
    </row>
    <row r="151" s="40" customFormat="true" ht="15" hidden="false" customHeight="false" outlineLevel="0" collapsed="false">
      <c r="E151" s="47"/>
      <c r="F151" s="47"/>
      <c r="H151" s="47"/>
      <c r="I151" s="47"/>
      <c r="K151" s="47"/>
      <c r="L151" s="47"/>
    </row>
    <row r="152" s="40" customFormat="true" ht="15" hidden="false" customHeight="false" outlineLevel="0" collapsed="false">
      <c r="E152" s="47"/>
      <c r="F152" s="47"/>
      <c r="H152" s="47"/>
      <c r="I152" s="47"/>
      <c r="K152" s="47"/>
      <c r="L152" s="47"/>
    </row>
    <row r="153" s="40" customFormat="true" ht="15" hidden="false" customHeight="false" outlineLevel="0" collapsed="false">
      <c r="E153" s="47"/>
      <c r="F153" s="47"/>
      <c r="H153" s="47"/>
      <c r="I153" s="47"/>
      <c r="K153" s="47"/>
      <c r="L153" s="47"/>
    </row>
    <row r="154" s="40" customFormat="true" ht="15" hidden="false" customHeight="false" outlineLevel="0" collapsed="false">
      <c r="E154" s="47"/>
      <c r="F154" s="47"/>
      <c r="H154" s="47"/>
      <c r="I154" s="47"/>
      <c r="K154" s="47"/>
      <c r="L154" s="47"/>
    </row>
    <row r="155" s="40" customFormat="true" ht="15" hidden="false" customHeight="false" outlineLevel="0" collapsed="false">
      <c r="E155" s="47"/>
      <c r="F155" s="47"/>
      <c r="H155" s="47"/>
      <c r="I155" s="47"/>
      <c r="K155" s="47"/>
      <c r="L155" s="47"/>
    </row>
    <row r="156" s="40" customFormat="true" ht="15" hidden="false" customHeight="false" outlineLevel="0" collapsed="false">
      <c r="E156" s="47"/>
      <c r="F156" s="47"/>
      <c r="H156" s="47"/>
      <c r="I156" s="47"/>
      <c r="K156" s="47"/>
      <c r="L156" s="47"/>
    </row>
    <row r="157" s="40" customFormat="true" ht="15" hidden="false" customHeight="false" outlineLevel="0" collapsed="false">
      <c r="E157" s="47"/>
      <c r="F157" s="47"/>
      <c r="H157" s="47"/>
      <c r="I157" s="47"/>
      <c r="K157" s="47"/>
      <c r="L157" s="47"/>
    </row>
    <row r="158" s="40" customFormat="true" ht="15" hidden="false" customHeight="false" outlineLevel="0" collapsed="false">
      <c r="E158" s="47"/>
      <c r="F158" s="47"/>
      <c r="H158" s="47"/>
      <c r="I158" s="47"/>
      <c r="K158" s="47"/>
      <c r="L158" s="47"/>
    </row>
    <row r="159" s="40" customFormat="true" ht="15" hidden="false" customHeight="false" outlineLevel="0" collapsed="false">
      <c r="E159" s="47"/>
      <c r="F159" s="47"/>
      <c r="H159" s="47"/>
      <c r="I159" s="47"/>
      <c r="K159" s="47"/>
      <c r="L159" s="47"/>
    </row>
    <row r="160" s="40" customFormat="true" ht="15" hidden="false" customHeight="false" outlineLevel="0" collapsed="false">
      <c r="E160" s="47"/>
      <c r="F160" s="47"/>
      <c r="H160" s="47"/>
      <c r="I160" s="47"/>
      <c r="K160" s="47"/>
      <c r="L160" s="47"/>
    </row>
    <row r="161" s="40" customFormat="true" ht="15" hidden="false" customHeight="false" outlineLevel="0" collapsed="false">
      <c r="E161" s="47"/>
      <c r="F161" s="47"/>
      <c r="H161" s="47"/>
      <c r="I161" s="47"/>
      <c r="K161" s="47"/>
      <c r="L161" s="47"/>
    </row>
    <row r="162" s="40" customFormat="true" ht="15" hidden="false" customHeight="false" outlineLevel="0" collapsed="false">
      <c r="E162" s="47"/>
      <c r="F162" s="47"/>
      <c r="H162" s="47"/>
      <c r="I162" s="47"/>
      <c r="K162" s="47"/>
      <c r="L162" s="47"/>
    </row>
    <row r="163" s="40" customFormat="true" ht="15" hidden="false" customHeight="false" outlineLevel="0" collapsed="false">
      <c r="E163" s="47"/>
      <c r="F163" s="47"/>
      <c r="H163" s="47"/>
      <c r="I163" s="47"/>
      <c r="K163" s="47"/>
      <c r="L163" s="47"/>
    </row>
    <row r="164" s="40" customFormat="true" ht="15" hidden="false" customHeight="false" outlineLevel="0" collapsed="false">
      <c r="E164" s="47"/>
      <c r="F164" s="47"/>
      <c r="H164" s="47"/>
      <c r="I164" s="47"/>
      <c r="K164" s="47"/>
      <c r="L164" s="47"/>
    </row>
    <row r="165" s="40" customFormat="true" ht="15" hidden="false" customHeight="false" outlineLevel="0" collapsed="false">
      <c r="E165" s="47"/>
      <c r="F165" s="47"/>
      <c r="H165" s="47"/>
      <c r="I165" s="47"/>
      <c r="K165" s="47"/>
      <c r="L165" s="47"/>
    </row>
    <row r="166" s="40" customFormat="true" ht="15" hidden="false" customHeight="false" outlineLevel="0" collapsed="false">
      <c r="E166" s="47"/>
      <c r="F166" s="47"/>
      <c r="H166" s="47"/>
      <c r="I166" s="47"/>
      <c r="K166" s="47"/>
      <c r="L166" s="47"/>
    </row>
    <row r="167" s="40" customFormat="true" ht="15" hidden="false" customHeight="false" outlineLevel="0" collapsed="false">
      <c r="E167" s="47"/>
      <c r="F167" s="47"/>
      <c r="H167" s="47"/>
      <c r="I167" s="47"/>
      <c r="K167" s="47"/>
      <c r="L167" s="47"/>
    </row>
    <row r="168" s="40" customFormat="true" ht="15" hidden="false" customHeight="false" outlineLevel="0" collapsed="false">
      <c r="E168" s="47"/>
      <c r="F168" s="47"/>
      <c r="H168" s="47"/>
      <c r="I168" s="47"/>
      <c r="K168" s="47"/>
      <c r="L168" s="47"/>
    </row>
    <row r="169" s="40" customFormat="true" ht="15" hidden="false" customHeight="false" outlineLevel="0" collapsed="false">
      <c r="E169" s="47"/>
      <c r="F169" s="47"/>
      <c r="H169" s="47"/>
      <c r="I169" s="47"/>
      <c r="K169" s="47"/>
      <c r="L169" s="47"/>
    </row>
    <row r="170" s="40" customFormat="true" ht="15" hidden="false" customHeight="false" outlineLevel="0" collapsed="false">
      <c r="E170" s="47"/>
      <c r="F170" s="47"/>
      <c r="H170" s="47"/>
      <c r="I170" s="47"/>
      <c r="K170" s="47"/>
      <c r="L170" s="47"/>
    </row>
    <row r="171" s="40" customFormat="true" ht="15" hidden="false" customHeight="false" outlineLevel="0" collapsed="false">
      <c r="E171" s="47"/>
      <c r="F171" s="47"/>
      <c r="H171" s="47"/>
      <c r="I171" s="47"/>
      <c r="K171" s="47"/>
      <c r="L171" s="47"/>
    </row>
    <row r="172" s="40" customFormat="true" ht="15" hidden="false" customHeight="false" outlineLevel="0" collapsed="false">
      <c r="E172" s="47"/>
      <c r="F172" s="47"/>
      <c r="H172" s="47"/>
      <c r="I172" s="47"/>
      <c r="K172" s="47"/>
      <c r="L172" s="47"/>
    </row>
    <row r="173" s="40" customFormat="true" ht="15" hidden="false" customHeight="false" outlineLevel="0" collapsed="false">
      <c r="E173" s="47"/>
      <c r="F173" s="47"/>
      <c r="H173" s="47"/>
      <c r="I173" s="47"/>
      <c r="K173" s="47"/>
      <c r="L173" s="47"/>
    </row>
    <row r="174" s="40" customFormat="true" ht="15" hidden="false" customHeight="false" outlineLevel="0" collapsed="false">
      <c r="E174" s="47"/>
      <c r="F174" s="47"/>
      <c r="H174" s="47"/>
      <c r="I174" s="47"/>
      <c r="K174" s="47"/>
      <c r="L174" s="47"/>
    </row>
    <row r="175" s="40" customFormat="true" ht="15" hidden="false" customHeight="false" outlineLevel="0" collapsed="false">
      <c r="E175" s="47"/>
      <c r="F175" s="47"/>
      <c r="H175" s="47"/>
      <c r="I175" s="47"/>
      <c r="K175" s="47"/>
      <c r="L175" s="47"/>
    </row>
    <row r="176" s="40" customFormat="true" ht="15" hidden="false" customHeight="false" outlineLevel="0" collapsed="false">
      <c r="E176" s="47"/>
      <c r="F176" s="47"/>
      <c r="H176" s="47"/>
      <c r="I176" s="47"/>
      <c r="K176" s="47"/>
      <c r="L176" s="47"/>
    </row>
    <row r="177" s="40" customFormat="true" ht="15" hidden="false" customHeight="false" outlineLevel="0" collapsed="false">
      <c r="E177" s="47"/>
      <c r="F177" s="47"/>
      <c r="H177" s="47"/>
      <c r="I177" s="47"/>
      <c r="K177" s="47"/>
      <c r="L177" s="47"/>
    </row>
    <row r="178" s="40" customFormat="true" ht="15" hidden="false" customHeight="false" outlineLevel="0" collapsed="false">
      <c r="E178" s="47"/>
      <c r="F178" s="47"/>
      <c r="H178" s="47"/>
      <c r="I178" s="47"/>
      <c r="K178" s="47"/>
      <c r="L178" s="47"/>
    </row>
    <row r="179" s="40" customFormat="true" ht="15" hidden="false" customHeight="false" outlineLevel="0" collapsed="false">
      <c r="E179" s="47"/>
      <c r="F179" s="47"/>
      <c r="H179" s="47"/>
      <c r="I179" s="47"/>
      <c r="K179" s="47"/>
      <c r="L179" s="47"/>
    </row>
    <row r="180" s="40" customFormat="true" ht="15" hidden="false" customHeight="false" outlineLevel="0" collapsed="false">
      <c r="E180" s="47"/>
      <c r="F180" s="47"/>
      <c r="H180" s="47"/>
      <c r="I180" s="47"/>
      <c r="K180" s="47"/>
      <c r="L180" s="47"/>
    </row>
    <row r="181" s="40" customFormat="true" ht="15" hidden="false" customHeight="false" outlineLevel="0" collapsed="false">
      <c r="E181" s="47"/>
      <c r="F181" s="47"/>
      <c r="H181" s="47"/>
      <c r="I181" s="47"/>
      <c r="K181" s="47"/>
      <c r="L181" s="47"/>
    </row>
    <row r="182" s="40" customFormat="true" ht="15" hidden="false" customHeight="false" outlineLevel="0" collapsed="false">
      <c r="E182" s="47"/>
      <c r="F182" s="47"/>
      <c r="H182" s="47"/>
      <c r="I182" s="47"/>
      <c r="K182" s="47"/>
      <c r="L182" s="47"/>
    </row>
    <row r="183" s="40" customFormat="true" ht="15" hidden="false" customHeight="false" outlineLevel="0" collapsed="false">
      <c r="E183" s="47"/>
      <c r="F183" s="47"/>
      <c r="H183" s="47"/>
      <c r="I183" s="47"/>
      <c r="K183" s="47"/>
      <c r="L183" s="47"/>
    </row>
    <row r="184" s="40" customFormat="true" ht="15" hidden="false" customHeight="false" outlineLevel="0" collapsed="false">
      <c r="E184" s="47"/>
      <c r="F184" s="47"/>
      <c r="H184" s="47"/>
      <c r="I184" s="47"/>
      <c r="K184" s="47"/>
      <c r="L184" s="47"/>
    </row>
    <row r="185" s="40" customFormat="true" ht="15" hidden="false" customHeight="false" outlineLevel="0" collapsed="false">
      <c r="E185" s="47"/>
      <c r="F185" s="47"/>
      <c r="H185" s="47"/>
      <c r="I185" s="47"/>
      <c r="K185" s="47"/>
      <c r="L185" s="47"/>
    </row>
    <row r="186" s="40" customFormat="true" ht="15" hidden="false" customHeight="false" outlineLevel="0" collapsed="false">
      <c r="E186" s="47"/>
      <c r="F186" s="47"/>
      <c r="H186" s="47"/>
      <c r="I186" s="47"/>
      <c r="K186" s="47"/>
      <c r="L186" s="47"/>
    </row>
    <row r="187" s="40" customFormat="true" ht="15" hidden="false" customHeight="false" outlineLevel="0" collapsed="false">
      <c r="E187" s="47"/>
      <c r="F187" s="47"/>
      <c r="H187" s="47"/>
      <c r="I187" s="47"/>
      <c r="K187" s="47"/>
      <c r="L187" s="47"/>
    </row>
    <row r="188" s="40" customFormat="true" ht="15" hidden="false" customHeight="false" outlineLevel="0" collapsed="false">
      <c r="E188" s="47"/>
      <c r="F188" s="47"/>
      <c r="H188" s="47"/>
      <c r="I188" s="47"/>
      <c r="K188" s="47"/>
      <c r="L188" s="47"/>
    </row>
    <row r="189" s="40" customFormat="true" ht="15" hidden="false" customHeight="false" outlineLevel="0" collapsed="false">
      <c r="E189" s="47"/>
      <c r="F189" s="47"/>
      <c r="H189" s="47"/>
      <c r="I189" s="47"/>
      <c r="K189" s="47"/>
      <c r="L189" s="47"/>
    </row>
    <row r="190" s="40" customFormat="true" ht="15" hidden="false" customHeight="false" outlineLevel="0" collapsed="false">
      <c r="E190" s="47"/>
      <c r="F190" s="47"/>
      <c r="H190" s="47"/>
      <c r="I190" s="47"/>
      <c r="K190" s="47"/>
      <c r="L190" s="47"/>
    </row>
    <row r="191" s="40" customFormat="true" ht="15" hidden="false" customHeight="false" outlineLevel="0" collapsed="false">
      <c r="E191" s="47"/>
      <c r="F191" s="47"/>
      <c r="H191" s="47"/>
      <c r="I191" s="47"/>
      <c r="K191" s="47"/>
      <c r="L191" s="47"/>
    </row>
    <row r="192" s="40" customFormat="true" ht="15" hidden="false" customHeight="false" outlineLevel="0" collapsed="false">
      <c r="E192" s="47"/>
      <c r="F192" s="47"/>
      <c r="H192" s="47"/>
      <c r="I192" s="47"/>
      <c r="K192" s="47"/>
      <c r="L192" s="47"/>
    </row>
    <row r="193" s="40" customFormat="true" ht="15" hidden="false" customHeight="false" outlineLevel="0" collapsed="false">
      <c r="E193" s="47"/>
      <c r="F193" s="47"/>
      <c r="H193" s="47"/>
      <c r="I193" s="47"/>
      <c r="K193" s="47"/>
      <c r="L193" s="47"/>
    </row>
    <row r="194" s="40" customFormat="true" ht="15" hidden="false" customHeight="false" outlineLevel="0" collapsed="false">
      <c r="E194" s="47"/>
      <c r="F194" s="47"/>
      <c r="H194" s="47"/>
      <c r="I194" s="47"/>
      <c r="K194" s="47"/>
      <c r="L194" s="47"/>
    </row>
    <row r="195" s="40" customFormat="true" ht="15" hidden="false" customHeight="false" outlineLevel="0" collapsed="false">
      <c r="E195" s="47"/>
      <c r="F195" s="47"/>
      <c r="H195" s="47"/>
      <c r="I195" s="47"/>
      <c r="K195" s="47"/>
      <c r="L195" s="47"/>
    </row>
    <row r="196" s="40" customFormat="true" ht="15" hidden="false" customHeight="false" outlineLevel="0" collapsed="false">
      <c r="E196" s="47"/>
      <c r="F196" s="47"/>
      <c r="H196" s="47"/>
      <c r="I196" s="47"/>
      <c r="K196" s="47"/>
      <c r="L196" s="47"/>
    </row>
    <row r="197" s="40" customFormat="true" ht="15" hidden="false" customHeight="false" outlineLevel="0" collapsed="false">
      <c r="E197" s="47"/>
      <c r="F197" s="47"/>
      <c r="H197" s="47"/>
      <c r="I197" s="47"/>
      <c r="K197" s="47"/>
      <c r="L197" s="47"/>
    </row>
    <row r="198" s="40" customFormat="true" ht="15" hidden="false" customHeight="false" outlineLevel="0" collapsed="false">
      <c r="E198" s="47"/>
      <c r="F198" s="47"/>
      <c r="H198" s="47"/>
      <c r="I198" s="47"/>
      <c r="K198" s="47"/>
      <c r="L198" s="47"/>
    </row>
    <row r="199" s="40" customFormat="true" ht="15" hidden="false" customHeight="false" outlineLevel="0" collapsed="false">
      <c r="E199" s="47"/>
      <c r="F199" s="47"/>
      <c r="H199" s="47"/>
      <c r="I199" s="47"/>
      <c r="K199" s="47"/>
      <c r="L199" s="47"/>
    </row>
    <row r="200" s="40" customFormat="true" ht="15" hidden="false" customHeight="false" outlineLevel="0" collapsed="false">
      <c r="E200" s="47"/>
      <c r="F200" s="47"/>
      <c r="H200" s="47"/>
      <c r="I200" s="47"/>
      <c r="K200" s="47"/>
      <c r="L200" s="47"/>
    </row>
    <row r="201" s="40" customFormat="true" ht="15" hidden="false" customHeight="false" outlineLevel="0" collapsed="false">
      <c r="E201" s="47"/>
      <c r="F201" s="47"/>
      <c r="H201" s="47"/>
      <c r="I201" s="47"/>
      <c r="K201" s="47"/>
      <c r="L201" s="47"/>
    </row>
    <row r="202" s="40" customFormat="true" ht="15" hidden="false" customHeight="false" outlineLevel="0" collapsed="false">
      <c r="E202" s="47"/>
      <c r="F202" s="47"/>
      <c r="H202" s="47"/>
      <c r="I202" s="47"/>
      <c r="K202" s="47"/>
      <c r="L202" s="47"/>
    </row>
    <row r="203" s="40" customFormat="true" ht="15" hidden="false" customHeight="false" outlineLevel="0" collapsed="false">
      <c r="E203" s="47"/>
      <c r="F203" s="47"/>
      <c r="H203" s="47"/>
      <c r="I203" s="47"/>
      <c r="K203" s="47"/>
      <c r="L203" s="47"/>
    </row>
    <row r="204" s="40" customFormat="true" ht="15" hidden="false" customHeight="false" outlineLevel="0" collapsed="false">
      <c r="E204" s="47"/>
      <c r="F204" s="47"/>
      <c r="H204" s="47"/>
      <c r="I204" s="47"/>
      <c r="K204" s="47"/>
      <c r="L204" s="47"/>
    </row>
    <row r="205" s="40" customFormat="true" ht="15" hidden="false" customHeight="false" outlineLevel="0" collapsed="false">
      <c r="E205" s="47"/>
      <c r="F205" s="47"/>
      <c r="H205" s="47"/>
      <c r="I205" s="47"/>
      <c r="K205" s="47"/>
      <c r="L205" s="47"/>
    </row>
    <row r="206" s="40" customFormat="true" ht="15" hidden="false" customHeight="false" outlineLevel="0" collapsed="false">
      <c r="E206" s="47"/>
      <c r="F206" s="47"/>
      <c r="H206" s="47"/>
      <c r="I206" s="47"/>
      <c r="K206" s="47"/>
      <c r="L206" s="47"/>
    </row>
    <row r="207" s="40" customFormat="true" ht="15" hidden="false" customHeight="false" outlineLevel="0" collapsed="false">
      <c r="E207" s="47"/>
      <c r="F207" s="47"/>
      <c r="H207" s="47"/>
      <c r="I207" s="47"/>
      <c r="K207" s="47"/>
      <c r="L207" s="47"/>
    </row>
    <row r="208" s="40" customFormat="true" ht="15" hidden="false" customHeight="false" outlineLevel="0" collapsed="false">
      <c r="E208" s="47"/>
      <c r="F208" s="47"/>
      <c r="H208" s="47"/>
      <c r="I208" s="47"/>
      <c r="K208" s="47"/>
      <c r="L208" s="47"/>
    </row>
    <row r="209" s="40" customFormat="true" ht="15" hidden="false" customHeight="false" outlineLevel="0" collapsed="false">
      <c r="E209" s="47"/>
      <c r="F209" s="47"/>
      <c r="H209" s="47"/>
      <c r="I209" s="47"/>
      <c r="K209" s="47"/>
      <c r="L209" s="47"/>
    </row>
    <row r="210" s="40" customFormat="true" ht="15" hidden="false" customHeight="false" outlineLevel="0" collapsed="false">
      <c r="E210" s="47"/>
      <c r="F210" s="47"/>
      <c r="H210" s="47"/>
      <c r="I210" s="47"/>
      <c r="K210" s="47"/>
      <c r="L210" s="47"/>
    </row>
    <row r="211" s="40" customFormat="true" ht="15" hidden="false" customHeight="false" outlineLevel="0" collapsed="false">
      <c r="E211" s="47"/>
      <c r="F211" s="47"/>
      <c r="H211" s="47"/>
      <c r="I211" s="47"/>
      <c r="K211" s="47"/>
      <c r="L211" s="47"/>
    </row>
    <row r="212" s="40" customFormat="true" ht="15" hidden="false" customHeight="false" outlineLevel="0" collapsed="false">
      <c r="E212" s="47"/>
      <c r="F212" s="47"/>
      <c r="H212" s="47"/>
      <c r="I212" s="47"/>
      <c r="K212" s="47"/>
      <c r="L212" s="47"/>
    </row>
    <row r="213" s="40" customFormat="true" ht="15" hidden="false" customHeight="false" outlineLevel="0" collapsed="false">
      <c r="E213" s="47"/>
      <c r="F213" s="47"/>
      <c r="H213" s="47"/>
      <c r="I213" s="47"/>
      <c r="K213" s="47"/>
      <c r="L213" s="47"/>
    </row>
    <row r="214" s="40" customFormat="true" ht="15" hidden="false" customHeight="false" outlineLevel="0" collapsed="false">
      <c r="E214" s="47"/>
      <c r="F214" s="47"/>
      <c r="H214" s="47"/>
      <c r="I214" s="47"/>
      <c r="K214" s="47"/>
      <c r="L214" s="47"/>
    </row>
    <row r="215" s="40" customFormat="true" ht="15" hidden="false" customHeight="false" outlineLevel="0" collapsed="false">
      <c r="E215" s="47"/>
      <c r="F215" s="47"/>
      <c r="H215" s="47"/>
      <c r="I215" s="47"/>
      <c r="K215" s="47"/>
      <c r="L215" s="47"/>
    </row>
    <row r="216" s="40" customFormat="true" ht="15" hidden="false" customHeight="false" outlineLevel="0" collapsed="false">
      <c r="E216" s="47"/>
      <c r="F216" s="47"/>
      <c r="H216" s="47"/>
      <c r="I216" s="47"/>
      <c r="K216" s="47"/>
      <c r="L216" s="47"/>
    </row>
    <row r="217" s="40" customFormat="true" ht="15" hidden="false" customHeight="false" outlineLevel="0" collapsed="false">
      <c r="E217" s="47"/>
      <c r="F217" s="47"/>
      <c r="H217" s="47"/>
      <c r="I217" s="47"/>
      <c r="K217" s="47"/>
      <c r="L217" s="47"/>
    </row>
    <row r="218" s="40" customFormat="true" ht="15" hidden="false" customHeight="false" outlineLevel="0" collapsed="false">
      <c r="E218" s="47"/>
      <c r="F218" s="47"/>
      <c r="H218" s="47"/>
      <c r="I218" s="47"/>
      <c r="K218" s="47"/>
      <c r="L218" s="47"/>
    </row>
    <row r="219" s="40" customFormat="true" ht="15" hidden="false" customHeight="false" outlineLevel="0" collapsed="false">
      <c r="E219" s="47"/>
      <c r="F219" s="47"/>
      <c r="H219" s="47"/>
      <c r="I219" s="47"/>
      <c r="K219" s="47"/>
      <c r="L219" s="47"/>
    </row>
    <row r="220" s="40" customFormat="true" ht="15" hidden="false" customHeight="false" outlineLevel="0" collapsed="false">
      <c r="E220" s="47"/>
      <c r="F220" s="47"/>
      <c r="H220" s="47"/>
      <c r="I220" s="47"/>
      <c r="K220" s="47"/>
      <c r="L220" s="47"/>
    </row>
    <row r="221" s="40" customFormat="true" ht="15" hidden="false" customHeight="false" outlineLevel="0" collapsed="false">
      <c r="E221" s="47"/>
      <c r="F221" s="47"/>
      <c r="H221" s="47"/>
      <c r="I221" s="47"/>
      <c r="K221" s="47"/>
      <c r="L221" s="47"/>
    </row>
    <row r="222" s="40" customFormat="true" ht="15" hidden="false" customHeight="false" outlineLevel="0" collapsed="false">
      <c r="E222" s="47"/>
      <c r="F222" s="47"/>
      <c r="H222" s="47"/>
      <c r="I222" s="47"/>
      <c r="K222" s="47"/>
      <c r="L222" s="47"/>
    </row>
    <row r="223" s="40" customFormat="true" ht="15" hidden="false" customHeight="false" outlineLevel="0" collapsed="false">
      <c r="E223" s="47"/>
      <c r="F223" s="47"/>
      <c r="H223" s="47"/>
      <c r="I223" s="47"/>
      <c r="K223" s="47"/>
      <c r="L223" s="47"/>
    </row>
    <row r="224" s="40" customFormat="true" ht="15" hidden="false" customHeight="false" outlineLevel="0" collapsed="false">
      <c r="E224" s="47"/>
      <c r="F224" s="47"/>
      <c r="H224" s="47"/>
      <c r="I224" s="47"/>
      <c r="K224" s="47"/>
      <c r="L224" s="47"/>
    </row>
    <row r="225" s="40" customFormat="true" ht="15" hidden="false" customHeight="false" outlineLevel="0" collapsed="false">
      <c r="E225" s="47"/>
      <c r="F225" s="47"/>
      <c r="H225" s="47"/>
      <c r="I225" s="47"/>
      <c r="K225" s="47"/>
      <c r="L225" s="47"/>
    </row>
    <row r="226" s="40" customFormat="true" ht="15" hidden="false" customHeight="false" outlineLevel="0" collapsed="false">
      <c r="E226" s="47"/>
      <c r="F226" s="47"/>
      <c r="H226" s="47"/>
      <c r="I226" s="47"/>
      <c r="K226" s="47"/>
      <c r="L226" s="47"/>
    </row>
    <row r="227" s="40" customFormat="true" ht="15" hidden="false" customHeight="false" outlineLevel="0" collapsed="false">
      <c r="E227" s="47"/>
      <c r="F227" s="47"/>
      <c r="H227" s="47"/>
      <c r="I227" s="47"/>
      <c r="K227" s="47"/>
      <c r="L227" s="47"/>
    </row>
    <row r="228" s="40" customFormat="true" ht="15" hidden="false" customHeight="false" outlineLevel="0" collapsed="false">
      <c r="E228" s="47"/>
      <c r="F228" s="47"/>
      <c r="H228" s="47"/>
      <c r="I228" s="47"/>
      <c r="K228" s="47"/>
      <c r="L228" s="47"/>
    </row>
    <row r="229" s="40" customFormat="true" ht="15" hidden="false" customHeight="false" outlineLevel="0" collapsed="false">
      <c r="E229" s="47"/>
      <c r="F229" s="47"/>
      <c r="H229" s="47"/>
      <c r="I229" s="47"/>
      <c r="K229" s="47"/>
      <c r="L229" s="47"/>
    </row>
    <row r="230" s="40" customFormat="true" ht="15" hidden="false" customHeight="false" outlineLevel="0" collapsed="false">
      <c r="E230" s="47"/>
      <c r="F230" s="47"/>
      <c r="H230" s="47"/>
      <c r="I230" s="47"/>
      <c r="K230" s="47"/>
      <c r="L230" s="47"/>
    </row>
    <row r="231" s="40" customFormat="true" ht="15" hidden="false" customHeight="false" outlineLevel="0" collapsed="false">
      <c r="E231" s="47"/>
      <c r="F231" s="47"/>
      <c r="H231" s="47"/>
      <c r="I231" s="47"/>
      <c r="K231" s="47"/>
      <c r="L231" s="47"/>
    </row>
    <row r="232" s="40" customFormat="true" ht="15" hidden="false" customHeight="false" outlineLevel="0" collapsed="false">
      <c r="E232" s="47"/>
      <c r="F232" s="47"/>
      <c r="H232" s="47"/>
      <c r="I232" s="47"/>
      <c r="K232" s="47"/>
      <c r="L232" s="47"/>
    </row>
    <row r="233" s="40" customFormat="true" ht="15" hidden="false" customHeight="false" outlineLevel="0" collapsed="false">
      <c r="E233" s="47"/>
      <c r="F233" s="47"/>
      <c r="H233" s="47"/>
      <c r="I233" s="47"/>
      <c r="K233" s="47"/>
      <c r="L233" s="47"/>
    </row>
    <row r="234" s="40" customFormat="true" ht="15" hidden="false" customHeight="false" outlineLevel="0" collapsed="false">
      <c r="E234" s="47"/>
      <c r="F234" s="47"/>
      <c r="H234" s="47"/>
      <c r="I234" s="47"/>
      <c r="K234" s="47"/>
      <c r="L234" s="47"/>
    </row>
    <row r="235" s="40" customFormat="true" ht="15" hidden="false" customHeight="false" outlineLevel="0" collapsed="false">
      <c r="E235" s="47"/>
      <c r="F235" s="47"/>
      <c r="H235" s="47"/>
      <c r="I235" s="47"/>
      <c r="K235" s="47"/>
      <c r="L235" s="47"/>
    </row>
    <row r="236" s="40" customFormat="true" ht="15" hidden="false" customHeight="false" outlineLevel="0" collapsed="false">
      <c r="E236" s="47"/>
      <c r="F236" s="47"/>
      <c r="H236" s="47"/>
      <c r="I236" s="47"/>
      <c r="K236" s="47"/>
      <c r="L236" s="47"/>
    </row>
    <row r="237" s="40" customFormat="true" ht="15" hidden="false" customHeight="false" outlineLevel="0" collapsed="false">
      <c r="E237" s="47"/>
      <c r="F237" s="47"/>
      <c r="H237" s="47"/>
      <c r="I237" s="47"/>
      <c r="K237" s="47"/>
      <c r="L237" s="47"/>
    </row>
    <row r="238" s="40" customFormat="true" ht="15" hidden="false" customHeight="false" outlineLevel="0" collapsed="false">
      <c r="E238" s="47"/>
      <c r="F238" s="47"/>
      <c r="H238" s="47"/>
      <c r="I238" s="47"/>
      <c r="K238" s="47"/>
      <c r="L238" s="47"/>
    </row>
    <row r="239" s="40" customFormat="true" ht="15" hidden="false" customHeight="false" outlineLevel="0" collapsed="false">
      <c r="E239" s="47"/>
      <c r="F239" s="47"/>
      <c r="H239" s="47"/>
      <c r="I239" s="47"/>
      <c r="K239" s="47"/>
      <c r="L239" s="47"/>
    </row>
    <row r="240" s="40" customFormat="true" ht="15" hidden="false" customHeight="false" outlineLevel="0" collapsed="false">
      <c r="E240" s="47"/>
      <c r="F240" s="47"/>
      <c r="H240" s="47"/>
      <c r="I240" s="47"/>
      <c r="K240" s="47"/>
      <c r="L240" s="47"/>
    </row>
    <row r="241" s="40" customFormat="true" ht="15" hidden="false" customHeight="false" outlineLevel="0" collapsed="false">
      <c r="E241" s="47"/>
      <c r="F241" s="47"/>
      <c r="H241" s="47"/>
      <c r="I241" s="47"/>
      <c r="K241" s="47"/>
      <c r="L241" s="47"/>
    </row>
    <row r="242" s="40" customFormat="true" ht="15" hidden="false" customHeight="false" outlineLevel="0" collapsed="false">
      <c r="E242" s="47"/>
      <c r="F242" s="47"/>
      <c r="H242" s="47"/>
      <c r="I242" s="47"/>
      <c r="K242" s="47"/>
      <c r="L242" s="47"/>
    </row>
    <row r="243" s="40" customFormat="true" ht="15" hidden="false" customHeight="false" outlineLevel="0" collapsed="false">
      <c r="E243" s="47"/>
      <c r="F243" s="47"/>
      <c r="H243" s="47"/>
      <c r="I243" s="47"/>
      <c r="K243" s="47"/>
      <c r="L243" s="47"/>
    </row>
    <row r="244" s="40" customFormat="true" ht="15" hidden="false" customHeight="false" outlineLevel="0" collapsed="false">
      <c r="E244" s="47"/>
      <c r="F244" s="47"/>
      <c r="H244" s="47"/>
      <c r="I244" s="47"/>
      <c r="K244" s="47"/>
      <c r="L244" s="47"/>
    </row>
    <row r="245" s="40" customFormat="true" ht="15" hidden="false" customHeight="false" outlineLevel="0" collapsed="false">
      <c r="E245" s="47"/>
      <c r="F245" s="47"/>
      <c r="H245" s="47"/>
      <c r="I245" s="47"/>
      <c r="K245" s="47"/>
      <c r="L245" s="47"/>
    </row>
    <row r="246" s="40" customFormat="true" ht="15" hidden="false" customHeight="false" outlineLevel="0" collapsed="false">
      <c r="E246" s="47"/>
      <c r="F246" s="47"/>
      <c r="H246" s="47"/>
      <c r="I246" s="47"/>
      <c r="K246" s="47"/>
      <c r="L246" s="47"/>
    </row>
    <row r="247" s="40" customFormat="true" ht="15" hidden="false" customHeight="false" outlineLevel="0" collapsed="false">
      <c r="E247" s="47"/>
      <c r="F247" s="47"/>
      <c r="H247" s="47"/>
      <c r="I247" s="47"/>
      <c r="K247" s="47"/>
      <c r="L247" s="47"/>
    </row>
    <row r="248" s="40" customFormat="true" ht="15" hidden="false" customHeight="false" outlineLevel="0" collapsed="false">
      <c r="E248" s="47"/>
      <c r="F248" s="47"/>
      <c r="H248" s="47"/>
      <c r="I248" s="47"/>
      <c r="K248" s="47"/>
      <c r="L248" s="47"/>
    </row>
    <row r="249" s="40" customFormat="true" ht="15" hidden="false" customHeight="false" outlineLevel="0" collapsed="false">
      <c r="E249" s="47"/>
      <c r="F249" s="47"/>
      <c r="H249" s="47"/>
      <c r="I249" s="47"/>
      <c r="K249" s="47"/>
      <c r="L249" s="47"/>
    </row>
    <row r="250" s="40" customFormat="true" ht="15" hidden="false" customHeight="false" outlineLevel="0" collapsed="false">
      <c r="E250" s="47"/>
      <c r="F250" s="47"/>
      <c r="H250" s="47"/>
      <c r="I250" s="47"/>
      <c r="K250" s="47"/>
      <c r="L250" s="47"/>
    </row>
    <row r="251" s="40" customFormat="true" ht="15" hidden="false" customHeight="false" outlineLevel="0" collapsed="false">
      <c r="E251" s="47"/>
      <c r="F251" s="47"/>
      <c r="H251" s="47"/>
      <c r="I251" s="47"/>
      <c r="K251" s="47"/>
      <c r="L251" s="47"/>
    </row>
    <row r="252" s="40" customFormat="true" ht="15" hidden="false" customHeight="false" outlineLevel="0" collapsed="false">
      <c r="E252" s="47"/>
      <c r="F252" s="47"/>
      <c r="H252" s="47"/>
      <c r="I252" s="47"/>
      <c r="K252" s="47"/>
      <c r="L252" s="47"/>
    </row>
    <row r="253" s="40" customFormat="true" ht="15" hidden="false" customHeight="false" outlineLevel="0" collapsed="false">
      <c r="E253" s="47"/>
      <c r="F253" s="47"/>
      <c r="H253" s="47"/>
      <c r="I253" s="47"/>
      <c r="K253" s="47"/>
      <c r="L253" s="47"/>
    </row>
    <row r="254" s="40" customFormat="true" ht="15" hidden="false" customHeight="false" outlineLevel="0" collapsed="false">
      <c r="E254" s="47"/>
      <c r="F254" s="47"/>
      <c r="H254" s="47"/>
      <c r="I254" s="47"/>
      <c r="K254" s="47"/>
      <c r="L254" s="47"/>
    </row>
    <row r="255" s="40" customFormat="true" ht="15" hidden="false" customHeight="false" outlineLevel="0" collapsed="false">
      <c r="E255" s="47"/>
      <c r="F255" s="47"/>
      <c r="H255" s="47"/>
      <c r="I255" s="47"/>
      <c r="K255" s="47"/>
      <c r="L255" s="47"/>
    </row>
    <row r="256" s="40" customFormat="true" ht="15" hidden="false" customHeight="false" outlineLevel="0" collapsed="false">
      <c r="E256" s="47"/>
      <c r="F256" s="47"/>
      <c r="H256" s="47"/>
      <c r="I256" s="47"/>
      <c r="K256" s="47"/>
      <c r="L256" s="47"/>
    </row>
    <row r="257" s="40" customFormat="true" ht="15" hidden="false" customHeight="false" outlineLevel="0" collapsed="false">
      <c r="E257" s="47"/>
      <c r="F257" s="47"/>
      <c r="H257" s="47"/>
      <c r="I257" s="47"/>
      <c r="K257" s="47"/>
      <c r="L257" s="47"/>
    </row>
    <row r="258" s="40" customFormat="true" ht="15" hidden="false" customHeight="false" outlineLevel="0" collapsed="false">
      <c r="E258" s="47"/>
      <c r="F258" s="47"/>
      <c r="H258" s="47"/>
      <c r="I258" s="47"/>
      <c r="K258" s="47"/>
      <c r="L258" s="47"/>
    </row>
    <row r="259" s="40" customFormat="true" ht="15" hidden="false" customHeight="false" outlineLevel="0" collapsed="false">
      <c r="E259" s="47"/>
      <c r="F259" s="47"/>
      <c r="H259" s="47"/>
      <c r="I259" s="47"/>
      <c r="K259" s="47"/>
      <c r="L259" s="47"/>
    </row>
    <row r="260" s="40" customFormat="true" ht="15" hidden="false" customHeight="false" outlineLevel="0" collapsed="false">
      <c r="E260" s="47"/>
      <c r="F260" s="47"/>
      <c r="H260" s="47"/>
      <c r="I260" s="47"/>
      <c r="K260" s="47"/>
      <c r="L260" s="47"/>
    </row>
    <row r="261" s="40" customFormat="true" ht="15" hidden="false" customHeight="false" outlineLevel="0" collapsed="false">
      <c r="E261" s="47"/>
      <c r="F261" s="47"/>
      <c r="H261" s="47"/>
      <c r="I261" s="47"/>
      <c r="K261" s="47"/>
      <c r="L261" s="47"/>
    </row>
    <row r="262" s="40" customFormat="true" ht="15" hidden="false" customHeight="false" outlineLevel="0" collapsed="false">
      <c r="E262" s="47"/>
      <c r="F262" s="47"/>
      <c r="H262" s="47"/>
      <c r="I262" s="47"/>
      <c r="K262" s="47"/>
      <c r="L262" s="47"/>
    </row>
    <row r="263" s="40" customFormat="true" ht="15" hidden="false" customHeight="false" outlineLevel="0" collapsed="false">
      <c r="E263" s="47"/>
      <c r="F263" s="47"/>
      <c r="H263" s="47"/>
      <c r="I263" s="47"/>
      <c r="K263" s="47"/>
      <c r="L263" s="47"/>
    </row>
    <row r="264" s="40" customFormat="true" ht="15" hidden="false" customHeight="false" outlineLevel="0" collapsed="false">
      <c r="E264" s="47"/>
      <c r="F264" s="47"/>
      <c r="H264" s="47"/>
      <c r="I264" s="47"/>
      <c r="K264" s="47"/>
      <c r="L264" s="47"/>
    </row>
    <row r="265" s="40" customFormat="true" ht="15" hidden="false" customHeight="false" outlineLevel="0" collapsed="false">
      <c r="E265" s="47"/>
      <c r="F265" s="47"/>
      <c r="H265" s="47"/>
      <c r="I265" s="47"/>
      <c r="K265" s="47"/>
      <c r="L265" s="47"/>
    </row>
    <row r="266" s="40" customFormat="true" ht="15" hidden="false" customHeight="false" outlineLevel="0" collapsed="false">
      <c r="E266" s="47"/>
      <c r="F266" s="47"/>
      <c r="H266" s="47"/>
      <c r="I266" s="47"/>
      <c r="K266" s="47"/>
      <c r="L266" s="47"/>
    </row>
    <row r="267" s="40" customFormat="true" ht="15" hidden="false" customHeight="false" outlineLevel="0" collapsed="false">
      <c r="E267" s="47"/>
      <c r="F267" s="47"/>
      <c r="H267" s="47"/>
      <c r="I267" s="47"/>
      <c r="K267" s="47"/>
      <c r="L267" s="47"/>
    </row>
    <row r="268" s="40" customFormat="true" ht="15" hidden="false" customHeight="false" outlineLevel="0" collapsed="false">
      <c r="E268" s="47"/>
      <c r="F268" s="47"/>
      <c r="H268" s="47"/>
      <c r="I268" s="47"/>
      <c r="K268" s="47"/>
      <c r="L268" s="47"/>
    </row>
    <row r="269" s="40" customFormat="true" ht="15" hidden="false" customHeight="false" outlineLevel="0" collapsed="false">
      <c r="E269" s="47"/>
      <c r="F269" s="47"/>
      <c r="H269" s="47"/>
      <c r="I269" s="47"/>
      <c r="K269" s="47"/>
      <c r="L269" s="47"/>
    </row>
    <row r="270" s="40" customFormat="true" ht="15" hidden="false" customHeight="false" outlineLevel="0" collapsed="false">
      <c r="E270" s="47"/>
      <c r="F270" s="47"/>
      <c r="H270" s="47"/>
      <c r="I270" s="47"/>
      <c r="K270" s="47"/>
      <c r="L270" s="47"/>
    </row>
    <row r="271" s="40" customFormat="true" ht="15" hidden="false" customHeight="false" outlineLevel="0" collapsed="false">
      <c r="E271" s="47"/>
      <c r="F271" s="47"/>
      <c r="H271" s="47"/>
      <c r="I271" s="47"/>
      <c r="K271" s="47"/>
      <c r="L271" s="47"/>
    </row>
    <row r="272" s="40" customFormat="true" ht="15" hidden="false" customHeight="false" outlineLevel="0" collapsed="false">
      <c r="E272" s="47"/>
      <c r="F272" s="47"/>
      <c r="H272" s="47"/>
      <c r="I272" s="47"/>
      <c r="K272" s="47"/>
      <c r="L272" s="47"/>
    </row>
    <row r="273" s="40" customFormat="true" ht="15" hidden="false" customHeight="false" outlineLevel="0" collapsed="false">
      <c r="E273" s="47"/>
      <c r="F273" s="47"/>
      <c r="H273" s="47"/>
      <c r="I273" s="47"/>
      <c r="K273" s="47"/>
      <c r="L273" s="47"/>
    </row>
    <row r="274" s="40" customFormat="true" ht="15" hidden="false" customHeight="false" outlineLevel="0" collapsed="false">
      <c r="E274" s="47"/>
      <c r="F274" s="47"/>
      <c r="H274" s="47"/>
      <c r="I274" s="47"/>
      <c r="K274" s="47"/>
      <c r="L274" s="47"/>
    </row>
    <row r="275" s="40" customFormat="true" ht="15" hidden="false" customHeight="false" outlineLevel="0" collapsed="false">
      <c r="E275" s="47"/>
      <c r="F275" s="47"/>
      <c r="H275" s="47"/>
      <c r="I275" s="47"/>
      <c r="K275" s="47"/>
      <c r="L275" s="47"/>
    </row>
    <row r="276" s="40" customFormat="true" ht="15" hidden="false" customHeight="false" outlineLevel="0" collapsed="false">
      <c r="E276" s="47"/>
      <c r="F276" s="47"/>
      <c r="H276" s="47"/>
      <c r="I276" s="47"/>
      <c r="K276" s="47"/>
      <c r="L276" s="47"/>
    </row>
    <row r="277" s="40" customFormat="true" ht="15" hidden="false" customHeight="false" outlineLevel="0" collapsed="false">
      <c r="E277" s="47"/>
      <c r="F277" s="47"/>
      <c r="H277" s="47"/>
      <c r="I277" s="47"/>
      <c r="K277" s="47"/>
      <c r="L277" s="47"/>
    </row>
    <row r="278" s="40" customFormat="true" ht="15" hidden="false" customHeight="false" outlineLevel="0" collapsed="false">
      <c r="E278" s="47"/>
      <c r="F278" s="47"/>
      <c r="H278" s="47"/>
      <c r="I278" s="47"/>
      <c r="K278" s="47"/>
      <c r="L278" s="47"/>
    </row>
    <row r="279" s="40" customFormat="true" ht="15" hidden="false" customHeight="false" outlineLevel="0" collapsed="false">
      <c r="E279" s="47"/>
      <c r="F279" s="47"/>
      <c r="H279" s="47"/>
      <c r="I279" s="47"/>
      <c r="K279" s="47"/>
      <c r="L279" s="47"/>
    </row>
    <row r="280" s="40" customFormat="true" ht="15" hidden="false" customHeight="false" outlineLevel="0" collapsed="false">
      <c r="E280" s="47"/>
      <c r="F280" s="47"/>
      <c r="H280" s="47"/>
      <c r="I280" s="47"/>
      <c r="K280" s="47"/>
      <c r="L280" s="47"/>
    </row>
    <row r="281" s="40" customFormat="true" ht="15" hidden="false" customHeight="false" outlineLevel="0" collapsed="false">
      <c r="E281" s="47"/>
      <c r="F281" s="47"/>
      <c r="H281" s="47"/>
      <c r="I281" s="47"/>
      <c r="K281" s="47"/>
      <c r="L281" s="47"/>
    </row>
    <row r="282" s="40" customFormat="true" ht="15" hidden="false" customHeight="false" outlineLevel="0" collapsed="false">
      <c r="E282" s="47"/>
      <c r="F282" s="47"/>
      <c r="H282" s="47"/>
      <c r="I282" s="47"/>
      <c r="K282" s="47"/>
      <c r="L282" s="47"/>
    </row>
    <row r="283" s="40" customFormat="true" ht="15" hidden="false" customHeight="false" outlineLevel="0" collapsed="false">
      <c r="E283" s="47"/>
      <c r="F283" s="47"/>
      <c r="H283" s="47"/>
      <c r="I283" s="47"/>
      <c r="K283" s="47"/>
      <c r="L283" s="47"/>
    </row>
    <row r="284" s="40" customFormat="true" ht="15" hidden="false" customHeight="false" outlineLevel="0" collapsed="false">
      <c r="E284" s="47"/>
      <c r="F284" s="47"/>
      <c r="H284" s="47"/>
      <c r="I284" s="47"/>
      <c r="K284" s="47"/>
      <c r="L284" s="47"/>
    </row>
    <row r="285" s="40" customFormat="true" ht="15" hidden="false" customHeight="false" outlineLevel="0" collapsed="false">
      <c r="E285" s="47"/>
      <c r="F285" s="47"/>
      <c r="H285" s="47"/>
      <c r="I285" s="47"/>
      <c r="K285" s="47"/>
      <c r="L285" s="47"/>
    </row>
    <row r="286" s="40" customFormat="true" ht="15" hidden="false" customHeight="false" outlineLevel="0" collapsed="false">
      <c r="E286" s="47"/>
      <c r="F286" s="47"/>
      <c r="H286" s="47"/>
      <c r="I286" s="47"/>
      <c r="K286" s="47"/>
      <c r="L286" s="47"/>
    </row>
    <row r="287" s="40" customFormat="true" ht="15" hidden="false" customHeight="false" outlineLevel="0" collapsed="false">
      <c r="E287" s="47"/>
      <c r="F287" s="47"/>
      <c r="H287" s="47"/>
      <c r="I287" s="47"/>
      <c r="K287" s="47"/>
      <c r="L287" s="47"/>
    </row>
    <row r="288" s="40" customFormat="true" ht="15" hidden="false" customHeight="false" outlineLevel="0" collapsed="false">
      <c r="E288" s="47"/>
      <c r="F288" s="47"/>
      <c r="H288" s="47"/>
      <c r="I288" s="47"/>
      <c r="K288" s="47"/>
      <c r="L288" s="47"/>
    </row>
    <row r="289" s="40" customFormat="true" ht="15" hidden="false" customHeight="false" outlineLevel="0" collapsed="false">
      <c r="E289" s="47"/>
      <c r="F289" s="47"/>
      <c r="H289" s="47"/>
      <c r="I289" s="47"/>
      <c r="K289" s="47"/>
      <c r="L289" s="47"/>
    </row>
    <row r="290" s="40" customFormat="true" ht="15" hidden="false" customHeight="false" outlineLevel="0" collapsed="false">
      <c r="E290" s="47"/>
      <c r="F290" s="47"/>
      <c r="H290" s="47"/>
      <c r="I290" s="47"/>
      <c r="K290" s="47"/>
      <c r="L290" s="47"/>
    </row>
    <row r="291" s="40" customFormat="true" ht="15" hidden="false" customHeight="false" outlineLevel="0" collapsed="false">
      <c r="E291" s="47"/>
      <c r="F291" s="47"/>
      <c r="H291" s="47"/>
      <c r="I291" s="47"/>
      <c r="K291" s="47"/>
      <c r="L291" s="47"/>
    </row>
    <row r="292" s="40" customFormat="true" ht="15" hidden="false" customHeight="false" outlineLevel="0" collapsed="false">
      <c r="E292" s="47"/>
      <c r="F292" s="47"/>
      <c r="H292" s="47"/>
      <c r="I292" s="47"/>
      <c r="K292" s="47"/>
      <c r="L292" s="47"/>
    </row>
    <row r="293" s="40" customFormat="true" ht="15" hidden="false" customHeight="false" outlineLevel="0" collapsed="false">
      <c r="E293" s="47"/>
      <c r="F293" s="47"/>
      <c r="H293" s="47"/>
      <c r="I293" s="47"/>
      <c r="K293" s="47"/>
      <c r="L293" s="47"/>
    </row>
    <row r="294" s="40" customFormat="true" ht="15" hidden="false" customHeight="false" outlineLevel="0" collapsed="false">
      <c r="E294" s="47"/>
      <c r="F294" s="47"/>
      <c r="H294" s="47"/>
      <c r="I294" s="47"/>
      <c r="K294" s="47"/>
      <c r="L294" s="47"/>
    </row>
    <row r="295" s="40" customFormat="true" ht="15" hidden="false" customHeight="false" outlineLevel="0" collapsed="false">
      <c r="E295" s="47"/>
      <c r="F295" s="47"/>
      <c r="H295" s="47"/>
      <c r="I295" s="47"/>
      <c r="K295" s="47"/>
      <c r="L295" s="47"/>
    </row>
    <row r="296" s="40" customFormat="true" ht="15" hidden="false" customHeight="false" outlineLevel="0" collapsed="false">
      <c r="E296" s="47"/>
      <c r="F296" s="47"/>
      <c r="H296" s="47"/>
      <c r="I296" s="47"/>
      <c r="K296" s="47"/>
      <c r="L296" s="47"/>
    </row>
    <row r="297" s="40" customFormat="true" ht="15" hidden="false" customHeight="false" outlineLevel="0" collapsed="false">
      <c r="E297" s="47"/>
      <c r="F297" s="47"/>
      <c r="H297" s="47"/>
      <c r="I297" s="47"/>
      <c r="K297" s="47"/>
      <c r="L297" s="47"/>
    </row>
    <row r="298" s="40" customFormat="true" ht="15" hidden="false" customHeight="false" outlineLevel="0" collapsed="false">
      <c r="E298" s="47"/>
      <c r="F298" s="47"/>
      <c r="H298" s="47"/>
      <c r="I298" s="47"/>
      <c r="K298" s="47"/>
      <c r="L298" s="47"/>
    </row>
    <row r="299" s="40" customFormat="true" ht="15" hidden="false" customHeight="false" outlineLevel="0" collapsed="false">
      <c r="E299" s="47"/>
      <c r="F299" s="47"/>
      <c r="H299" s="47"/>
      <c r="I299" s="47"/>
      <c r="K299" s="47"/>
      <c r="L299" s="47"/>
    </row>
    <row r="300" s="40" customFormat="true" ht="15" hidden="false" customHeight="false" outlineLevel="0" collapsed="false">
      <c r="E300" s="47"/>
      <c r="F300" s="47"/>
      <c r="H300" s="47"/>
      <c r="I300" s="47"/>
      <c r="K300" s="47"/>
      <c r="L300" s="47"/>
    </row>
    <row r="301" s="40" customFormat="true" ht="15" hidden="false" customHeight="false" outlineLevel="0" collapsed="false">
      <c r="E301" s="47"/>
      <c r="F301" s="47"/>
      <c r="H301" s="47"/>
      <c r="I301" s="47"/>
      <c r="K301" s="47"/>
      <c r="L301" s="47"/>
    </row>
    <row r="302" s="40" customFormat="true" ht="15" hidden="false" customHeight="false" outlineLevel="0" collapsed="false">
      <c r="E302" s="47"/>
      <c r="F302" s="47"/>
      <c r="H302" s="47"/>
      <c r="I302" s="47"/>
      <c r="K302" s="47"/>
      <c r="L302" s="47"/>
    </row>
    <row r="303" s="40" customFormat="true" ht="15" hidden="false" customHeight="false" outlineLevel="0" collapsed="false">
      <c r="E303" s="47"/>
      <c r="F303" s="47"/>
      <c r="H303" s="47"/>
      <c r="I303" s="47"/>
      <c r="K303" s="47"/>
      <c r="L303" s="47"/>
    </row>
    <row r="304" s="40" customFormat="true" ht="15" hidden="false" customHeight="false" outlineLevel="0" collapsed="false">
      <c r="E304" s="47"/>
      <c r="F304" s="47"/>
      <c r="H304" s="47"/>
      <c r="I304" s="47"/>
      <c r="K304" s="47"/>
      <c r="L304" s="47"/>
    </row>
    <row r="305" s="40" customFormat="true" ht="15" hidden="false" customHeight="false" outlineLevel="0" collapsed="false">
      <c r="E305" s="47"/>
      <c r="F305" s="47"/>
      <c r="H305" s="47"/>
      <c r="I305" s="47"/>
      <c r="K305" s="47"/>
      <c r="L305" s="47"/>
    </row>
    <row r="306" s="40" customFormat="true" ht="15" hidden="false" customHeight="false" outlineLevel="0" collapsed="false">
      <c r="E306" s="47"/>
      <c r="F306" s="47"/>
      <c r="H306" s="47"/>
      <c r="I306" s="47"/>
      <c r="K306" s="47"/>
      <c r="L306" s="47"/>
    </row>
    <row r="307" s="40" customFormat="true" ht="15" hidden="false" customHeight="false" outlineLevel="0" collapsed="false">
      <c r="E307" s="47"/>
      <c r="F307" s="47"/>
      <c r="H307" s="47"/>
      <c r="I307" s="47"/>
      <c r="K307" s="47"/>
      <c r="L307" s="47"/>
    </row>
    <row r="308" s="40" customFormat="true" ht="15" hidden="false" customHeight="false" outlineLevel="0" collapsed="false">
      <c r="E308" s="47"/>
      <c r="F308" s="47"/>
      <c r="H308" s="47"/>
      <c r="I308" s="47"/>
      <c r="K308" s="47"/>
      <c r="L308" s="47"/>
    </row>
    <row r="309" s="40" customFormat="true" ht="15" hidden="false" customHeight="false" outlineLevel="0" collapsed="false">
      <c r="E309" s="47"/>
      <c r="F309" s="47"/>
      <c r="H309" s="47"/>
      <c r="I309" s="47"/>
      <c r="K309" s="47"/>
      <c r="L309" s="47"/>
    </row>
    <row r="310" s="40" customFormat="true" ht="15" hidden="false" customHeight="false" outlineLevel="0" collapsed="false">
      <c r="E310" s="47"/>
      <c r="F310" s="47"/>
      <c r="H310" s="47"/>
      <c r="I310" s="47"/>
      <c r="K310" s="47"/>
      <c r="L310" s="47"/>
    </row>
    <row r="311" s="40" customFormat="true" ht="15" hidden="false" customHeight="false" outlineLevel="0" collapsed="false">
      <c r="E311" s="47"/>
      <c r="F311" s="47"/>
      <c r="H311" s="47"/>
      <c r="I311" s="47"/>
      <c r="K311" s="47"/>
      <c r="L311" s="47"/>
    </row>
    <row r="312" s="40" customFormat="true" ht="15" hidden="false" customHeight="false" outlineLevel="0" collapsed="false">
      <c r="E312" s="47"/>
      <c r="F312" s="47"/>
      <c r="H312" s="47"/>
      <c r="I312" s="47"/>
      <c r="K312" s="47"/>
      <c r="L312" s="47"/>
    </row>
    <row r="313" s="40" customFormat="true" ht="15" hidden="false" customHeight="false" outlineLevel="0" collapsed="false">
      <c r="E313" s="47"/>
      <c r="F313" s="47"/>
      <c r="H313" s="47"/>
      <c r="I313" s="47"/>
      <c r="K313" s="47"/>
      <c r="L313" s="47"/>
    </row>
    <row r="314" s="40" customFormat="true" ht="15" hidden="false" customHeight="false" outlineLevel="0" collapsed="false">
      <c r="E314" s="47"/>
      <c r="F314" s="47"/>
      <c r="H314" s="47"/>
      <c r="I314" s="47"/>
      <c r="K314" s="47"/>
      <c r="L314" s="47"/>
    </row>
    <row r="315" s="40" customFormat="true" ht="15" hidden="false" customHeight="false" outlineLevel="0" collapsed="false">
      <c r="E315" s="47"/>
      <c r="F315" s="47"/>
      <c r="H315" s="47"/>
      <c r="I315" s="47"/>
      <c r="K315" s="47"/>
      <c r="L315" s="47"/>
    </row>
    <row r="316" s="40" customFormat="true" ht="15" hidden="false" customHeight="false" outlineLevel="0" collapsed="false">
      <c r="E316" s="47"/>
      <c r="F316" s="47"/>
      <c r="H316" s="47"/>
      <c r="I316" s="47"/>
      <c r="K316" s="47"/>
      <c r="L316" s="47"/>
    </row>
    <row r="317" s="40" customFormat="true" ht="15" hidden="false" customHeight="false" outlineLevel="0" collapsed="false">
      <c r="E317" s="47"/>
      <c r="F317" s="47"/>
      <c r="H317" s="47"/>
      <c r="I317" s="47"/>
      <c r="K317" s="47"/>
      <c r="L317" s="47"/>
    </row>
    <row r="318" s="40" customFormat="true" ht="15" hidden="false" customHeight="false" outlineLevel="0" collapsed="false">
      <c r="E318" s="47"/>
      <c r="F318" s="47"/>
      <c r="H318" s="47"/>
      <c r="I318" s="47"/>
      <c r="K318" s="47"/>
      <c r="L318" s="47"/>
    </row>
    <row r="319" s="40" customFormat="true" ht="15" hidden="false" customHeight="false" outlineLevel="0" collapsed="false">
      <c r="E319" s="47"/>
      <c r="F319" s="47"/>
      <c r="H319" s="47"/>
      <c r="I319" s="47"/>
      <c r="K319" s="47"/>
      <c r="L319" s="47"/>
    </row>
    <row r="320" s="40" customFormat="true" ht="15" hidden="false" customHeight="false" outlineLevel="0" collapsed="false">
      <c r="E320" s="47"/>
      <c r="F320" s="47"/>
      <c r="H320" s="47"/>
      <c r="I320" s="47"/>
      <c r="K320" s="47"/>
      <c r="L320" s="47"/>
    </row>
    <row r="321" s="40" customFormat="true" ht="15" hidden="false" customHeight="false" outlineLevel="0" collapsed="false">
      <c r="E321" s="47"/>
      <c r="F321" s="47"/>
      <c r="H321" s="47"/>
      <c r="I321" s="47"/>
      <c r="K321" s="47"/>
      <c r="L321" s="47"/>
    </row>
    <row r="322" s="40" customFormat="true" ht="15" hidden="false" customHeight="false" outlineLevel="0" collapsed="false">
      <c r="E322" s="47"/>
      <c r="F322" s="47"/>
      <c r="H322" s="47"/>
      <c r="I322" s="47"/>
      <c r="K322" s="47"/>
      <c r="L322" s="47"/>
    </row>
    <row r="323" s="40" customFormat="true" ht="15" hidden="false" customHeight="false" outlineLevel="0" collapsed="false">
      <c r="E323" s="47"/>
      <c r="F323" s="47"/>
      <c r="H323" s="47"/>
      <c r="I323" s="47"/>
      <c r="K323" s="47"/>
      <c r="L323" s="47"/>
    </row>
    <row r="324" s="40" customFormat="true" ht="15" hidden="false" customHeight="false" outlineLevel="0" collapsed="false">
      <c r="E324" s="47"/>
      <c r="F324" s="47"/>
      <c r="H324" s="47"/>
      <c r="I324" s="47"/>
      <c r="K324" s="47"/>
      <c r="L324" s="47"/>
    </row>
    <row r="325" s="40" customFormat="true" ht="15" hidden="false" customHeight="false" outlineLevel="0" collapsed="false">
      <c r="E325" s="47"/>
      <c r="F325" s="47"/>
      <c r="H325" s="47"/>
      <c r="I325" s="47"/>
      <c r="K325" s="47"/>
      <c r="L325" s="47"/>
    </row>
    <row r="326" s="40" customFormat="true" ht="15" hidden="false" customHeight="false" outlineLevel="0" collapsed="false">
      <c r="E326" s="47"/>
      <c r="F326" s="47"/>
      <c r="H326" s="47"/>
      <c r="I326" s="47"/>
      <c r="K326" s="47"/>
      <c r="L326" s="47"/>
    </row>
    <row r="327" s="40" customFormat="true" ht="15" hidden="false" customHeight="false" outlineLevel="0" collapsed="false">
      <c r="E327" s="47"/>
      <c r="F327" s="47"/>
      <c r="H327" s="47"/>
      <c r="I327" s="47"/>
      <c r="K327" s="47"/>
      <c r="L327" s="47"/>
    </row>
    <row r="328" s="40" customFormat="true" ht="15" hidden="false" customHeight="false" outlineLevel="0" collapsed="false">
      <c r="E328" s="47"/>
      <c r="F328" s="47"/>
      <c r="H328" s="47"/>
      <c r="I328" s="47"/>
      <c r="K328" s="47"/>
      <c r="L328" s="47"/>
    </row>
    <row r="329" s="40" customFormat="true" ht="15" hidden="false" customHeight="false" outlineLevel="0" collapsed="false">
      <c r="E329" s="47"/>
      <c r="F329" s="47"/>
      <c r="H329" s="47"/>
      <c r="I329" s="47"/>
      <c r="K329" s="47"/>
      <c r="L329" s="47"/>
    </row>
    <row r="330" s="40" customFormat="true" ht="15" hidden="false" customHeight="false" outlineLevel="0" collapsed="false">
      <c r="E330" s="47"/>
      <c r="F330" s="47"/>
      <c r="H330" s="47"/>
      <c r="I330" s="47"/>
      <c r="K330" s="47"/>
      <c r="L330" s="47"/>
    </row>
    <row r="331" s="40" customFormat="true" ht="15" hidden="false" customHeight="false" outlineLevel="0" collapsed="false">
      <c r="E331" s="47"/>
      <c r="F331" s="47"/>
      <c r="H331" s="47"/>
      <c r="I331" s="47"/>
      <c r="K331" s="47"/>
      <c r="L331" s="47"/>
    </row>
    <row r="332" s="40" customFormat="true" ht="15" hidden="false" customHeight="false" outlineLevel="0" collapsed="false">
      <c r="E332" s="47"/>
      <c r="F332" s="47"/>
      <c r="H332" s="47"/>
      <c r="I332" s="47"/>
      <c r="K332" s="47"/>
      <c r="L332" s="47"/>
    </row>
    <row r="333" s="40" customFormat="true" ht="15" hidden="false" customHeight="false" outlineLevel="0" collapsed="false">
      <c r="E333" s="47"/>
      <c r="F333" s="47"/>
      <c r="H333" s="47"/>
      <c r="I333" s="47"/>
      <c r="K333" s="47"/>
      <c r="L333" s="47"/>
    </row>
    <row r="334" s="40" customFormat="true" ht="15" hidden="false" customHeight="false" outlineLevel="0" collapsed="false">
      <c r="E334" s="47"/>
      <c r="F334" s="47"/>
      <c r="H334" s="47"/>
      <c r="I334" s="47"/>
      <c r="K334" s="47"/>
      <c r="L334" s="47"/>
    </row>
    <row r="335" s="40" customFormat="true" ht="15" hidden="false" customHeight="false" outlineLevel="0" collapsed="false">
      <c r="E335" s="47"/>
      <c r="F335" s="47"/>
      <c r="H335" s="47"/>
      <c r="I335" s="47"/>
      <c r="K335" s="47"/>
      <c r="L335" s="47"/>
    </row>
    <row r="336" s="40" customFormat="true" ht="15" hidden="false" customHeight="false" outlineLevel="0" collapsed="false">
      <c r="E336" s="47"/>
      <c r="F336" s="47"/>
      <c r="H336" s="47"/>
      <c r="I336" s="47"/>
      <c r="K336" s="47"/>
      <c r="L336" s="47"/>
    </row>
    <row r="337" s="40" customFormat="true" ht="15" hidden="false" customHeight="false" outlineLevel="0" collapsed="false">
      <c r="E337" s="47"/>
      <c r="F337" s="47"/>
      <c r="H337" s="47"/>
      <c r="I337" s="47"/>
      <c r="K337" s="47"/>
      <c r="L337" s="47"/>
    </row>
    <row r="338" s="40" customFormat="true" ht="15" hidden="false" customHeight="false" outlineLevel="0" collapsed="false">
      <c r="E338" s="47"/>
      <c r="F338" s="47"/>
      <c r="H338" s="47"/>
      <c r="I338" s="47"/>
      <c r="K338" s="47"/>
      <c r="L338" s="47"/>
    </row>
    <row r="339" s="40" customFormat="true" ht="15" hidden="false" customHeight="false" outlineLevel="0" collapsed="false">
      <c r="E339" s="47"/>
      <c r="F339" s="47"/>
      <c r="H339" s="47"/>
      <c r="I339" s="47"/>
      <c r="K339" s="47"/>
      <c r="L339" s="47"/>
    </row>
    <row r="340" s="40" customFormat="true" ht="15" hidden="false" customHeight="false" outlineLevel="0" collapsed="false">
      <c r="E340" s="47"/>
      <c r="F340" s="47"/>
      <c r="H340" s="47"/>
      <c r="I340" s="47"/>
      <c r="K340" s="47"/>
      <c r="L340" s="47"/>
    </row>
    <row r="341" s="40" customFormat="true" ht="15" hidden="false" customHeight="false" outlineLevel="0" collapsed="false">
      <c r="E341" s="47"/>
      <c r="F341" s="47"/>
      <c r="H341" s="47"/>
      <c r="I341" s="47"/>
      <c r="K341" s="47"/>
      <c r="L341" s="47"/>
    </row>
    <row r="342" s="40" customFormat="true" ht="15" hidden="false" customHeight="false" outlineLevel="0" collapsed="false">
      <c r="E342" s="47"/>
      <c r="F342" s="47"/>
      <c r="H342" s="47"/>
      <c r="I342" s="47"/>
      <c r="K342" s="47"/>
      <c r="L342" s="47"/>
    </row>
    <row r="343" s="40" customFormat="true" ht="15" hidden="false" customHeight="false" outlineLevel="0" collapsed="false">
      <c r="E343" s="47"/>
      <c r="F343" s="47"/>
      <c r="H343" s="47"/>
      <c r="I343" s="47"/>
      <c r="K343" s="47"/>
      <c r="L343" s="47"/>
    </row>
    <row r="344" s="40" customFormat="true" ht="15" hidden="false" customHeight="false" outlineLevel="0" collapsed="false">
      <c r="E344" s="47"/>
      <c r="F344" s="47"/>
      <c r="H344" s="47"/>
      <c r="I344" s="47"/>
      <c r="K344" s="47"/>
      <c r="L344" s="47"/>
    </row>
    <row r="345" s="40" customFormat="true" ht="15" hidden="false" customHeight="false" outlineLevel="0" collapsed="false">
      <c r="E345" s="47"/>
      <c r="F345" s="47"/>
      <c r="H345" s="47"/>
      <c r="I345" s="47"/>
      <c r="K345" s="47"/>
      <c r="L345" s="47"/>
    </row>
    <row r="346" s="40" customFormat="true" ht="15" hidden="false" customHeight="false" outlineLevel="0" collapsed="false">
      <c r="E346" s="47"/>
      <c r="F346" s="47"/>
      <c r="H346" s="47"/>
      <c r="I346" s="47"/>
      <c r="K346" s="47"/>
      <c r="L346" s="47"/>
    </row>
    <row r="347" s="40" customFormat="true" ht="15" hidden="false" customHeight="false" outlineLevel="0" collapsed="false">
      <c r="E347" s="47"/>
      <c r="F347" s="47"/>
      <c r="H347" s="47"/>
      <c r="I347" s="47"/>
      <c r="K347" s="47"/>
      <c r="L347" s="47"/>
    </row>
    <row r="348" s="40" customFormat="true" ht="15" hidden="false" customHeight="false" outlineLevel="0" collapsed="false">
      <c r="E348" s="47"/>
      <c r="F348" s="47"/>
      <c r="H348" s="47"/>
      <c r="I348" s="47"/>
      <c r="K348" s="47"/>
      <c r="L348" s="47"/>
    </row>
    <row r="349" s="40" customFormat="true" ht="15" hidden="false" customHeight="false" outlineLevel="0" collapsed="false">
      <c r="E349" s="47"/>
      <c r="F349" s="47"/>
      <c r="H349" s="47"/>
      <c r="I349" s="47"/>
      <c r="K349" s="47"/>
      <c r="L349" s="47"/>
    </row>
    <row r="350" s="40" customFormat="true" ht="15" hidden="false" customHeight="false" outlineLevel="0" collapsed="false">
      <c r="E350" s="47"/>
      <c r="F350" s="47"/>
      <c r="H350" s="47"/>
      <c r="I350" s="47"/>
      <c r="K350" s="47"/>
      <c r="L350" s="47"/>
    </row>
    <row r="351" s="40" customFormat="true" ht="15" hidden="false" customHeight="false" outlineLevel="0" collapsed="false">
      <c r="E351" s="47"/>
      <c r="F351" s="47"/>
      <c r="H351" s="47"/>
      <c r="I351" s="47"/>
      <c r="K351" s="47"/>
      <c r="L351" s="47"/>
    </row>
    <row r="352" s="40" customFormat="true" ht="15" hidden="false" customHeight="false" outlineLevel="0" collapsed="false">
      <c r="E352" s="47"/>
      <c r="F352" s="47"/>
      <c r="H352" s="47"/>
      <c r="I352" s="47"/>
      <c r="K352" s="47"/>
      <c r="L352" s="47"/>
    </row>
    <row r="353" s="40" customFormat="true" ht="15" hidden="false" customHeight="false" outlineLevel="0" collapsed="false">
      <c r="E353" s="47"/>
      <c r="F353" s="47"/>
      <c r="H353" s="47"/>
      <c r="I353" s="47"/>
      <c r="K353" s="47"/>
      <c r="L353" s="47"/>
    </row>
    <row r="354" s="40" customFormat="true" ht="15" hidden="false" customHeight="false" outlineLevel="0" collapsed="false">
      <c r="E354" s="47"/>
      <c r="F354" s="47"/>
      <c r="H354" s="47"/>
      <c r="I354" s="47"/>
      <c r="K354" s="47"/>
      <c r="L354" s="47"/>
    </row>
    <row r="355" s="40" customFormat="true" ht="15" hidden="false" customHeight="false" outlineLevel="0" collapsed="false">
      <c r="E355" s="47"/>
      <c r="F355" s="47"/>
      <c r="H355" s="47"/>
      <c r="I355" s="47"/>
      <c r="K355" s="47"/>
      <c r="L355" s="47"/>
    </row>
    <row r="356" s="40" customFormat="true" ht="15" hidden="false" customHeight="false" outlineLevel="0" collapsed="false">
      <c r="E356" s="47"/>
      <c r="F356" s="47"/>
      <c r="H356" s="47"/>
      <c r="I356" s="47"/>
      <c r="K356" s="47"/>
      <c r="L356" s="47"/>
    </row>
    <row r="357" s="40" customFormat="true" ht="15" hidden="false" customHeight="false" outlineLevel="0" collapsed="false">
      <c r="E357" s="47"/>
      <c r="F357" s="47"/>
      <c r="H357" s="47"/>
      <c r="I357" s="47"/>
      <c r="K357" s="47"/>
      <c r="L357" s="47"/>
    </row>
    <row r="358" s="40" customFormat="true" ht="15" hidden="false" customHeight="false" outlineLevel="0" collapsed="false">
      <c r="E358" s="47"/>
      <c r="F358" s="47"/>
      <c r="H358" s="47"/>
      <c r="I358" s="47"/>
      <c r="K358" s="47"/>
      <c r="L358" s="47"/>
    </row>
    <row r="359" s="40" customFormat="true" ht="15" hidden="false" customHeight="false" outlineLevel="0" collapsed="false">
      <c r="E359" s="47"/>
      <c r="F359" s="47"/>
      <c r="H359" s="47"/>
      <c r="I359" s="47"/>
      <c r="K359" s="47"/>
      <c r="L359" s="47"/>
    </row>
    <row r="360" s="40" customFormat="true" ht="15" hidden="false" customHeight="false" outlineLevel="0" collapsed="false">
      <c r="E360" s="47"/>
      <c r="F360" s="47"/>
      <c r="H360" s="47"/>
      <c r="I360" s="47"/>
      <c r="K360" s="47"/>
      <c r="L360" s="47"/>
    </row>
    <row r="361" s="40" customFormat="true" ht="15" hidden="false" customHeight="false" outlineLevel="0" collapsed="false">
      <c r="E361" s="47"/>
      <c r="F361" s="47"/>
      <c r="H361" s="47"/>
      <c r="I361" s="47"/>
      <c r="K361" s="47"/>
      <c r="L361" s="47"/>
    </row>
    <row r="362" s="40" customFormat="true" ht="15" hidden="false" customHeight="false" outlineLevel="0" collapsed="false">
      <c r="E362" s="47"/>
      <c r="F362" s="47"/>
      <c r="H362" s="47"/>
      <c r="I362" s="47"/>
      <c r="K362" s="47"/>
      <c r="L362" s="47"/>
    </row>
    <row r="363" s="40" customFormat="true" ht="15" hidden="false" customHeight="false" outlineLevel="0" collapsed="false">
      <c r="E363" s="47"/>
      <c r="F363" s="47"/>
      <c r="H363" s="47"/>
      <c r="I363" s="47"/>
      <c r="K363" s="47"/>
      <c r="L363" s="47"/>
    </row>
    <row r="364" s="40" customFormat="true" ht="15" hidden="false" customHeight="false" outlineLevel="0" collapsed="false">
      <c r="E364" s="47"/>
      <c r="F364" s="47"/>
      <c r="H364" s="47"/>
      <c r="I364" s="47"/>
      <c r="K364" s="47"/>
      <c r="L364" s="47"/>
    </row>
    <row r="365" s="40" customFormat="true" ht="15" hidden="false" customHeight="false" outlineLevel="0" collapsed="false">
      <c r="E365" s="47"/>
      <c r="F365" s="47"/>
      <c r="H365" s="47"/>
      <c r="I365" s="47"/>
      <c r="K365" s="47"/>
      <c r="L365" s="47"/>
    </row>
    <row r="366" s="40" customFormat="true" ht="15" hidden="false" customHeight="false" outlineLevel="0" collapsed="false">
      <c r="E366" s="47"/>
      <c r="F366" s="47"/>
      <c r="H366" s="47"/>
      <c r="I366" s="47"/>
      <c r="K366" s="47"/>
      <c r="L366" s="47"/>
    </row>
    <row r="367" s="40" customFormat="true" ht="15" hidden="false" customHeight="false" outlineLevel="0" collapsed="false">
      <c r="E367" s="47"/>
      <c r="F367" s="47"/>
      <c r="H367" s="47"/>
      <c r="I367" s="47"/>
      <c r="K367" s="47"/>
      <c r="L367" s="47"/>
    </row>
    <row r="368" s="40" customFormat="true" ht="15" hidden="false" customHeight="false" outlineLevel="0" collapsed="false">
      <c r="E368" s="47"/>
      <c r="F368" s="47"/>
      <c r="H368" s="47"/>
      <c r="I368" s="47"/>
      <c r="K368" s="47"/>
      <c r="L368" s="47"/>
    </row>
    <row r="369" s="40" customFormat="true" ht="15" hidden="false" customHeight="false" outlineLevel="0" collapsed="false">
      <c r="E369" s="47"/>
      <c r="F369" s="47"/>
      <c r="H369" s="47"/>
      <c r="I369" s="47"/>
      <c r="K369" s="47"/>
      <c r="L369" s="47"/>
    </row>
    <row r="370" s="40" customFormat="true" ht="15" hidden="false" customHeight="false" outlineLevel="0" collapsed="false">
      <c r="E370" s="47"/>
      <c r="F370" s="47"/>
      <c r="H370" s="47"/>
      <c r="I370" s="47"/>
      <c r="K370" s="47"/>
      <c r="L370" s="47"/>
    </row>
    <row r="371" s="40" customFormat="true" ht="15" hidden="false" customHeight="false" outlineLevel="0" collapsed="false">
      <c r="E371" s="47"/>
      <c r="F371" s="47"/>
      <c r="H371" s="47"/>
      <c r="I371" s="47"/>
      <c r="K371" s="47"/>
      <c r="L371" s="47"/>
    </row>
    <row r="372" s="40" customFormat="true" ht="15" hidden="false" customHeight="false" outlineLevel="0" collapsed="false">
      <c r="E372" s="47"/>
      <c r="F372" s="47"/>
      <c r="H372" s="47"/>
      <c r="I372" s="47"/>
      <c r="K372" s="47"/>
      <c r="L372" s="47"/>
    </row>
    <row r="373" s="40" customFormat="true" ht="15" hidden="false" customHeight="false" outlineLevel="0" collapsed="false">
      <c r="E373" s="47"/>
      <c r="F373" s="47"/>
      <c r="H373" s="47"/>
      <c r="I373" s="47"/>
      <c r="K373" s="47"/>
      <c r="L373" s="47"/>
    </row>
    <row r="374" s="40" customFormat="true" ht="15" hidden="false" customHeight="false" outlineLevel="0" collapsed="false">
      <c r="E374" s="47"/>
      <c r="F374" s="47"/>
      <c r="H374" s="47"/>
      <c r="I374" s="47"/>
      <c r="K374" s="47"/>
      <c r="L374" s="47"/>
    </row>
    <row r="375" s="40" customFormat="true" ht="15" hidden="false" customHeight="false" outlineLevel="0" collapsed="false">
      <c r="E375" s="47"/>
      <c r="F375" s="47"/>
      <c r="H375" s="47"/>
      <c r="I375" s="47"/>
      <c r="K375" s="47"/>
      <c r="L375" s="47"/>
    </row>
    <row r="376" s="40" customFormat="true" ht="15" hidden="false" customHeight="false" outlineLevel="0" collapsed="false">
      <c r="E376" s="47"/>
      <c r="F376" s="47"/>
      <c r="H376" s="47"/>
      <c r="I376" s="47"/>
      <c r="K376" s="47"/>
      <c r="L376" s="47"/>
    </row>
    <row r="377" s="40" customFormat="true" ht="15" hidden="false" customHeight="false" outlineLevel="0" collapsed="false">
      <c r="E377" s="47"/>
      <c r="F377" s="47"/>
      <c r="H377" s="47"/>
      <c r="I377" s="47"/>
      <c r="K377" s="47"/>
      <c r="L377" s="47"/>
    </row>
    <row r="378" s="40" customFormat="true" ht="15" hidden="false" customHeight="false" outlineLevel="0" collapsed="false">
      <c r="E378" s="47"/>
      <c r="F378" s="47"/>
      <c r="H378" s="47"/>
      <c r="I378" s="47"/>
      <c r="K378" s="47"/>
      <c r="L378" s="47"/>
    </row>
    <row r="379" s="40" customFormat="true" ht="15" hidden="false" customHeight="false" outlineLevel="0" collapsed="false">
      <c r="E379" s="47"/>
      <c r="F379" s="47"/>
      <c r="H379" s="47"/>
      <c r="I379" s="47"/>
      <c r="K379" s="47"/>
      <c r="L379" s="47"/>
    </row>
    <row r="380" s="40" customFormat="true" ht="15" hidden="false" customHeight="false" outlineLevel="0" collapsed="false">
      <c r="E380" s="47"/>
      <c r="F380" s="47"/>
      <c r="H380" s="47"/>
      <c r="I380" s="47"/>
      <c r="K380" s="47"/>
      <c r="L380" s="47"/>
    </row>
    <row r="381" s="40" customFormat="true" ht="15" hidden="false" customHeight="false" outlineLevel="0" collapsed="false">
      <c r="E381" s="47"/>
      <c r="F381" s="47"/>
      <c r="H381" s="47"/>
      <c r="I381" s="47"/>
      <c r="K381" s="47"/>
      <c r="L381" s="47"/>
    </row>
    <row r="382" s="40" customFormat="true" ht="15" hidden="false" customHeight="false" outlineLevel="0" collapsed="false">
      <c r="E382" s="47"/>
      <c r="F382" s="47"/>
      <c r="H382" s="47"/>
      <c r="I382" s="47"/>
      <c r="K382" s="47"/>
      <c r="L382" s="47"/>
    </row>
    <row r="383" s="40" customFormat="true" ht="15" hidden="false" customHeight="false" outlineLevel="0" collapsed="false">
      <c r="E383" s="47"/>
      <c r="F383" s="47"/>
      <c r="H383" s="47"/>
      <c r="I383" s="47"/>
      <c r="K383" s="47"/>
      <c r="L383" s="47"/>
    </row>
    <row r="384" s="40" customFormat="true" ht="15" hidden="false" customHeight="false" outlineLevel="0" collapsed="false">
      <c r="E384" s="47"/>
      <c r="F384" s="47"/>
      <c r="H384" s="47"/>
      <c r="I384" s="47"/>
      <c r="K384" s="47"/>
      <c r="L384" s="47"/>
    </row>
    <row r="385" s="40" customFormat="true" ht="15" hidden="false" customHeight="false" outlineLevel="0" collapsed="false">
      <c r="E385" s="47"/>
      <c r="F385" s="47"/>
      <c r="H385" s="47"/>
      <c r="I385" s="47"/>
      <c r="K385" s="47"/>
      <c r="L385" s="47"/>
    </row>
    <row r="386" s="40" customFormat="true" ht="15" hidden="false" customHeight="false" outlineLevel="0" collapsed="false">
      <c r="E386" s="47"/>
      <c r="F386" s="47"/>
      <c r="H386" s="47"/>
      <c r="I386" s="47"/>
      <c r="K386" s="47"/>
      <c r="L386" s="47"/>
    </row>
    <row r="387" s="40" customFormat="true" ht="15" hidden="false" customHeight="false" outlineLevel="0" collapsed="false">
      <c r="E387" s="47"/>
      <c r="F387" s="47"/>
      <c r="H387" s="47"/>
      <c r="I387" s="47"/>
      <c r="K387" s="47"/>
      <c r="L387" s="47"/>
    </row>
    <row r="388" s="40" customFormat="true" ht="15" hidden="false" customHeight="false" outlineLevel="0" collapsed="false">
      <c r="E388" s="47"/>
      <c r="F388" s="47"/>
      <c r="H388" s="47"/>
      <c r="I388" s="47"/>
      <c r="K388" s="47"/>
      <c r="L388" s="47"/>
    </row>
    <row r="389" s="40" customFormat="true" ht="15" hidden="false" customHeight="false" outlineLevel="0" collapsed="false">
      <c r="E389" s="47"/>
      <c r="F389" s="47"/>
      <c r="H389" s="47"/>
      <c r="I389" s="47"/>
      <c r="K389" s="47"/>
      <c r="L389" s="47"/>
    </row>
    <row r="390" s="40" customFormat="true" ht="15" hidden="false" customHeight="false" outlineLevel="0" collapsed="false">
      <c r="E390" s="47"/>
      <c r="F390" s="47"/>
      <c r="H390" s="47"/>
      <c r="I390" s="47"/>
      <c r="K390" s="47"/>
      <c r="L390" s="47"/>
    </row>
    <row r="391" s="40" customFormat="true" ht="15" hidden="false" customHeight="false" outlineLevel="0" collapsed="false">
      <c r="E391" s="47"/>
      <c r="F391" s="47"/>
      <c r="H391" s="47"/>
      <c r="I391" s="47"/>
      <c r="K391" s="47"/>
      <c r="L391" s="47"/>
    </row>
    <row r="392" s="40" customFormat="true" ht="15" hidden="false" customHeight="false" outlineLevel="0" collapsed="false">
      <c r="E392" s="47"/>
      <c r="F392" s="47"/>
      <c r="H392" s="47"/>
      <c r="I392" s="47"/>
      <c r="K392" s="47"/>
      <c r="L392" s="47"/>
    </row>
    <row r="393" s="40" customFormat="true" ht="15" hidden="false" customHeight="false" outlineLevel="0" collapsed="false">
      <c r="E393" s="47"/>
      <c r="F393" s="47"/>
      <c r="H393" s="47"/>
      <c r="I393" s="47"/>
      <c r="K393" s="47"/>
      <c r="L393" s="47"/>
    </row>
    <row r="394" s="40" customFormat="true" ht="15" hidden="false" customHeight="false" outlineLevel="0" collapsed="false">
      <c r="E394" s="47"/>
      <c r="F394" s="47"/>
      <c r="H394" s="47"/>
      <c r="I394" s="47"/>
      <c r="K394" s="47"/>
      <c r="L394" s="47"/>
    </row>
    <row r="395" s="40" customFormat="true" ht="15" hidden="false" customHeight="false" outlineLevel="0" collapsed="false">
      <c r="E395" s="47"/>
      <c r="F395" s="47"/>
      <c r="H395" s="47"/>
      <c r="I395" s="47"/>
      <c r="K395" s="47"/>
      <c r="L395" s="47"/>
    </row>
    <row r="396" s="40" customFormat="true" ht="15" hidden="false" customHeight="false" outlineLevel="0" collapsed="false">
      <c r="E396" s="47"/>
      <c r="F396" s="47"/>
      <c r="H396" s="47"/>
      <c r="I396" s="47"/>
      <c r="K396" s="47"/>
      <c r="L396" s="47"/>
    </row>
    <row r="397" s="40" customFormat="true" ht="15" hidden="false" customHeight="false" outlineLevel="0" collapsed="false">
      <c r="E397" s="47"/>
      <c r="F397" s="47"/>
      <c r="H397" s="47"/>
      <c r="I397" s="47"/>
      <c r="K397" s="47"/>
      <c r="L397" s="47"/>
    </row>
    <row r="398" s="40" customFormat="true" ht="15" hidden="false" customHeight="false" outlineLevel="0" collapsed="false">
      <c r="E398" s="47"/>
      <c r="F398" s="47"/>
      <c r="H398" s="47"/>
      <c r="I398" s="47"/>
      <c r="K398" s="47"/>
      <c r="L398" s="47"/>
    </row>
    <row r="399" s="40" customFormat="true" ht="15" hidden="false" customHeight="false" outlineLevel="0" collapsed="false">
      <c r="E399" s="47"/>
      <c r="F399" s="47"/>
      <c r="H399" s="47"/>
      <c r="I399" s="47"/>
      <c r="K399" s="47"/>
      <c r="L399" s="47"/>
    </row>
    <row r="400" s="40" customFormat="true" ht="15" hidden="false" customHeight="false" outlineLevel="0" collapsed="false">
      <c r="E400" s="47"/>
      <c r="F400" s="47"/>
      <c r="H400" s="47"/>
      <c r="I400" s="47"/>
      <c r="K400" s="47"/>
      <c r="L400" s="47"/>
    </row>
    <row r="401" s="40" customFormat="true" ht="15" hidden="false" customHeight="false" outlineLevel="0" collapsed="false">
      <c r="E401" s="47"/>
      <c r="F401" s="47"/>
      <c r="H401" s="47"/>
      <c r="I401" s="47"/>
      <c r="K401" s="47"/>
      <c r="L401" s="47"/>
    </row>
    <row r="402" s="40" customFormat="true" ht="15" hidden="false" customHeight="false" outlineLevel="0" collapsed="false">
      <c r="E402" s="47"/>
      <c r="F402" s="47"/>
      <c r="H402" s="47"/>
      <c r="I402" s="47"/>
      <c r="K402" s="47"/>
      <c r="L402" s="47"/>
    </row>
    <row r="403" s="40" customFormat="true" ht="15" hidden="false" customHeight="false" outlineLevel="0" collapsed="false">
      <c r="E403" s="47"/>
      <c r="F403" s="47"/>
      <c r="H403" s="47"/>
      <c r="I403" s="47"/>
      <c r="K403" s="47"/>
      <c r="L403" s="47"/>
    </row>
    <row r="404" s="40" customFormat="true" ht="15" hidden="false" customHeight="false" outlineLevel="0" collapsed="false">
      <c r="E404" s="47"/>
      <c r="F404" s="47"/>
      <c r="H404" s="47"/>
      <c r="I404" s="47"/>
      <c r="K404" s="47"/>
      <c r="L404" s="47"/>
    </row>
    <row r="405" s="40" customFormat="true" ht="15" hidden="false" customHeight="false" outlineLevel="0" collapsed="false">
      <c r="E405" s="47"/>
      <c r="F405" s="47"/>
      <c r="H405" s="47"/>
      <c r="I405" s="47"/>
      <c r="K405" s="47"/>
      <c r="L405" s="47"/>
    </row>
    <row r="406" s="40" customFormat="true" ht="15" hidden="false" customHeight="false" outlineLevel="0" collapsed="false">
      <c r="E406" s="47"/>
      <c r="F406" s="47"/>
      <c r="H406" s="47"/>
      <c r="I406" s="47"/>
      <c r="K406" s="47"/>
      <c r="L406" s="47"/>
    </row>
    <row r="407" s="40" customFormat="true" ht="15" hidden="false" customHeight="false" outlineLevel="0" collapsed="false">
      <c r="E407" s="47"/>
      <c r="F407" s="47"/>
      <c r="H407" s="47"/>
      <c r="I407" s="47"/>
      <c r="K407" s="47"/>
      <c r="L407" s="47"/>
    </row>
    <row r="408" s="40" customFormat="true" ht="15" hidden="false" customHeight="false" outlineLevel="0" collapsed="false">
      <c r="E408" s="47"/>
      <c r="F408" s="47"/>
      <c r="H408" s="47"/>
      <c r="I408" s="47"/>
      <c r="K408" s="47"/>
      <c r="L408" s="47"/>
    </row>
    <row r="409" s="40" customFormat="true" ht="15" hidden="false" customHeight="false" outlineLevel="0" collapsed="false">
      <c r="E409" s="47"/>
      <c r="F409" s="47"/>
      <c r="H409" s="47"/>
      <c r="I409" s="47"/>
      <c r="K409" s="47"/>
      <c r="L409" s="47"/>
    </row>
    <row r="410" s="40" customFormat="true" ht="15" hidden="false" customHeight="false" outlineLevel="0" collapsed="false">
      <c r="E410" s="47"/>
      <c r="F410" s="47"/>
      <c r="H410" s="47"/>
      <c r="I410" s="47"/>
      <c r="K410" s="47"/>
      <c r="L410" s="47"/>
    </row>
    <row r="411" s="40" customFormat="true" ht="15" hidden="false" customHeight="false" outlineLevel="0" collapsed="false">
      <c r="E411" s="47"/>
      <c r="F411" s="47"/>
      <c r="H411" s="47"/>
      <c r="I411" s="47"/>
      <c r="K411" s="47"/>
      <c r="L411" s="47"/>
    </row>
    <row r="412" s="40" customFormat="true" ht="15" hidden="false" customHeight="false" outlineLevel="0" collapsed="false">
      <c r="E412" s="47"/>
      <c r="F412" s="47"/>
      <c r="H412" s="47"/>
      <c r="I412" s="47"/>
      <c r="K412" s="47"/>
      <c r="L412" s="47"/>
    </row>
    <row r="413" s="40" customFormat="true" ht="15" hidden="false" customHeight="false" outlineLevel="0" collapsed="false">
      <c r="E413" s="47"/>
      <c r="F413" s="47"/>
      <c r="H413" s="47"/>
      <c r="I413" s="47"/>
      <c r="K413" s="47"/>
      <c r="L413" s="47"/>
    </row>
    <row r="414" s="40" customFormat="true" ht="15" hidden="false" customHeight="false" outlineLevel="0" collapsed="false">
      <c r="E414" s="47"/>
      <c r="F414" s="47"/>
      <c r="H414" s="47"/>
      <c r="I414" s="47"/>
      <c r="K414" s="47"/>
      <c r="L414" s="47"/>
    </row>
    <row r="415" s="40" customFormat="true" ht="15" hidden="false" customHeight="false" outlineLevel="0" collapsed="false">
      <c r="E415" s="47"/>
      <c r="F415" s="47"/>
      <c r="H415" s="47"/>
      <c r="I415" s="47"/>
      <c r="K415" s="47"/>
      <c r="L415" s="47"/>
    </row>
    <row r="416" s="40" customFormat="true" ht="15" hidden="false" customHeight="false" outlineLevel="0" collapsed="false">
      <c r="E416" s="47"/>
      <c r="F416" s="47"/>
      <c r="H416" s="47"/>
      <c r="I416" s="47"/>
      <c r="K416" s="47"/>
      <c r="L416" s="47"/>
    </row>
    <row r="417" s="40" customFormat="true" ht="15" hidden="false" customHeight="false" outlineLevel="0" collapsed="false">
      <c r="E417" s="47"/>
      <c r="F417" s="47"/>
      <c r="H417" s="47"/>
      <c r="I417" s="47"/>
      <c r="K417" s="47"/>
      <c r="L417" s="47"/>
    </row>
    <row r="418" s="40" customFormat="true" ht="15" hidden="false" customHeight="false" outlineLevel="0" collapsed="false">
      <c r="E418" s="47"/>
      <c r="F418" s="47"/>
      <c r="H418" s="47"/>
      <c r="I418" s="47"/>
      <c r="K418" s="47"/>
      <c r="L418" s="47"/>
    </row>
    <row r="419" s="40" customFormat="true" ht="15" hidden="false" customHeight="false" outlineLevel="0" collapsed="false">
      <c r="E419" s="47"/>
      <c r="F419" s="47"/>
      <c r="H419" s="47"/>
      <c r="I419" s="47"/>
      <c r="K419" s="47"/>
      <c r="L419" s="47"/>
    </row>
    <row r="420" s="40" customFormat="true" ht="15" hidden="false" customHeight="false" outlineLevel="0" collapsed="false">
      <c r="E420" s="47"/>
      <c r="F420" s="47"/>
      <c r="H420" s="47"/>
      <c r="I420" s="47"/>
      <c r="K420" s="47"/>
      <c r="L420" s="47"/>
    </row>
    <row r="421" s="40" customFormat="true" ht="15" hidden="false" customHeight="false" outlineLevel="0" collapsed="false">
      <c r="E421" s="47"/>
      <c r="F421" s="47"/>
      <c r="H421" s="47"/>
      <c r="I421" s="47"/>
      <c r="K421" s="47"/>
      <c r="L421" s="47"/>
    </row>
    <row r="422" s="40" customFormat="true" ht="15" hidden="false" customHeight="false" outlineLevel="0" collapsed="false">
      <c r="E422" s="47"/>
      <c r="F422" s="47"/>
      <c r="H422" s="47"/>
      <c r="I422" s="47"/>
      <c r="K422" s="47"/>
      <c r="L422" s="47"/>
    </row>
    <row r="423" s="40" customFormat="true" ht="15" hidden="false" customHeight="false" outlineLevel="0" collapsed="false">
      <c r="E423" s="47"/>
      <c r="F423" s="47"/>
      <c r="H423" s="47"/>
      <c r="I423" s="47"/>
      <c r="K423" s="47"/>
      <c r="L423" s="47"/>
    </row>
    <row r="424" s="40" customFormat="true" ht="15" hidden="false" customHeight="false" outlineLevel="0" collapsed="false">
      <c r="E424" s="47"/>
      <c r="F424" s="47"/>
      <c r="H424" s="47"/>
      <c r="I424" s="47"/>
      <c r="K424" s="47"/>
      <c r="L424" s="47"/>
    </row>
    <row r="425" s="40" customFormat="true" ht="15" hidden="false" customHeight="false" outlineLevel="0" collapsed="false">
      <c r="E425" s="47"/>
      <c r="F425" s="47"/>
      <c r="H425" s="47"/>
      <c r="I425" s="47"/>
      <c r="K425" s="47"/>
      <c r="L425" s="47"/>
    </row>
    <row r="426" s="40" customFormat="true" ht="15" hidden="false" customHeight="false" outlineLevel="0" collapsed="false">
      <c r="E426" s="47"/>
      <c r="F426" s="47"/>
      <c r="H426" s="47"/>
      <c r="I426" s="47"/>
      <c r="K426" s="47"/>
      <c r="L426" s="47"/>
    </row>
    <row r="427" s="40" customFormat="true" ht="15" hidden="false" customHeight="false" outlineLevel="0" collapsed="false">
      <c r="E427" s="47"/>
      <c r="F427" s="47"/>
      <c r="H427" s="47"/>
      <c r="I427" s="47"/>
      <c r="K427" s="47"/>
      <c r="L427" s="47"/>
    </row>
    <row r="428" s="40" customFormat="true" ht="15" hidden="false" customHeight="false" outlineLevel="0" collapsed="false">
      <c r="E428" s="47"/>
      <c r="F428" s="47"/>
      <c r="H428" s="47"/>
      <c r="I428" s="47"/>
      <c r="K428" s="47"/>
      <c r="L428" s="47"/>
    </row>
    <row r="429" s="40" customFormat="true" ht="15" hidden="false" customHeight="false" outlineLevel="0" collapsed="false">
      <c r="E429" s="47"/>
      <c r="F429" s="47"/>
      <c r="H429" s="47"/>
      <c r="I429" s="47"/>
      <c r="K429" s="47"/>
      <c r="L429" s="47"/>
    </row>
    <row r="430" s="40" customFormat="true" ht="15" hidden="false" customHeight="false" outlineLevel="0" collapsed="false">
      <c r="E430" s="47"/>
      <c r="F430" s="47"/>
      <c r="H430" s="47"/>
      <c r="I430" s="47"/>
      <c r="K430" s="47"/>
      <c r="L430" s="47"/>
    </row>
    <row r="431" s="40" customFormat="true" ht="15" hidden="false" customHeight="false" outlineLevel="0" collapsed="false">
      <c r="E431" s="47"/>
      <c r="F431" s="47"/>
      <c r="H431" s="47"/>
      <c r="I431" s="47"/>
      <c r="K431" s="47"/>
      <c r="L431" s="47"/>
    </row>
    <row r="432" s="40" customFormat="true" ht="15" hidden="false" customHeight="false" outlineLevel="0" collapsed="false">
      <c r="E432" s="47"/>
      <c r="F432" s="47"/>
      <c r="H432" s="47"/>
      <c r="I432" s="47"/>
      <c r="K432" s="47"/>
      <c r="L432" s="47"/>
    </row>
    <row r="433" s="40" customFormat="true" ht="15" hidden="false" customHeight="false" outlineLevel="0" collapsed="false">
      <c r="E433" s="47"/>
      <c r="F433" s="47"/>
      <c r="H433" s="47"/>
      <c r="I433" s="47"/>
      <c r="K433" s="47"/>
      <c r="L433" s="47"/>
    </row>
    <row r="434" s="40" customFormat="true" ht="15" hidden="false" customHeight="false" outlineLevel="0" collapsed="false">
      <c r="E434" s="47"/>
      <c r="F434" s="47"/>
      <c r="H434" s="47"/>
      <c r="I434" s="47"/>
      <c r="K434" s="47"/>
      <c r="L434" s="47"/>
    </row>
    <row r="435" s="40" customFormat="true" ht="15" hidden="false" customHeight="false" outlineLevel="0" collapsed="false">
      <c r="E435" s="47"/>
      <c r="F435" s="47"/>
      <c r="H435" s="47"/>
      <c r="I435" s="47"/>
      <c r="K435" s="47"/>
      <c r="L435" s="47"/>
    </row>
    <row r="436" s="40" customFormat="true" ht="15" hidden="false" customHeight="false" outlineLevel="0" collapsed="false">
      <c r="E436" s="47"/>
      <c r="F436" s="47"/>
      <c r="H436" s="47"/>
      <c r="I436" s="47"/>
      <c r="K436" s="47"/>
      <c r="L436" s="47"/>
    </row>
    <row r="437" s="40" customFormat="true" ht="15" hidden="false" customHeight="false" outlineLevel="0" collapsed="false">
      <c r="E437" s="47"/>
      <c r="F437" s="47"/>
      <c r="H437" s="47"/>
      <c r="I437" s="47"/>
      <c r="K437" s="47"/>
      <c r="L437" s="47"/>
    </row>
    <row r="438" s="40" customFormat="true" ht="15" hidden="false" customHeight="false" outlineLevel="0" collapsed="false">
      <c r="E438" s="47"/>
      <c r="F438" s="47"/>
      <c r="H438" s="47"/>
      <c r="I438" s="47"/>
      <c r="K438" s="47"/>
      <c r="L438" s="47"/>
    </row>
    <row r="439" s="40" customFormat="true" ht="15" hidden="false" customHeight="false" outlineLevel="0" collapsed="false">
      <c r="E439" s="47"/>
      <c r="F439" s="47"/>
      <c r="H439" s="47"/>
      <c r="I439" s="47"/>
      <c r="K439" s="47"/>
      <c r="L439" s="47"/>
    </row>
    <row r="440" s="40" customFormat="true" ht="15" hidden="false" customHeight="false" outlineLevel="0" collapsed="false">
      <c r="E440" s="47"/>
      <c r="F440" s="47"/>
      <c r="H440" s="47"/>
      <c r="I440" s="47"/>
      <c r="K440" s="47"/>
      <c r="L440" s="47"/>
    </row>
    <row r="441" s="40" customFormat="true" ht="15" hidden="false" customHeight="false" outlineLevel="0" collapsed="false">
      <c r="E441" s="47"/>
      <c r="F441" s="47"/>
      <c r="H441" s="47"/>
      <c r="I441" s="47"/>
      <c r="K441" s="47"/>
      <c r="L441" s="47"/>
    </row>
    <row r="442" s="40" customFormat="true" ht="15" hidden="false" customHeight="false" outlineLevel="0" collapsed="false">
      <c r="E442" s="47"/>
      <c r="F442" s="47"/>
      <c r="H442" s="47"/>
      <c r="I442" s="47"/>
      <c r="K442" s="47"/>
      <c r="L442" s="47"/>
    </row>
    <row r="443" s="40" customFormat="true" ht="15" hidden="false" customHeight="false" outlineLevel="0" collapsed="false">
      <c r="E443" s="47"/>
      <c r="F443" s="47"/>
      <c r="H443" s="47"/>
      <c r="I443" s="47"/>
      <c r="K443" s="47"/>
      <c r="L443" s="47"/>
    </row>
    <row r="444" s="40" customFormat="true" ht="15" hidden="false" customHeight="false" outlineLevel="0" collapsed="false">
      <c r="E444" s="47"/>
      <c r="F444" s="47"/>
      <c r="H444" s="47"/>
      <c r="I444" s="47"/>
      <c r="K444" s="47"/>
      <c r="L444" s="47"/>
    </row>
    <row r="445" s="40" customFormat="true" ht="15" hidden="false" customHeight="false" outlineLevel="0" collapsed="false">
      <c r="E445" s="47"/>
      <c r="F445" s="47"/>
      <c r="H445" s="47"/>
      <c r="I445" s="47"/>
      <c r="K445" s="47"/>
      <c r="L445" s="47"/>
    </row>
    <row r="446" s="40" customFormat="true" ht="15" hidden="false" customHeight="false" outlineLevel="0" collapsed="false">
      <c r="E446" s="47"/>
      <c r="F446" s="47"/>
      <c r="H446" s="47"/>
      <c r="I446" s="47"/>
      <c r="K446" s="47"/>
      <c r="L446" s="47"/>
    </row>
    <row r="447" s="40" customFormat="true" ht="15" hidden="false" customHeight="false" outlineLevel="0" collapsed="false">
      <c r="E447" s="47"/>
      <c r="F447" s="47"/>
      <c r="H447" s="47"/>
      <c r="I447" s="47"/>
      <c r="K447" s="47"/>
      <c r="L447" s="47"/>
    </row>
    <row r="448" s="40" customFormat="true" ht="15" hidden="false" customHeight="false" outlineLevel="0" collapsed="false">
      <c r="E448" s="47"/>
      <c r="F448" s="47"/>
      <c r="H448" s="47"/>
      <c r="I448" s="47"/>
      <c r="K448" s="47"/>
      <c r="L448" s="47"/>
    </row>
    <row r="449" s="40" customFormat="true" ht="15" hidden="false" customHeight="false" outlineLevel="0" collapsed="false">
      <c r="E449" s="47"/>
      <c r="F449" s="47"/>
      <c r="H449" s="47"/>
      <c r="I449" s="47"/>
      <c r="K449" s="47"/>
      <c r="L449" s="47"/>
    </row>
    <row r="450" s="40" customFormat="true" ht="15" hidden="false" customHeight="false" outlineLevel="0" collapsed="false">
      <c r="E450" s="47"/>
      <c r="F450" s="47"/>
      <c r="H450" s="47"/>
      <c r="I450" s="47"/>
      <c r="K450" s="47"/>
      <c r="L450" s="47"/>
    </row>
    <row r="451" s="40" customFormat="true" ht="15" hidden="false" customHeight="false" outlineLevel="0" collapsed="false">
      <c r="E451" s="47"/>
      <c r="F451" s="47"/>
      <c r="H451" s="47"/>
      <c r="I451" s="47"/>
      <c r="K451" s="47"/>
      <c r="L451" s="47"/>
    </row>
    <row r="452" s="40" customFormat="true" ht="15" hidden="false" customHeight="false" outlineLevel="0" collapsed="false">
      <c r="E452" s="47"/>
      <c r="F452" s="47"/>
      <c r="H452" s="47"/>
      <c r="I452" s="47"/>
      <c r="K452" s="47"/>
      <c r="L452" s="47"/>
    </row>
    <row r="453" s="40" customFormat="true" ht="15" hidden="false" customHeight="false" outlineLevel="0" collapsed="false">
      <c r="E453" s="47"/>
      <c r="F453" s="47"/>
      <c r="H453" s="47"/>
      <c r="I453" s="47"/>
      <c r="K453" s="47"/>
      <c r="L453" s="47"/>
    </row>
    <row r="454" s="40" customFormat="true" ht="15" hidden="false" customHeight="false" outlineLevel="0" collapsed="false">
      <c r="E454" s="47"/>
      <c r="F454" s="47"/>
      <c r="H454" s="47"/>
      <c r="I454" s="47"/>
      <c r="K454" s="47"/>
      <c r="L454" s="47"/>
    </row>
    <row r="455" s="40" customFormat="true" ht="15" hidden="false" customHeight="false" outlineLevel="0" collapsed="false">
      <c r="E455" s="47"/>
      <c r="F455" s="47"/>
      <c r="H455" s="47"/>
      <c r="I455" s="47"/>
      <c r="K455" s="47"/>
      <c r="L455" s="47"/>
    </row>
    <row r="456" s="40" customFormat="true" ht="15" hidden="false" customHeight="false" outlineLevel="0" collapsed="false">
      <c r="E456" s="47"/>
      <c r="F456" s="47"/>
      <c r="H456" s="47"/>
      <c r="I456" s="47"/>
      <c r="K456" s="47"/>
      <c r="L456" s="47"/>
    </row>
    <row r="457" s="40" customFormat="true" ht="15" hidden="false" customHeight="false" outlineLevel="0" collapsed="false">
      <c r="E457" s="47"/>
      <c r="F457" s="47"/>
      <c r="H457" s="47"/>
      <c r="I457" s="47"/>
      <c r="K457" s="47"/>
      <c r="L457" s="47"/>
    </row>
    <row r="458" s="40" customFormat="true" ht="15" hidden="false" customHeight="false" outlineLevel="0" collapsed="false">
      <c r="E458" s="47"/>
      <c r="F458" s="47"/>
      <c r="H458" s="47"/>
      <c r="I458" s="47"/>
      <c r="K458" s="47"/>
      <c r="L458" s="47"/>
    </row>
    <row r="459" s="40" customFormat="true" ht="15" hidden="false" customHeight="false" outlineLevel="0" collapsed="false">
      <c r="E459" s="47"/>
      <c r="F459" s="47"/>
      <c r="H459" s="47"/>
      <c r="I459" s="47"/>
      <c r="K459" s="47"/>
      <c r="L459" s="47"/>
    </row>
    <row r="460" s="40" customFormat="true" ht="15" hidden="false" customHeight="false" outlineLevel="0" collapsed="false">
      <c r="E460" s="47"/>
      <c r="F460" s="47"/>
      <c r="H460" s="47"/>
      <c r="I460" s="47"/>
      <c r="K460" s="47"/>
      <c r="L460" s="47"/>
    </row>
    <row r="461" s="40" customFormat="true" ht="15" hidden="false" customHeight="false" outlineLevel="0" collapsed="false">
      <c r="E461" s="47"/>
      <c r="F461" s="47"/>
      <c r="H461" s="47"/>
      <c r="I461" s="47"/>
      <c r="K461" s="47"/>
      <c r="L461" s="47"/>
    </row>
    <row r="462" s="40" customFormat="true" ht="15" hidden="false" customHeight="false" outlineLevel="0" collapsed="false">
      <c r="E462" s="47"/>
      <c r="F462" s="47"/>
      <c r="H462" s="47"/>
      <c r="I462" s="47"/>
      <c r="K462" s="47"/>
      <c r="L462" s="47"/>
    </row>
    <row r="463" s="40" customFormat="true" ht="15" hidden="false" customHeight="false" outlineLevel="0" collapsed="false">
      <c r="E463" s="47"/>
      <c r="F463" s="47"/>
      <c r="H463" s="47"/>
      <c r="I463" s="47"/>
      <c r="K463" s="47"/>
      <c r="L463" s="47"/>
    </row>
    <row r="464" s="40" customFormat="true" ht="15" hidden="false" customHeight="false" outlineLevel="0" collapsed="false">
      <c r="E464" s="47"/>
      <c r="F464" s="47"/>
      <c r="H464" s="47"/>
      <c r="I464" s="47"/>
      <c r="K464" s="47"/>
      <c r="L464" s="47"/>
    </row>
    <row r="465" s="40" customFormat="true" ht="15" hidden="false" customHeight="false" outlineLevel="0" collapsed="false">
      <c r="E465" s="47"/>
      <c r="F465" s="47"/>
      <c r="H465" s="47"/>
      <c r="I465" s="47"/>
      <c r="K465" s="47"/>
      <c r="L465" s="47"/>
    </row>
    <row r="466" s="40" customFormat="true" ht="15" hidden="false" customHeight="false" outlineLevel="0" collapsed="false">
      <c r="E466" s="47"/>
      <c r="F466" s="47"/>
      <c r="H466" s="47"/>
      <c r="I466" s="47"/>
      <c r="K466" s="47"/>
      <c r="L466" s="47"/>
    </row>
    <row r="467" s="40" customFormat="true" ht="15" hidden="false" customHeight="false" outlineLevel="0" collapsed="false">
      <c r="E467" s="47"/>
      <c r="F467" s="47"/>
      <c r="H467" s="47"/>
      <c r="I467" s="47"/>
      <c r="K467" s="47"/>
      <c r="L467" s="47"/>
    </row>
    <row r="468" s="40" customFormat="true" ht="15" hidden="false" customHeight="false" outlineLevel="0" collapsed="false">
      <c r="E468" s="47"/>
      <c r="F468" s="47"/>
      <c r="H468" s="47"/>
      <c r="I468" s="47"/>
      <c r="K468" s="47"/>
      <c r="L468" s="47"/>
    </row>
    <row r="469" s="40" customFormat="true" ht="15" hidden="false" customHeight="false" outlineLevel="0" collapsed="false">
      <c r="E469" s="47"/>
      <c r="F469" s="47"/>
      <c r="H469" s="47"/>
      <c r="I469" s="47"/>
      <c r="K469" s="47"/>
      <c r="L469" s="47"/>
    </row>
    <row r="470" s="40" customFormat="true" ht="15" hidden="false" customHeight="false" outlineLevel="0" collapsed="false">
      <c r="E470" s="47"/>
      <c r="F470" s="47"/>
      <c r="H470" s="47"/>
      <c r="I470" s="47"/>
      <c r="K470" s="47"/>
      <c r="L470" s="47"/>
    </row>
    <row r="471" s="40" customFormat="true" ht="15" hidden="false" customHeight="false" outlineLevel="0" collapsed="false">
      <c r="E471" s="47"/>
      <c r="F471" s="47"/>
      <c r="H471" s="47"/>
      <c r="I471" s="47"/>
      <c r="K471" s="47"/>
      <c r="L471" s="47"/>
    </row>
    <row r="472" s="40" customFormat="true" ht="15" hidden="false" customHeight="false" outlineLevel="0" collapsed="false">
      <c r="E472" s="47"/>
      <c r="F472" s="47"/>
      <c r="H472" s="47"/>
      <c r="I472" s="47"/>
      <c r="K472" s="47"/>
      <c r="L472" s="47"/>
    </row>
    <row r="473" s="40" customFormat="true" ht="15" hidden="false" customHeight="false" outlineLevel="0" collapsed="false">
      <c r="E473" s="47"/>
      <c r="F473" s="47"/>
      <c r="H473" s="47"/>
      <c r="I473" s="47"/>
      <c r="K473" s="47"/>
      <c r="L473" s="47"/>
    </row>
    <row r="474" s="40" customFormat="true" ht="15" hidden="false" customHeight="false" outlineLevel="0" collapsed="false">
      <c r="E474" s="47"/>
      <c r="F474" s="47"/>
      <c r="H474" s="47"/>
      <c r="I474" s="47"/>
      <c r="K474" s="47"/>
      <c r="L474" s="47"/>
    </row>
    <row r="475" s="40" customFormat="true" ht="15" hidden="false" customHeight="false" outlineLevel="0" collapsed="false">
      <c r="E475" s="47"/>
      <c r="F475" s="47"/>
      <c r="H475" s="47"/>
      <c r="I475" s="47"/>
      <c r="K475" s="47"/>
      <c r="L475" s="47"/>
    </row>
    <row r="476" s="40" customFormat="true" ht="15" hidden="false" customHeight="false" outlineLevel="0" collapsed="false">
      <c r="E476" s="47"/>
      <c r="F476" s="47"/>
      <c r="H476" s="47"/>
      <c r="I476" s="47"/>
      <c r="K476" s="47"/>
      <c r="L476" s="47"/>
    </row>
    <row r="477" s="40" customFormat="true" ht="15" hidden="false" customHeight="false" outlineLevel="0" collapsed="false">
      <c r="E477" s="47"/>
      <c r="F477" s="47"/>
      <c r="H477" s="47"/>
      <c r="I477" s="47"/>
      <c r="K477" s="47"/>
      <c r="L477" s="47"/>
    </row>
    <row r="478" s="40" customFormat="true" ht="15" hidden="false" customHeight="false" outlineLevel="0" collapsed="false">
      <c r="E478" s="47"/>
      <c r="F478" s="47"/>
      <c r="H478" s="47"/>
      <c r="I478" s="47"/>
      <c r="K478" s="47"/>
      <c r="L478" s="47"/>
    </row>
    <row r="479" s="40" customFormat="true" ht="15" hidden="false" customHeight="false" outlineLevel="0" collapsed="false">
      <c r="E479" s="47"/>
      <c r="F479" s="47"/>
      <c r="H479" s="47"/>
      <c r="I479" s="47"/>
      <c r="K479" s="47"/>
      <c r="L479" s="47"/>
    </row>
    <row r="480" s="40" customFormat="true" ht="15" hidden="false" customHeight="false" outlineLevel="0" collapsed="false">
      <c r="E480" s="47"/>
      <c r="F480" s="47"/>
      <c r="H480" s="47"/>
      <c r="I480" s="47"/>
      <c r="K480" s="47"/>
      <c r="L480" s="47"/>
    </row>
    <row r="481" s="40" customFormat="true" ht="15" hidden="false" customHeight="false" outlineLevel="0" collapsed="false">
      <c r="E481" s="47"/>
      <c r="F481" s="47"/>
      <c r="H481" s="47"/>
      <c r="I481" s="47"/>
      <c r="K481" s="47"/>
      <c r="L481" s="47"/>
    </row>
    <row r="482" s="40" customFormat="true" ht="15" hidden="false" customHeight="false" outlineLevel="0" collapsed="false">
      <c r="E482" s="47"/>
      <c r="F482" s="47"/>
      <c r="H482" s="47"/>
      <c r="I482" s="47"/>
      <c r="K482" s="47"/>
      <c r="L482" s="47"/>
    </row>
    <row r="483" s="40" customFormat="true" ht="15" hidden="false" customHeight="false" outlineLevel="0" collapsed="false">
      <c r="E483" s="47"/>
      <c r="F483" s="47"/>
      <c r="H483" s="47"/>
      <c r="I483" s="47"/>
      <c r="K483" s="47"/>
      <c r="L483" s="47"/>
    </row>
    <row r="484" s="40" customFormat="true" ht="15" hidden="false" customHeight="false" outlineLevel="0" collapsed="false">
      <c r="E484" s="47"/>
      <c r="F484" s="47"/>
      <c r="H484" s="47"/>
      <c r="I484" s="47"/>
      <c r="K484" s="47"/>
      <c r="L484" s="47"/>
    </row>
    <row r="485" s="40" customFormat="true" ht="15" hidden="false" customHeight="false" outlineLevel="0" collapsed="false">
      <c r="E485" s="47"/>
      <c r="F485" s="47"/>
      <c r="H485" s="47"/>
      <c r="I485" s="47"/>
      <c r="K485" s="47"/>
      <c r="L485" s="47"/>
    </row>
    <row r="486" s="40" customFormat="true" ht="15" hidden="false" customHeight="false" outlineLevel="0" collapsed="false">
      <c r="E486" s="47"/>
      <c r="F486" s="47"/>
      <c r="H486" s="47"/>
      <c r="I486" s="47"/>
      <c r="K486" s="47"/>
      <c r="L486" s="47"/>
    </row>
    <row r="487" s="40" customFormat="true" ht="15" hidden="false" customHeight="false" outlineLevel="0" collapsed="false">
      <c r="E487" s="47"/>
      <c r="F487" s="47"/>
      <c r="H487" s="47"/>
      <c r="I487" s="47"/>
      <c r="K487" s="47"/>
      <c r="L487" s="47"/>
    </row>
    <row r="488" s="40" customFormat="true" ht="15" hidden="false" customHeight="false" outlineLevel="0" collapsed="false">
      <c r="E488" s="47"/>
      <c r="F488" s="47"/>
      <c r="H488" s="47"/>
      <c r="I488" s="47"/>
      <c r="K488" s="47"/>
      <c r="L488" s="47"/>
    </row>
    <row r="489" s="40" customFormat="true" ht="15" hidden="false" customHeight="false" outlineLevel="0" collapsed="false">
      <c r="E489" s="47"/>
      <c r="F489" s="47"/>
      <c r="H489" s="47"/>
      <c r="I489" s="47"/>
      <c r="K489" s="47"/>
      <c r="L489" s="47"/>
    </row>
    <row r="490" s="40" customFormat="true" ht="15" hidden="false" customHeight="false" outlineLevel="0" collapsed="false">
      <c r="E490" s="47"/>
      <c r="F490" s="47"/>
      <c r="H490" s="47"/>
      <c r="I490" s="47"/>
      <c r="K490" s="47"/>
      <c r="L490" s="47"/>
    </row>
    <row r="491" s="40" customFormat="true" ht="15" hidden="false" customHeight="false" outlineLevel="0" collapsed="false">
      <c r="E491" s="47"/>
      <c r="F491" s="47"/>
      <c r="H491" s="47"/>
      <c r="I491" s="47"/>
      <c r="K491" s="47"/>
      <c r="L491" s="47"/>
    </row>
    <row r="492" s="40" customFormat="true" ht="15" hidden="false" customHeight="false" outlineLevel="0" collapsed="false">
      <c r="E492" s="47"/>
      <c r="F492" s="47"/>
      <c r="H492" s="47"/>
      <c r="I492" s="47"/>
      <c r="K492" s="47"/>
      <c r="L492" s="47"/>
    </row>
    <row r="493" s="40" customFormat="true" ht="15" hidden="false" customHeight="false" outlineLevel="0" collapsed="false">
      <c r="E493" s="47"/>
      <c r="F493" s="47"/>
      <c r="H493" s="47"/>
      <c r="I493" s="47"/>
      <c r="K493" s="47"/>
      <c r="L493" s="47"/>
    </row>
    <row r="494" s="40" customFormat="true" ht="15" hidden="false" customHeight="false" outlineLevel="0" collapsed="false">
      <c r="E494" s="47"/>
      <c r="F494" s="47"/>
      <c r="H494" s="47"/>
      <c r="I494" s="47"/>
      <c r="K494" s="47"/>
      <c r="L494" s="47"/>
    </row>
    <row r="495" s="40" customFormat="true" ht="15" hidden="false" customHeight="false" outlineLevel="0" collapsed="false">
      <c r="E495" s="47"/>
      <c r="F495" s="47"/>
      <c r="H495" s="47"/>
      <c r="I495" s="47"/>
      <c r="K495" s="47"/>
      <c r="L495" s="47"/>
    </row>
    <row r="496" s="40" customFormat="true" ht="15" hidden="false" customHeight="false" outlineLevel="0" collapsed="false">
      <c r="E496" s="47"/>
      <c r="F496" s="47"/>
      <c r="H496" s="47"/>
      <c r="I496" s="47"/>
      <c r="K496" s="47"/>
      <c r="L496" s="47"/>
    </row>
    <row r="497" s="40" customFormat="true" ht="15" hidden="false" customHeight="false" outlineLevel="0" collapsed="false">
      <c r="E497" s="47"/>
      <c r="F497" s="47"/>
      <c r="H497" s="47"/>
      <c r="I497" s="47"/>
      <c r="K497" s="47"/>
      <c r="L497" s="47"/>
    </row>
    <row r="498" s="40" customFormat="true" ht="15" hidden="false" customHeight="false" outlineLevel="0" collapsed="false">
      <c r="E498" s="47"/>
      <c r="F498" s="47"/>
      <c r="H498" s="47"/>
      <c r="I498" s="47"/>
      <c r="K498" s="47"/>
      <c r="L498" s="47"/>
    </row>
    <row r="499" s="40" customFormat="true" ht="15" hidden="false" customHeight="false" outlineLevel="0" collapsed="false">
      <c r="E499" s="47"/>
      <c r="F499" s="47"/>
      <c r="H499" s="47"/>
      <c r="I499" s="47"/>
      <c r="K499" s="47"/>
      <c r="L499" s="47"/>
    </row>
    <row r="500" s="40" customFormat="true" ht="15" hidden="false" customHeight="false" outlineLevel="0" collapsed="false">
      <c r="E500" s="47"/>
      <c r="F500" s="47"/>
      <c r="H500" s="47"/>
      <c r="I500" s="47"/>
      <c r="K500" s="47"/>
      <c r="L500" s="47"/>
    </row>
    <row r="501" s="40" customFormat="true" ht="15" hidden="false" customHeight="false" outlineLevel="0" collapsed="false">
      <c r="E501" s="47"/>
      <c r="F501" s="47"/>
      <c r="H501" s="47"/>
      <c r="I501" s="47"/>
      <c r="K501" s="47"/>
      <c r="L501" s="47"/>
    </row>
    <row r="502" s="40" customFormat="true" ht="15" hidden="false" customHeight="false" outlineLevel="0" collapsed="false">
      <c r="E502" s="47"/>
      <c r="F502" s="47"/>
      <c r="H502" s="47"/>
      <c r="I502" s="47"/>
      <c r="K502" s="47"/>
      <c r="L502" s="47"/>
    </row>
    <row r="503" s="40" customFormat="true" ht="15" hidden="false" customHeight="false" outlineLevel="0" collapsed="false">
      <c r="E503" s="47"/>
      <c r="F503" s="47"/>
      <c r="H503" s="47"/>
      <c r="I503" s="47"/>
      <c r="K503" s="47"/>
      <c r="L503" s="47"/>
    </row>
    <row r="504" s="40" customFormat="true" ht="15" hidden="false" customHeight="false" outlineLevel="0" collapsed="false">
      <c r="E504" s="47"/>
      <c r="F504" s="47"/>
      <c r="H504" s="47"/>
      <c r="I504" s="47"/>
      <c r="K504" s="47"/>
      <c r="L504" s="47"/>
    </row>
    <row r="505" s="40" customFormat="true" ht="15" hidden="false" customHeight="false" outlineLevel="0" collapsed="false">
      <c r="E505" s="47"/>
      <c r="F505" s="47"/>
      <c r="H505" s="47"/>
      <c r="I505" s="47"/>
      <c r="K505" s="47"/>
      <c r="L505" s="47"/>
    </row>
    <row r="506" s="40" customFormat="true" ht="15" hidden="false" customHeight="false" outlineLevel="0" collapsed="false">
      <c r="E506" s="47"/>
      <c r="F506" s="47"/>
      <c r="H506" s="47"/>
      <c r="I506" s="47"/>
      <c r="K506" s="47"/>
      <c r="L506" s="47"/>
    </row>
    <row r="507" s="40" customFormat="true" ht="15" hidden="false" customHeight="false" outlineLevel="0" collapsed="false">
      <c r="E507" s="47"/>
      <c r="F507" s="47"/>
      <c r="H507" s="47"/>
      <c r="I507" s="47"/>
      <c r="K507" s="47"/>
      <c r="L507" s="47"/>
    </row>
    <row r="508" s="40" customFormat="true" ht="15" hidden="false" customHeight="false" outlineLevel="0" collapsed="false">
      <c r="E508" s="47"/>
      <c r="F508" s="47"/>
      <c r="H508" s="47"/>
      <c r="I508" s="47"/>
      <c r="K508" s="47"/>
      <c r="L508" s="47"/>
    </row>
    <row r="509" s="40" customFormat="true" ht="15" hidden="false" customHeight="false" outlineLevel="0" collapsed="false">
      <c r="E509" s="47"/>
      <c r="F509" s="47"/>
      <c r="H509" s="47"/>
      <c r="I509" s="47"/>
      <c r="K509" s="47"/>
      <c r="L509" s="47"/>
    </row>
    <row r="510" s="40" customFormat="true" ht="15" hidden="false" customHeight="false" outlineLevel="0" collapsed="false">
      <c r="E510" s="47"/>
      <c r="F510" s="47"/>
      <c r="H510" s="47"/>
      <c r="I510" s="47"/>
      <c r="K510" s="47"/>
      <c r="L510" s="47"/>
    </row>
    <row r="511" s="40" customFormat="true" ht="15" hidden="false" customHeight="false" outlineLevel="0" collapsed="false">
      <c r="E511" s="47"/>
      <c r="F511" s="47"/>
      <c r="H511" s="47"/>
      <c r="I511" s="47"/>
      <c r="K511" s="47"/>
      <c r="L511" s="47"/>
    </row>
    <row r="512" s="40" customFormat="true" ht="15" hidden="false" customHeight="false" outlineLevel="0" collapsed="false">
      <c r="E512" s="47"/>
      <c r="F512" s="47"/>
      <c r="H512" s="47"/>
      <c r="I512" s="47"/>
      <c r="K512" s="47"/>
      <c r="L512" s="47"/>
    </row>
    <row r="513" s="40" customFormat="true" ht="15" hidden="false" customHeight="false" outlineLevel="0" collapsed="false">
      <c r="E513" s="47"/>
      <c r="F513" s="47"/>
      <c r="H513" s="47"/>
      <c r="I513" s="47"/>
      <c r="K513" s="47"/>
      <c r="L513" s="47"/>
    </row>
    <row r="514" s="40" customFormat="true" ht="15" hidden="false" customHeight="false" outlineLevel="0" collapsed="false">
      <c r="E514" s="47"/>
      <c r="F514" s="47"/>
      <c r="H514" s="47"/>
      <c r="I514" s="47"/>
      <c r="K514" s="47"/>
      <c r="L514" s="47"/>
    </row>
    <row r="515" s="40" customFormat="true" ht="15" hidden="false" customHeight="false" outlineLevel="0" collapsed="false">
      <c r="E515" s="47"/>
      <c r="F515" s="47"/>
      <c r="H515" s="47"/>
      <c r="I515" s="47"/>
      <c r="K515" s="47"/>
      <c r="L515" s="47"/>
    </row>
    <row r="516" s="40" customFormat="true" ht="15" hidden="false" customHeight="false" outlineLevel="0" collapsed="false">
      <c r="E516" s="47"/>
      <c r="F516" s="47"/>
      <c r="H516" s="47"/>
      <c r="I516" s="47"/>
      <c r="K516" s="47"/>
      <c r="L516" s="47"/>
    </row>
    <row r="517" s="40" customFormat="true" ht="15" hidden="false" customHeight="false" outlineLevel="0" collapsed="false">
      <c r="E517" s="47"/>
      <c r="F517" s="47"/>
      <c r="H517" s="47"/>
      <c r="I517" s="47"/>
      <c r="K517" s="47"/>
      <c r="L517" s="47"/>
    </row>
    <row r="518" s="40" customFormat="true" ht="15" hidden="false" customHeight="false" outlineLevel="0" collapsed="false">
      <c r="E518" s="47"/>
      <c r="F518" s="47"/>
      <c r="H518" s="47"/>
      <c r="I518" s="47"/>
      <c r="K518" s="47"/>
      <c r="L518" s="47"/>
    </row>
    <row r="519" s="40" customFormat="true" ht="15" hidden="false" customHeight="false" outlineLevel="0" collapsed="false">
      <c r="E519" s="47"/>
      <c r="F519" s="47"/>
      <c r="H519" s="47"/>
      <c r="I519" s="47"/>
      <c r="K519" s="47"/>
      <c r="L519" s="47"/>
    </row>
    <row r="520" s="40" customFormat="true" ht="15" hidden="false" customHeight="false" outlineLevel="0" collapsed="false">
      <c r="E520" s="47"/>
      <c r="F520" s="47"/>
      <c r="H520" s="47"/>
      <c r="I520" s="47"/>
      <c r="K520" s="47"/>
      <c r="L520" s="47"/>
    </row>
    <row r="521" s="40" customFormat="true" ht="15" hidden="false" customHeight="false" outlineLevel="0" collapsed="false">
      <c r="E521" s="47"/>
      <c r="F521" s="47"/>
      <c r="H521" s="47"/>
      <c r="I521" s="47"/>
      <c r="K521" s="47"/>
      <c r="L521" s="47"/>
    </row>
    <row r="522" s="40" customFormat="true" ht="15" hidden="false" customHeight="false" outlineLevel="0" collapsed="false">
      <c r="E522" s="47"/>
      <c r="F522" s="47"/>
      <c r="H522" s="47"/>
      <c r="I522" s="47"/>
      <c r="K522" s="47"/>
      <c r="L522" s="47"/>
    </row>
    <row r="523" s="40" customFormat="true" ht="15" hidden="false" customHeight="false" outlineLevel="0" collapsed="false">
      <c r="E523" s="47"/>
      <c r="F523" s="47"/>
      <c r="H523" s="47"/>
      <c r="I523" s="47"/>
      <c r="K523" s="47"/>
      <c r="L523" s="47"/>
    </row>
    <row r="524" s="40" customFormat="true" ht="15" hidden="false" customHeight="false" outlineLevel="0" collapsed="false">
      <c r="E524" s="47"/>
      <c r="F524" s="47"/>
      <c r="H524" s="47"/>
      <c r="I524" s="47"/>
      <c r="K524" s="47"/>
      <c r="L524" s="47"/>
    </row>
    <row r="525" s="40" customFormat="true" ht="15" hidden="false" customHeight="false" outlineLevel="0" collapsed="false">
      <c r="E525" s="47"/>
      <c r="F525" s="47"/>
      <c r="H525" s="47"/>
      <c r="I525" s="47"/>
      <c r="K525" s="47"/>
      <c r="L525" s="47"/>
    </row>
    <row r="526" s="40" customFormat="true" ht="15" hidden="false" customHeight="false" outlineLevel="0" collapsed="false">
      <c r="E526" s="47"/>
      <c r="F526" s="47"/>
      <c r="H526" s="47"/>
      <c r="I526" s="47"/>
      <c r="K526" s="47"/>
      <c r="L526" s="47"/>
    </row>
    <row r="527" s="40" customFormat="true" ht="15" hidden="false" customHeight="false" outlineLevel="0" collapsed="false">
      <c r="E527" s="47"/>
      <c r="F527" s="47"/>
      <c r="H527" s="47"/>
      <c r="I527" s="47"/>
      <c r="K527" s="47"/>
      <c r="L527" s="47"/>
    </row>
    <row r="528" s="40" customFormat="true" ht="15" hidden="false" customHeight="false" outlineLevel="0" collapsed="false">
      <c r="E528" s="47"/>
      <c r="F528" s="47"/>
      <c r="H528" s="47"/>
      <c r="I528" s="47"/>
      <c r="K528" s="47"/>
      <c r="L528" s="47"/>
    </row>
    <row r="529" s="40" customFormat="true" ht="15" hidden="false" customHeight="false" outlineLevel="0" collapsed="false">
      <c r="E529" s="47"/>
      <c r="F529" s="47"/>
      <c r="H529" s="47"/>
      <c r="I529" s="47"/>
      <c r="K529" s="47"/>
      <c r="L529" s="47"/>
    </row>
    <row r="530" s="40" customFormat="true" ht="15" hidden="false" customHeight="false" outlineLevel="0" collapsed="false">
      <c r="E530" s="47"/>
      <c r="F530" s="47"/>
      <c r="H530" s="47"/>
      <c r="I530" s="47"/>
      <c r="K530" s="47"/>
      <c r="L530" s="47"/>
    </row>
    <row r="531" s="40" customFormat="true" ht="15" hidden="false" customHeight="false" outlineLevel="0" collapsed="false">
      <c r="E531" s="47"/>
      <c r="F531" s="47"/>
      <c r="H531" s="47"/>
      <c r="I531" s="47"/>
      <c r="K531" s="47"/>
      <c r="L531" s="47"/>
    </row>
    <row r="532" s="40" customFormat="true" ht="15" hidden="false" customHeight="false" outlineLevel="0" collapsed="false">
      <c r="E532" s="47"/>
      <c r="F532" s="47"/>
      <c r="H532" s="47"/>
      <c r="I532" s="47"/>
      <c r="K532" s="47"/>
      <c r="L532" s="47"/>
    </row>
    <row r="533" s="40" customFormat="true" ht="15" hidden="false" customHeight="false" outlineLevel="0" collapsed="false">
      <c r="E533" s="47"/>
      <c r="F533" s="47"/>
      <c r="H533" s="47"/>
      <c r="I533" s="47"/>
      <c r="K533" s="47"/>
      <c r="L533" s="47"/>
    </row>
    <row r="534" s="40" customFormat="true" ht="15" hidden="false" customHeight="false" outlineLevel="0" collapsed="false">
      <c r="E534" s="47"/>
      <c r="F534" s="47"/>
      <c r="H534" s="47"/>
      <c r="I534" s="47"/>
      <c r="K534" s="47"/>
      <c r="L534" s="47"/>
    </row>
    <row r="535" s="40" customFormat="true" ht="15" hidden="false" customHeight="false" outlineLevel="0" collapsed="false">
      <c r="E535" s="47"/>
      <c r="F535" s="47"/>
      <c r="H535" s="47"/>
      <c r="I535" s="47"/>
      <c r="K535" s="47"/>
      <c r="L535" s="47"/>
    </row>
    <row r="536" s="40" customFormat="true" ht="15" hidden="false" customHeight="false" outlineLevel="0" collapsed="false">
      <c r="E536" s="47"/>
      <c r="F536" s="47"/>
      <c r="H536" s="47"/>
      <c r="I536" s="47"/>
      <c r="K536" s="47"/>
      <c r="L536" s="47"/>
    </row>
    <row r="537" s="40" customFormat="true" ht="15" hidden="false" customHeight="false" outlineLevel="0" collapsed="false">
      <c r="E537" s="47"/>
      <c r="F537" s="47"/>
      <c r="H537" s="47"/>
      <c r="I537" s="47"/>
      <c r="K537" s="47"/>
      <c r="L537" s="47"/>
    </row>
    <row r="538" s="40" customFormat="true" ht="15" hidden="false" customHeight="false" outlineLevel="0" collapsed="false">
      <c r="E538" s="47"/>
      <c r="F538" s="47"/>
      <c r="H538" s="47"/>
      <c r="I538" s="47"/>
      <c r="K538" s="47"/>
      <c r="L538" s="47"/>
    </row>
    <row r="539" s="40" customFormat="true" ht="15" hidden="false" customHeight="false" outlineLevel="0" collapsed="false">
      <c r="E539" s="47"/>
      <c r="F539" s="47"/>
      <c r="H539" s="47"/>
      <c r="I539" s="47"/>
      <c r="K539" s="47"/>
      <c r="L539" s="47"/>
    </row>
    <row r="540" s="40" customFormat="true" ht="15" hidden="false" customHeight="false" outlineLevel="0" collapsed="false">
      <c r="E540" s="47"/>
      <c r="F540" s="47"/>
      <c r="H540" s="47"/>
      <c r="I540" s="47"/>
      <c r="K540" s="47"/>
      <c r="L540" s="47"/>
    </row>
    <row r="541" s="40" customFormat="true" ht="15" hidden="false" customHeight="false" outlineLevel="0" collapsed="false">
      <c r="E541" s="47"/>
      <c r="F541" s="47"/>
      <c r="H541" s="47"/>
      <c r="I541" s="47"/>
      <c r="K541" s="47"/>
      <c r="L541" s="47"/>
    </row>
    <row r="542" s="40" customFormat="true" ht="15" hidden="false" customHeight="false" outlineLevel="0" collapsed="false">
      <c r="E542" s="47"/>
      <c r="F542" s="47"/>
      <c r="H542" s="47"/>
      <c r="I542" s="47"/>
      <c r="K542" s="47"/>
      <c r="L542" s="47"/>
    </row>
    <row r="543" s="40" customFormat="true" ht="15" hidden="false" customHeight="false" outlineLevel="0" collapsed="false">
      <c r="E543" s="47"/>
      <c r="F543" s="47"/>
      <c r="H543" s="47"/>
      <c r="I543" s="47"/>
      <c r="K543" s="47"/>
      <c r="L543" s="47"/>
    </row>
    <row r="544" s="40" customFormat="true" ht="15" hidden="false" customHeight="false" outlineLevel="0" collapsed="false">
      <c r="E544" s="47"/>
      <c r="F544" s="47"/>
      <c r="H544" s="47"/>
      <c r="I544" s="47"/>
      <c r="K544" s="47"/>
      <c r="L544" s="47"/>
    </row>
    <row r="545" s="40" customFormat="true" ht="15" hidden="false" customHeight="false" outlineLevel="0" collapsed="false">
      <c r="E545" s="47"/>
      <c r="F545" s="47"/>
      <c r="H545" s="47"/>
      <c r="I545" s="47"/>
      <c r="K545" s="47"/>
      <c r="L545" s="47"/>
    </row>
    <row r="546" s="40" customFormat="true" ht="15" hidden="false" customHeight="false" outlineLevel="0" collapsed="false">
      <c r="E546" s="47"/>
      <c r="F546" s="47"/>
      <c r="H546" s="47"/>
      <c r="I546" s="47"/>
      <c r="K546" s="47"/>
      <c r="L546" s="47"/>
    </row>
    <row r="547" s="40" customFormat="true" ht="15" hidden="false" customHeight="false" outlineLevel="0" collapsed="false">
      <c r="E547" s="47"/>
      <c r="F547" s="47"/>
      <c r="H547" s="47"/>
      <c r="I547" s="47"/>
      <c r="K547" s="47"/>
      <c r="L547" s="47"/>
    </row>
    <row r="548" s="40" customFormat="true" ht="15" hidden="false" customHeight="false" outlineLevel="0" collapsed="false">
      <c r="E548" s="47"/>
      <c r="F548" s="47"/>
      <c r="H548" s="47"/>
      <c r="I548" s="47"/>
      <c r="K548" s="47"/>
      <c r="L548" s="47"/>
    </row>
    <row r="549" s="40" customFormat="true" ht="15" hidden="false" customHeight="false" outlineLevel="0" collapsed="false">
      <c r="E549" s="47"/>
      <c r="F549" s="47"/>
      <c r="H549" s="47"/>
      <c r="I549" s="47"/>
      <c r="K549" s="47"/>
      <c r="L549" s="47"/>
    </row>
    <row r="550" s="40" customFormat="true" ht="15" hidden="false" customHeight="false" outlineLevel="0" collapsed="false">
      <c r="E550" s="47"/>
      <c r="F550" s="47"/>
      <c r="H550" s="47"/>
      <c r="I550" s="47"/>
      <c r="K550" s="47"/>
      <c r="L550" s="47"/>
    </row>
    <row r="551" s="40" customFormat="true" ht="15" hidden="false" customHeight="false" outlineLevel="0" collapsed="false">
      <c r="E551" s="47"/>
      <c r="F551" s="47"/>
      <c r="H551" s="47"/>
      <c r="I551" s="47"/>
      <c r="K551" s="47"/>
      <c r="L551" s="47"/>
    </row>
    <row r="552" s="40" customFormat="true" ht="15" hidden="false" customHeight="false" outlineLevel="0" collapsed="false">
      <c r="E552" s="47"/>
      <c r="F552" s="47"/>
      <c r="H552" s="47"/>
      <c r="I552" s="47"/>
      <c r="K552" s="47"/>
      <c r="L552" s="47"/>
    </row>
    <row r="553" s="40" customFormat="true" ht="15" hidden="false" customHeight="false" outlineLevel="0" collapsed="false">
      <c r="E553" s="47"/>
      <c r="F553" s="47"/>
      <c r="H553" s="47"/>
      <c r="I553" s="47"/>
      <c r="K553" s="47"/>
      <c r="L553" s="47"/>
    </row>
    <row r="554" s="40" customFormat="true" ht="15" hidden="false" customHeight="false" outlineLevel="0" collapsed="false">
      <c r="E554" s="47"/>
      <c r="F554" s="47"/>
      <c r="H554" s="47"/>
      <c r="I554" s="47"/>
      <c r="K554" s="47"/>
      <c r="L554" s="47"/>
    </row>
    <row r="555" s="40" customFormat="true" ht="15" hidden="false" customHeight="false" outlineLevel="0" collapsed="false">
      <c r="E555" s="47"/>
      <c r="F555" s="47"/>
      <c r="H555" s="47"/>
      <c r="I555" s="47"/>
      <c r="K555" s="47"/>
      <c r="L555" s="47"/>
    </row>
    <row r="556" s="40" customFormat="true" ht="15" hidden="false" customHeight="false" outlineLevel="0" collapsed="false">
      <c r="E556" s="47"/>
      <c r="F556" s="47"/>
      <c r="H556" s="47"/>
      <c r="I556" s="47"/>
      <c r="K556" s="47"/>
      <c r="L556" s="47"/>
    </row>
    <row r="557" s="40" customFormat="true" ht="15" hidden="false" customHeight="false" outlineLevel="0" collapsed="false">
      <c r="E557" s="47"/>
      <c r="F557" s="47"/>
      <c r="H557" s="47"/>
      <c r="I557" s="47"/>
      <c r="K557" s="47"/>
      <c r="L557" s="47"/>
    </row>
    <row r="558" s="40" customFormat="true" ht="15" hidden="false" customHeight="false" outlineLevel="0" collapsed="false">
      <c r="E558" s="47"/>
      <c r="F558" s="47"/>
      <c r="H558" s="47"/>
      <c r="I558" s="47"/>
      <c r="K558" s="47"/>
      <c r="L558" s="47"/>
    </row>
    <row r="559" s="40" customFormat="true" ht="15" hidden="false" customHeight="false" outlineLevel="0" collapsed="false">
      <c r="E559" s="47"/>
      <c r="F559" s="47"/>
      <c r="H559" s="47"/>
      <c r="I559" s="47"/>
      <c r="K559" s="47"/>
      <c r="L559" s="47"/>
    </row>
    <row r="560" s="40" customFormat="true" ht="15" hidden="false" customHeight="false" outlineLevel="0" collapsed="false">
      <c r="E560" s="47"/>
      <c r="F560" s="47"/>
      <c r="H560" s="47"/>
      <c r="I560" s="47"/>
      <c r="K560" s="47"/>
      <c r="L560" s="47"/>
    </row>
    <row r="561" s="40" customFormat="true" ht="15" hidden="false" customHeight="false" outlineLevel="0" collapsed="false">
      <c r="E561" s="47"/>
      <c r="F561" s="47"/>
      <c r="H561" s="47"/>
      <c r="I561" s="47"/>
      <c r="K561" s="47"/>
      <c r="L561" s="47"/>
    </row>
    <row r="562" s="40" customFormat="true" ht="15" hidden="false" customHeight="false" outlineLevel="0" collapsed="false">
      <c r="E562" s="47"/>
      <c r="F562" s="47"/>
      <c r="H562" s="47"/>
      <c r="I562" s="47"/>
      <c r="K562" s="47"/>
      <c r="L562" s="47"/>
    </row>
    <row r="563" s="40" customFormat="true" ht="15" hidden="false" customHeight="false" outlineLevel="0" collapsed="false">
      <c r="E563" s="47"/>
      <c r="F563" s="47"/>
      <c r="H563" s="47"/>
      <c r="I563" s="47"/>
      <c r="K563" s="47"/>
      <c r="L563" s="47"/>
    </row>
    <row r="564" s="40" customFormat="true" ht="15" hidden="false" customHeight="false" outlineLevel="0" collapsed="false">
      <c r="E564" s="47"/>
      <c r="F564" s="47"/>
      <c r="H564" s="47"/>
      <c r="I564" s="47"/>
      <c r="K564" s="47"/>
      <c r="L564" s="47"/>
    </row>
    <row r="565" s="40" customFormat="true" ht="15" hidden="false" customHeight="false" outlineLevel="0" collapsed="false">
      <c r="E565" s="47"/>
      <c r="F565" s="47"/>
      <c r="H565" s="47"/>
      <c r="I565" s="47"/>
      <c r="K565" s="47"/>
      <c r="L565" s="47"/>
    </row>
    <row r="566" s="40" customFormat="true" ht="15" hidden="false" customHeight="false" outlineLevel="0" collapsed="false">
      <c r="E566" s="47"/>
      <c r="F566" s="47"/>
      <c r="H566" s="47"/>
      <c r="I566" s="47"/>
      <c r="K566" s="47"/>
      <c r="L566" s="47"/>
    </row>
    <row r="567" s="40" customFormat="true" ht="15" hidden="false" customHeight="false" outlineLevel="0" collapsed="false">
      <c r="E567" s="47"/>
      <c r="F567" s="47"/>
      <c r="H567" s="47"/>
      <c r="I567" s="47"/>
      <c r="K567" s="47"/>
      <c r="L567" s="47"/>
    </row>
    <row r="568" s="40" customFormat="true" ht="15" hidden="false" customHeight="false" outlineLevel="0" collapsed="false">
      <c r="E568" s="47"/>
      <c r="F568" s="47"/>
      <c r="H568" s="47"/>
      <c r="I568" s="47"/>
      <c r="K568" s="47"/>
      <c r="L568" s="47"/>
    </row>
    <row r="569" s="40" customFormat="true" ht="15" hidden="false" customHeight="false" outlineLevel="0" collapsed="false">
      <c r="E569" s="47"/>
      <c r="F569" s="47"/>
      <c r="H569" s="47"/>
      <c r="I569" s="47"/>
      <c r="K569" s="47"/>
      <c r="L569" s="47"/>
    </row>
    <row r="570" s="40" customFormat="true" ht="15" hidden="false" customHeight="false" outlineLevel="0" collapsed="false">
      <c r="E570" s="47"/>
      <c r="F570" s="47"/>
      <c r="H570" s="47"/>
      <c r="I570" s="47"/>
      <c r="K570" s="47"/>
      <c r="L570" s="47"/>
    </row>
    <row r="571" s="40" customFormat="true" ht="15" hidden="false" customHeight="false" outlineLevel="0" collapsed="false">
      <c r="E571" s="47"/>
      <c r="F571" s="47"/>
      <c r="H571" s="47"/>
      <c r="I571" s="47"/>
      <c r="K571" s="47"/>
      <c r="L571" s="47"/>
    </row>
    <row r="572" s="40" customFormat="true" ht="15" hidden="false" customHeight="false" outlineLevel="0" collapsed="false">
      <c r="E572" s="47"/>
      <c r="F572" s="47"/>
      <c r="H572" s="47"/>
      <c r="I572" s="47"/>
      <c r="K572" s="47"/>
      <c r="L572" s="47"/>
    </row>
    <row r="573" s="40" customFormat="true" ht="15" hidden="false" customHeight="false" outlineLevel="0" collapsed="false">
      <c r="E573" s="47"/>
      <c r="F573" s="47"/>
      <c r="H573" s="47"/>
      <c r="I573" s="47"/>
      <c r="K573" s="47"/>
      <c r="L573" s="47"/>
    </row>
    <row r="574" s="40" customFormat="true" ht="15" hidden="false" customHeight="false" outlineLevel="0" collapsed="false">
      <c r="E574" s="47"/>
      <c r="F574" s="47"/>
      <c r="H574" s="47"/>
      <c r="I574" s="47"/>
      <c r="K574" s="47"/>
      <c r="L574" s="47"/>
    </row>
    <row r="575" s="40" customFormat="true" ht="15" hidden="false" customHeight="false" outlineLevel="0" collapsed="false">
      <c r="E575" s="47"/>
      <c r="F575" s="47"/>
      <c r="H575" s="47"/>
      <c r="I575" s="47"/>
      <c r="K575" s="47"/>
      <c r="L575" s="47"/>
    </row>
    <row r="576" s="40" customFormat="true" ht="15" hidden="false" customHeight="false" outlineLevel="0" collapsed="false">
      <c r="E576" s="47"/>
      <c r="F576" s="47"/>
      <c r="H576" s="47"/>
      <c r="I576" s="47"/>
      <c r="K576" s="47"/>
      <c r="L576" s="47"/>
    </row>
    <row r="577" s="40" customFormat="true" ht="15" hidden="false" customHeight="false" outlineLevel="0" collapsed="false">
      <c r="E577" s="47"/>
      <c r="F577" s="47"/>
      <c r="H577" s="47"/>
      <c r="I577" s="47"/>
      <c r="K577" s="47"/>
      <c r="L577" s="47"/>
    </row>
    <row r="578" s="40" customFormat="true" ht="15" hidden="false" customHeight="false" outlineLevel="0" collapsed="false">
      <c r="E578" s="47"/>
      <c r="F578" s="47"/>
      <c r="H578" s="47"/>
      <c r="I578" s="47"/>
      <c r="K578" s="47"/>
      <c r="L578" s="47"/>
    </row>
    <row r="579" s="40" customFormat="true" ht="15" hidden="false" customHeight="false" outlineLevel="0" collapsed="false">
      <c r="E579" s="47"/>
      <c r="F579" s="47"/>
      <c r="H579" s="47"/>
      <c r="I579" s="47"/>
      <c r="K579" s="47"/>
      <c r="L579" s="47"/>
    </row>
    <row r="580" s="40" customFormat="true" ht="15" hidden="false" customHeight="false" outlineLevel="0" collapsed="false">
      <c r="E580" s="47"/>
      <c r="F580" s="47"/>
      <c r="H580" s="47"/>
      <c r="I580" s="47"/>
      <c r="K580" s="47"/>
      <c r="L580" s="47"/>
    </row>
    <row r="581" s="40" customFormat="true" ht="15" hidden="false" customHeight="false" outlineLevel="0" collapsed="false">
      <c r="E581" s="47"/>
      <c r="F581" s="47"/>
      <c r="H581" s="47"/>
      <c r="I581" s="47"/>
      <c r="K581" s="47"/>
      <c r="L581" s="47"/>
    </row>
    <row r="582" s="40" customFormat="true" ht="15" hidden="false" customHeight="false" outlineLevel="0" collapsed="false">
      <c r="E582" s="47"/>
      <c r="F582" s="47"/>
      <c r="H582" s="47"/>
      <c r="I582" s="47"/>
      <c r="K582" s="47"/>
      <c r="L582" s="47"/>
    </row>
    <row r="583" s="40" customFormat="true" ht="15" hidden="false" customHeight="false" outlineLevel="0" collapsed="false">
      <c r="E583" s="47"/>
      <c r="F583" s="47"/>
      <c r="H583" s="47"/>
      <c r="I583" s="47"/>
      <c r="K583" s="47"/>
      <c r="L583" s="47"/>
    </row>
    <row r="584" s="40" customFormat="true" ht="15" hidden="false" customHeight="false" outlineLevel="0" collapsed="false">
      <c r="E584" s="47"/>
      <c r="F584" s="47"/>
      <c r="H584" s="47"/>
      <c r="I584" s="47"/>
      <c r="K584" s="47"/>
      <c r="L584" s="47"/>
    </row>
    <row r="585" s="40" customFormat="true" ht="15" hidden="false" customHeight="false" outlineLevel="0" collapsed="false">
      <c r="E585" s="47"/>
      <c r="F585" s="47"/>
      <c r="H585" s="47"/>
      <c r="I585" s="47"/>
      <c r="K585" s="47"/>
      <c r="L585" s="47"/>
    </row>
    <row r="586" s="40" customFormat="true" ht="15" hidden="false" customHeight="false" outlineLevel="0" collapsed="false">
      <c r="E586" s="47"/>
      <c r="F586" s="47"/>
      <c r="H586" s="47"/>
      <c r="I586" s="47"/>
      <c r="K586" s="47"/>
      <c r="L586" s="47"/>
    </row>
    <row r="587" s="40" customFormat="true" ht="15" hidden="false" customHeight="false" outlineLevel="0" collapsed="false">
      <c r="E587" s="47"/>
      <c r="F587" s="47"/>
      <c r="H587" s="47"/>
      <c r="I587" s="47"/>
      <c r="K587" s="47"/>
      <c r="L587" s="47"/>
    </row>
    <row r="588" s="40" customFormat="true" ht="15" hidden="false" customHeight="false" outlineLevel="0" collapsed="false">
      <c r="E588" s="47"/>
      <c r="F588" s="47"/>
      <c r="H588" s="47"/>
      <c r="I588" s="47"/>
      <c r="K588" s="47"/>
      <c r="L588" s="47"/>
    </row>
    <row r="589" s="40" customFormat="true" ht="15" hidden="false" customHeight="false" outlineLevel="0" collapsed="false">
      <c r="E589" s="47"/>
      <c r="F589" s="47"/>
      <c r="H589" s="47"/>
      <c r="I589" s="47"/>
      <c r="K589" s="47"/>
      <c r="L589" s="47"/>
    </row>
    <row r="590" s="40" customFormat="true" ht="15" hidden="false" customHeight="false" outlineLevel="0" collapsed="false">
      <c r="E590" s="47"/>
      <c r="F590" s="47"/>
      <c r="H590" s="47"/>
      <c r="I590" s="47"/>
      <c r="K590" s="47"/>
      <c r="L590" s="47"/>
    </row>
    <row r="591" s="40" customFormat="true" ht="15" hidden="false" customHeight="false" outlineLevel="0" collapsed="false">
      <c r="E591" s="47"/>
      <c r="F591" s="47"/>
      <c r="H591" s="47"/>
      <c r="I591" s="47"/>
      <c r="K591" s="47"/>
      <c r="L591" s="47"/>
    </row>
    <row r="592" s="40" customFormat="true" ht="15" hidden="false" customHeight="false" outlineLevel="0" collapsed="false">
      <c r="E592" s="47"/>
      <c r="F592" s="47"/>
      <c r="H592" s="47"/>
      <c r="I592" s="47"/>
      <c r="K592" s="47"/>
      <c r="L592" s="47"/>
    </row>
    <row r="593" s="40" customFormat="true" ht="15" hidden="false" customHeight="false" outlineLevel="0" collapsed="false">
      <c r="E593" s="47"/>
      <c r="F593" s="47"/>
      <c r="H593" s="47"/>
      <c r="I593" s="47"/>
      <c r="K593" s="47"/>
      <c r="L593" s="47"/>
    </row>
    <row r="594" s="40" customFormat="true" ht="15" hidden="false" customHeight="false" outlineLevel="0" collapsed="false">
      <c r="E594" s="47"/>
      <c r="F594" s="47"/>
      <c r="H594" s="47"/>
      <c r="I594" s="47"/>
      <c r="K594" s="47"/>
      <c r="L594" s="47"/>
    </row>
    <row r="595" s="40" customFormat="true" ht="15" hidden="false" customHeight="false" outlineLevel="0" collapsed="false">
      <c r="E595" s="47"/>
      <c r="F595" s="47"/>
      <c r="H595" s="47"/>
      <c r="I595" s="47"/>
      <c r="K595" s="47"/>
      <c r="L595" s="47"/>
    </row>
    <row r="596" s="40" customFormat="true" ht="15" hidden="false" customHeight="false" outlineLevel="0" collapsed="false">
      <c r="E596" s="47"/>
      <c r="F596" s="47"/>
      <c r="H596" s="47"/>
      <c r="I596" s="47"/>
      <c r="K596" s="47"/>
      <c r="L596" s="47"/>
    </row>
    <row r="597" s="40" customFormat="true" ht="15" hidden="false" customHeight="false" outlineLevel="0" collapsed="false">
      <c r="E597" s="47"/>
      <c r="F597" s="47"/>
      <c r="H597" s="47"/>
      <c r="I597" s="47"/>
      <c r="K597" s="47"/>
      <c r="L597" s="47"/>
    </row>
    <row r="598" s="40" customFormat="true" ht="15" hidden="false" customHeight="false" outlineLevel="0" collapsed="false">
      <c r="E598" s="47"/>
      <c r="F598" s="47"/>
      <c r="H598" s="47"/>
      <c r="I598" s="47"/>
      <c r="K598" s="47"/>
      <c r="L598" s="47"/>
    </row>
    <row r="599" s="40" customFormat="true" ht="15" hidden="false" customHeight="false" outlineLevel="0" collapsed="false">
      <c r="E599" s="47"/>
      <c r="F599" s="47"/>
      <c r="H599" s="47"/>
      <c r="I599" s="47"/>
      <c r="K599" s="47"/>
      <c r="L599" s="47"/>
    </row>
    <row r="600" s="40" customFormat="true" ht="15" hidden="false" customHeight="false" outlineLevel="0" collapsed="false">
      <c r="E600" s="47"/>
      <c r="F600" s="47"/>
      <c r="H600" s="47"/>
      <c r="I600" s="47"/>
      <c r="K600" s="47"/>
      <c r="L600" s="47"/>
    </row>
    <row r="601" s="40" customFormat="true" ht="15" hidden="false" customHeight="false" outlineLevel="0" collapsed="false">
      <c r="E601" s="47"/>
      <c r="F601" s="47"/>
      <c r="H601" s="47"/>
      <c r="I601" s="47"/>
      <c r="K601" s="47"/>
      <c r="L601" s="47"/>
    </row>
    <row r="602" s="40" customFormat="true" ht="15" hidden="false" customHeight="false" outlineLevel="0" collapsed="false">
      <c r="E602" s="47"/>
      <c r="F602" s="47"/>
      <c r="H602" s="47"/>
      <c r="I602" s="47"/>
      <c r="K602" s="47"/>
      <c r="L602" s="47"/>
    </row>
    <row r="603" s="40" customFormat="true" ht="15" hidden="false" customHeight="false" outlineLevel="0" collapsed="false">
      <c r="E603" s="47"/>
      <c r="F603" s="47"/>
      <c r="H603" s="47"/>
      <c r="I603" s="47"/>
      <c r="K603" s="47"/>
      <c r="L603" s="47"/>
    </row>
    <row r="604" s="40" customFormat="true" ht="15" hidden="false" customHeight="false" outlineLevel="0" collapsed="false">
      <c r="E604" s="47"/>
      <c r="F604" s="47"/>
      <c r="H604" s="47"/>
      <c r="I604" s="47"/>
      <c r="K604" s="47"/>
      <c r="L604" s="47"/>
    </row>
    <row r="605" s="40" customFormat="true" ht="15" hidden="false" customHeight="false" outlineLevel="0" collapsed="false">
      <c r="E605" s="47"/>
      <c r="F605" s="47"/>
      <c r="H605" s="47"/>
      <c r="I605" s="47"/>
      <c r="K605" s="47"/>
      <c r="L605" s="47"/>
    </row>
    <row r="606" s="40" customFormat="true" ht="15" hidden="false" customHeight="false" outlineLevel="0" collapsed="false">
      <c r="E606" s="47"/>
      <c r="F606" s="47"/>
      <c r="H606" s="47"/>
      <c r="I606" s="47"/>
      <c r="K606" s="47"/>
      <c r="L606" s="47"/>
    </row>
    <row r="607" s="40" customFormat="true" ht="15" hidden="false" customHeight="false" outlineLevel="0" collapsed="false">
      <c r="E607" s="47"/>
      <c r="F607" s="47"/>
      <c r="H607" s="47"/>
      <c r="I607" s="47"/>
      <c r="K607" s="47"/>
      <c r="L607" s="47"/>
    </row>
    <row r="608" s="40" customFormat="true" ht="15" hidden="false" customHeight="false" outlineLevel="0" collapsed="false">
      <c r="E608" s="47"/>
      <c r="F608" s="47"/>
      <c r="H608" s="47"/>
      <c r="I608" s="47"/>
      <c r="K608" s="47"/>
      <c r="L608" s="47"/>
    </row>
    <row r="609" s="40" customFormat="true" ht="15" hidden="false" customHeight="false" outlineLevel="0" collapsed="false">
      <c r="E609" s="47"/>
      <c r="F609" s="47"/>
      <c r="H609" s="47"/>
      <c r="I609" s="47"/>
      <c r="K609" s="47"/>
      <c r="L609" s="47"/>
    </row>
    <row r="610" s="40" customFormat="true" ht="15" hidden="false" customHeight="false" outlineLevel="0" collapsed="false">
      <c r="E610" s="47"/>
      <c r="F610" s="47"/>
      <c r="H610" s="47"/>
      <c r="I610" s="47"/>
      <c r="K610" s="47"/>
      <c r="L610" s="47"/>
    </row>
    <row r="611" s="40" customFormat="true" ht="15" hidden="false" customHeight="false" outlineLevel="0" collapsed="false">
      <c r="E611" s="47"/>
      <c r="F611" s="47"/>
      <c r="H611" s="47"/>
      <c r="I611" s="47"/>
      <c r="K611" s="47"/>
      <c r="L611" s="47"/>
    </row>
    <row r="612" s="40" customFormat="true" ht="15" hidden="false" customHeight="false" outlineLevel="0" collapsed="false">
      <c r="E612" s="47"/>
      <c r="F612" s="47"/>
      <c r="H612" s="47"/>
      <c r="I612" s="47"/>
      <c r="K612" s="47"/>
      <c r="L612" s="47"/>
    </row>
    <row r="613" s="40" customFormat="true" ht="15" hidden="false" customHeight="false" outlineLevel="0" collapsed="false">
      <c r="E613" s="47"/>
      <c r="F613" s="47"/>
      <c r="H613" s="47"/>
      <c r="I613" s="47"/>
      <c r="K613" s="47"/>
      <c r="L613" s="47"/>
    </row>
    <row r="614" s="40" customFormat="true" ht="15" hidden="false" customHeight="false" outlineLevel="0" collapsed="false">
      <c r="E614" s="47"/>
      <c r="F614" s="47"/>
      <c r="H614" s="47"/>
      <c r="I614" s="47"/>
      <c r="K614" s="47"/>
      <c r="L614" s="47"/>
    </row>
    <row r="615" s="40" customFormat="true" ht="15" hidden="false" customHeight="false" outlineLevel="0" collapsed="false">
      <c r="E615" s="47"/>
      <c r="F615" s="47"/>
      <c r="H615" s="47"/>
      <c r="I615" s="47"/>
      <c r="K615" s="47"/>
      <c r="L615" s="47"/>
    </row>
    <row r="616" s="40" customFormat="true" ht="15" hidden="false" customHeight="false" outlineLevel="0" collapsed="false">
      <c r="E616" s="47"/>
      <c r="F616" s="47"/>
      <c r="H616" s="47"/>
      <c r="I616" s="47"/>
      <c r="K616" s="47"/>
      <c r="L616" s="47"/>
    </row>
    <row r="617" s="40" customFormat="true" ht="15" hidden="false" customHeight="false" outlineLevel="0" collapsed="false">
      <c r="E617" s="47"/>
      <c r="F617" s="47"/>
      <c r="H617" s="47"/>
      <c r="I617" s="47"/>
      <c r="K617" s="47"/>
      <c r="L617" s="47"/>
    </row>
    <row r="618" s="40" customFormat="true" ht="15" hidden="false" customHeight="false" outlineLevel="0" collapsed="false">
      <c r="E618" s="47"/>
      <c r="F618" s="47"/>
      <c r="H618" s="47"/>
      <c r="I618" s="47"/>
      <c r="K618" s="47"/>
      <c r="L618" s="47"/>
    </row>
    <row r="619" s="40" customFormat="true" ht="15" hidden="false" customHeight="false" outlineLevel="0" collapsed="false">
      <c r="E619" s="47"/>
      <c r="F619" s="47"/>
      <c r="H619" s="47"/>
      <c r="I619" s="47"/>
      <c r="K619" s="47"/>
      <c r="L619" s="47"/>
    </row>
    <row r="620" s="40" customFormat="true" ht="15" hidden="false" customHeight="false" outlineLevel="0" collapsed="false">
      <c r="E620" s="47"/>
      <c r="F620" s="47"/>
      <c r="H620" s="47"/>
      <c r="I620" s="47"/>
      <c r="K620" s="47"/>
      <c r="L620" s="47"/>
    </row>
    <row r="621" s="40" customFormat="true" ht="15" hidden="false" customHeight="false" outlineLevel="0" collapsed="false">
      <c r="E621" s="47"/>
      <c r="F621" s="47"/>
      <c r="H621" s="47"/>
      <c r="I621" s="47"/>
      <c r="K621" s="47"/>
      <c r="L621" s="47"/>
    </row>
    <row r="622" s="40" customFormat="true" ht="15" hidden="false" customHeight="false" outlineLevel="0" collapsed="false">
      <c r="E622" s="47"/>
      <c r="F622" s="47"/>
      <c r="H622" s="47"/>
      <c r="I622" s="47"/>
      <c r="K622" s="47"/>
      <c r="L622" s="47"/>
    </row>
    <row r="623" s="40" customFormat="true" ht="15" hidden="false" customHeight="false" outlineLevel="0" collapsed="false">
      <c r="E623" s="47"/>
      <c r="F623" s="47"/>
      <c r="H623" s="47"/>
      <c r="I623" s="47"/>
      <c r="K623" s="47"/>
      <c r="L623" s="47"/>
    </row>
    <row r="624" s="40" customFormat="true" ht="15" hidden="false" customHeight="false" outlineLevel="0" collapsed="false">
      <c r="E624" s="47"/>
      <c r="F624" s="47"/>
      <c r="H624" s="47"/>
      <c r="I624" s="47"/>
      <c r="K624" s="47"/>
      <c r="L624" s="47"/>
    </row>
    <row r="625" s="40" customFormat="true" ht="15" hidden="false" customHeight="false" outlineLevel="0" collapsed="false">
      <c r="E625" s="47"/>
      <c r="F625" s="47"/>
      <c r="H625" s="47"/>
      <c r="I625" s="47"/>
      <c r="K625" s="47"/>
      <c r="L625" s="47"/>
    </row>
    <row r="626" s="40" customFormat="true" ht="15" hidden="false" customHeight="false" outlineLevel="0" collapsed="false">
      <c r="E626" s="47"/>
      <c r="F626" s="47"/>
      <c r="H626" s="47"/>
      <c r="I626" s="47"/>
      <c r="K626" s="47"/>
      <c r="L626" s="47"/>
    </row>
    <row r="627" s="40" customFormat="true" ht="15" hidden="false" customHeight="false" outlineLevel="0" collapsed="false">
      <c r="E627" s="47"/>
      <c r="F627" s="47"/>
      <c r="H627" s="47"/>
      <c r="I627" s="47"/>
      <c r="K627" s="47"/>
      <c r="L627" s="47"/>
    </row>
    <row r="628" s="40" customFormat="true" ht="15" hidden="false" customHeight="false" outlineLevel="0" collapsed="false">
      <c r="E628" s="47"/>
      <c r="F628" s="47"/>
      <c r="H628" s="47"/>
      <c r="I628" s="47"/>
      <c r="K628" s="47"/>
      <c r="L628" s="47"/>
    </row>
    <row r="629" s="40" customFormat="true" ht="15" hidden="false" customHeight="false" outlineLevel="0" collapsed="false">
      <c r="E629" s="47"/>
      <c r="F629" s="47"/>
      <c r="H629" s="47"/>
      <c r="I629" s="47"/>
      <c r="K629" s="47"/>
      <c r="L629" s="47"/>
    </row>
    <row r="630" s="40" customFormat="true" ht="15" hidden="false" customHeight="false" outlineLevel="0" collapsed="false">
      <c r="E630" s="47"/>
      <c r="F630" s="47"/>
      <c r="H630" s="47"/>
      <c r="I630" s="47"/>
      <c r="K630" s="47"/>
      <c r="L630" s="47"/>
    </row>
    <row r="631" s="40" customFormat="true" ht="15" hidden="false" customHeight="false" outlineLevel="0" collapsed="false">
      <c r="E631" s="47"/>
      <c r="F631" s="47"/>
      <c r="H631" s="47"/>
      <c r="I631" s="47"/>
      <c r="K631" s="47"/>
      <c r="L631" s="47"/>
    </row>
    <row r="632" s="40" customFormat="true" ht="15" hidden="false" customHeight="false" outlineLevel="0" collapsed="false">
      <c r="E632" s="47"/>
      <c r="F632" s="47"/>
      <c r="H632" s="47"/>
      <c r="I632" s="47"/>
      <c r="K632" s="47"/>
      <c r="L632" s="47"/>
    </row>
    <row r="633" s="40" customFormat="true" ht="15" hidden="false" customHeight="false" outlineLevel="0" collapsed="false">
      <c r="E633" s="47"/>
      <c r="F633" s="47"/>
      <c r="H633" s="47"/>
      <c r="I633" s="47"/>
      <c r="K633" s="47"/>
      <c r="L633" s="47"/>
    </row>
    <row r="634" s="40" customFormat="true" ht="15" hidden="false" customHeight="false" outlineLevel="0" collapsed="false">
      <c r="E634" s="47"/>
      <c r="F634" s="47"/>
      <c r="H634" s="47"/>
      <c r="I634" s="47"/>
      <c r="K634" s="47"/>
      <c r="L634" s="47"/>
    </row>
    <row r="635" s="40" customFormat="true" ht="15" hidden="false" customHeight="false" outlineLevel="0" collapsed="false">
      <c r="E635" s="47"/>
      <c r="F635" s="47"/>
      <c r="H635" s="47"/>
      <c r="I635" s="47"/>
      <c r="K635" s="47"/>
      <c r="L635" s="47"/>
    </row>
    <row r="636" s="40" customFormat="true" ht="15" hidden="false" customHeight="false" outlineLevel="0" collapsed="false">
      <c r="E636" s="47"/>
      <c r="F636" s="47"/>
      <c r="H636" s="47"/>
      <c r="I636" s="47"/>
      <c r="K636" s="47"/>
      <c r="L636" s="47"/>
    </row>
    <row r="637" s="40" customFormat="true" ht="15" hidden="false" customHeight="false" outlineLevel="0" collapsed="false">
      <c r="E637" s="47"/>
      <c r="F637" s="47"/>
      <c r="H637" s="47"/>
      <c r="I637" s="47"/>
      <c r="K637" s="47"/>
      <c r="L637" s="47"/>
    </row>
    <row r="638" s="40" customFormat="true" ht="15" hidden="false" customHeight="false" outlineLevel="0" collapsed="false">
      <c r="E638" s="47"/>
      <c r="F638" s="47"/>
      <c r="H638" s="47"/>
      <c r="I638" s="47"/>
      <c r="K638" s="47"/>
      <c r="L638" s="47"/>
    </row>
    <row r="639" s="40" customFormat="true" ht="15" hidden="false" customHeight="false" outlineLevel="0" collapsed="false">
      <c r="E639" s="47"/>
      <c r="F639" s="47"/>
      <c r="H639" s="47"/>
      <c r="I639" s="47"/>
      <c r="K639" s="47"/>
      <c r="L639" s="47"/>
    </row>
    <row r="640" s="40" customFormat="true" ht="15" hidden="false" customHeight="false" outlineLevel="0" collapsed="false">
      <c r="E640" s="47"/>
      <c r="F640" s="47"/>
      <c r="H640" s="47"/>
      <c r="I640" s="47"/>
      <c r="K640" s="47"/>
      <c r="L640" s="47"/>
    </row>
    <row r="641" s="40" customFormat="true" ht="15" hidden="false" customHeight="false" outlineLevel="0" collapsed="false">
      <c r="E641" s="47"/>
      <c r="F641" s="47"/>
      <c r="H641" s="47"/>
      <c r="I641" s="47"/>
      <c r="K641" s="47"/>
      <c r="L641" s="47"/>
    </row>
    <row r="642" s="40" customFormat="true" ht="15" hidden="false" customHeight="false" outlineLevel="0" collapsed="false">
      <c r="E642" s="47"/>
      <c r="F642" s="47"/>
      <c r="H642" s="47"/>
      <c r="I642" s="47"/>
      <c r="K642" s="47"/>
      <c r="L642" s="47"/>
    </row>
    <row r="643" s="40" customFormat="true" ht="15" hidden="false" customHeight="false" outlineLevel="0" collapsed="false">
      <c r="E643" s="47"/>
      <c r="F643" s="47"/>
      <c r="H643" s="47"/>
      <c r="I643" s="47"/>
      <c r="K643" s="47"/>
      <c r="L643" s="47"/>
    </row>
    <row r="644" s="40" customFormat="true" ht="15" hidden="false" customHeight="false" outlineLevel="0" collapsed="false">
      <c r="E644" s="47"/>
      <c r="F644" s="47"/>
      <c r="H644" s="47"/>
      <c r="I644" s="47"/>
      <c r="K644" s="47"/>
      <c r="L644" s="47"/>
    </row>
    <row r="645" s="40" customFormat="true" ht="15" hidden="false" customHeight="false" outlineLevel="0" collapsed="false">
      <c r="E645" s="47"/>
      <c r="F645" s="47"/>
      <c r="H645" s="47"/>
      <c r="I645" s="47"/>
      <c r="K645" s="47"/>
      <c r="L645" s="47"/>
    </row>
    <row r="646" s="40" customFormat="true" ht="15" hidden="false" customHeight="false" outlineLevel="0" collapsed="false">
      <c r="E646" s="47"/>
      <c r="F646" s="47"/>
      <c r="H646" s="47"/>
      <c r="I646" s="47"/>
      <c r="K646" s="47"/>
      <c r="L646" s="47"/>
    </row>
    <row r="647" s="40" customFormat="true" ht="15" hidden="false" customHeight="false" outlineLevel="0" collapsed="false">
      <c r="E647" s="47"/>
      <c r="F647" s="47"/>
      <c r="H647" s="47"/>
      <c r="I647" s="47"/>
      <c r="K647" s="47"/>
      <c r="L647" s="47"/>
    </row>
    <row r="648" s="40" customFormat="true" ht="15" hidden="false" customHeight="false" outlineLevel="0" collapsed="false">
      <c r="E648" s="47"/>
      <c r="F648" s="47"/>
      <c r="H648" s="47"/>
      <c r="I648" s="47"/>
      <c r="K648" s="47"/>
      <c r="L648" s="47"/>
    </row>
    <row r="649" s="40" customFormat="true" ht="15" hidden="false" customHeight="false" outlineLevel="0" collapsed="false">
      <c r="E649" s="47"/>
      <c r="F649" s="47"/>
      <c r="H649" s="47"/>
      <c r="I649" s="47"/>
      <c r="K649" s="47"/>
      <c r="L649" s="47"/>
    </row>
    <row r="650" s="40" customFormat="true" ht="15" hidden="false" customHeight="false" outlineLevel="0" collapsed="false">
      <c r="E650" s="47"/>
      <c r="F650" s="47"/>
      <c r="H650" s="47"/>
      <c r="I650" s="47"/>
      <c r="K650" s="47"/>
      <c r="L650" s="47"/>
    </row>
    <row r="651" s="40" customFormat="true" ht="15" hidden="false" customHeight="false" outlineLevel="0" collapsed="false">
      <c r="E651" s="47"/>
      <c r="F651" s="47"/>
      <c r="H651" s="47"/>
      <c r="I651" s="47"/>
      <c r="K651" s="47"/>
      <c r="L651" s="47"/>
    </row>
    <row r="652" s="40" customFormat="true" ht="15" hidden="false" customHeight="false" outlineLevel="0" collapsed="false">
      <c r="E652" s="47"/>
      <c r="F652" s="47"/>
      <c r="H652" s="47"/>
      <c r="I652" s="47"/>
      <c r="K652" s="47"/>
      <c r="L652" s="47"/>
    </row>
    <row r="653" s="40" customFormat="true" ht="15" hidden="false" customHeight="false" outlineLevel="0" collapsed="false">
      <c r="E653" s="47"/>
      <c r="F653" s="47"/>
      <c r="H653" s="47"/>
      <c r="I653" s="47"/>
      <c r="K653" s="47"/>
      <c r="L653" s="47"/>
    </row>
    <row r="654" s="40" customFormat="true" ht="15" hidden="false" customHeight="false" outlineLevel="0" collapsed="false">
      <c r="E654" s="47"/>
      <c r="F654" s="47"/>
      <c r="H654" s="47"/>
      <c r="I654" s="47"/>
      <c r="K654" s="47"/>
      <c r="L654" s="47"/>
    </row>
    <row r="655" s="40" customFormat="true" ht="15" hidden="false" customHeight="false" outlineLevel="0" collapsed="false">
      <c r="E655" s="47"/>
      <c r="F655" s="47"/>
      <c r="H655" s="47"/>
      <c r="I655" s="47"/>
      <c r="K655" s="47"/>
      <c r="L655" s="47"/>
    </row>
    <row r="656" s="40" customFormat="true" ht="15" hidden="false" customHeight="false" outlineLevel="0" collapsed="false">
      <c r="E656" s="47"/>
      <c r="F656" s="47"/>
      <c r="H656" s="47"/>
      <c r="I656" s="47"/>
      <c r="K656" s="47"/>
      <c r="L656" s="47"/>
    </row>
    <row r="657" s="40" customFormat="true" ht="15" hidden="false" customHeight="false" outlineLevel="0" collapsed="false">
      <c r="E657" s="47"/>
      <c r="F657" s="47"/>
      <c r="H657" s="47"/>
      <c r="I657" s="47"/>
      <c r="K657" s="47"/>
      <c r="L657" s="47"/>
    </row>
    <row r="658" s="40" customFormat="true" ht="15" hidden="false" customHeight="false" outlineLevel="0" collapsed="false">
      <c r="E658" s="47"/>
      <c r="F658" s="47"/>
      <c r="H658" s="47"/>
      <c r="I658" s="47"/>
      <c r="K658" s="47"/>
      <c r="L658" s="47"/>
    </row>
    <row r="659" s="40" customFormat="true" ht="15" hidden="false" customHeight="false" outlineLevel="0" collapsed="false">
      <c r="E659" s="47"/>
      <c r="F659" s="47"/>
      <c r="H659" s="47"/>
      <c r="I659" s="47"/>
      <c r="K659" s="47"/>
      <c r="L659" s="47"/>
    </row>
    <row r="660" s="40" customFormat="true" ht="15" hidden="false" customHeight="false" outlineLevel="0" collapsed="false">
      <c r="E660" s="47"/>
      <c r="F660" s="47"/>
      <c r="H660" s="47"/>
      <c r="I660" s="47"/>
      <c r="K660" s="47"/>
      <c r="L660" s="47"/>
    </row>
    <row r="661" s="40" customFormat="true" ht="15" hidden="false" customHeight="false" outlineLevel="0" collapsed="false">
      <c r="E661" s="47"/>
      <c r="F661" s="47"/>
      <c r="H661" s="47"/>
      <c r="I661" s="47"/>
      <c r="K661" s="47"/>
      <c r="L661" s="47"/>
    </row>
    <row r="662" s="40" customFormat="true" ht="15" hidden="false" customHeight="false" outlineLevel="0" collapsed="false">
      <c r="E662" s="47"/>
      <c r="F662" s="47"/>
      <c r="H662" s="47"/>
      <c r="I662" s="47"/>
      <c r="K662" s="47"/>
      <c r="L662" s="47"/>
    </row>
    <row r="663" s="40" customFormat="true" ht="15" hidden="false" customHeight="false" outlineLevel="0" collapsed="false">
      <c r="E663" s="47"/>
      <c r="F663" s="47"/>
      <c r="H663" s="47"/>
      <c r="I663" s="47"/>
      <c r="K663" s="47"/>
      <c r="L663" s="47"/>
    </row>
    <row r="664" s="40" customFormat="true" ht="15" hidden="false" customHeight="false" outlineLevel="0" collapsed="false">
      <c r="E664" s="47"/>
      <c r="F664" s="47"/>
      <c r="H664" s="47"/>
      <c r="I664" s="47"/>
      <c r="K664" s="47"/>
      <c r="L664" s="47"/>
    </row>
    <row r="665" s="40" customFormat="true" ht="15" hidden="false" customHeight="false" outlineLevel="0" collapsed="false">
      <c r="E665" s="47"/>
      <c r="F665" s="47"/>
      <c r="H665" s="47"/>
      <c r="I665" s="47"/>
      <c r="K665" s="47"/>
      <c r="L665" s="47"/>
    </row>
    <row r="666" s="40" customFormat="true" ht="15" hidden="false" customHeight="false" outlineLevel="0" collapsed="false">
      <c r="E666" s="47"/>
      <c r="F666" s="47"/>
      <c r="H666" s="47"/>
      <c r="I666" s="47"/>
      <c r="K666" s="47"/>
      <c r="L666" s="47"/>
    </row>
    <row r="667" s="40" customFormat="true" ht="15" hidden="false" customHeight="false" outlineLevel="0" collapsed="false">
      <c r="E667" s="47"/>
      <c r="F667" s="47"/>
      <c r="H667" s="47"/>
      <c r="I667" s="47"/>
      <c r="K667" s="47"/>
      <c r="L667" s="47"/>
    </row>
    <row r="668" s="40" customFormat="true" ht="15" hidden="false" customHeight="false" outlineLevel="0" collapsed="false">
      <c r="E668" s="47"/>
      <c r="F668" s="47"/>
      <c r="H668" s="47"/>
      <c r="I668" s="47"/>
      <c r="K668" s="47"/>
      <c r="L668" s="47"/>
    </row>
    <row r="669" s="40" customFormat="true" ht="15" hidden="false" customHeight="false" outlineLevel="0" collapsed="false">
      <c r="E669" s="47"/>
      <c r="F669" s="47"/>
      <c r="H669" s="47"/>
      <c r="I669" s="47"/>
      <c r="K669" s="47"/>
      <c r="L669" s="47"/>
    </row>
    <row r="670" s="40" customFormat="true" ht="15" hidden="false" customHeight="false" outlineLevel="0" collapsed="false">
      <c r="E670" s="47"/>
      <c r="F670" s="47"/>
      <c r="H670" s="47"/>
      <c r="I670" s="47"/>
      <c r="K670" s="47"/>
      <c r="L670" s="47"/>
    </row>
    <row r="671" s="40" customFormat="true" ht="15" hidden="false" customHeight="false" outlineLevel="0" collapsed="false">
      <c r="E671" s="47"/>
      <c r="F671" s="47"/>
      <c r="H671" s="47"/>
      <c r="I671" s="47"/>
      <c r="K671" s="47"/>
      <c r="L671" s="47"/>
    </row>
    <row r="672" s="40" customFormat="true" ht="15" hidden="false" customHeight="false" outlineLevel="0" collapsed="false">
      <c r="E672" s="47"/>
      <c r="F672" s="47"/>
      <c r="H672" s="47"/>
      <c r="I672" s="47"/>
      <c r="K672" s="47"/>
      <c r="L672" s="47"/>
    </row>
    <row r="673" s="40" customFormat="true" ht="15" hidden="false" customHeight="false" outlineLevel="0" collapsed="false">
      <c r="E673" s="47"/>
      <c r="F673" s="47"/>
      <c r="H673" s="47"/>
      <c r="I673" s="47"/>
      <c r="K673" s="47"/>
      <c r="L673" s="47"/>
    </row>
    <row r="674" s="40" customFormat="true" ht="15" hidden="false" customHeight="false" outlineLevel="0" collapsed="false">
      <c r="E674" s="47"/>
      <c r="F674" s="47"/>
      <c r="H674" s="47"/>
      <c r="I674" s="47"/>
      <c r="K674" s="47"/>
      <c r="L674" s="47"/>
    </row>
    <row r="675" s="40" customFormat="true" ht="15" hidden="false" customHeight="false" outlineLevel="0" collapsed="false">
      <c r="E675" s="47"/>
      <c r="F675" s="47"/>
      <c r="H675" s="47"/>
      <c r="I675" s="47"/>
      <c r="K675" s="47"/>
      <c r="L675" s="47"/>
    </row>
    <row r="676" s="40" customFormat="true" ht="15" hidden="false" customHeight="false" outlineLevel="0" collapsed="false">
      <c r="E676" s="47"/>
      <c r="F676" s="47"/>
      <c r="H676" s="47"/>
      <c r="I676" s="47"/>
      <c r="K676" s="47"/>
      <c r="L676" s="47"/>
    </row>
    <row r="677" s="40" customFormat="true" ht="15" hidden="false" customHeight="false" outlineLevel="0" collapsed="false">
      <c r="E677" s="47"/>
      <c r="F677" s="47"/>
      <c r="H677" s="47"/>
      <c r="I677" s="47"/>
      <c r="K677" s="47"/>
      <c r="L677" s="47"/>
    </row>
    <row r="678" s="40" customFormat="true" ht="15" hidden="false" customHeight="false" outlineLevel="0" collapsed="false">
      <c r="E678" s="47"/>
      <c r="F678" s="47"/>
      <c r="H678" s="47"/>
      <c r="I678" s="47"/>
      <c r="K678" s="47"/>
      <c r="L678" s="47"/>
    </row>
    <row r="679" s="40" customFormat="true" ht="15" hidden="false" customHeight="false" outlineLevel="0" collapsed="false">
      <c r="E679" s="47"/>
      <c r="F679" s="47"/>
      <c r="H679" s="47"/>
      <c r="I679" s="47"/>
      <c r="K679" s="47"/>
      <c r="L679" s="47"/>
    </row>
    <row r="680" s="40" customFormat="true" ht="15" hidden="false" customHeight="false" outlineLevel="0" collapsed="false">
      <c r="E680" s="47"/>
      <c r="F680" s="47"/>
      <c r="H680" s="47"/>
      <c r="I680" s="47"/>
      <c r="K680" s="47"/>
      <c r="L680" s="47"/>
    </row>
    <row r="681" s="40" customFormat="true" ht="15" hidden="false" customHeight="false" outlineLevel="0" collapsed="false">
      <c r="E681" s="47"/>
      <c r="F681" s="47"/>
      <c r="H681" s="47"/>
      <c r="I681" s="47"/>
      <c r="K681" s="47"/>
      <c r="L681" s="47"/>
    </row>
    <row r="682" s="40" customFormat="true" ht="15" hidden="false" customHeight="false" outlineLevel="0" collapsed="false">
      <c r="E682" s="47"/>
      <c r="F682" s="47"/>
      <c r="H682" s="47"/>
      <c r="I682" s="47"/>
      <c r="K682" s="47"/>
      <c r="L682" s="47"/>
    </row>
    <row r="683" s="40" customFormat="true" ht="15" hidden="false" customHeight="false" outlineLevel="0" collapsed="false">
      <c r="E683" s="47"/>
      <c r="F683" s="47"/>
      <c r="H683" s="47"/>
      <c r="I683" s="47"/>
      <c r="K683" s="47"/>
      <c r="L683" s="47"/>
    </row>
    <row r="684" s="40" customFormat="true" ht="15" hidden="false" customHeight="false" outlineLevel="0" collapsed="false">
      <c r="E684" s="47"/>
      <c r="F684" s="47"/>
      <c r="H684" s="47"/>
      <c r="I684" s="47"/>
      <c r="K684" s="47"/>
      <c r="L684" s="47"/>
    </row>
    <row r="685" s="40" customFormat="true" ht="15" hidden="false" customHeight="false" outlineLevel="0" collapsed="false">
      <c r="E685" s="47"/>
      <c r="F685" s="47"/>
      <c r="H685" s="47"/>
      <c r="I685" s="47"/>
      <c r="K685" s="47"/>
      <c r="L685" s="47"/>
    </row>
    <row r="686" s="40" customFormat="true" ht="15" hidden="false" customHeight="false" outlineLevel="0" collapsed="false">
      <c r="E686" s="47"/>
      <c r="F686" s="47"/>
      <c r="H686" s="47"/>
      <c r="I686" s="47"/>
      <c r="K686" s="47"/>
      <c r="L686" s="47"/>
    </row>
    <row r="687" s="40" customFormat="true" ht="15" hidden="false" customHeight="false" outlineLevel="0" collapsed="false">
      <c r="E687" s="47"/>
      <c r="F687" s="47"/>
      <c r="H687" s="47"/>
      <c r="I687" s="47"/>
      <c r="K687" s="47"/>
      <c r="L687" s="47"/>
    </row>
    <row r="688" s="40" customFormat="true" ht="15" hidden="false" customHeight="false" outlineLevel="0" collapsed="false">
      <c r="E688" s="47"/>
      <c r="F688" s="47"/>
      <c r="H688" s="47"/>
      <c r="I688" s="47"/>
      <c r="K688" s="47"/>
      <c r="L688" s="47"/>
    </row>
    <row r="689" s="40" customFormat="true" ht="15" hidden="false" customHeight="false" outlineLevel="0" collapsed="false">
      <c r="E689" s="47"/>
      <c r="F689" s="47"/>
      <c r="H689" s="47"/>
      <c r="I689" s="47"/>
      <c r="K689" s="47"/>
      <c r="L689" s="47"/>
    </row>
    <row r="690" s="40" customFormat="true" ht="15" hidden="false" customHeight="false" outlineLevel="0" collapsed="false">
      <c r="E690" s="47"/>
      <c r="F690" s="47"/>
      <c r="H690" s="47"/>
      <c r="I690" s="47"/>
      <c r="K690" s="47"/>
      <c r="L690" s="47"/>
    </row>
    <row r="691" s="40" customFormat="true" ht="15" hidden="false" customHeight="false" outlineLevel="0" collapsed="false">
      <c r="E691" s="47"/>
      <c r="F691" s="47"/>
      <c r="H691" s="47"/>
      <c r="I691" s="47"/>
      <c r="K691" s="47"/>
      <c r="L691" s="47"/>
    </row>
    <row r="692" s="40" customFormat="true" ht="15" hidden="false" customHeight="false" outlineLevel="0" collapsed="false">
      <c r="E692" s="47"/>
      <c r="F692" s="47"/>
      <c r="H692" s="47"/>
      <c r="I692" s="47"/>
      <c r="K692" s="47"/>
      <c r="L692" s="47"/>
    </row>
    <row r="693" s="40" customFormat="true" ht="15" hidden="false" customHeight="false" outlineLevel="0" collapsed="false">
      <c r="E693" s="47"/>
      <c r="F693" s="47"/>
      <c r="H693" s="47"/>
      <c r="I693" s="47"/>
      <c r="K693" s="47"/>
      <c r="L693" s="47"/>
    </row>
    <row r="694" s="40" customFormat="true" ht="15" hidden="false" customHeight="false" outlineLevel="0" collapsed="false">
      <c r="E694" s="47"/>
      <c r="F694" s="47"/>
      <c r="H694" s="47"/>
      <c r="I694" s="47"/>
      <c r="K694" s="47"/>
      <c r="L694" s="47"/>
    </row>
    <row r="695" s="40" customFormat="true" ht="15" hidden="false" customHeight="false" outlineLevel="0" collapsed="false">
      <c r="E695" s="47"/>
      <c r="F695" s="47"/>
      <c r="H695" s="47"/>
      <c r="I695" s="47"/>
      <c r="K695" s="47"/>
      <c r="L695" s="47"/>
    </row>
    <row r="696" s="40" customFormat="true" ht="15" hidden="false" customHeight="false" outlineLevel="0" collapsed="false">
      <c r="E696" s="47"/>
      <c r="F696" s="47"/>
      <c r="H696" s="47"/>
      <c r="I696" s="47"/>
      <c r="K696" s="47"/>
      <c r="L696" s="47"/>
    </row>
    <row r="697" s="40" customFormat="true" ht="15" hidden="false" customHeight="false" outlineLevel="0" collapsed="false">
      <c r="E697" s="47"/>
      <c r="F697" s="47"/>
      <c r="H697" s="47"/>
      <c r="I697" s="47"/>
      <c r="K697" s="47"/>
      <c r="L697" s="47"/>
    </row>
    <row r="698" s="40" customFormat="true" ht="15" hidden="false" customHeight="false" outlineLevel="0" collapsed="false">
      <c r="E698" s="47"/>
      <c r="F698" s="47"/>
      <c r="H698" s="47"/>
      <c r="I698" s="47"/>
      <c r="K698" s="47"/>
      <c r="L698" s="47"/>
    </row>
    <row r="699" s="40" customFormat="true" ht="15" hidden="false" customHeight="false" outlineLevel="0" collapsed="false">
      <c r="E699" s="47"/>
      <c r="F699" s="47"/>
      <c r="H699" s="47"/>
      <c r="I699" s="47"/>
      <c r="K699" s="47"/>
      <c r="L699" s="47"/>
    </row>
    <row r="700" s="40" customFormat="true" ht="15" hidden="false" customHeight="false" outlineLevel="0" collapsed="false">
      <c r="E700" s="47"/>
      <c r="F700" s="47"/>
      <c r="H700" s="47"/>
      <c r="I700" s="47"/>
      <c r="K700" s="47"/>
      <c r="L700" s="47"/>
    </row>
    <row r="701" s="40" customFormat="true" ht="15" hidden="false" customHeight="false" outlineLevel="0" collapsed="false">
      <c r="E701" s="47"/>
      <c r="F701" s="47"/>
      <c r="H701" s="47"/>
      <c r="I701" s="47"/>
      <c r="K701" s="47"/>
      <c r="L701" s="47"/>
    </row>
    <row r="702" s="40" customFormat="true" ht="15" hidden="false" customHeight="false" outlineLevel="0" collapsed="false">
      <c r="E702" s="47"/>
      <c r="F702" s="47"/>
      <c r="H702" s="47"/>
      <c r="I702" s="47"/>
      <c r="K702" s="47"/>
      <c r="L702" s="47"/>
    </row>
    <row r="703" s="40" customFormat="true" ht="15" hidden="false" customHeight="false" outlineLevel="0" collapsed="false">
      <c r="E703" s="47"/>
      <c r="F703" s="47"/>
      <c r="H703" s="47"/>
      <c r="I703" s="47"/>
      <c r="K703" s="47"/>
      <c r="L703" s="47"/>
    </row>
    <row r="704" s="40" customFormat="true" ht="15" hidden="false" customHeight="false" outlineLevel="0" collapsed="false">
      <c r="E704" s="47"/>
      <c r="F704" s="47"/>
      <c r="H704" s="47"/>
      <c r="I704" s="47"/>
      <c r="K704" s="47"/>
      <c r="L704" s="47"/>
    </row>
    <row r="705" s="40" customFormat="true" ht="15" hidden="false" customHeight="false" outlineLevel="0" collapsed="false">
      <c r="E705" s="47"/>
      <c r="F705" s="47"/>
      <c r="H705" s="47"/>
      <c r="I705" s="47"/>
      <c r="K705" s="47"/>
      <c r="L705" s="47"/>
    </row>
    <row r="706" s="40" customFormat="true" ht="15" hidden="false" customHeight="false" outlineLevel="0" collapsed="false">
      <c r="E706" s="47"/>
      <c r="F706" s="47"/>
      <c r="H706" s="47"/>
      <c r="I706" s="47"/>
      <c r="K706" s="47"/>
      <c r="L706" s="47"/>
    </row>
    <row r="707" s="40" customFormat="true" ht="15" hidden="false" customHeight="false" outlineLevel="0" collapsed="false">
      <c r="E707" s="47"/>
      <c r="F707" s="47"/>
      <c r="H707" s="47"/>
      <c r="I707" s="47"/>
      <c r="K707" s="47"/>
      <c r="L707" s="47"/>
    </row>
    <row r="708" s="40" customFormat="true" ht="15" hidden="false" customHeight="false" outlineLevel="0" collapsed="false">
      <c r="E708" s="47"/>
      <c r="F708" s="47"/>
      <c r="H708" s="47"/>
      <c r="I708" s="47"/>
      <c r="K708" s="47"/>
      <c r="L708" s="47"/>
    </row>
    <row r="709" s="40" customFormat="true" ht="15" hidden="false" customHeight="false" outlineLevel="0" collapsed="false">
      <c r="E709" s="47"/>
      <c r="F709" s="47"/>
      <c r="H709" s="47"/>
      <c r="I709" s="47"/>
      <c r="K709" s="47"/>
      <c r="L709" s="47"/>
    </row>
    <row r="710" s="40" customFormat="true" ht="15" hidden="false" customHeight="false" outlineLevel="0" collapsed="false">
      <c r="E710" s="47"/>
      <c r="F710" s="47"/>
      <c r="H710" s="47"/>
      <c r="I710" s="47"/>
      <c r="K710" s="47"/>
      <c r="L710" s="47"/>
    </row>
    <row r="711" s="40" customFormat="true" ht="15" hidden="false" customHeight="false" outlineLevel="0" collapsed="false">
      <c r="E711" s="47"/>
      <c r="F711" s="47"/>
      <c r="H711" s="47"/>
      <c r="I711" s="47"/>
      <c r="K711" s="47"/>
      <c r="L711" s="47"/>
    </row>
    <row r="712" s="40" customFormat="true" ht="15" hidden="false" customHeight="false" outlineLevel="0" collapsed="false">
      <c r="E712" s="47"/>
      <c r="F712" s="47"/>
      <c r="H712" s="47"/>
      <c r="I712" s="47"/>
      <c r="K712" s="47"/>
      <c r="L712" s="47"/>
    </row>
    <row r="713" s="40" customFormat="true" ht="15" hidden="false" customHeight="false" outlineLevel="0" collapsed="false">
      <c r="E713" s="47"/>
      <c r="F713" s="47"/>
      <c r="H713" s="47"/>
      <c r="I713" s="47"/>
      <c r="K713" s="47"/>
      <c r="L713" s="47"/>
    </row>
    <row r="714" s="40" customFormat="true" ht="15" hidden="false" customHeight="false" outlineLevel="0" collapsed="false">
      <c r="E714" s="47"/>
      <c r="F714" s="47"/>
      <c r="H714" s="47"/>
      <c r="I714" s="47"/>
      <c r="K714" s="47"/>
      <c r="L714" s="47"/>
    </row>
    <row r="715" s="40" customFormat="true" ht="15" hidden="false" customHeight="false" outlineLevel="0" collapsed="false">
      <c r="E715" s="47"/>
      <c r="F715" s="47"/>
      <c r="H715" s="47"/>
      <c r="I715" s="47"/>
      <c r="K715" s="47"/>
      <c r="L715" s="47"/>
    </row>
    <row r="716" s="40" customFormat="true" ht="15" hidden="false" customHeight="false" outlineLevel="0" collapsed="false">
      <c r="E716" s="47"/>
      <c r="F716" s="47"/>
      <c r="H716" s="47"/>
      <c r="I716" s="47"/>
      <c r="K716" s="47"/>
      <c r="L716" s="47"/>
    </row>
    <row r="717" s="40" customFormat="true" ht="15" hidden="false" customHeight="false" outlineLevel="0" collapsed="false">
      <c r="E717" s="47"/>
      <c r="F717" s="47"/>
      <c r="H717" s="47"/>
      <c r="I717" s="47"/>
      <c r="K717" s="47"/>
      <c r="L717" s="47"/>
    </row>
    <row r="718" s="40" customFormat="true" ht="15" hidden="false" customHeight="false" outlineLevel="0" collapsed="false">
      <c r="E718" s="47"/>
      <c r="F718" s="47"/>
      <c r="H718" s="47"/>
      <c r="I718" s="47"/>
      <c r="K718" s="47"/>
      <c r="L718" s="47"/>
    </row>
    <row r="719" s="40" customFormat="true" ht="15" hidden="false" customHeight="false" outlineLevel="0" collapsed="false">
      <c r="E719" s="47"/>
      <c r="F719" s="47"/>
      <c r="H719" s="47"/>
      <c r="I719" s="47"/>
      <c r="K719" s="47"/>
      <c r="L719" s="47"/>
    </row>
    <row r="720" s="40" customFormat="true" ht="15" hidden="false" customHeight="false" outlineLevel="0" collapsed="false">
      <c r="E720" s="47"/>
      <c r="F720" s="47"/>
      <c r="H720" s="47"/>
      <c r="I720" s="47"/>
      <c r="K720" s="47"/>
      <c r="L720" s="47"/>
    </row>
    <row r="721" s="40" customFormat="true" ht="15" hidden="false" customHeight="false" outlineLevel="0" collapsed="false">
      <c r="E721" s="47"/>
      <c r="F721" s="47"/>
      <c r="H721" s="47"/>
      <c r="I721" s="47"/>
      <c r="K721" s="47"/>
      <c r="L721" s="47"/>
    </row>
    <row r="722" s="40" customFormat="true" ht="15" hidden="false" customHeight="false" outlineLevel="0" collapsed="false">
      <c r="E722" s="47"/>
      <c r="F722" s="47"/>
      <c r="H722" s="47"/>
      <c r="I722" s="47"/>
      <c r="K722" s="47"/>
      <c r="L722" s="47"/>
    </row>
    <row r="723" s="40" customFormat="true" ht="15" hidden="false" customHeight="false" outlineLevel="0" collapsed="false">
      <c r="E723" s="47"/>
      <c r="F723" s="47"/>
      <c r="H723" s="47"/>
      <c r="I723" s="47"/>
      <c r="K723" s="47"/>
      <c r="L723" s="47"/>
    </row>
    <row r="724" s="40" customFormat="true" ht="15" hidden="false" customHeight="false" outlineLevel="0" collapsed="false">
      <c r="E724" s="47"/>
      <c r="F724" s="47"/>
      <c r="H724" s="47"/>
      <c r="I724" s="47"/>
      <c r="K724" s="47"/>
      <c r="L724" s="47"/>
    </row>
    <row r="725" s="40" customFormat="true" ht="15" hidden="false" customHeight="false" outlineLevel="0" collapsed="false">
      <c r="E725" s="47"/>
      <c r="F725" s="47"/>
      <c r="H725" s="47"/>
      <c r="I725" s="47"/>
      <c r="K725" s="47"/>
      <c r="L725" s="47"/>
    </row>
    <row r="726" s="40" customFormat="true" ht="15" hidden="false" customHeight="false" outlineLevel="0" collapsed="false">
      <c r="E726" s="47"/>
      <c r="F726" s="47"/>
      <c r="H726" s="47"/>
      <c r="I726" s="47"/>
      <c r="K726" s="47"/>
      <c r="L726" s="47"/>
    </row>
    <row r="727" s="40" customFormat="true" ht="15" hidden="false" customHeight="false" outlineLevel="0" collapsed="false">
      <c r="E727" s="47"/>
      <c r="F727" s="47"/>
      <c r="H727" s="47"/>
      <c r="I727" s="47"/>
      <c r="K727" s="47"/>
      <c r="L727" s="47"/>
    </row>
    <row r="728" s="40" customFormat="true" ht="15" hidden="false" customHeight="false" outlineLevel="0" collapsed="false">
      <c r="E728" s="47"/>
      <c r="F728" s="47"/>
      <c r="H728" s="47"/>
      <c r="I728" s="47"/>
      <c r="K728" s="47"/>
      <c r="L728" s="47"/>
    </row>
    <row r="729" s="40" customFormat="true" ht="15" hidden="false" customHeight="false" outlineLevel="0" collapsed="false">
      <c r="E729" s="47"/>
      <c r="F729" s="47"/>
      <c r="H729" s="47"/>
      <c r="I729" s="47"/>
      <c r="K729" s="47"/>
      <c r="L729" s="47"/>
    </row>
    <row r="730" s="40" customFormat="true" ht="15" hidden="false" customHeight="false" outlineLevel="0" collapsed="false">
      <c r="E730" s="47"/>
      <c r="F730" s="47"/>
      <c r="H730" s="47"/>
      <c r="I730" s="47"/>
      <c r="K730" s="47"/>
      <c r="L730" s="47"/>
    </row>
    <row r="731" s="40" customFormat="true" ht="15" hidden="false" customHeight="false" outlineLevel="0" collapsed="false">
      <c r="E731" s="47"/>
      <c r="F731" s="47"/>
      <c r="H731" s="47"/>
      <c r="I731" s="47"/>
      <c r="K731" s="47"/>
      <c r="L731" s="47"/>
    </row>
    <row r="732" s="40" customFormat="true" ht="15" hidden="false" customHeight="false" outlineLevel="0" collapsed="false">
      <c r="E732" s="47"/>
      <c r="F732" s="47"/>
      <c r="H732" s="47"/>
      <c r="I732" s="47"/>
      <c r="K732" s="47"/>
      <c r="L732" s="47"/>
    </row>
    <row r="733" s="40" customFormat="true" ht="15" hidden="false" customHeight="false" outlineLevel="0" collapsed="false">
      <c r="E733" s="47"/>
      <c r="F733" s="47"/>
      <c r="H733" s="47"/>
      <c r="I733" s="47"/>
      <c r="K733" s="47"/>
      <c r="L733" s="47"/>
    </row>
    <row r="734" s="40" customFormat="true" ht="15" hidden="false" customHeight="false" outlineLevel="0" collapsed="false">
      <c r="E734" s="47"/>
      <c r="F734" s="47"/>
      <c r="H734" s="47"/>
      <c r="I734" s="47"/>
      <c r="K734" s="47"/>
      <c r="L734" s="47"/>
    </row>
    <row r="735" s="40" customFormat="true" ht="15" hidden="false" customHeight="false" outlineLevel="0" collapsed="false">
      <c r="E735" s="47"/>
      <c r="F735" s="47"/>
      <c r="H735" s="47"/>
      <c r="I735" s="47"/>
      <c r="K735" s="47"/>
      <c r="L735" s="47"/>
    </row>
    <row r="736" s="40" customFormat="true" ht="15" hidden="false" customHeight="false" outlineLevel="0" collapsed="false">
      <c r="E736" s="47"/>
      <c r="F736" s="47"/>
      <c r="H736" s="47"/>
      <c r="I736" s="47"/>
      <c r="K736" s="47"/>
      <c r="L736" s="47"/>
    </row>
    <row r="737" s="40" customFormat="true" ht="15" hidden="false" customHeight="false" outlineLevel="0" collapsed="false">
      <c r="E737" s="47"/>
      <c r="F737" s="47"/>
      <c r="H737" s="47"/>
      <c r="I737" s="47"/>
      <c r="K737" s="47"/>
      <c r="L737" s="47"/>
    </row>
    <row r="738" s="40" customFormat="true" ht="15" hidden="false" customHeight="false" outlineLevel="0" collapsed="false">
      <c r="E738" s="47"/>
      <c r="F738" s="47"/>
      <c r="H738" s="47"/>
      <c r="I738" s="47"/>
      <c r="K738" s="47"/>
      <c r="L738" s="47"/>
    </row>
    <row r="739" s="40" customFormat="true" ht="15" hidden="false" customHeight="false" outlineLevel="0" collapsed="false">
      <c r="E739" s="47"/>
      <c r="F739" s="47"/>
      <c r="H739" s="47"/>
      <c r="I739" s="47"/>
      <c r="K739" s="47"/>
      <c r="L739" s="47"/>
    </row>
    <row r="740" s="40" customFormat="true" ht="15" hidden="false" customHeight="false" outlineLevel="0" collapsed="false">
      <c r="E740" s="47"/>
      <c r="F740" s="47"/>
      <c r="H740" s="47"/>
      <c r="I740" s="47"/>
      <c r="K740" s="47"/>
      <c r="L740" s="47"/>
    </row>
    <row r="741" s="40" customFormat="true" ht="15" hidden="false" customHeight="false" outlineLevel="0" collapsed="false">
      <c r="E741" s="47"/>
      <c r="F741" s="47"/>
      <c r="H741" s="47"/>
      <c r="I741" s="47"/>
      <c r="K741" s="47"/>
      <c r="L741" s="47"/>
    </row>
    <row r="742" s="40" customFormat="true" ht="15" hidden="false" customHeight="false" outlineLevel="0" collapsed="false">
      <c r="E742" s="47"/>
      <c r="F742" s="47"/>
      <c r="H742" s="47"/>
      <c r="I742" s="47"/>
      <c r="K742" s="47"/>
      <c r="L742" s="47"/>
    </row>
    <row r="743" s="40" customFormat="true" ht="15" hidden="false" customHeight="false" outlineLevel="0" collapsed="false">
      <c r="E743" s="47"/>
      <c r="F743" s="47"/>
      <c r="H743" s="47"/>
      <c r="I743" s="47"/>
      <c r="K743" s="47"/>
      <c r="L743" s="47"/>
    </row>
    <row r="744" s="40" customFormat="true" ht="15" hidden="false" customHeight="false" outlineLevel="0" collapsed="false">
      <c r="E744" s="47"/>
      <c r="F744" s="47"/>
      <c r="H744" s="47"/>
      <c r="I744" s="47"/>
      <c r="K744" s="47"/>
      <c r="L744" s="47"/>
    </row>
    <row r="745" s="40" customFormat="true" ht="15" hidden="false" customHeight="false" outlineLevel="0" collapsed="false">
      <c r="E745" s="47"/>
      <c r="F745" s="47"/>
      <c r="H745" s="47"/>
      <c r="I745" s="47"/>
      <c r="K745" s="47"/>
      <c r="L745" s="47"/>
    </row>
    <row r="746" s="40" customFormat="true" ht="15" hidden="false" customHeight="false" outlineLevel="0" collapsed="false">
      <c r="E746" s="47"/>
      <c r="F746" s="47"/>
      <c r="H746" s="47"/>
      <c r="I746" s="47"/>
      <c r="K746" s="47"/>
      <c r="L746" s="47"/>
    </row>
    <row r="747" s="40" customFormat="true" ht="15" hidden="false" customHeight="false" outlineLevel="0" collapsed="false">
      <c r="E747" s="47"/>
      <c r="F747" s="47"/>
      <c r="H747" s="47"/>
      <c r="I747" s="47"/>
      <c r="K747" s="47"/>
      <c r="L747" s="47"/>
    </row>
    <row r="748" s="40" customFormat="true" ht="15" hidden="false" customHeight="false" outlineLevel="0" collapsed="false">
      <c r="E748" s="47"/>
      <c r="F748" s="47"/>
      <c r="H748" s="47"/>
      <c r="I748" s="47"/>
      <c r="K748" s="47"/>
      <c r="L748" s="47"/>
    </row>
    <row r="749" s="40" customFormat="true" ht="15" hidden="false" customHeight="false" outlineLevel="0" collapsed="false">
      <c r="E749" s="47"/>
      <c r="F749" s="47"/>
      <c r="H749" s="47"/>
      <c r="I749" s="47"/>
      <c r="K749" s="47"/>
      <c r="L749" s="47"/>
    </row>
    <row r="750" s="40" customFormat="true" ht="15" hidden="false" customHeight="false" outlineLevel="0" collapsed="false">
      <c r="E750" s="47"/>
      <c r="F750" s="47"/>
      <c r="H750" s="47"/>
      <c r="I750" s="47"/>
      <c r="K750" s="47"/>
      <c r="L750" s="47"/>
    </row>
    <row r="751" s="40" customFormat="true" ht="15" hidden="false" customHeight="false" outlineLevel="0" collapsed="false">
      <c r="E751" s="47"/>
      <c r="F751" s="47"/>
      <c r="H751" s="47"/>
      <c r="I751" s="47"/>
      <c r="K751" s="47"/>
      <c r="L751" s="47"/>
    </row>
    <row r="752" s="40" customFormat="true" ht="15" hidden="false" customHeight="false" outlineLevel="0" collapsed="false">
      <c r="E752" s="47"/>
      <c r="F752" s="47"/>
      <c r="H752" s="47"/>
      <c r="I752" s="47"/>
      <c r="K752" s="47"/>
      <c r="L752" s="47"/>
    </row>
    <row r="753" s="40" customFormat="true" ht="15" hidden="false" customHeight="false" outlineLevel="0" collapsed="false">
      <c r="E753" s="47"/>
      <c r="F753" s="47"/>
      <c r="H753" s="47"/>
      <c r="I753" s="47"/>
      <c r="K753" s="47"/>
      <c r="L753" s="47"/>
    </row>
    <row r="754" s="40" customFormat="true" ht="15" hidden="false" customHeight="false" outlineLevel="0" collapsed="false">
      <c r="E754" s="47"/>
      <c r="F754" s="47"/>
      <c r="H754" s="47"/>
      <c r="I754" s="47"/>
      <c r="K754" s="47"/>
      <c r="L754" s="47"/>
    </row>
    <row r="755" s="40" customFormat="true" ht="15" hidden="false" customHeight="false" outlineLevel="0" collapsed="false">
      <c r="E755" s="47"/>
      <c r="F755" s="47"/>
      <c r="H755" s="47"/>
      <c r="I755" s="47"/>
      <c r="K755" s="47"/>
      <c r="L755" s="47"/>
    </row>
    <row r="756" s="40" customFormat="true" ht="15" hidden="false" customHeight="false" outlineLevel="0" collapsed="false">
      <c r="E756" s="47"/>
      <c r="F756" s="47"/>
      <c r="H756" s="47"/>
      <c r="I756" s="47"/>
      <c r="K756" s="47"/>
      <c r="L756" s="47"/>
    </row>
    <row r="757" s="40" customFormat="true" ht="15" hidden="false" customHeight="false" outlineLevel="0" collapsed="false">
      <c r="E757" s="47"/>
      <c r="F757" s="47"/>
      <c r="H757" s="47"/>
      <c r="I757" s="47"/>
      <c r="K757" s="47"/>
      <c r="L757" s="47"/>
    </row>
    <row r="758" s="40" customFormat="true" ht="15" hidden="false" customHeight="false" outlineLevel="0" collapsed="false">
      <c r="E758" s="47"/>
      <c r="F758" s="47"/>
      <c r="H758" s="47"/>
      <c r="I758" s="47"/>
      <c r="K758" s="47"/>
      <c r="L758" s="47"/>
    </row>
    <row r="759" s="40" customFormat="true" ht="15" hidden="false" customHeight="false" outlineLevel="0" collapsed="false">
      <c r="E759" s="47"/>
      <c r="F759" s="47"/>
      <c r="H759" s="47"/>
      <c r="I759" s="47"/>
      <c r="K759" s="47"/>
      <c r="L759" s="47"/>
    </row>
    <row r="760" s="40" customFormat="true" ht="15" hidden="false" customHeight="false" outlineLevel="0" collapsed="false">
      <c r="E760" s="47"/>
      <c r="F760" s="47"/>
      <c r="H760" s="47"/>
      <c r="I760" s="47"/>
      <c r="K760" s="47"/>
      <c r="L760" s="47"/>
    </row>
    <row r="761" s="40" customFormat="true" ht="15" hidden="false" customHeight="false" outlineLevel="0" collapsed="false">
      <c r="E761" s="47"/>
      <c r="F761" s="47"/>
      <c r="H761" s="47"/>
      <c r="I761" s="47"/>
      <c r="K761" s="47"/>
      <c r="L761" s="47"/>
    </row>
    <row r="762" s="40" customFormat="true" ht="15" hidden="false" customHeight="false" outlineLevel="0" collapsed="false">
      <c r="E762" s="47"/>
      <c r="F762" s="47"/>
      <c r="H762" s="47"/>
      <c r="I762" s="47"/>
      <c r="K762" s="47"/>
      <c r="L762" s="47"/>
    </row>
    <row r="763" s="40" customFormat="true" ht="15" hidden="false" customHeight="false" outlineLevel="0" collapsed="false">
      <c r="E763" s="47"/>
      <c r="F763" s="47"/>
      <c r="H763" s="47"/>
      <c r="I763" s="47"/>
      <c r="K763" s="47"/>
      <c r="L763" s="47"/>
    </row>
    <row r="764" s="40" customFormat="true" ht="15" hidden="false" customHeight="false" outlineLevel="0" collapsed="false">
      <c r="E764" s="47"/>
      <c r="F764" s="47"/>
      <c r="H764" s="47"/>
      <c r="I764" s="47"/>
      <c r="K764" s="47"/>
      <c r="L764" s="47"/>
    </row>
    <row r="765" s="40" customFormat="true" ht="15" hidden="false" customHeight="false" outlineLevel="0" collapsed="false">
      <c r="E765" s="47"/>
      <c r="F765" s="47"/>
      <c r="H765" s="47"/>
      <c r="I765" s="47"/>
      <c r="K765" s="47"/>
      <c r="L765" s="47"/>
    </row>
    <row r="766" s="40" customFormat="true" ht="15" hidden="false" customHeight="false" outlineLevel="0" collapsed="false">
      <c r="E766" s="47"/>
      <c r="F766" s="47"/>
      <c r="H766" s="47"/>
      <c r="I766" s="47"/>
      <c r="K766" s="47"/>
      <c r="L766" s="47"/>
    </row>
    <row r="767" s="40" customFormat="true" ht="15" hidden="false" customHeight="false" outlineLevel="0" collapsed="false">
      <c r="E767" s="47"/>
      <c r="F767" s="47"/>
      <c r="H767" s="47"/>
      <c r="I767" s="47"/>
      <c r="K767" s="47"/>
      <c r="L767" s="47"/>
    </row>
    <row r="768" s="40" customFormat="true" ht="15" hidden="false" customHeight="false" outlineLevel="0" collapsed="false">
      <c r="E768" s="47"/>
      <c r="F768" s="47"/>
      <c r="H768" s="47"/>
      <c r="I768" s="47"/>
      <c r="K768" s="47"/>
      <c r="L768" s="47"/>
    </row>
    <row r="769" s="40" customFormat="true" ht="15" hidden="false" customHeight="false" outlineLevel="0" collapsed="false">
      <c r="E769" s="47"/>
      <c r="F769" s="47"/>
      <c r="H769" s="47"/>
      <c r="I769" s="47"/>
      <c r="K769" s="47"/>
      <c r="L769" s="47"/>
    </row>
    <row r="770" s="40" customFormat="true" ht="15" hidden="false" customHeight="false" outlineLevel="0" collapsed="false">
      <c r="E770" s="47"/>
      <c r="F770" s="47"/>
      <c r="H770" s="47"/>
      <c r="I770" s="47"/>
      <c r="K770" s="47"/>
      <c r="L770" s="47"/>
    </row>
    <row r="771" s="40" customFormat="true" ht="15" hidden="false" customHeight="false" outlineLevel="0" collapsed="false">
      <c r="E771" s="47"/>
      <c r="F771" s="47"/>
      <c r="H771" s="47"/>
      <c r="I771" s="47"/>
      <c r="K771" s="47"/>
      <c r="L771" s="47"/>
    </row>
    <row r="772" s="40" customFormat="true" ht="15" hidden="false" customHeight="false" outlineLevel="0" collapsed="false">
      <c r="E772" s="47"/>
      <c r="F772" s="47"/>
      <c r="H772" s="47"/>
      <c r="I772" s="47"/>
      <c r="K772" s="47"/>
      <c r="L772" s="47"/>
    </row>
    <row r="773" s="40" customFormat="true" ht="15" hidden="false" customHeight="false" outlineLevel="0" collapsed="false">
      <c r="E773" s="47"/>
      <c r="F773" s="47"/>
      <c r="H773" s="47"/>
      <c r="I773" s="47"/>
      <c r="K773" s="47"/>
      <c r="L773" s="47"/>
    </row>
    <row r="774" s="40" customFormat="true" ht="15" hidden="false" customHeight="false" outlineLevel="0" collapsed="false">
      <c r="E774" s="47"/>
      <c r="F774" s="47"/>
      <c r="H774" s="47"/>
      <c r="I774" s="47"/>
      <c r="K774" s="47"/>
      <c r="L774" s="47"/>
    </row>
    <row r="775" s="40" customFormat="true" ht="15" hidden="false" customHeight="false" outlineLevel="0" collapsed="false">
      <c r="E775" s="47"/>
      <c r="F775" s="47"/>
      <c r="H775" s="47"/>
      <c r="I775" s="47"/>
      <c r="K775" s="47"/>
      <c r="L775" s="47"/>
    </row>
    <row r="776" s="40" customFormat="true" ht="15" hidden="false" customHeight="false" outlineLevel="0" collapsed="false">
      <c r="E776" s="47"/>
      <c r="F776" s="47"/>
      <c r="H776" s="47"/>
      <c r="I776" s="47"/>
      <c r="K776" s="47"/>
      <c r="L776" s="47"/>
    </row>
    <row r="777" s="40" customFormat="true" ht="15" hidden="false" customHeight="false" outlineLevel="0" collapsed="false">
      <c r="E777" s="47"/>
      <c r="F777" s="47"/>
      <c r="H777" s="47"/>
      <c r="I777" s="47"/>
      <c r="K777" s="47"/>
      <c r="L777" s="47"/>
    </row>
    <row r="778" s="40" customFormat="true" ht="15" hidden="false" customHeight="false" outlineLevel="0" collapsed="false">
      <c r="E778" s="47"/>
      <c r="F778" s="47"/>
      <c r="H778" s="47"/>
      <c r="I778" s="47"/>
      <c r="K778" s="47"/>
      <c r="L778" s="47"/>
    </row>
    <row r="779" s="40" customFormat="true" ht="15" hidden="false" customHeight="false" outlineLevel="0" collapsed="false">
      <c r="E779" s="47"/>
      <c r="F779" s="47"/>
      <c r="H779" s="47"/>
      <c r="I779" s="47"/>
      <c r="K779" s="47"/>
      <c r="L779" s="47"/>
    </row>
    <row r="780" s="40" customFormat="true" ht="15" hidden="false" customHeight="false" outlineLevel="0" collapsed="false">
      <c r="E780" s="47"/>
      <c r="F780" s="47"/>
      <c r="H780" s="47"/>
      <c r="I780" s="47"/>
      <c r="K780" s="47"/>
      <c r="L780" s="47"/>
    </row>
    <row r="781" s="40" customFormat="true" ht="15" hidden="false" customHeight="false" outlineLevel="0" collapsed="false">
      <c r="E781" s="47"/>
      <c r="F781" s="47"/>
      <c r="H781" s="47"/>
      <c r="I781" s="47"/>
      <c r="K781" s="47"/>
      <c r="L781" s="47"/>
    </row>
    <row r="782" s="40" customFormat="true" ht="15" hidden="false" customHeight="false" outlineLevel="0" collapsed="false">
      <c r="E782" s="47"/>
      <c r="F782" s="47"/>
      <c r="H782" s="47"/>
      <c r="I782" s="47"/>
      <c r="K782" s="47"/>
      <c r="L782" s="47"/>
    </row>
    <row r="783" s="40" customFormat="true" ht="15" hidden="false" customHeight="false" outlineLevel="0" collapsed="false">
      <c r="E783" s="47"/>
      <c r="F783" s="47"/>
      <c r="H783" s="47"/>
      <c r="I783" s="47"/>
      <c r="K783" s="47"/>
      <c r="L783" s="47"/>
    </row>
    <row r="784" s="40" customFormat="true" ht="15" hidden="false" customHeight="false" outlineLevel="0" collapsed="false">
      <c r="E784" s="47"/>
      <c r="F784" s="47"/>
      <c r="H784" s="47"/>
      <c r="I784" s="47"/>
      <c r="K784" s="47"/>
      <c r="L784" s="47"/>
    </row>
    <row r="785" s="40" customFormat="true" ht="15" hidden="false" customHeight="false" outlineLevel="0" collapsed="false">
      <c r="E785" s="47"/>
      <c r="F785" s="47"/>
      <c r="H785" s="47"/>
      <c r="I785" s="47"/>
      <c r="K785" s="47"/>
      <c r="L785" s="47"/>
    </row>
    <row r="786" s="40" customFormat="true" ht="15" hidden="false" customHeight="false" outlineLevel="0" collapsed="false">
      <c r="E786" s="47"/>
      <c r="F786" s="47"/>
      <c r="H786" s="47"/>
      <c r="I786" s="47"/>
      <c r="K786" s="47"/>
      <c r="L786" s="47"/>
    </row>
    <row r="787" s="40" customFormat="true" ht="15" hidden="false" customHeight="false" outlineLevel="0" collapsed="false">
      <c r="E787" s="47"/>
      <c r="F787" s="47"/>
      <c r="H787" s="47"/>
      <c r="I787" s="47"/>
      <c r="K787" s="47"/>
      <c r="L787" s="47"/>
    </row>
    <row r="788" s="40" customFormat="true" ht="15" hidden="false" customHeight="false" outlineLevel="0" collapsed="false">
      <c r="E788" s="47"/>
      <c r="F788" s="47"/>
      <c r="H788" s="47"/>
      <c r="I788" s="47"/>
      <c r="K788" s="47"/>
      <c r="L788" s="47"/>
    </row>
    <row r="789" s="40" customFormat="true" ht="15" hidden="false" customHeight="false" outlineLevel="0" collapsed="false">
      <c r="E789" s="47"/>
      <c r="F789" s="47"/>
      <c r="H789" s="47"/>
      <c r="I789" s="47"/>
      <c r="K789" s="47"/>
      <c r="L789" s="47"/>
    </row>
    <row r="790" s="40" customFormat="true" ht="15" hidden="false" customHeight="false" outlineLevel="0" collapsed="false">
      <c r="E790" s="47"/>
      <c r="F790" s="47"/>
      <c r="H790" s="47"/>
      <c r="I790" s="47"/>
      <c r="K790" s="47"/>
      <c r="L790" s="47"/>
    </row>
    <row r="791" s="40" customFormat="true" ht="15" hidden="false" customHeight="false" outlineLevel="0" collapsed="false">
      <c r="E791" s="47"/>
      <c r="F791" s="47"/>
      <c r="H791" s="47"/>
      <c r="I791" s="47"/>
      <c r="K791" s="47"/>
      <c r="L791" s="47"/>
    </row>
    <row r="792" s="40" customFormat="true" ht="15" hidden="false" customHeight="false" outlineLevel="0" collapsed="false">
      <c r="E792" s="47"/>
      <c r="F792" s="47"/>
      <c r="H792" s="47"/>
      <c r="I792" s="47"/>
      <c r="K792" s="47"/>
      <c r="L792" s="47"/>
    </row>
    <row r="793" s="40" customFormat="true" ht="15" hidden="false" customHeight="false" outlineLevel="0" collapsed="false">
      <c r="E793" s="47"/>
      <c r="F793" s="47"/>
      <c r="H793" s="47"/>
      <c r="I793" s="47"/>
      <c r="K793" s="47"/>
      <c r="L793" s="47"/>
    </row>
    <row r="794" s="40" customFormat="true" ht="15" hidden="false" customHeight="false" outlineLevel="0" collapsed="false">
      <c r="E794" s="47"/>
      <c r="F794" s="47"/>
      <c r="H794" s="47"/>
      <c r="I794" s="47"/>
      <c r="K794" s="47"/>
      <c r="L794" s="47"/>
    </row>
    <row r="795" s="40" customFormat="true" ht="15" hidden="false" customHeight="false" outlineLevel="0" collapsed="false">
      <c r="E795" s="47"/>
      <c r="F795" s="47"/>
      <c r="H795" s="47"/>
      <c r="I795" s="47"/>
      <c r="K795" s="47"/>
      <c r="L795" s="47"/>
    </row>
    <row r="796" s="40" customFormat="true" ht="15" hidden="false" customHeight="false" outlineLevel="0" collapsed="false">
      <c r="E796" s="47"/>
      <c r="F796" s="47"/>
      <c r="H796" s="47"/>
      <c r="I796" s="47"/>
      <c r="K796" s="47"/>
      <c r="L796" s="47"/>
    </row>
    <row r="797" s="40" customFormat="true" ht="15" hidden="false" customHeight="false" outlineLevel="0" collapsed="false">
      <c r="E797" s="47"/>
      <c r="F797" s="47"/>
      <c r="H797" s="47"/>
      <c r="I797" s="47"/>
      <c r="K797" s="47"/>
      <c r="L797" s="47"/>
    </row>
    <row r="798" s="40" customFormat="true" ht="15" hidden="false" customHeight="false" outlineLevel="0" collapsed="false">
      <c r="E798" s="47"/>
      <c r="F798" s="47"/>
      <c r="H798" s="47"/>
      <c r="I798" s="47"/>
      <c r="K798" s="47"/>
      <c r="L798" s="47"/>
    </row>
    <row r="799" s="40" customFormat="true" ht="15" hidden="false" customHeight="false" outlineLevel="0" collapsed="false">
      <c r="E799" s="47"/>
      <c r="F799" s="47"/>
      <c r="H799" s="47"/>
      <c r="I799" s="47"/>
      <c r="K799" s="47"/>
      <c r="L799" s="47"/>
    </row>
    <row r="800" s="40" customFormat="true" ht="15" hidden="false" customHeight="false" outlineLevel="0" collapsed="false">
      <c r="E800" s="47"/>
      <c r="F800" s="47"/>
      <c r="H800" s="47"/>
      <c r="I800" s="47"/>
      <c r="K800" s="47"/>
      <c r="L800" s="47"/>
    </row>
    <row r="801" s="40" customFormat="true" ht="15" hidden="false" customHeight="false" outlineLevel="0" collapsed="false">
      <c r="E801" s="47"/>
      <c r="F801" s="47"/>
      <c r="H801" s="47"/>
      <c r="I801" s="47"/>
      <c r="K801" s="47"/>
      <c r="L801" s="47"/>
    </row>
    <row r="802" s="40" customFormat="true" ht="15" hidden="false" customHeight="false" outlineLevel="0" collapsed="false">
      <c r="E802" s="47"/>
      <c r="F802" s="47"/>
      <c r="H802" s="47"/>
      <c r="I802" s="47"/>
      <c r="K802" s="47"/>
      <c r="L802" s="47"/>
    </row>
    <row r="803" s="40" customFormat="true" ht="15" hidden="false" customHeight="false" outlineLevel="0" collapsed="false">
      <c r="E803" s="47"/>
      <c r="F803" s="47"/>
      <c r="H803" s="47"/>
      <c r="I803" s="47"/>
      <c r="K803" s="47"/>
      <c r="L803" s="47"/>
    </row>
    <row r="804" s="40" customFormat="true" ht="15" hidden="false" customHeight="false" outlineLevel="0" collapsed="false">
      <c r="E804" s="47"/>
      <c r="F804" s="47"/>
      <c r="H804" s="47"/>
      <c r="I804" s="47"/>
      <c r="K804" s="47"/>
      <c r="L804" s="47"/>
    </row>
    <row r="805" s="40" customFormat="true" ht="15" hidden="false" customHeight="false" outlineLevel="0" collapsed="false">
      <c r="E805" s="47"/>
      <c r="F805" s="47"/>
      <c r="H805" s="47"/>
      <c r="I805" s="47"/>
      <c r="K805" s="47"/>
      <c r="L805" s="47"/>
    </row>
    <row r="806" s="40" customFormat="true" ht="15" hidden="false" customHeight="false" outlineLevel="0" collapsed="false">
      <c r="E806" s="47"/>
      <c r="F806" s="47"/>
      <c r="H806" s="47"/>
      <c r="I806" s="47"/>
      <c r="K806" s="47"/>
      <c r="L806" s="47"/>
    </row>
    <row r="807" s="40" customFormat="true" ht="15" hidden="false" customHeight="false" outlineLevel="0" collapsed="false">
      <c r="E807" s="47"/>
      <c r="F807" s="47"/>
      <c r="H807" s="47"/>
      <c r="I807" s="47"/>
      <c r="K807" s="47"/>
      <c r="L807" s="47"/>
    </row>
    <row r="808" s="40" customFormat="true" ht="15" hidden="false" customHeight="false" outlineLevel="0" collapsed="false">
      <c r="E808" s="47"/>
      <c r="F808" s="47"/>
      <c r="H808" s="47"/>
      <c r="I808" s="47"/>
      <c r="K808" s="47"/>
      <c r="L808" s="47"/>
    </row>
    <row r="809" s="40" customFormat="true" ht="15" hidden="false" customHeight="false" outlineLevel="0" collapsed="false">
      <c r="E809" s="47"/>
      <c r="F809" s="47"/>
      <c r="H809" s="47"/>
      <c r="I809" s="47"/>
      <c r="K809" s="47"/>
      <c r="L809" s="47"/>
    </row>
    <row r="810" s="40" customFormat="true" ht="15" hidden="false" customHeight="false" outlineLevel="0" collapsed="false">
      <c r="E810" s="47"/>
      <c r="F810" s="47"/>
      <c r="H810" s="47"/>
      <c r="I810" s="47"/>
      <c r="K810" s="47"/>
      <c r="L810" s="47"/>
    </row>
    <row r="811" s="40" customFormat="true" ht="15" hidden="false" customHeight="false" outlineLevel="0" collapsed="false">
      <c r="E811" s="47"/>
      <c r="F811" s="47"/>
      <c r="H811" s="47"/>
      <c r="I811" s="47"/>
      <c r="K811" s="47"/>
      <c r="L811" s="47"/>
    </row>
    <row r="812" s="40" customFormat="true" ht="15" hidden="false" customHeight="false" outlineLevel="0" collapsed="false">
      <c r="E812" s="47"/>
      <c r="F812" s="47"/>
      <c r="H812" s="47"/>
      <c r="I812" s="47"/>
      <c r="K812" s="47"/>
      <c r="L812" s="47"/>
    </row>
    <row r="813" s="40" customFormat="true" ht="15" hidden="false" customHeight="false" outlineLevel="0" collapsed="false">
      <c r="E813" s="47"/>
      <c r="F813" s="47"/>
      <c r="H813" s="47"/>
      <c r="I813" s="47"/>
      <c r="K813" s="47"/>
      <c r="L813" s="47"/>
    </row>
    <row r="814" s="40" customFormat="true" ht="15" hidden="false" customHeight="false" outlineLevel="0" collapsed="false">
      <c r="E814" s="47"/>
      <c r="F814" s="47"/>
      <c r="H814" s="47"/>
      <c r="I814" s="47"/>
      <c r="K814" s="47"/>
      <c r="L814" s="47"/>
    </row>
    <row r="815" s="40" customFormat="true" ht="15" hidden="false" customHeight="false" outlineLevel="0" collapsed="false">
      <c r="E815" s="47"/>
      <c r="F815" s="47"/>
      <c r="H815" s="47"/>
      <c r="I815" s="47"/>
      <c r="K815" s="47"/>
      <c r="L815" s="47"/>
    </row>
    <row r="816" s="40" customFormat="true" ht="15" hidden="false" customHeight="false" outlineLevel="0" collapsed="false">
      <c r="E816" s="47"/>
      <c r="F816" s="47"/>
      <c r="H816" s="47"/>
      <c r="I816" s="47"/>
      <c r="K816" s="47"/>
      <c r="L816" s="47"/>
    </row>
    <row r="817" s="40" customFormat="true" ht="15" hidden="false" customHeight="false" outlineLevel="0" collapsed="false">
      <c r="E817" s="47"/>
      <c r="F817" s="47"/>
      <c r="H817" s="47"/>
      <c r="I817" s="47"/>
      <c r="K817" s="47"/>
      <c r="L817" s="47"/>
    </row>
    <row r="818" s="40" customFormat="true" ht="15" hidden="false" customHeight="false" outlineLevel="0" collapsed="false">
      <c r="E818" s="47"/>
      <c r="F818" s="47"/>
      <c r="H818" s="47"/>
      <c r="I818" s="47"/>
      <c r="K818" s="47"/>
      <c r="L818" s="47"/>
    </row>
    <row r="819" s="40" customFormat="true" ht="15" hidden="false" customHeight="false" outlineLevel="0" collapsed="false">
      <c r="E819" s="47"/>
      <c r="F819" s="47"/>
      <c r="H819" s="47"/>
      <c r="I819" s="47"/>
      <c r="K819" s="47"/>
      <c r="L819" s="47"/>
    </row>
    <row r="820" s="40" customFormat="true" ht="15" hidden="false" customHeight="false" outlineLevel="0" collapsed="false">
      <c r="E820" s="47"/>
      <c r="F820" s="47"/>
      <c r="H820" s="47"/>
      <c r="I820" s="47"/>
      <c r="K820" s="47"/>
      <c r="L820" s="47"/>
    </row>
    <row r="821" s="40" customFormat="true" ht="15" hidden="false" customHeight="false" outlineLevel="0" collapsed="false">
      <c r="E821" s="47"/>
      <c r="F821" s="47"/>
      <c r="H821" s="47"/>
      <c r="I821" s="47"/>
      <c r="K821" s="47"/>
      <c r="L821" s="47"/>
    </row>
    <row r="822" s="40" customFormat="true" ht="15" hidden="false" customHeight="false" outlineLevel="0" collapsed="false">
      <c r="E822" s="47"/>
      <c r="F822" s="47"/>
      <c r="H822" s="47"/>
      <c r="I822" s="47"/>
      <c r="K822" s="47"/>
      <c r="L822" s="47"/>
    </row>
    <row r="823" s="40" customFormat="true" ht="15" hidden="false" customHeight="false" outlineLevel="0" collapsed="false">
      <c r="E823" s="47"/>
      <c r="F823" s="47"/>
      <c r="H823" s="47"/>
      <c r="I823" s="47"/>
      <c r="K823" s="47"/>
      <c r="L823" s="47"/>
    </row>
    <row r="824" s="40" customFormat="true" ht="15" hidden="false" customHeight="false" outlineLevel="0" collapsed="false">
      <c r="E824" s="47"/>
      <c r="F824" s="47"/>
      <c r="H824" s="47"/>
      <c r="I824" s="47"/>
      <c r="K824" s="47"/>
      <c r="L824" s="47"/>
    </row>
    <row r="825" s="40" customFormat="true" ht="15" hidden="false" customHeight="false" outlineLevel="0" collapsed="false">
      <c r="E825" s="47"/>
      <c r="F825" s="47"/>
      <c r="H825" s="47"/>
      <c r="I825" s="47"/>
      <c r="K825" s="47"/>
      <c r="L825" s="47"/>
    </row>
    <row r="826" s="40" customFormat="true" ht="15" hidden="false" customHeight="false" outlineLevel="0" collapsed="false">
      <c r="E826" s="47"/>
      <c r="F826" s="47"/>
      <c r="H826" s="47"/>
      <c r="I826" s="47"/>
      <c r="K826" s="47"/>
      <c r="L826" s="47"/>
    </row>
    <row r="827" s="40" customFormat="true" ht="15" hidden="false" customHeight="false" outlineLevel="0" collapsed="false">
      <c r="E827" s="47"/>
      <c r="F827" s="47"/>
      <c r="H827" s="47"/>
      <c r="I827" s="47"/>
      <c r="K827" s="47"/>
      <c r="L827" s="47"/>
    </row>
    <row r="828" s="40" customFormat="true" ht="15" hidden="false" customHeight="false" outlineLevel="0" collapsed="false">
      <c r="E828" s="47"/>
      <c r="F828" s="47"/>
      <c r="H828" s="47"/>
      <c r="I828" s="47"/>
      <c r="K828" s="47"/>
      <c r="L828" s="47"/>
    </row>
    <row r="829" s="40" customFormat="true" ht="15" hidden="false" customHeight="false" outlineLevel="0" collapsed="false">
      <c r="E829" s="47"/>
      <c r="F829" s="47"/>
      <c r="H829" s="47"/>
      <c r="I829" s="47"/>
      <c r="K829" s="47"/>
      <c r="L829" s="47"/>
    </row>
    <row r="830" s="40" customFormat="true" ht="15" hidden="false" customHeight="false" outlineLevel="0" collapsed="false">
      <c r="E830" s="47"/>
      <c r="F830" s="47"/>
      <c r="H830" s="47"/>
      <c r="I830" s="47"/>
      <c r="K830" s="47"/>
      <c r="L830" s="47"/>
    </row>
    <row r="831" s="40" customFormat="true" ht="15" hidden="false" customHeight="false" outlineLevel="0" collapsed="false">
      <c r="E831" s="47"/>
      <c r="F831" s="47"/>
      <c r="H831" s="47"/>
      <c r="I831" s="47"/>
      <c r="K831" s="47"/>
      <c r="L831" s="47"/>
    </row>
    <row r="832" s="40" customFormat="true" ht="15" hidden="false" customHeight="false" outlineLevel="0" collapsed="false">
      <c r="E832" s="47"/>
      <c r="F832" s="47"/>
      <c r="H832" s="47"/>
      <c r="I832" s="47"/>
      <c r="K832" s="47"/>
      <c r="L832" s="47"/>
    </row>
    <row r="833" s="40" customFormat="true" ht="15" hidden="false" customHeight="false" outlineLevel="0" collapsed="false">
      <c r="E833" s="47"/>
      <c r="F833" s="47"/>
      <c r="H833" s="47"/>
      <c r="I833" s="47"/>
      <c r="K833" s="47"/>
      <c r="L833" s="47"/>
    </row>
    <row r="834" s="40" customFormat="true" ht="15" hidden="false" customHeight="false" outlineLevel="0" collapsed="false">
      <c r="E834" s="47"/>
      <c r="F834" s="47"/>
      <c r="H834" s="47"/>
      <c r="I834" s="47"/>
      <c r="K834" s="47"/>
      <c r="L834" s="47"/>
    </row>
    <row r="835" s="40" customFormat="true" ht="15" hidden="false" customHeight="false" outlineLevel="0" collapsed="false">
      <c r="E835" s="47"/>
      <c r="F835" s="47"/>
      <c r="H835" s="47"/>
      <c r="I835" s="47"/>
      <c r="K835" s="47"/>
      <c r="L835" s="47"/>
    </row>
    <row r="836" s="40" customFormat="true" ht="15" hidden="false" customHeight="false" outlineLevel="0" collapsed="false">
      <c r="E836" s="47"/>
      <c r="F836" s="47"/>
      <c r="H836" s="47"/>
      <c r="I836" s="47"/>
      <c r="K836" s="47"/>
      <c r="L836" s="47"/>
    </row>
    <row r="837" s="40" customFormat="true" ht="15" hidden="false" customHeight="false" outlineLevel="0" collapsed="false">
      <c r="E837" s="47"/>
      <c r="F837" s="47"/>
      <c r="H837" s="47"/>
      <c r="I837" s="47"/>
      <c r="K837" s="47"/>
      <c r="L837" s="47"/>
    </row>
    <row r="838" s="40" customFormat="true" ht="15" hidden="false" customHeight="false" outlineLevel="0" collapsed="false">
      <c r="E838" s="47"/>
      <c r="F838" s="47"/>
      <c r="H838" s="47"/>
      <c r="I838" s="47"/>
      <c r="K838" s="47"/>
      <c r="L838" s="47"/>
    </row>
    <row r="839" s="40" customFormat="true" ht="15" hidden="false" customHeight="false" outlineLevel="0" collapsed="false">
      <c r="E839" s="47"/>
      <c r="F839" s="47"/>
      <c r="H839" s="47"/>
      <c r="I839" s="47"/>
      <c r="K839" s="47"/>
      <c r="L839" s="47"/>
    </row>
    <row r="840" s="40" customFormat="true" ht="15" hidden="false" customHeight="false" outlineLevel="0" collapsed="false">
      <c r="E840" s="47"/>
      <c r="F840" s="47"/>
      <c r="H840" s="47"/>
      <c r="I840" s="47"/>
      <c r="K840" s="47"/>
      <c r="L840" s="47"/>
    </row>
    <row r="841" s="40" customFormat="true" ht="15" hidden="false" customHeight="false" outlineLevel="0" collapsed="false">
      <c r="E841" s="47"/>
      <c r="F841" s="47"/>
      <c r="H841" s="47"/>
      <c r="I841" s="47"/>
      <c r="K841" s="47"/>
      <c r="L841" s="47"/>
    </row>
    <row r="842" s="40" customFormat="true" ht="15" hidden="false" customHeight="false" outlineLevel="0" collapsed="false">
      <c r="E842" s="47"/>
      <c r="F842" s="47"/>
      <c r="H842" s="47"/>
      <c r="I842" s="47"/>
      <c r="K842" s="47"/>
      <c r="L842" s="47"/>
    </row>
    <row r="843" s="40" customFormat="true" ht="15" hidden="false" customHeight="false" outlineLevel="0" collapsed="false">
      <c r="E843" s="47"/>
      <c r="F843" s="47"/>
      <c r="H843" s="47"/>
      <c r="I843" s="47"/>
      <c r="K843" s="47"/>
      <c r="L843" s="47"/>
    </row>
    <row r="844" s="40" customFormat="true" ht="15" hidden="false" customHeight="false" outlineLevel="0" collapsed="false">
      <c r="E844" s="47"/>
      <c r="F844" s="47"/>
      <c r="H844" s="47"/>
      <c r="I844" s="47"/>
      <c r="K844" s="47"/>
      <c r="L844" s="47"/>
    </row>
    <row r="845" s="40" customFormat="true" ht="15" hidden="false" customHeight="false" outlineLevel="0" collapsed="false">
      <c r="E845" s="47"/>
      <c r="F845" s="47"/>
      <c r="H845" s="47"/>
      <c r="I845" s="47"/>
      <c r="K845" s="47"/>
      <c r="L845" s="47"/>
    </row>
    <row r="846" s="40" customFormat="true" ht="15" hidden="false" customHeight="false" outlineLevel="0" collapsed="false">
      <c r="E846" s="47"/>
      <c r="F846" s="47"/>
      <c r="H846" s="47"/>
      <c r="I846" s="47"/>
      <c r="K846" s="47"/>
      <c r="L846" s="47"/>
    </row>
    <row r="847" s="40" customFormat="true" ht="15" hidden="false" customHeight="false" outlineLevel="0" collapsed="false">
      <c r="E847" s="47"/>
      <c r="F847" s="47"/>
      <c r="H847" s="47"/>
      <c r="I847" s="47"/>
      <c r="K847" s="47"/>
      <c r="L847" s="47"/>
    </row>
    <row r="848" s="40" customFormat="true" ht="15" hidden="false" customHeight="false" outlineLevel="0" collapsed="false">
      <c r="E848" s="47"/>
      <c r="F848" s="47"/>
      <c r="H848" s="47"/>
      <c r="I848" s="47"/>
      <c r="K848" s="47"/>
      <c r="L848" s="47"/>
    </row>
    <row r="849" s="40" customFormat="true" ht="15" hidden="false" customHeight="false" outlineLevel="0" collapsed="false">
      <c r="E849" s="47"/>
      <c r="F849" s="47"/>
      <c r="H849" s="47"/>
      <c r="I849" s="47"/>
      <c r="K849" s="47"/>
      <c r="L849" s="47"/>
    </row>
    <row r="850" s="40" customFormat="true" ht="15" hidden="false" customHeight="false" outlineLevel="0" collapsed="false">
      <c r="E850" s="47"/>
      <c r="F850" s="47"/>
      <c r="H850" s="47"/>
      <c r="I850" s="47"/>
      <c r="K850" s="47"/>
      <c r="L850" s="47"/>
    </row>
    <row r="851" s="40" customFormat="true" ht="15" hidden="false" customHeight="false" outlineLevel="0" collapsed="false">
      <c r="E851" s="47"/>
      <c r="F851" s="47"/>
      <c r="H851" s="47"/>
      <c r="I851" s="47"/>
      <c r="K851" s="47"/>
      <c r="L851" s="47"/>
    </row>
    <row r="852" s="40" customFormat="true" ht="15" hidden="false" customHeight="false" outlineLevel="0" collapsed="false">
      <c r="E852" s="47"/>
      <c r="F852" s="47"/>
      <c r="H852" s="47"/>
      <c r="I852" s="47"/>
      <c r="K852" s="47"/>
      <c r="L852" s="47"/>
    </row>
    <row r="853" s="40" customFormat="true" ht="15" hidden="false" customHeight="false" outlineLevel="0" collapsed="false">
      <c r="E853" s="47"/>
      <c r="F853" s="47"/>
      <c r="H853" s="47"/>
      <c r="I853" s="47"/>
      <c r="K853" s="47"/>
      <c r="L853" s="47"/>
    </row>
    <row r="854" s="40" customFormat="true" ht="15" hidden="false" customHeight="false" outlineLevel="0" collapsed="false">
      <c r="E854" s="47"/>
      <c r="F854" s="47"/>
      <c r="H854" s="47"/>
      <c r="I854" s="47"/>
      <c r="K854" s="47"/>
      <c r="L854" s="47"/>
    </row>
    <row r="855" s="40" customFormat="true" ht="15" hidden="false" customHeight="false" outlineLevel="0" collapsed="false">
      <c r="E855" s="47"/>
      <c r="F855" s="47"/>
      <c r="H855" s="47"/>
      <c r="I855" s="47"/>
      <c r="K855" s="47"/>
      <c r="L855" s="47"/>
    </row>
    <row r="856" s="40" customFormat="true" ht="15" hidden="false" customHeight="false" outlineLevel="0" collapsed="false">
      <c r="E856" s="47"/>
      <c r="F856" s="47"/>
      <c r="H856" s="47"/>
      <c r="I856" s="47"/>
      <c r="K856" s="47"/>
      <c r="L856" s="47"/>
    </row>
    <row r="857" s="40" customFormat="true" ht="15" hidden="false" customHeight="false" outlineLevel="0" collapsed="false">
      <c r="E857" s="47"/>
      <c r="F857" s="47"/>
      <c r="H857" s="47"/>
      <c r="I857" s="47"/>
      <c r="K857" s="47"/>
      <c r="L857" s="47"/>
    </row>
    <row r="858" s="40" customFormat="true" ht="15" hidden="false" customHeight="false" outlineLevel="0" collapsed="false">
      <c r="E858" s="47"/>
      <c r="F858" s="47"/>
      <c r="H858" s="47"/>
      <c r="I858" s="47"/>
      <c r="K858" s="47"/>
      <c r="L858" s="47"/>
    </row>
    <row r="859" s="40" customFormat="true" ht="15" hidden="false" customHeight="false" outlineLevel="0" collapsed="false">
      <c r="E859" s="47"/>
      <c r="F859" s="47"/>
      <c r="H859" s="47"/>
      <c r="I859" s="47"/>
      <c r="K859" s="47"/>
      <c r="L859" s="47"/>
    </row>
    <row r="860" s="40" customFormat="true" ht="15" hidden="false" customHeight="false" outlineLevel="0" collapsed="false">
      <c r="E860" s="47"/>
      <c r="F860" s="47"/>
      <c r="H860" s="47"/>
      <c r="I860" s="47"/>
      <c r="K860" s="47"/>
      <c r="L860" s="47"/>
    </row>
    <row r="861" s="40" customFormat="true" ht="15" hidden="false" customHeight="false" outlineLevel="0" collapsed="false">
      <c r="E861" s="47"/>
      <c r="F861" s="47"/>
      <c r="H861" s="47"/>
      <c r="I861" s="47"/>
      <c r="K861" s="47"/>
      <c r="L861" s="47"/>
    </row>
    <row r="862" s="40" customFormat="true" ht="15" hidden="false" customHeight="false" outlineLevel="0" collapsed="false">
      <c r="E862" s="47"/>
      <c r="F862" s="47"/>
      <c r="H862" s="47"/>
      <c r="I862" s="47"/>
      <c r="K862" s="47"/>
      <c r="L862" s="47"/>
    </row>
    <row r="863" s="40" customFormat="true" ht="15" hidden="false" customHeight="false" outlineLevel="0" collapsed="false">
      <c r="E863" s="47"/>
      <c r="F863" s="47"/>
      <c r="H863" s="47"/>
      <c r="I863" s="47"/>
      <c r="K863" s="47"/>
      <c r="L863" s="47"/>
    </row>
    <row r="864" s="40" customFormat="true" ht="15" hidden="false" customHeight="false" outlineLevel="0" collapsed="false">
      <c r="E864" s="47"/>
      <c r="F864" s="47"/>
      <c r="H864" s="47"/>
      <c r="I864" s="47"/>
      <c r="K864" s="47"/>
      <c r="L864" s="47"/>
    </row>
    <row r="865" s="40" customFormat="true" ht="15" hidden="false" customHeight="false" outlineLevel="0" collapsed="false">
      <c r="E865" s="47"/>
      <c r="F865" s="47"/>
      <c r="H865" s="47"/>
      <c r="I865" s="47"/>
      <c r="K865" s="47"/>
      <c r="L865" s="47"/>
    </row>
    <row r="866" s="40" customFormat="true" ht="15" hidden="false" customHeight="false" outlineLevel="0" collapsed="false">
      <c r="E866" s="47"/>
      <c r="F866" s="47"/>
      <c r="H866" s="47"/>
      <c r="I866" s="47"/>
      <c r="K866" s="47"/>
      <c r="L866" s="47"/>
    </row>
    <row r="867" s="40" customFormat="true" ht="15" hidden="false" customHeight="false" outlineLevel="0" collapsed="false">
      <c r="E867" s="47"/>
      <c r="F867" s="47"/>
      <c r="H867" s="47"/>
      <c r="I867" s="47"/>
      <c r="K867" s="47"/>
      <c r="L867" s="47"/>
    </row>
    <row r="868" s="40" customFormat="true" ht="15" hidden="false" customHeight="false" outlineLevel="0" collapsed="false">
      <c r="E868" s="47"/>
      <c r="F868" s="47"/>
      <c r="H868" s="47"/>
      <c r="I868" s="47"/>
      <c r="K868" s="47"/>
      <c r="L868" s="47"/>
    </row>
    <row r="869" s="40" customFormat="true" ht="15" hidden="false" customHeight="false" outlineLevel="0" collapsed="false">
      <c r="E869" s="47"/>
      <c r="F869" s="47"/>
      <c r="H869" s="47"/>
      <c r="I869" s="47"/>
      <c r="K869" s="47"/>
      <c r="L869" s="47"/>
    </row>
    <row r="870" s="40" customFormat="true" ht="15" hidden="false" customHeight="false" outlineLevel="0" collapsed="false">
      <c r="E870" s="47"/>
      <c r="F870" s="47"/>
      <c r="H870" s="47"/>
      <c r="I870" s="47"/>
      <c r="K870" s="47"/>
      <c r="L870" s="47"/>
    </row>
    <row r="871" s="40" customFormat="true" ht="15" hidden="false" customHeight="false" outlineLevel="0" collapsed="false">
      <c r="E871" s="47"/>
      <c r="F871" s="47"/>
      <c r="H871" s="47"/>
      <c r="I871" s="47"/>
      <c r="K871" s="47"/>
      <c r="L871" s="47"/>
    </row>
    <row r="872" s="40" customFormat="true" ht="15" hidden="false" customHeight="false" outlineLevel="0" collapsed="false">
      <c r="E872" s="47"/>
      <c r="F872" s="47"/>
      <c r="H872" s="47"/>
      <c r="I872" s="47"/>
      <c r="K872" s="47"/>
      <c r="L872" s="47"/>
    </row>
    <row r="873" s="40" customFormat="true" ht="15" hidden="false" customHeight="false" outlineLevel="0" collapsed="false">
      <c r="E873" s="47"/>
      <c r="F873" s="47"/>
      <c r="H873" s="47"/>
      <c r="I873" s="47"/>
      <c r="K873" s="47"/>
      <c r="L873" s="47"/>
    </row>
    <row r="874" s="40" customFormat="true" ht="15" hidden="false" customHeight="false" outlineLevel="0" collapsed="false">
      <c r="E874" s="47"/>
      <c r="F874" s="47"/>
      <c r="H874" s="47"/>
      <c r="I874" s="47"/>
      <c r="K874" s="47"/>
      <c r="L874" s="47"/>
    </row>
    <row r="875" s="40" customFormat="true" ht="15" hidden="false" customHeight="false" outlineLevel="0" collapsed="false">
      <c r="E875" s="47"/>
      <c r="F875" s="47"/>
      <c r="H875" s="47"/>
      <c r="I875" s="47"/>
      <c r="K875" s="47"/>
      <c r="L875" s="47"/>
    </row>
    <row r="876" s="40" customFormat="true" ht="15" hidden="false" customHeight="false" outlineLevel="0" collapsed="false">
      <c r="E876" s="47"/>
      <c r="F876" s="47"/>
      <c r="H876" s="47"/>
      <c r="I876" s="47"/>
      <c r="K876" s="47"/>
      <c r="L876" s="47"/>
    </row>
    <row r="877" s="40" customFormat="true" ht="15" hidden="false" customHeight="false" outlineLevel="0" collapsed="false">
      <c r="E877" s="47"/>
      <c r="F877" s="47"/>
      <c r="H877" s="47"/>
      <c r="I877" s="47"/>
      <c r="K877" s="47"/>
      <c r="L877" s="47"/>
    </row>
    <row r="878" s="40" customFormat="true" ht="15" hidden="false" customHeight="false" outlineLevel="0" collapsed="false">
      <c r="E878" s="47"/>
      <c r="F878" s="47"/>
      <c r="H878" s="47"/>
      <c r="I878" s="47"/>
      <c r="K878" s="47"/>
      <c r="L878" s="47"/>
    </row>
    <row r="879" s="40" customFormat="true" ht="15" hidden="false" customHeight="false" outlineLevel="0" collapsed="false">
      <c r="E879" s="47"/>
      <c r="F879" s="47"/>
      <c r="H879" s="47"/>
      <c r="I879" s="47"/>
      <c r="K879" s="47"/>
      <c r="L879" s="47"/>
    </row>
    <row r="880" s="40" customFormat="true" ht="15" hidden="false" customHeight="false" outlineLevel="0" collapsed="false">
      <c r="E880" s="47"/>
      <c r="F880" s="47"/>
      <c r="H880" s="47"/>
      <c r="I880" s="47"/>
      <c r="K880" s="47"/>
      <c r="L880" s="47"/>
    </row>
    <row r="881" s="40" customFormat="true" ht="15" hidden="false" customHeight="false" outlineLevel="0" collapsed="false">
      <c r="E881" s="47"/>
      <c r="F881" s="47"/>
      <c r="H881" s="47"/>
      <c r="I881" s="47"/>
      <c r="K881" s="47"/>
      <c r="L881" s="47"/>
    </row>
    <row r="882" s="40" customFormat="true" ht="15" hidden="false" customHeight="false" outlineLevel="0" collapsed="false">
      <c r="E882" s="47"/>
      <c r="F882" s="47"/>
      <c r="H882" s="47"/>
      <c r="I882" s="47"/>
      <c r="K882" s="47"/>
      <c r="L882" s="47"/>
    </row>
    <row r="883" s="40" customFormat="true" ht="15" hidden="false" customHeight="false" outlineLevel="0" collapsed="false">
      <c r="E883" s="47"/>
      <c r="F883" s="47"/>
      <c r="H883" s="47"/>
      <c r="I883" s="47"/>
      <c r="K883" s="47"/>
      <c r="L883" s="47"/>
    </row>
    <row r="884" s="40" customFormat="true" ht="15" hidden="false" customHeight="false" outlineLevel="0" collapsed="false">
      <c r="E884" s="47"/>
      <c r="F884" s="47"/>
      <c r="H884" s="47"/>
      <c r="I884" s="47"/>
      <c r="K884" s="47"/>
      <c r="L884" s="47"/>
    </row>
    <row r="885" s="40" customFormat="true" ht="15" hidden="false" customHeight="false" outlineLevel="0" collapsed="false">
      <c r="E885" s="47"/>
      <c r="F885" s="47"/>
      <c r="H885" s="47"/>
      <c r="I885" s="47"/>
      <c r="K885" s="47"/>
      <c r="L885" s="47"/>
    </row>
    <row r="886" s="40" customFormat="true" ht="15" hidden="false" customHeight="false" outlineLevel="0" collapsed="false">
      <c r="E886" s="47"/>
      <c r="F886" s="47"/>
      <c r="H886" s="47"/>
      <c r="I886" s="47"/>
      <c r="K886" s="47"/>
      <c r="L886" s="47"/>
    </row>
    <row r="887" s="40" customFormat="true" ht="15" hidden="false" customHeight="false" outlineLevel="0" collapsed="false">
      <c r="E887" s="47"/>
      <c r="F887" s="47"/>
      <c r="H887" s="47"/>
      <c r="I887" s="47"/>
      <c r="K887" s="47"/>
      <c r="L887" s="47"/>
    </row>
    <row r="888" s="40" customFormat="true" ht="15" hidden="false" customHeight="false" outlineLevel="0" collapsed="false">
      <c r="E888" s="47"/>
      <c r="F888" s="47"/>
      <c r="H888" s="47"/>
      <c r="I888" s="47"/>
      <c r="K888" s="47"/>
      <c r="L888" s="47"/>
    </row>
    <row r="889" s="40" customFormat="true" ht="15" hidden="false" customHeight="false" outlineLevel="0" collapsed="false">
      <c r="E889" s="47"/>
      <c r="F889" s="47"/>
      <c r="H889" s="47"/>
      <c r="I889" s="47"/>
      <c r="K889" s="47"/>
      <c r="L889" s="47"/>
    </row>
    <row r="890" s="40" customFormat="true" ht="15" hidden="false" customHeight="false" outlineLevel="0" collapsed="false">
      <c r="E890" s="47"/>
      <c r="F890" s="47"/>
      <c r="H890" s="47"/>
      <c r="I890" s="47"/>
      <c r="K890" s="47"/>
      <c r="L890" s="47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7">
      <formula>AND(COUNTIF($A$4:$A$4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15:55:56Z</dcterms:created>
  <dc:creator>Ashish</dc:creator>
  <dc:description/>
  <dc:language>en-US</dc:language>
  <cp:lastModifiedBy>DebRoy,Sruti</cp:lastModifiedBy>
  <cp:lastPrinted>2020-07-07T12:47:33Z</cp:lastPrinted>
  <dcterms:modified xsi:type="dcterms:W3CDTF">2020-08-19T12:50:33Z</dcterms:modified>
  <cp:revision>0</cp:revision>
  <dc:subject/>
  <dc:title/>
</cp:coreProperties>
</file>